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  <sheet name="SS&amp;C metabolism" sheetId="2" state="visible" r:id="rId3"/>
    <sheet name="Proteins" sheetId="3" state="visible" r:id="rId4"/>
    <sheet name="Kinases" sheetId="4" state="visible" r:id="rId5"/>
    <sheet name="Transporters" sheetId="5" state="visible" r:id="rId6"/>
    <sheet name="Trascription factors" sheetId="6" state="visible" r:id="rId7"/>
    <sheet name="Lipid synthesis" sheetId="7" state="visible" r:id="rId8"/>
    <sheet name="Enzymes2" sheetId="8" state="visible" r:id="rId9"/>
    <sheet name="DNA synthesis &amp; Repair" sheetId="9" state="visible" r:id="rId10"/>
    <sheet name="Biotic and Abiotic stress " sheetId="10" state="visible" r:id="rId11"/>
    <sheet name="Pie chart" sheetId="11" state="visible" r:id="rId12"/>
  </sheets>
  <externalReferences>
    <externalReference r:id="rId1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86" uniqueCount="9823">
  <si>
    <t xml:space="preserve">Suppl Table S8</t>
  </si>
  <si>
    <t xml:space="preserve">Functional categorization of 3445 annotated Tunisia genes with 1233 PIP markers </t>
  </si>
  <si>
    <t xml:space="preserve">Functional category</t>
  </si>
  <si>
    <t xml:space="preserve">No of genes</t>
  </si>
  <si>
    <t xml:space="preserve">Percentage</t>
  </si>
  <si>
    <t xml:space="preserve">Sugar, Starch &amp; Cellulose  metabolism</t>
  </si>
  <si>
    <t xml:space="preserve">Predicted/Uncharacterized/Hypothetical  Proteins</t>
  </si>
  <si>
    <t xml:space="preserve">Predicted</t>
  </si>
  <si>
    <t xml:space="preserve">Uncharacterized</t>
  </si>
  <si>
    <t xml:space="preserve">Hypothetical</t>
  </si>
  <si>
    <t xml:space="preserve">Kinases</t>
  </si>
  <si>
    <t xml:space="preserve">Transporters</t>
  </si>
  <si>
    <t xml:space="preserve">Transcription Factors</t>
  </si>
  <si>
    <t xml:space="preserve">Lipid metabolism</t>
  </si>
  <si>
    <t xml:space="preserve">Enzymes</t>
  </si>
  <si>
    <t xml:space="preserve">Transferases</t>
  </si>
  <si>
    <t xml:space="preserve">Reductase</t>
  </si>
  <si>
    <t xml:space="preserve">Dehydrogenase</t>
  </si>
  <si>
    <t xml:space="preserve">Hydrolase</t>
  </si>
  <si>
    <t xml:space="preserve">Synthase</t>
  </si>
  <si>
    <t xml:space="preserve">Phosphatase</t>
  </si>
  <si>
    <t xml:space="preserve">Ligase</t>
  </si>
  <si>
    <t xml:space="preserve">Other enzymes</t>
  </si>
  <si>
    <t xml:space="preserve">DNA Synthesis &amp; Repair</t>
  </si>
  <si>
    <t xml:space="preserve">Biotic &amp; Abiotic Stress tolerance</t>
  </si>
  <si>
    <t xml:space="preserve">Sugar,Starch and Cellulose metaboloism</t>
  </si>
  <si>
    <t xml:space="preserve">XM_031520848.1</t>
  </si>
  <si>
    <t xml:space="preserve">LOC116192318</t>
  </si>
  <si>
    <t xml:space="preserve">isoamylase  3, chloroplastic </t>
  </si>
  <si>
    <t xml:space="preserve">XM_031520944.1</t>
  </si>
  <si>
    <t xml:space="preserve">LOC116192399</t>
  </si>
  <si>
    <t xml:space="preserve">sugar transporter ERD6-like 6 </t>
  </si>
  <si>
    <t xml:space="preserve">XM_031521069.1</t>
  </si>
  <si>
    <t xml:space="preserve">LOC116192511</t>
  </si>
  <si>
    <t xml:space="preserve">UDP-galactose/UDP-glucose transporter 2-like </t>
  </si>
  <si>
    <t xml:space="preserve">XM_031531332.1</t>
  </si>
  <si>
    <t xml:space="preserve">LOC116200481</t>
  </si>
  <si>
    <t xml:space="preserve">UDP-glucose 4-epimeraseGEPI48-like </t>
  </si>
  <si>
    <t xml:space="preserve">XM_031540005.1</t>
  </si>
  <si>
    <t xml:space="preserve">LOC116207139</t>
  </si>
  <si>
    <t xml:space="preserve">bifunctional UDP-glucose 4-epimeraseand UDP-xylose 4-epimerase1 </t>
  </si>
  <si>
    <t xml:space="preserve">XM_031542432.1</t>
  </si>
  <si>
    <t xml:space="preserve">LOC116208866</t>
  </si>
  <si>
    <t xml:space="preserve">plastidic glucose transporter 4 </t>
  </si>
  <si>
    <t xml:space="preserve">XM_031523173.1</t>
  </si>
  <si>
    <t xml:space="preserve">LOC116194366</t>
  </si>
  <si>
    <t xml:space="preserve">GDP-mannose 3,5-epimerase2-like </t>
  </si>
  <si>
    <t xml:space="preserve">XM_031530475.1</t>
  </si>
  <si>
    <t xml:space="preserve">LOC116199893</t>
  </si>
  <si>
    <t xml:space="preserve">UDP-galactose/UDP-glucose transporter 3 </t>
  </si>
  <si>
    <t xml:space="preserve">XM_031531089.1</t>
  </si>
  <si>
    <t xml:space="preserve">LOC116200264</t>
  </si>
  <si>
    <t xml:space="preserve">putative glucose-6-phosphate 1-epimerase</t>
  </si>
  <si>
    <t xml:space="preserve">XM_031532653.1</t>
  </si>
  <si>
    <t xml:space="preserve">LOC116201412</t>
  </si>
  <si>
    <t xml:space="preserve">XM_031534128.1</t>
  </si>
  <si>
    <t xml:space="preserve">LOC116202545</t>
  </si>
  <si>
    <t xml:space="preserve">XM_031534129.1</t>
  </si>
  <si>
    <t xml:space="preserve">LOC116202546</t>
  </si>
  <si>
    <t xml:space="preserve">UDP-glucose 4-epimeraseGEPI48 </t>
  </si>
  <si>
    <t xml:space="preserve">XM_031534570.1</t>
  </si>
  <si>
    <t xml:space="preserve">LOC116202931</t>
  </si>
  <si>
    <t xml:space="preserve">UDP-sugar pyrophosphorylase</t>
  </si>
  <si>
    <t xml:space="preserve">XM_031538357.1</t>
  </si>
  <si>
    <t xml:space="preserve">LOC116205711</t>
  </si>
  <si>
    <t xml:space="preserve">epimerasefamily protein SDR39U1 homolog, chloroplastic </t>
  </si>
  <si>
    <t xml:space="preserve">XM_031535376.1</t>
  </si>
  <si>
    <t xml:space="preserve">LOC116203583</t>
  </si>
  <si>
    <t xml:space="preserve">XM_031540386.1</t>
  </si>
  <si>
    <t xml:space="preserve">LOC116207447</t>
  </si>
  <si>
    <t xml:space="preserve">GDP-mannose 3,5-epimerase1 </t>
  </si>
  <si>
    <t xml:space="preserve">XM_031543679.1</t>
  </si>
  <si>
    <t xml:space="preserve">LOC116209922</t>
  </si>
  <si>
    <t xml:space="preserve">XM_031546306.1</t>
  </si>
  <si>
    <t xml:space="preserve">LOC116211794</t>
  </si>
  <si>
    <t xml:space="preserve">UDP-galactose/UDP-glucose transporter 5-like </t>
  </si>
  <si>
    <t xml:space="preserve">XM_031546475.1</t>
  </si>
  <si>
    <t xml:space="preserve">LOC116211934</t>
  </si>
  <si>
    <t xml:space="preserve">nicotinate-nucleotide pyrophosphorylase[carboxylating], chloroplastic </t>
  </si>
  <si>
    <t xml:space="preserve">XM_031548287.1</t>
  </si>
  <si>
    <t xml:space="preserve">LOC116213391</t>
  </si>
  <si>
    <t xml:space="preserve">UDP-arabinose 4-epimerase1 </t>
  </si>
  <si>
    <t xml:space="preserve">XM_031550381.1</t>
  </si>
  <si>
    <t xml:space="preserve">LOC116214891</t>
  </si>
  <si>
    <t xml:space="preserve">sugar transporter ERD6-like 4 </t>
  </si>
  <si>
    <t xml:space="preserve">XM_031517480.1</t>
  </si>
  <si>
    <t xml:space="preserve">LOC116188251</t>
  </si>
  <si>
    <t xml:space="preserve">isoamylase  1, chloroplastic </t>
  </si>
  <si>
    <t xml:space="preserve">XM_031517987.1</t>
  </si>
  <si>
    <t xml:space="preserve">LOC116188555</t>
  </si>
  <si>
    <t xml:space="preserve">lariat debranching  enzyme </t>
  </si>
  <si>
    <t xml:space="preserve">XM_031524199.1</t>
  </si>
  <si>
    <t xml:space="preserve">LOC116195200</t>
  </si>
  <si>
    <t xml:space="preserve">cellulose synthase A catalytic subunit 8 [UDP-forming] </t>
  </si>
  <si>
    <t xml:space="preserve">XM_031543122.1</t>
  </si>
  <si>
    <t xml:space="preserve">LOC116209475</t>
  </si>
  <si>
    <t xml:space="preserve">cellulose synthase A catalytic subunit 1 [UDP-forming]-like </t>
  </si>
  <si>
    <t xml:space="preserve">XM_031546836.1</t>
  </si>
  <si>
    <t xml:space="preserve">LOC116212270</t>
  </si>
  <si>
    <t xml:space="preserve">cellulose synthase A catalytic subunit 7 [UDP-forming] </t>
  </si>
  <si>
    <t xml:space="preserve">XM_031525531.1</t>
  </si>
  <si>
    <t xml:space="preserve">LOC116196024</t>
  </si>
  <si>
    <t xml:space="preserve">dolichyl-phosphate beta-glucosyltransferase  </t>
  </si>
  <si>
    <t xml:space="preserve">XM_031537152.1</t>
  </si>
  <si>
    <t xml:space="preserve">LOC116204834</t>
  </si>
  <si>
    <t xml:space="preserve">O-glucosyltransferase  rumi homolog </t>
  </si>
  <si>
    <t xml:space="preserve">XM_031539170.1</t>
  </si>
  <si>
    <t xml:space="preserve">LOC116206334</t>
  </si>
  <si>
    <t xml:space="preserve">sterol 3-beta-glucosyltransferase  UGT80B1 </t>
  </si>
  <si>
    <t xml:space="preserve">XM_031540779.1</t>
  </si>
  <si>
    <t xml:space="preserve">LOC116207709</t>
  </si>
  <si>
    <t xml:space="preserve">glucoMannan 4-beta-mannosyltransferase 9 </t>
  </si>
  <si>
    <t xml:space="preserve">XM_031541913.1</t>
  </si>
  <si>
    <t xml:space="preserve">LOC116208455</t>
  </si>
  <si>
    <t xml:space="preserve">protein cellulose synthase INTERACTIVE 1 </t>
  </si>
  <si>
    <t xml:space="preserve">XM_031544005.1</t>
  </si>
  <si>
    <t xml:space="preserve">LOC116210181</t>
  </si>
  <si>
    <t xml:space="preserve">cellulose synthase A catalytic subunit 2 [UDP-forming]-like </t>
  </si>
  <si>
    <t xml:space="preserve">XM_031544401.1</t>
  </si>
  <si>
    <t xml:space="preserve">LOC116210517</t>
  </si>
  <si>
    <t xml:space="preserve">Sucrose synthase  3 </t>
  </si>
  <si>
    <t xml:space="preserve">XM_031545281.1</t>
  </si>
  <si>
    <t xml:space="preserve">LOC116211080</t>
  </si>
  <si>
    <t xml:space="preserve">glucoMannan 4-beta-mannosyltransferase 2-like </t>
  </si>
  <si>
    <t xml:space="preserve">XM_031521255.1</t>
  </si>
  <si>
    <t xml:space="preserve">LOC116192655</t>
  </si>
  <si>
    <t xml:space="preserve">UDP-glucuronic acid decarboxylase 2-like </t>
  </si>
  <si>
    <t xml:space="preserve">XM_031529106.1</t>
  </si>
  <si>
    <t xml:space="preserve">LOC116198850</t>
  </si>
  <si>
    <t xml:space="preserve">UDP-N-acetylmuramoyl-L-alanyl-D-glutamate--2,6-diaminopimelate ligase MurE homolog, chloroplastic </t>
  </si>
  <si>
    <t xml:space="preserve">XM_031537301.1</t>
  </si>
  <si>
    <t xml:space="preserve">LOC116204926</t>
  </si>
  <si>
    <t xml:space="preserve">UDP-N-acetylglucosamine diphosphorylase 1 </t>
  </si>
  <si>
    <t xml:space="preserve">XM_031541695.1</t>
  </si>
  <si>
    <t xml:space="preserve">LOC116208322</t>
  </si>
  <si>
    <t xml:space="preserve">XM_031541727.1</t>
  </si>
  <si>
    <t xml:space="preserve">LOC116208348</t>
  </si>
  <si>
    <t xml:space="preserve">UDP-glucuronic acid decarboxylase 1 </t>
  </si>
  <si>
    <t xml:space="preserve">XM_031541758.1</t>
  </si>
  <si>
    <t xml:space="preserve">LOC116208368</t>
  </si>
  <si>
    <t xml:space="preserve">UDP-arabinopyranose mutase 1 </t>
  </si>
  <si>
    <t xml:space="preserve">XM_031544863.1</t>
  </si>
  <si>
    <t xml:space="preserve">LOC116210806</t>
  </si>
  <si>
    <t xml:space="preserve">UDP-glucuronic acid decarboxylase 2 </t>
  </si>
  <si>
    <t xml:space="preserve">XM_031549768.1</t>
  </si>
  <si>
    <t xml:space="preserve">LOC116214347</t>
  </si>
  <si>
    <t xml:space="preserve">UDP-arabinopyranose mutase 3 </t>
  </si>
  <si>
    <t xml:space="preserve">XM_031521673.1</t>
  </si>
  <si>
    <t xml:space="preserve">LOC116192959</t>
  </si>
  <si>
    <t xml:space="preserve">importin-11 </t>
  </si>
  <si>
    <t xml:space="preserve">XM_031521674.1</t>
  </si>
  <si>
    <t xml:space="preserve">XM_031521773.1</t>
  </si>
  <si>
    <t xml:space="preserve">LOC116193041</t>
  </si>
  <si>
    <t xml:space="preserve">exportin-7 </t>
  </si>
  <si>
    <t xml:space="preserve">XM_031532659.1</t>
  </si>
  <si>
    <t xml:space="preserve">LOC116201415</t>
  </si>
  <si>
    <t xml:space="preserve">importin subunit alpha-1-like </t>
  </si>
  <si>
    <t xml:space="preserve">XM_031541247.1</t>
  </si>
  <si>
    <t xml:space="preserve">LOC116208044</t>
  </si>
  <si>
    <t xml:space="preserve">importin subunit alpha-4 </t>
  </si>
  <si>
    <t xml:space="preserve">XM_031541737.1</t>
  </si>
  <si>
    <t xml:space="preserve">LOC116208357</t>
  </si>
  <si>
    <t xml:space="preserve">importin subunit alpha-2-like </t>
  </si>
  <si>
    <t xml:space="preserve">XM_031542008.1</t>
  </si>
  <si>
    <t xml:space="preserve">LOC116208520</t>
  </si>
  <si>
    <t xml:space="preserve">importin subunit alpha-2 </t>
  </si>
  <si>
    <t xml:space="preserve">XM_031544355.1</t>
  </si>
  <si>
    <t xml:space="preserve">LOC116210478</t>
  </si>
  <si>
    <t xml:space="preserve">importin-5 </t>
  </si>
  <si>
    <t xml:space="preserve">XM_031517527.1</t>
  </si>
  <si>
    <t xml:space="preserve">LOC116188279</t>
  </si>
  <si>
    <t xml:space="preserve">UDP-glucuronic acid decarboxylase 5-like </t>
  </si>
  <si>
    <t xml:space="preserve">XM_031518376.1</t>
  </si>
  <si>
    <t xml:space="preserve">LOC116188924</t>
  </si>
  <si>
    <t xml:space="preserve">XM_031518591.1</t>
  </si>
  <si>
    <t xml:space="preserve">LOC116189063</t>
  </si>
  <si>
    <t xml:space="preserve">UDP-glucuronic acid decarboxylase 5 </t>
  </si>
  <si>
    <t xml:space="preserve">XM_031548782.1</t>
  </si>
  <si>
    <t xml:space="preserve">LOC116213739</t>
  </si>
  <si>
    <t xml:space="preserve">probable cellulose synthase A catalytic subunit 5 [UDP-forming] </t>
  </si>
  <si>
    <t xml:space="preserve">XM_031549425.1</t>
  </si>
  <si>
    <t xml:space="preserve">LOC116214122</t>
  </si>
  <si>
    <t xml:space="preserve">sterol 3-beta-glucosyltransferase  UGT80A2 </t>
  </si>
  <si>
    <t xml:space="preserve">XM_031515663.1</t>
  </si>
  <si>
    <t xml:space="preserve">LOC116187075</t>
  </si>
  <si>
    <t xml:space="preserve">cellulose synthase A catalytic subunit 1 [UDP-forming] </t>
  </si>
  <si>
    <t xml:space="preserve">XM_031516497.1</t>
  </si>
  <si>
    <t xml:space="preserve">LOC116187640</t>
  </si>
  <si>
    <t xml:space="preserve">cellulose synthase A catalytic subunit 3 [UDP-forming] </t>
  </si>
  <si>
    <t xml:space="preserve">XM_031516498.1</t>
  </si>
  <si>
    <t xml:space="preserve">XM_031516500.1</t>
  </si>
  <si>
    <t xml:space="preserve">XM_031516901.1</t>
  </si>
  <si>
    <t xml:space="preserve">LOC116187895</t>
  </si>
  <si>
    <t xml:space="preserve">Sucrose synthase -like </t>
  </si>
  <si>
    <t xml:space="preserve">XM_031517755.1</t>
  </si>
  <si>
    <t xml:space="preserve">LOC116188411</t>
  </si>
  <si>
    <t xml:space="preserve">Hypothetical/Unkonw/ Predicted Proteins</t>
  </si>
  <si>
    <t xml:space="preserve">Predicted </t>
  </si>
  <si>
    <t xml:space="preserve">Sl.No</t>
  </si>
  <si>
    <t xml:space="preserve">Details </t>
  </si>
  <si>
    <t xml:space="preserve">XM_031516268.1</t>
  </si>
  <si>
    <t xml:space="preserve">LOC116187522</t>
  </si>
  <si>
    <t xml:space="preserve">protein HLB1 </t>
  </si>
  <si>
    <t xml:space="preserve">XM_031516475.1</t>
  </si>
  <si>
    <t xml:space="preserve">LOC116187627</t>
  </si>
  <si>
    <t xml:space="preserve">ribonuclease E/G-like protein, chloroplastic </t>
  </si>
  <si>
    <t xml:space="preserve">XM_031516882.1</t>
  </si>
  <si>
    <t xml:space="preserve">LOC116187883</t>
  </si>
  <si>
    <t xml:space="preserve">mechanosensitive ion channel protein 3, chloroplastic-like </t>
  </si>
  <si>
    <t xml:space="preserve">XM_031517051.1</t>
  </si>
  <si>
    <t xml:space="preserve">LOC116187975</t>
  </si>
  <si>
    <t xml:space="preserve">angio-associated migratory cell protein-like </t>
  </si>
  <si>
    <t xml:space="preserve">XM_031517952.1</t>
  </si>
  <si>
    <t xml:space="preserve">LOC116188527</t>
  </si>
  <si>
    <t xml:space="preserve">serine/threonine protein phosphatase 2A 55 kDa regulatory subunit B beta isoform-like </t>
  </si>
  <si>
    <t xml:space="preserve">XM_031518097.1</t>
  </si>
  <si>
    <t xml:space="preserve">LOC116188621</t>
  </si>
  <si>
    <t xml:space="preserve">60S ribosomal protein L23 </t>
  </si>
  <si>
    <t xml:space="preserve">XM_031518144.1</t>
  </si>
  <si>
    <t xml:space="preserve">LOC116188654</t>
  </si>
  <si>
    <t xml:space="preserve">transducin beta-like protein 2 </t>
  </si>
  <si>
    <t xml:space="preserve">XM_031518364.1</t>
  </si>
  <si>
    <t xml:space="preserve">LOC116188913</t>
  </si>
  <si>
    <t xml:space="preserve">60S ribosomal protein L15-1-like </t>
  </si>
  <si>
    <t xml:space="preserve">XM_031518467.1</t>
  </si>
  <si>
    <t xml:space="preserve">LOC116188987</t>
  </si>
  <si>
    <t xml:space="preserve">PITH domain-containing protein 1 </t>
  </si>
  <si>
    <t xml:space="preserve">XM_031518948.1</t>
  </si>
  <si>
    <t xml:space="preserve">LOC116189321</t>
  </si>
  <si>
    <t xml:space="preserve">probable protein phosphatase 2C 5 </t>
  </si>
  <si>
    <t xml:space="preserve">XM_031519154.1</t>
  </si>
  <si>
    <t xml:space="preserve">LOC116189475</t>
  </si>
  <si>
    <t xml:space="preserve">probable protein phosphatase 2C 39 </t>
  </si>
  <si>
    <t xml:space="preserve">XM_031519187.1</t>
  </si>
  <si>
    <t xml:space="preserve">LOC116189498</t>
  </si>
  <si>
    <t xml:space="preserve">dynamin-related protein 5A </t>
  </si>
  <si>
    <t xml:space="preserve">XM_031519208.1</t>
  </si>
  <si>
    <t xml:space="preserve">LOC116189519</t>
  </si>
  <si>
    <t xml:space="preserve">protein SPA1-RELATED 3-like </t>
  </si>
  <si>
    <t xml:space="preserve">XM_031519332.1</t>
  </si>
  <si>
    <t xml:space="preserve">LOC116189607</t>
  </si>
  <si>
    <t xml:space="preserve">MLO-like protein 11 </t>
  </si>
  <si>
    <t xml:space="preserve">XM_031519704.1</t>
  </si>
  <si>
    <t xml:space="preserve">LOC116190025</t>
  </si>
  <si>
    <t xml:space="preserve">protein transport protein Sec24-like At3g07100 </t>
  </si>
  <si>
    <t xml:space="preserve">XM_031519743.1</t>
  </si>
  <si>
    <t xml:space="preserve">LOC116190080</t>
  </si>
  <si>
    <t xml:space="preserve">DUF21 domain-containing protein At1g55930, chloroplastic-like </t>
  </si>
  <si>
    <t xml:space="preserve">XM_031520087.1</t>
  </si>
  <si>
    <t xml:space="preserve">LOC116190405</t>
  </si>
  <si>
    <t xml:space="preserve">40S ribosomal protein S8-like </t>
  </si>
  <si>
    <t xml:space="preserve">XM_031520194.1</t>
  </si>
  <si>
    <t xml:space="preserve">LOC116190942</t>
  </si>
  <si>
    <t xml:space="preserve">BTB/POZ domain-containing protein At1g30440-like </t>
  </si>
  <si>
    <t xml:space="preserve">XM_031520261.1</t>
  </si>
  <si>
    <t xml:space="preserve">LOC116191484</t>
  </si>
  <si>
    <t xml:space="preserve">microtubule-associated protein 70-1-like </t>
  </si>
  <si>
    <t xml:space="preserve">XM_031520281.1</t>
  </si>
  <si>
    <t xml:space="preserve">LOC116191733</t>
  </si>
  <si>
    <t xml:space="preserve">protein disulfide-isomerase 5-3-like </t>
  </si>
  <si>
    <t xml:space="preserve">XM_031520532.1</t>
  </si>
  <si>
    <t xml:space="preserve">LOC116192097</t>
  </si>
  <si>
    <t xml:space="preserve">protein SUPPRESSOR OF QUENCHING 1, chloroplastic </t>
  </si>
  <si>
    <t xml:space="preserve">XM_031520544.1</t>
  </si>
  <si>
    <t xml:space="preserve">LOC116192104</t>
  </si>
  <si>
    <t xml:space="preserve">WD repeat-containing protein DWA2-like </t>
  </si>
  <si>
    <t xml:space="preserve">XM_031520556.1</t>
  </si>
  <si>
    <t xml:space="preserve">LOC116192111</t>
  </si>
  <si>
    <t xml:space="preserve">probable protein phosphatase 2C 59 </t>
  </si>
  <si>
    <t xml:space="preserve">XM_031520602.1</t>
  </si>
  <si>
    <t xml:space="preserve">LOC116192146</t>
  </si>
  <si>
    <t xml:space="preserve">kinesin-like protein KIN-14Q </t>
  </si>
  <si>
    <t xml:space="preserve">XM_031520621.1</t>
  </si>
  <si>
    <t xml:space="preserve">LOC116192161</t>
  </si>
  <si>
    <t xml:space="preserve">dnaJ protein ERDJ3A </t>
  </si>
  <si>
    <t xml:space="preserve">XM_031520633.1</t>
  </si>
  <si>
    <t xml:space="preserve">LOC116192169</t>
  </si>
  <si>
    <t xml:space="preserve">vacuolar protein sorting-associated protein 22 homolog 1 </t>
  </si>
  <si>
    <t xml:space="preserve">XM_031520648.1</t>
  </si>
  <si>
    <t xml:space="preserve">LOC116192180</t>
  </si>
  <si>
    <t xml:space="preserve">kinesin-like protein KIN-14J </t>
  </si>
  <si>
    <t xml:space="preserve">XM_031520708.1</t>
  </si>
  <si>
    <t xml:space="preserve">LOC116192230</t>
  </si>
  <si>
    <t xml:space="preserve">protein TSS </t>
  </si>
  <si>
    <t xml:space="preserve">XM_031520739.1</t>
  </si>
  <si>
    <t xml:space="preserve">LOC116192251</t>
  </si>
  <si>
    <t xml:space="preserve">transmembrane protein 120 homolog </t>
  </si>
  <si>
    <t xml:space="preserve">XM_031520743.1</t>
  </si>
  <si>
    <t xml:space="preserve">LOC116192254</t>
  </si>
  <si>
    <t xml:space="preserve">40S ribosomal protein S13 </t>
  </si>
  <si>
    <t xml:space="preserve">XM_031520756.1</t>
  </si>
  <si>
    <t xml:space="preserve">LOC116192263</t>
  </si>
  <si>
    <t xml:space="preserve">transmembrane protein 87A </t>
  </si>
  <si>
    <t xml:space="preserve">XM_031520790.1</t>
  </si>
  <si>
    <t xml:space="preserve">LOC116192284</t>
  </si>
  <si>
    <t xml:space="preserve">FAM10 family protein At4g22670 </t>
  </si>
  <si>
    <t xml:space="preserve">XM_031520842.1</t>
  </si>
  <si>
    <t xml:space="preserve">LOC116192315</t>
  </si>
  <si>
    <t xml:space="preserve">major facilitator superfamily domain-containing protein 12-like </t>
  </si>
  <si>
    <t xml:space="preserve">XM_031520878.1</t>
  </si>
  <si>
    <t xml:space="preserve">LOC116192344</t>
  </si>
  <si>
    <t xml:space="preserve">calcium-binding protein 39 </t>
  </si>
  <si>
    <t xml:space="preserve">XM_031520879.1</t>
  </si>
  <si>
    <t xml:space="preserve">XM_031520894.1</t>
  </si>
  <si>
    <t xml:space="preserve">LOC116192358</t>
  </si>
  <si>
    <t xml:space="preserve">AT-hook motif nuclear-localized protein 1-like </t>
  </si>
  <si>
    <t xml:space="preserve">XM_031520897.1</t>
  </si>
  <si>
    <t xml:space="preserve">LOC116192361</t>
  </si>
  <si>
    <t xml:space="preserve">probable protein phosphatase 2C 12 </t>
  </si>
  <si>
    <t xml:space="preserve">XM_031520936.1</t>
  </si>
  <si>
    <t xml:space="preserve">LOC116192395</t>
  </si>
  <si>
    <t xml:space="preserve">sulfite exporter TauE/SafE family protein 3-like </t>
  </si>
  <si>
    <t xml:space="preserve">XM_031520942.1</t>
  </si>
  <si>
    <t xml:space="preserve">LOC116192398</t>
  </si>
  <si>
    <t xml:space="preserve">YTH domain-containing protein 1 </t>
  </si>
  <si>
    <t xml:space="preserve">XM_031520969.1</t>
  </si>
  <si>
    <t xml:space="preserve">LOC116192420</t>
  </si>
  <si>
    <t xml:space="preserve">acyl-CoA-binding domain-containing protein 4-like </t>
  </si>
  <si>
    <t xml:space="preserve">XM_031520970.1</t>
  </si>
  <si>
    <t xml:space="preserve">XM_031520971.1</t>
  </si>
  <si>
    <t xml:space="preserve">XM_031520973.1</t>
  </si>
  <si>
    <t xml:space="preserve">LOC116192423</t>
  </si>
  <si>
    <t xml:space="preserve">GTP-binding protein SAR1B </t>
  </si>
  <si>
    <t xml:space="preserve">XM_031520997.1:</t>
  </si>
  <si>
    <t xml:space="preserve">LOC116192444</t>
  </si>
  <si>
    <t xml:space="preserve">stress-response A/B barrel domain-containing protein HS1-like </t>
  </si>
  <si>
    <t xml:space="preserve">XM_031521012.1</t>
  </si>
  <si>
    <t xml:space="preserve">LOC116192426</t>
  </si>
  <si>
    <t xml:space="preserve">rhomboid-like protein 11, chloroplastic </t>
  </si>
  <si>
    <t xml:space="preserve">XM_031521016.1</t>
  </si>
  <si>
    <t xml:space="preserve">LOC116192462</t>
  </si>
  <si>
    <t xml:space="preserve">serine/threonine-protein phosphatase 6 regulatory subunit 2 </t>
  </si>
  <si>
    <t xml:space="preserve">XM_031521042.1</t>
  </si>
  <si>
    <t xml:space="preserve">LOC116192482</t>
  </si>
  <si>
    <t xml:space="preserve">ER membrane protein complex subunit 10 </t>
  </si>
  <si>
    <t xml:space="preserve">XM_031521122.1</t>
  </si>
  <si>
    <t xml:space="preserve">LOC116192550</t>
  </si>
  <si>
    <t xml:space="preserve">polyadenylate-binding protein-interacting protein 9-like </t>
  </si>
  <si>
    <t xml:space="preserve">XM_031521168.1</t>
  </si>
  <si>
    <t xml:space="preserve">LOC116192585</t>
  </si>
  <si>
    <t xml:space="preserve">rab3 GTPase-activating protein non-catalytic subunit </t>
  </si>
  <si>
    <t xml:space="preserve">XM_031521178.1</t>
  </si>
  <si>
    <t xml:space="preserve">LOC116192593</t>
  </si>
  <si>
    <t xml:space="preserve">protein RCC2 homolog </t>
  </si>
  <si>
    <t xml:space="preserve">XM_031521187.1</t>
  </si>
  <si>
    <t xml:space="preserve">LOC116192598</t>
  </si>
  <si>
    <t xml:space="preserve">pto-interacting protein 1-like </t>
  </si>
  <si>
    <t xml:space="preserve">XM_031521209.1</t>
  </si>
  <si>
    <t xml:space="preserve">LOC116192613</t>
  </si>
  <si>
    <t xml:space="preserve">glucose-induced degradation protein 8-A homolog </t>
  </si>
  <si>
    <t xml:space="preserve">XM_031521264.1</t>
  </si>
  <si>
    <t xml:space="preserve">LOC116192660</t>
  </si>
  <si>
    <t xml:space="preserve">protein ABIL1 </t>
  </si>
  <si>
    <t xml:space="preserve">XM_031521307.1</t>
  </si>
  <si>
    <t xml:space="preserve">LOC116192697</t>
  </si>
  <si>
    <t xml:space="preserve">kinesin-like protein KIN-14I </t>
  </si>
  <si>
    <t xml:space="preserve">XM_031521321.1</t>
  </si>
  <si>
    <t xml:space="preserve">LOC116192710</t>
  </si>
  <si>
    <t xml:space="preserve">E3 ubiquitin-protein ligase MIEL1 </t>
  </si>
  <si>
    <t xml:space="preserve">XM_031521349.1</t>
  </si>
  <si>
    <t xml:space="preserve">LOC116192725</t>
  </si>
  <si>
    <t xml:space="preserve">transmembrane protein 147 </t>
  </si>
  <si>
    <t xml:space="preserve">XM_031521396.1</t>
  </si>
  <si>
    <t xml:space="preserve">LOC116192761</t>
  </si>
  <si>
    <t xml:space="preserve">60S ribosomal protein L44 </t>
  </si>
  <si>
    <t xml:space="preserve">XM_031521488.1</t>
  </si>
  <si>
    <t xml:space="preserve">LOC116192823</t>
  </si>
  <si>
    <t xml:space="preserve">protein DNA-DAMAGE INDUCIBLE 1 </t>
  </si>
  <si>
    <t xml:space="preserve">XM_031521557.1</t>
  </si>
  <si>
    <t xml:space="preserve">LOC116192870</t>
  </si>
  <si>
    <t xml:space="preserve">UPF0161 protein At3g09310 </t>
  </si>
  <si>
    <t xml:space="preserve">XM_031521628.1</t>
  </si>
  <si>
    <t xml:space="preserve">LOC116192921</t>
  </si>
  <si>
    <t xml:space="preserve">vesicle-associated membrane protein 724 </t>
  </si>
  <si>
    <t xml:space="preserve">XM_031521664.1</t>
  </si>
  <si>
    <t xml:space="preserve">LOC116192950</t>
  </si>
  <si>
    <t xml:space="preserve">kinesin-like protein KIN-14F </t>
  </si>
  <si>
    <t xml:space="preserve">XM_031521665.1</t>
  </si>
  <si>
    <t xml:space="preserve">LOC116192951</t>
  </si>
  <si>
    <t xml:space="preserve">ER lumen protein-retaining receptor erd-2.2-like </t>
  </si>
  <si>
    <t xml:space="preserve">XM_031521700.1</t>
  </si>
  <si>
    <t xml:space="preserve">LOC116192985</t>
  </si>
  <si>
    <t xml:space="preserve">G patch domain-containing protein 4 </t>
  </si>
  <si>
    <t xml:space="preserve">XM_031521710.1</t>
  </si>
  <si>
    <t xml:space="preserve">LOC116192992</t>
  </si>
  <si>
    <t xml:space="preserve">protein CURVATURE THYLAKOID 1A, chloroplastic </t>
  </si>
  <si>
    <t xml:space="preserve">XM_031521736.1</t>
  </si>
  <si>
    <t xml:space="preserve">LOC116193011</t>
  </si>
  <si>
    <t xml:space="preserve">ras-related protein RABH1b </t>
  </si>
  <si>
    <t xml:space="preserve">XM_031521753.1</t>
  </si>
  <si>
    <t xml:space="preserve">LOC116193027</t>
  </si>
  <si>
    <t xml:space="preserve">EH domain-containing protein 1 </t>
  </si>
  <si>
    <t xml:space="preserve">XM_031521766.1</t>
  </si>
  <si>
    <t xml:space="preserve">LOC116193037</t>
  </si>
  <si>
    <t xml:space="preserve">50S ribosomal protein L5, chloroplastic </t>
  </si>
  <si>
    <t xml:space="preserve">XM_031521812.1</t>
  </si>
  <si>
    <t xml:space="preserve">LOC116193062</t>
  </si>
  <si>
    <t xml:space="preserve">40S ribosomal protein S4 </t>
  </si>
  <si>
    <t xml:space="preserve">XM_031521824.1</t>
  </si>
  <si>
    <t xml:space="preserve">LOC116193071</t>
  </si>
  <si>
    <t xml:space="preserve">rRNA-processing protein FCF1 homolog </t>
  </si>
  <si>
    <t xml:space="preserve">XM_031521851.1</t>
  </si>
  <si>
    <t xml:space="preserve">LOC116193096</t>
  </si>
  <si>
    <t xml:space="preserve">protein FAM91A1 </t>
  </si>
  <si>
    <t xml:space="preserve">XM_031521859.1</t>
  </si>
  <si>
    <t xml:space="preserve">XM_031521899.1</t>
  </si>
  <si>
    <t xml:space="preserve">LOC116193128</t>
  </si>
  <si>
    <t xml:space="preserve">serine/threonine-protein phosphatase 4 regulatory subunit 3A-like </t>
  </si>
  <si>
    <t xml:space="preserve">XM_031521901.1</t>
  </si>
  <si>
    <t xml:space="preserve">LOC116193131</t>
  </si>
  <si>
    <t xml:space="preserve">probable transcriptional regulatory protein At2g25830 </t>
  </si>
  <si>
    <t xml:space="preserve">XM_031521902.1</t>
  </si>
  <si>
    <t xml:space="preserve">LOC116193132</t>
  </si>
  <si>
    <t xml:space="preserve">GDT1-like protein 4 </t>
  </si>
  <si>
    <t xml:space="preserve">XM_031521903.1</t>
  </si>
  <si>
    <t xml:space="preserve">LOC116193133</t>
  </si>
  <si>
    <t xml:space="preserve">DDRGK domain-containing protein 1 </t>
  </si>
  <si>
    <t xml:space="preserve">XM_031521909.1</t>
  </si>
  <si>
    <t xml:space="preserve">LOC116193138</t>
  </si>
  <si>
    <t xml:space="preserve">rab3 GTPase-activating protein catalytic subunit-like </t>
  </si>
  <si>
    <t xml:space="preserve">XM_031521932.1</t>
  </si>
  <si>
    <t xml:space="preserve">LOC116193149</t>
  </si>
  <si>
    <t xml:space="preserve">pre-mRNA-processing protein 40A </t>
  </si>
  <si>
    <t xml:space="preserve">XM_031522031.1</t>
  </si>
  <si>
    <t xml:space="preserve">LOC116193227</t>
  </si>
  <si>
    <t xml:space="preserve">60S ribosomal protein L44-like </t>
  </si>
  <si>
    <t xml:space="preserve">XM_031522039.1</t>
  </si>
  <si>
    <t xml:space="preserve">LOC116193233</t>
  </si>
  <si>
    <t xml:space="preserve">beta-adaptin-like protein A </t>
  </si>
  <si>
    <t xml:space="preserve">XM_031522047.1</t>
  </si>
  <si>
    <t xml:space="preserve">LOC116193238</t>
  </si>
  <si>
    <t xml:space="preserve">translation machinery-associated protein 22 </t>
  </si>
  <si>
    <t xml:space="preserve">XM_031522054.1</t>
  </si>
  <si>
    <t xml:space="preserve">LOC116193246</t>
  </si>
  <si>
    <t xml:space="preserve">UPF0613 protein PB24D3.06c-like </t>
  </si>
  <si>
    <t xml:space="preserve">XM_031522112.1</t>
  </si>
  <si>
    <t xml:space="preserve">LOC116193294</t>
  </si>
  <si>
    <t xml:space="preserve">protein YIF1B-like </t>
  </si>
  <si>
    <t xml:space="preserve">XM_031522113.1</t>
  </si>
  <si>
    <t xml:space="preserve">LOC116193296</t>
  </si>
  <si>
    <t xml:space="preserve">ubiquitin-NEDD8-like protein RUB2 </t>
  </si>
  <si>
    <t xml:space="preserve">XM_031522127.1</t>
  </si>
  <si>
    <t xml:space="preserve">LOC116193307</t>
  </si>
  <si>
    <t xml:space="preserve">protein root UVB sensitive 5 </t>
  </si>
  <si>
    <t xml:space="preserve">XM_031522129.1</t>
  </si>
  <si>
    <t xml:space="preserve">LOC116193309</t>
  </si>
  <si>
    <t xml:space="preserve">probable envelope ADP,ATP carrier protein, chloroplastic </t>
  </si>
  <si>
    <t xml:space="preserve">XM_031522130.1</t>
  </si>
  <si>
    <t xml:space="preserve">LOC116193310</t>
  </si>
  <si>
    <t xml:space="preserve">E3 ubiquitin-protein ligase AIRP2 </t>
  </si>
  <si>
    <t xml:space="preserve">XM_031522202.1</t>
  </si>
  <si>
    <t xml:space="preserve">LOC116193482</t>
  </si>
  <si>
    <t xml:space="preserve">DNA damage-binding protein 1 </t>
  </si>
  <si>
    <t xml:space="preserve">XM_031523406.1</t>
  </si>
  <si>
    <t xml:space="preserve">LOC116194555</t>
  </si>
  <si>
    <t xml:space="preserve">pentatricopeptide repeat-containing protein At5g42310, chloroplastic </t>
  </si>
  <si>
    <t xml:space="preserve">XM_031523969.1</t>
  </si>
  <si>
    <t xml:space="preserve">LOC116195016</t>
  </si>
  <si>
    <t xml:space="preserve">polycomb group protein FERTILIZATION-INDEPENDENT ENDOSPERM </t>
  </si>
  <si>
    <t xml:space="preserve">XM_031524684.1</t>
  </si>
  <si>
    <t xml:space="preserve">LOC116195442</t>
  </si>
  <si>
    <t xml:space="preserve">protein STRUBBELIG-RECEPTOR FAMILY 5-like </t>
  </si>
  <si>
    <t xml:space="preserve">XM_031528197.1</t>
  </si>
  <si>
    <t xml:space="preserve">LOC116197892</t>
  </si>
  <si>
    <t xml:space="preserve">protein SEH1 </t>
  </si>
  <si>
    <t xml:space="preserve">XM_031528711.1</t>
  </si>
  <si>
    <t xml:space="preserve">LOC116198511</t>
  </si>
  <si>
    <t xml:space="preserve">putative HVA22-like protein g </t>
  </si>
  <si>
    <t xml:space="preserve">XM_031529241.1</t>
  </si>
  <si>
    <t xml:space="preserve">LOC116198958</t>
  </si>
  <si>
    <t xml:space="preserve">protein TOPLESS-like </t>
  </si>
  <si>
    <t xml:space="preserve">XM_031529351.1</t>
  </si>
  <si>
    <t xml:space="preserve">LOC116199058</t>
  </si>
  <si>
    <t xml:space="preserve">chaperone protein DnaJ </t>
  </si>
  <si>
    <t xml:space="preserve">XM_031529370.1</t>
  </si>
  <si>
    <t xml:space="preserve">LOC116199073</t>
  </si>
  <si>
    <t xml:space="preserve">signal recognition particle 54 kDa protein 2 </t>
  </si>
  <si>
    <t xml:space="preserve">XM_031529553.1</t>
  </si>
  <si>
    <t xml:space="preserve">LOC116199251</t>
  </si>
  <si>
    <t xml:space="preserve">ACT domain-containing protein ACR11-like </t>
  </si>
  <si>
    <t xml:space="preserve">XM_031529808.1</t>
  </si>
  <si>
    <t xml:space="preserve">LOC116199456</t>
  </si>
  <si>
    <t xml:space="preserve">vacuolar protein sorting-associated protein 2 homolog 3 </t>
  </si>
  <si>
    <t xml:space="preserve">XM_031530013.1</t>
  </si>
  <si>
    <t xml:space="preserve">LOC116199592</t>
  </si>
  <si>
    <t xml:space="preserve">kinesin-like protein KIN-14N </t>
  </si>
  <si>
    <t xml:space="preserve">XM_031529574.1</t>
  </si>
  <si>
    <t xml:space="preserve">LOC116199277</t>
  </si>
  <si>
    <t xml:space="preserve">putative E3 ubiquitin-protein ligase XBAT31 </t>
  </si>
  <si>
    <t xml:space="preserve">XM_031529586.1</t>
  </si>
  <si>
    <t xml:space="preserve">LOC116199283</t>
  </si>
  <si>
    <t xml:space="preserve">C-terminal binding protein AN </t>
  </si>
  <si>
    <t xml:space="preserve">XM_031530898.1</t>
  </si>
  <si>
    <t xml:space="preserve">LOC116200165</t>
  </si>
  <si>
    <t xml:space="preserve">protein SGT1 homolog B-like </t>
  </si>
  <si>
    <t xml:space="preserve">XM_031531178.1</t>
  </si>
  <si>
    <t xml:space="preserve">LOC116200315</t>
  </si>
  <si>
    <t xml:space="preserve">monocopper oxidase-like protein SKU5 </t>
  </si>
  <si>
    <t xml:space="preserve">XM_031531199.1</t>
  </si>
  <si>
    <t xml:space="preserve">LOC116200338</t>
  </si>
  <si>
    <t xml:space="preserve">thylakoid lumenal protein TL20.3, chloroplastic </t>
  </si>
  <si>
    <t xml:space="preserve">XM_031531241.1</t>
  </si>
  <si>
    <t xml:space="preserve">LOC116200389</t>
  </si>
  <si>
    <t xml:space="preserve">PRA1 family protein A1-like </t>
  </si>
  <si>
    <t xml:space="preserve">XM_031531282.1</t>
  </si>
  <si>
    <t xml:space="preserve">LOC116200407</t>
  </si>
  <si>
    <t xml:space="preserve">kinesin-like protein KIN-7N </t>
  </si>
  <si>
    <t xml:space="preserve">XM_031531384.1</t>
  </si>
  <si>
    <t xml:space="preserve">LOC116200541</t>
  </si>
  <si>
    <t xml:space="preserve">5'-nucleotidase domain-containing protein 4 </t>
  </si>
  <si>
    <t xml:space="preserve">XM_031531415.1</t>
  </si>
  <si>
    <t xml:space="preserve">LOC116200578</t>
  </si>
  <si>
    <t xml:space="preserve">DUF21 domain-containing protein At1g47330 </t>
  </si>
  <si>
    <t xml:space="preserve">XM_031531642.1</t>
  </si>
  <si>
    <t xml:space="preserve">LOC116200734</t>
  </si>
  <si>
    <t xml:space="preserve">60S ribosomal protein L37a </t>
  </si>
  <si>
    <t xml:space="preserve">XM_031531886.1</t>
  </si>
  <si>
    <t xml:space="preserve">LOC116200913</t>
  </si>
  <si>
    <t xml:space="preserve">cell division control protein 2 homolog C </t>
  </si>
  <si>
    <t xml:space="preserve">XM_031531993.1</t>
  </si>
  <si>
    <t xml:space="preserve">LOC116200964</t>
  </si>
  <si>
    <t xml:space="preserve">protein REDUCED WALL ACETYLATION 2 </t>
  </si>
  <si>
    <t xml:space="preserve">XM_031532095.1</t>
  </si>
  <si>
    <t xml:space="preserve">LOC116201027</t>
  </si>
  <si>
    <t xml:space="preserve">mitochondrial substrate carrier family protein B </t>
  </si>
  <si>
    <t xml:space="preserve">XM_031532139.1</t>
  </si>
  <si>
    <t xml:space="preserve">LOC116201060</t>
  </si>
  <si>
    <t xml:space="preserve">probable E3 ubiquitin-protein ligase ARI8 </t>
  </si>
  <si>
    <t xml:space="preserve">XM_031532254.1</t>
  </si>
  <si>
    <t xml:space="preserve">LOC116201130</t>
  </si>
  <si>
    <t xml:space="preserve">40S ribosomal protein S3-3 </t>
  </si>
  <si>
    <t xml:space="preserve">XM_031532278.1</t>
  </si>
  <si>
    <t xml:space="preserve">LOC116201122</t>
  </si>
  <si>
    <t xml:space="preserve">rho GTPase-activating protein REN1 </t>
  </si>
  <si>
    <t xml:space="preserve">XM_031532556.1</t>
  </si>
  <si>
    <t xml:space="preserve">LOC116201341</t>
  </si>
  <si>
    <t xml:space="preserve">protein TRIGALACTOSYLDIACYLGLYCEROL 3, chloroplastic </t>
  </si>
  <si>
    <t xml:space="preserve">XM_031532579.1</t>
  </si>
  <si>
    <t xml:space="preserve">LOC116201357</t>
  </si>
  <si>
    <t xml:space="preserve">ras-related protein RABD2c </t>
  </si>
  <si>
    <t xml:space="preserve">XM_031533564.1</t>
  </si>
  <si>
    <t xml:space="preserve">LOC116202048</t>
  </si>
  <si>
    <t xml:space="preserve">DUF21 domain-containing protein At4g14240-like </t>
  </si>
  <si>
    <t xml:space="preserve">XM_031533632.1</t>
  </si>
  <si>
    <t xml:space="preserve">LOC116202194</t>
  </si>
  <si>
    <t xml:space="preserve">chloroplast stem-loop binding protein of 41 kDa b, chloroplastic </t>
  </si>
  <si>
    <t xml:space="preserve">XM_031533950.1</t>
  </si>
  <si>
    <t xml:space="preserve">LOC116202404</t>
  </si>
  <si>
    <t xml:space="preserve">protein RAE1 </t>
  </si>
  <si>
    <t xml:space="preserve">XM_031535471.1</t>
  </si>
  <si>
    <t xml:space="preserve">LOC116203642</t>
  </si>
  <si>
    <t xml:space="preserve">Fanconi anemia group J protein </t>
  </si>
  <si>
    <t xml:space="preserve">XM_031535479.1</t>
  </si>
  <si>
    <t xml:space="preserve">LOC116203578</t>
  </si>
  <si>
    <t xml:space="preserve">ABSCISIC ACID-INSENSITIVE 5-like protein 5 </t>
  </si>
  <si>
    <t xml:space="preserve">XM_031535550.1</t>
  </si>
  <si>
    <t xml:space="preserve">LOC116203682</t>
  </si>
  <si>
    <t xml:space="preserve">high mobility group B protein 3-like </t>
  </si>
  <si>
    <t xml:space="preserve">XM_031539609.1</t>
  </si>
  <si>
    <t xml:space="preserve">LOC116206774</t>
  </si>
  <si>
    <t xml:space="preserve">14-3-3-like protein </t>
  </si>
  <si>
    <t xml:space="preserve">XM_031539721.1</t>
  </si>
  <si>
    <t xml:space="preserve">LOC116206859</t>
  </si>
  <si>
    <t xml:space="preserve">40S ribosomal protein S6-like </t>
  </si>
  <si>
    <t xml:space="preserve">XM_031540464.1</t>
  </si>
  <si>
    <t xml:space="preserve">LOC116207471</t>
  </si>
  <si>
    <t xml:space="preserve">UPF0160 protein </t>
  </si>
  <si>
    <t xml:space="preserve">XM_031540908.1</t>
  </si>
  <si>
    <t xml:space="preserve">LOC116207814</t>
  </si>
  <si>
    <t xml:space="preserve">protein NCA1 </t>
  </si>
  <si>
    <t xml:space="preserve">XM_031541389.1</t>
  </si>
  <si>
    <t xml:space="preserve">LOC116208134</t>
  </si>
  <si>
    <t xml:space="preserve">kinesin-like protein KIN-14B </t>
  </si>
  <si>
    <t xml:space="preserve">XM_031541715.1</t>
  </si>
  <si>
    <t xml:space="preserve">LOC116208334</t>
  </si>
  <si>
    <t xml:space="preserve">WAT1-related protein At4g19185 </t>
  </si>
  <si>
    <t xml:space="preserve">XM_031541726.1</t>
  </si>
  <si>
    <t xml:space="preserve">LOC116208344</t>
  </si>
  <si>
    <t xml:space="preserve">calcineurin B-like protein 9 </t>
  </si>
  <si>
    <t xml:space="preserve">XM_031542019.1</t>
  </si>
  <si>
    <t xml:space="preserve">LOC116208529</t>
  </si>
  <si>
    <t xml:space="preserve">protein DEFECTIVE IN EXINE FORMATION 1 </t>
  </si>
  <si>
    <t xml:space="preserve">XM_031542240.1</t>
  </si>
  <si>
    <t xml:space="preserve">LOC116208692</t>
  </si>
  <si>
    <t xml:space="preserve">chaperone protein dnaJ GFA2, mitochondrial </t>
  </si>
  <si>
    <t xml:space="preserve">XM_031542352.1</t>
  </si>
  <si>
    <t xml:space="preserve">LOC116208788</t>
  </si>
  <si>
    <t xml:space="preserve">probable E3 ubiquitin-protein ligase RZFP34 </t>
  </si>
  <si>
    <t xml:space="preserve">XM_031542357.1</t>
  </si>
  <si>
    <t xml:space="preserve">LOC116208796</t>
  </si>
  <si>
    <t xml:space="preserve">putative MO25-like protein At5g47540 </t>
  </si>
  <si>
    <t xml:space="preserve">XM_031542383.1</t>
  </si>
  <si>
    <t xml:space="preserve">LOC116208821</t>
  </si>
  <si>
    <t xml:space="preserve">auxin transporter-like protein 4 </t>
  </si>
  <si>
    <t xml:space="preserve">XM_031542398.1</t>
  </si>
  <si>
    <t xml:space="preserve">LOC116208833</t>
  </si>
  <si>
    <t xml:space="preserve">stem-specific protein TSJT1-like </t>
  </si>
  <si>
    <t xml:space="preserve">XM_031542471.1</t>
  </si>
  <si>
    <t xml:space="preserve">LOC116208900</t>
  </si>
  <si>
    <t xml:space="preserve">E3 ubiquitin-protein ligase UPL7 </t>
  </si>
  <si>
    <t xml:space="preserve">XM_031542744.1</t>
  </si>
  <si>
    <t xml:space="preserve">LOC116209178</t>
  </si>
  <si>
    <t xml:space="preserve">GTP-binding protein SAR2-like </t>
  </si>
  <si>
    <t xml:space="preserve">XM_031542852.1</t>
  </si>
  <si>
    <t xml:space="preserve">LOC116209229</t>
  </si>
  <si>
    <t xml:space="preserve">iron-sulfur protein NUBPL </t>
  </si>
  <si>
    <t xml:space="preserve">XM_031543814.1</t>
  </si>
  <si>
    <t xml:space="preserve">LOC116210023</t>
  </si>
  <si>
    <t xml:space="preserve">ADP,ATP carrier protein 1, mitochondrial-like </t>
  </si>
  <si>
    <t xml:space="preserve">XM_031543997.1</t>
  </si>
  <si>
    <t xml:space="preserve">LOC116210173</t>
  </si>
  <si>
    <t xml:space="preserve">WD repeat-containing protein PCN </t>
  </si>
  <si>
    <t xml:space="preserve">XM_031544387.1</t>
  </si>
  <si>
    <t xml:space="preserve">LOC116210500</t>
  </si>
  <si>
    <t xml:space="preserve">peroxisomal membrane protein 11C </t>
  </si>
  <si>
    <t xml:space="preserve">XM_031544644.1</t>
  </si>
  <si>
    <t xml:space="preserve">LOC116210645</t>
  </si>
  <si>
    <t xml:space="preserve">PGR5-like protein 1B, chloroplastic </t>
  </si>
  <si>
    <t xml:space="preserve">XM_031544887.1</t>
  </si>
  <si>
    <t xml:space="preserve">XM_031545088.1</t>
  </si>
  <si>
    <t xml:space="preserve">LOC116210927</t>
  </si>
  <si>
    <t xml:space="preserve">vacuolar protein sorting-associated protein 52 A </t>
  </si>
  <si>
    <t xml:space="preserve">XM_031545120.1</t>
  </si>
  <si>
    <t xml:space="preserve">LOC116210953</t>
  </si>
  <si>
    <t xml:space="preserve">14-3-3-like protein B </t>
  </si>
  <si>
    <t xml:space="preserve">XM_031545130.1</t>
  </si>
  <si>
    <t xml:space="preserve">LOC116210959</t>
  </si>
  <si>
    <t xml:space="preserve">protein CutA, chloroplastic </t>
  </si>
  <si>
    <t xml:space="preserve">XM_031545732.1:</t>
  </si>
  <si>
    <t xml:space="preserve">LOC116211358</t>
  </si>
  <si>
    <t xml:space="preserve">grpE protein homolog 2, mitochondrial-like </t>
  </si>
  <si>
    <t xml:space="preserve">XM_031546240.1</t>
  </si>
  <si>
    <t xml:space="preserve">LOC116211733</t>
  </si>
  <si>
    <t xml:space="preserve">topless-related protein 3-like </t>
  </si>
  <si>
    <t xml:space="preserve">XM_031547102.1</t>
  </si>
  <si>
    <t xml:space="preserve">LOC116212468</t>
  </si>
  <si>
    <t xml:space="preserve">protein FIZZY-RELATED 2 </t>
  </si>
  <si>
    <t xml:space="preserve">XM_031547168.1</t>
  </si>
  <si>
    <t xml:space="preserve">LOC116212515</t>
  </si>
  <si>
    <t xml:space="preserve">squamosa promoter-binding-like protein 7 </t>
  </si>
  <si>
    <t xml:space="preserve">XM_031547372.1</t>
  </si>
  <si>
    <t xml:space="preserve">LOC116212715</t>
  </si>
  <si>
    <t xml:space="preserve">protein FREE1 </t>
  </si>
  <si>
    <t xml:space="preserve">XM_031547604.1</t>
  </si>
  <si>
    <t xml:space="preserve">LOC116212875</t>
  </si>
  <si>
    <t xml:space="preserve">U1 small nuclear ribonucleoprotein A </t>
  </si>
  <si>
    <t xml:space="preserve">XM_031547768.1</t>
  </si>
  <si>
    <t xml:space="preserve">LOC116212984</t>
  </si>
  <si>
    <t xml:space="preserve">kinesin-like protein KIN-4A </t>
  </si>
  <si>
    <t xml:space="preserve">XM_031547870.1</t>
  </si>
  <si>
    <t xml:space="preserve">LOC116213063</t>
  </si>
  <si>
    <t xml:space="preserve">protein LUTEIN DEFICIENT 5, chloroplastic </t>
  </si>
  <si>
    <t xml:space="preserve">XM_031548472.1</t>
  </si>
  <si>
    <t xml:space="preserve">LOC116213495</t>
  </si>
  <si>
    <t xml:space="preserve">protein REDUCED WALL ACETYLATION 3-like </t>
  </si>
  <si>
    <t xml:space="preserve">XM_031548536.1</t>
  </si>
  <si>
    <t xml:space="preserve">LOC116213538</t>
  </si>
  <si>
    <t xml:space="preserve">trafficking protein particle complex subunit 3-like </t>
  </si>
  <si>
    <t xml:space="preserve">XM_031548965.1</t>
  </si>
  <si>
    <t xml:space="preserve">LOC116213859</t>
  </si>
  <si>
    <t xml:space="preserve">WAT1-related protein At5g47470-like </t>
  </si>
  <si>
    <t xml:space="preserve">XM_031549097.1</t>
  </si>
  <si>
    <t xml:space="preserve">LOC116213939</t>
  </si>
  <si>
    <t xml:space="preserve">protein DJ-1 homolog B </t>
  </si>
  <si>
    <t xml:space="preserve">XM_031549216.1</t>
  </si>
  <si>
    <t xml:space="preserve">LOC116214005</t>
  </si>
  <si>
    <t xml:space="preserve">TOM1-like protein 9 </t>
  </si>
  <si>
    <t xml:space="preserve">XM_031549325.1</t>
  </si>
  <si>
    <t xml:space="preserve">LOC116214069</t>
  </si>
  <si>
    <t xml:space="preserve">E3 ubiquitin-protein ligase UPL6 </t>
  </si>
  <si>
    <t xml:space="preserve">XM_031549778.1</t>
  </si>
  <si>
    <t xml:space="preserve">LOC116214359</t>
  </si>
  <si>
    <t xml:space="preserve">secretory carrier-associated membrane protein 4 </t>
  </si>
  <si>
    <t xml:space="preserve">XM_031549850.1</t>
  </si>
  <si>
    <t xml:space="preserve">LOC116214205</t>
  </si>
  <si>
    <t xml:space="preserve">50S ribosomal protein L11, chloroplastic </t>
  </si>
  <si>
    <t xml:space="preserve">XM_031549980.1</t>
  </si>
  <si>
    <t xml:space="preserve">LOC116214598</t>
  </si>
  <si>
    <t xml:space="preserve">serine/threonine-protein phosphatase PP-X isozyme 2 </t>
  </si>
  <si>
    <t xml:space="preserve">XM_031550056.1</t>
  </si>
  <si>
    <t xml:space="preserve">LOC116214650</t>
  </si>
  <si>
    <t xml:space="preserve">XM_031550338.1</t>
  </si>
  <si>
    <t xml:space="preserve">LOC116214854</t>
  </si>
  <si>
    <t xml:space="preserve">notchless protein homolog </t>
  </si>
  <si>
    <t xml:space="preserve">XM_031550400.1</t>
  </si>
  <si>
    <t xml:space="preserve">LOC116214902</t>
  </si>
  <si>
    <t xml:space="preserve">beta-adaptin-like protein B </t>
  </si>
  <si>
    <t xml:space="preserve">XM_031550659.1</t>
  </si>
  <si>
    <t xml:space="preserve">LOC116215085</t>
  </si>
  <si>
    <t xml:space="preserve">SNARE-interacting protein KEULE-like </t>
  </si>
  <si>
    <t xml:space="preserve">XM_031550822.1</t>
  </si>
  <si>
    <t xml:space="preserve">LOC116215203</t>
  </si>
  <si>
    <t xml:space="preserve">transmembrane protein 208 homolog </t>
  </si>
  <si>
    <t xml:space="preserve">XM_031550906.1</t>
  </si>
  <si>
    <t xml:space="preserve">LOC116215250</t>
  </si>
  <si>
    <t xml:space="preserve">chaperone protein dnaJ 1, mitochondrial </t>
  </si>
  <si>
    <t xml:space="preserve">XM_031551069.1</t>
  </si>
  <si>
    <t xml:space="preserve">LOC116215377</t>
  </si>
  <si>
    <t xml:space="preserve">F-actin-capping protein subunit alpha </t>
  </si>
  <si>
    <t xml:space="preserve">XM_031551592.1</t>
  </si>
  <si>
    <t xml:space="preserve">LOC116215791</t>
  </si>
  <si>
    <t xml:space="preserve">SPX domain-containing membrane protein At4g22990-like </t>
  </si>
  <si>
    <t xml:space="preserve">XM_031551721.1</t>
  </si>
  <si>
    <t xml:space="preserve">LOC116215909</t>
  </si>
  <si>
    <t xml:space="preserve">ADP-ribosylation factor GTPase-activating protein AGD5 </t>
  </si>
  <si>
    <t xml:space="preserve">XM_031551778.1</t>
  </si>
  <si>
    <t xml:space="preserve">LOC116215946</t>
  </si>
  <si>
    <t xml:space="preserve">cytochrome c-type biogenesis ccda-like chloroplastic protein </t>
  </si>
  <si>
    <t xml:space="preserve">XM_031551832.1</t>
  </si>
  <si>
    <t xml:space="preserve">LOC116215982</t>
  </si>
  <si>
    <t xml:space="preserve">chlorophyll a-b binding protein 13, chloroplastic </t>
  </si>
  <si>
    <t xml:space="preserve">XM_031548220.1</t>
  </si>
  <si>
    <t xml:space="preserve">LOC116213335</t>
  </si>
  <si>
    <t xml:space="preserve">50S ribosomal protein L13, chloroplastic </t>
  </si>
  <si>
    <t xml:space="preserve">XM_031522159.1</t>
  </si>
  <si>
    <t xml:space="preserve">LOC116193460</t>
  </si>
  <si>
    <t xml:space="preserve">chloride conductance regulatory protein ICln </t>
  </si>
  <si>
    <t xml:space="preserve">XM_031522176.1</t>
  </si>
  <si>
    <t xml:space="preserve">LOC116193468</t>
  </si>
  <si>
    <t xml:space="preserve">VAMP-like protein YKT61 </t>
  </si>
  <si>
    <t xml:space="preserve">XM_031522219.1</t>
  </si>
  <si>
    <t xml:space="preserve">LOC116193497</t>
  </si>
  <si>
    <t xml:space="preserve">3-hydroxyacyl-[acyl-carrier-protein] dehydratase FabZ-like </t>
  </si>
  <si>
    <t xml:space="preserve">XM_031522303.1</t>
  </si>
  <si>
    <t xml:space="preserve">LOC116193559</t>
  </si>
  <si>
    <t xml:space="preserve">afadin- and alpha-actinin-binding protein A </t>
  </si>
  <si>
    <t xml:space="preserve">XM_031522541.1</t>
  </si>
  <si>
    <t xml:space="preserve">LOC116193794</t>
  </si>
  <si>
    <t xml:space="preserve">protein ESKIMO 1-like </t>
  </si>
  <si>
    <t xml:space="preserve">XM_031522682.1</t>
  </si>
  <si>
    <t xml:space="preserve">LOC116193945</t>
  </si>
  <si>
    <t xml:space="preserve">rac-like GTP-binding protein ARAC7 </t>
  </si>
  <si>
    <t xml:space="preserve">XM_031522806.1</t>
  </si>
  <si>
    <t xml:space="preserve">LOC116194091</t>
  </si>
  <si>
    <t xml:space="preserve">IQ domain-containing protein IQM3-like </t>
  </si>
  <si>
    <t xml:space="preserve">XM_031522825.1</t>
  </si>
  <si>
    <t xml:space="preserve">LOC116194104</t>
  </si>
  <si>
    <t xml:space="preserve">zinc transport protein ZntB </t>
  </si>
  <si>
    <t xml:space="preserve">XM_031522925.1</t>
  </si>
  <si>
    <t xml:space="preserve">LOC116194173</t>
  </si>
  <si>
    <t xml:space="preserve">auxin-responsive protein IAA14-like </t>
  </si>
  <si>
    <t xml:space="preserve">XM_031522952.1</t>
  </si>
  <si>
    <t xml:space="preserve">LOC116194201</t>
  </si>
  <si>
    <t xml:space="preserve">polypyrimidine tract-binding protein homolog 2 </t>
  </si>
  <si>
    <t xml:space="preserve">XM_031522993.1</t>
  </si>
  <si>
    <t xml:space="preserve">LOC116194234</t>
  </si>
  <si>
    <t xml:space="preserve">CD2 antigen cytoplasmic tail-binding protein 2 </t>
  </si>
  <si>
    <t xml:space="preserve">XM_031523006.1</t>
  </si>
  <si>
    <t xml:space="preserve">LOC116194245</t>
  </si>
  <si>
    <t xml:space="preserve">60S ribosomal protein L39 </t>
  </si>
  <si>
    <t xml:space="preserve">XM_031523035.1</t>
  </si>
  <si>
    <t xml:space="preserve">LOC116194265</t>
  </si>
  <si>
    <t xml:space="preserve">vacuolar sorting protein 18 </t>
  </si>
  <si>
    <t xml:space="preserve">XM_031523103.1</t>
  </si>
  <si>
    <t xml:space="preserve">LOC116194316</t>
  </si>
  <si>
    <t xml:space="preserve">ERAD-associated E3 ubiquitin-protein ligase HRD1B-like </t>
  </si>
  <si>
    <t xml:space="preserve">XM_031523116.1</t>
  </si>
  <si>
    <t xml:space="preserve">LOC116194327</t>
  </si>
  <si>
    <t xml:space="preserve">probable small nuclear ribonucleoprotein F </t>
  </si>
  <si>
    <t xml:space="preserve">XM_031523145.1</t>
  </si>
  <si>
    <t xml:space="preserve">LOC116194345</t>
  </si>
  <si>
    <t xml:space="preserve">spliceosome-associated protein 130 A </t>
  </si>
  <si>
    <t xml:space="preserve">XM_031523181.1</t>
  </si>
  <si>
    <t xml:space="preserve">LOC116194374</t>
  </si>
  <si>
    <t xml:space="preserve">topless-related protein 4-like </t>
  </si>
  <si>
    <t xml:space="preserve">XM_031523223.1</t>
  </si>
  <si>
    <t xml:space="preserve">LOC116194412</t>
  </si>
  <si>
    <t xml:space="preserve">aspartic proteinase-like protein 2 </t>
  </si>
  <si>
    <t xml:space="preserve">XM_031523234.1</t>
  </si>
  <si>
    <t xml:space="preserve">LOC116194423</t>
  </si>
  <si>
    <t xml:space="preserve">protein PAM71-homolog, chloroplastic </t>
  </si>
  <si>
    <t xml:space="preserve">XM_031523315.1</t>
  </si>
  <si>
    <t xml:space="preserve">LOC116194502</t>
  </si>
  <si>
    <t xml:space="preserve">14-3-3-like protein D </t>
  </si>
  <si>
    <t xml:space="preserve">XM_031523325.1</t>
  </si>
  <si>
    <t xml:space="preserve">LOC116194511</t>
  </si>
  <si>
    <t xml:space="preserve">DNA repair protein RAD16 </t>
  </si>
  <si>
    <t xml:space="preserve">XM_031523329.1</t>
  </si>
  <si>
    <t xml:space="preserve">LOC116194515</t>
  </si>
  <si>
    <t xml:space="preserve">aspartic proteinase A1-like </t>
  </si>
  <si>
    <t xml:space="preserve">XM_031523334.1</t>
  </si>
  <si>
    <t xml:space="preserve">LOC116194518</t>
  </si>
  <si>
    <t xml:space="preserve">protein usf </t>
  </si>
  <si>
    <t xml:space="preserve">XM_031523402.1</t>
  </si>
  <si>
    <t xml:space="preserve">LOC116194554</t>
  </si>
  <si>
    <t xml:space="preserve">membralin-like protein At1g60995 </t>
  </si>
  <si>
    <t xml:space="preserve">XM_031523430.1</t>
  </si>
  <si>
    <t xml:space="preserve">LOC116194582</t>
  </si>
  <si>
    <t xml:space="preserve">dynamin-related protein 1C </t>
  </si>
  <si>
    <t xml:space="preserve">XM_031523439.1</t>
  </si>
  <si>
    <t xml:space="preserve">LOC116194588</t>
  </si>
  <si>
    <t xml:space="preserve">actin-related protein 2/3 complex subunit 1A-like </t>
  </si>
  <si>
    <t xml:space="preserve">XM_031523442.1</t>
  </si>
  <si>
    <t xml:space="preserve">LOC116194593</t>
  </si>
  <si>
    <t xml:space="preserve">carbon catabolite repressor protein 4 homolog 1-like </t>
  </si>
  <si>
    <t xml:space="preserve">XM_031523444.1</t>
  </si>
  <si>
    <t xml:space="preserve">LOC116194594</t>
  </si>
  <si>
    <t xml:space="preserve">F-box protein At3g58530 </t>
  </si>
  <si>
    <t xml:space="preserve">XM_031523565.1</t>
  </si>
  <si>
    <t xml:space="preserve">LOC116194687</t>
  </si>
  <si>
    <t xml:space="preserve">DNA repair protein RAD50 </t>
  </si>
  <si>
    <t xml:space="preserve">XM_031523601.1</t>
  </si>
  <si>
    <t xml:space="preserve">LOC116194714</t>
  </si>
  <si>
    <t xml:space="preserve">phosphatidylinositol/phosphatidylcholine transfer protein SFH3-like </t>
  </si>
  <si>
    <t xml:space="preserve">XM_031523663.1</t>
  </si>
  <si>
    <t xml:space="preserve">LOC116194775</t>
  </si>
  <si>
    <t xml:space="preserve">sister chromatid cohesion 1 protein 1 </t>
  </si>
  <si>
    <t xml:space="preserve">XM_031523664.1</t>
  </si>
  <si>
    <t xml:space="preserve">LOC116194777</t>
  </si>
  <si>
    <t xml:space="preserve">XM_031523724.1</t>
  </si>
  <si>
    <t xml:space="preserve">LOC116194827</t>
  </si>
  <si>
    <t xml:space="preserve">T-complex protein 1 subunit theta </t>
  </si>
  <si>
    <t xml:space="preserve">XM_031523826.1</t>
  </si>
  <si>
    <t xml:space="preserve">LOC116194909</t>
  </si>
  <si>
    <t xml:space="preserve">40S ribosomal protein S20-2 </t>
  </si>
  <si>
    <t xml:space="preserve">XM_031523857.1</t>
  </si>
  <si>
    <t xml:space="preserve">LOC116194930</t>
  </si>
  <si>
    <t xml:space="preserve">organelle RRM domain-containing protein 1, chloroplastic </t>
  </si>
  <si>
    <t xml:space="preserve">XM_031523882.1</t>
  </si>
  <si>
    <t xml:space="preserve">LOC116194950</t>
  </si>
  <si>
    <t xml:space="preserve">oligouridylate-binding protein 1-like </t>
  </si>
  <si>
    <t xml:space="preserve">XM_031523903.1</t>
  </si>
  <si>
    <t xml:space="preserve">LOC116194966</t>
  </si>
  <si>
    <t xml:space="preserve">protein RAE1-like </t>
  </si>
  <si>
    <t xml:space="preserve">XM_031524028.1</t>
  </si>
  <si>
    <t xml:space="preserve">LOC116195059</t>
  </si>
  <si>
    <t xml:space="preserve">calmodulin-binding protein 60 B-like </t>
  </si>
  <si>
    <t xml:space="preserve">XM_031524132.1</t>
  </si>
  <si>
    <t xml:space="preserve">LOC116195153</t>
  </si>
  <si>
    <t xml:space="preserve">nuclear cap-binding protein subunit 2 </t>
  </si>
  <si>
    <t xml:space="preserve">XM_031524200.1</t>
  </si>
  <si>
    <t xml:space="preserve">LOC116195204</t>
  </si>
  <si>
    <t xml:space="preserve">stromal 70 kDa heat shock-related protein, chloroplastic </t>
  </si>
  <si>
    <t xml:space="preserve">XM_031524204.1</t>
  </si>
  <si>
    <t xml:space="preserve">LOC116195209</t>
  </si>
  <si>
    <t xml:space="preserve">mitochondrial substrate carrier family protein C </t>
  </si>
  <si>
    <t xml:space="preserve">XM_031524423.1</t>
  </si>
  <si>
    <t xml:space="preserve">LOC116195320</t>
  </si>
  <si>
    <t xml:space="preserve">SKP1-like protein 21 </t>
  </si>
  <si>
    <t xml:space="preserve">XM_031524501.1</t>
  </si>
  <si>
    <t xml:space="preserve">LOC116195361</t>
  </si>
  <si>
    <t xml:space="preserve">protein transport protein SEC23-like </t>
  </si>
  <si>
    <t xml:space="preserve">XM_031524681.1</t>
  </si>
  <si>
    <t xml:space="preserve">LOC116195465</t>
  </si>
  <si>
    <t xml:space="preserve">pentatricopeptide repeat-containing protein At5g04810, chloroplastic </t>
  </si>
  <si>
    <t xml:space="preserve">XM_031524690.1</t>
  </si>
  <si>
    <t xml:space="preserve">LOC116195472</t>
  </si>
  <si>
    <t xml:space="preserve">palmitoyl-acyl carrier protein thioesterase, chloroplastic-like </t>
  </si>
  <si>
    <t xml:space="preserve">XM_031524712.1</t>
  </si>
  <si>
    <t xml:space="preserve">LOC116195482</t>
  </si>
  <si>
    <t xml:space="preserve">dynamin-related protein 3A </t>
  </si>
  <si>
    <t xml:space="preserve">XM_031525453.1</t>
  </si>
  <si>
    <t xml:space="preserve">LOC116195976</t>
  </si>
  <si>
    <t xml:space="preserve">XM_031525457.1</t>
  </si>
  <si>
    <t xml:space="preserve">LOC116195979</t>
  </si>
  <si>
    <t xml:space="preserve">traB domain-containing protein-like </t>
  </si>
  <si>
    <t xml:space="preserve">XM_031525487.1</t>
  </si>
  <si>
    <t xml:space="preserve">LOC116195997</t>
  </si>
  <si>
    <t xml:space="preserve">protein CTR9 homolog </t>
  </si>
  <si>
    <t xml:space="preserve">XM_031525914.1</t>
  </si>
  <si>
    <t xml:space="preserve">LOC116196269</t>
  </si>
  <si>
    <t xml:space="preserve">60S ribosomal protein L24 </t>
  </si>
  <si>
    <t xml:space="preserve">XM_031526114.1</t>
  </si>
  <si>
    <t xml:space="preserve">LOC116196411</t>
  </si>
  <si>
    <t xml:space="preserve">GPCR-type G protein 1 </t>
  </si>
  <si>
    <t xml:space="preserve">XM_031527704.1</t>
  </si>
  <si>
    <t xml:space="preserve">LOC116197535</t>
  </si>
  <si>
    <t xml:space="preserve">ras-related protein RABE1c-like </t>
  </si>
  <si>
    <t xml:space="preserve">XM_031527739.1</t>
  </si>
  <si>
    <t xml:space="preserve">LOC116197564</t>
  </si>
  <si>
    <t xml:space="preserve">putative vesicle-associated membrane protein 726 </t>
  </si>
  <si>
    <t xml:space="preserve">XM_031527741.1</t>
  </si>
  <si>
    <t xml:space="preserve">LOC116197566</t>
  </si>
  <si>
    <t xml:space="preserve">40S ribosomal protein S3-3-like </t>
  </si>
  <si>
    <t xml:space="preserve">XM_031527764.1</t>
  </si>
  <si>
    <t xml:space="preserve">LOC116197588</t>
  </si>
  <si>
    <t xml:space="preserve">trafficking protein particle complex subunit 1 </t>
  </si>
  <si>
    <t xml:space="preserve">XM_031527768.1</t>
  </si>
  <si>
    <t xml:space="preserve">LOC116197593</t>
  </si>
  <si>
    <t xml:space="preserve">protein trichome birefringence-like 5 </t>
  </si>
  <si>
    <t xml:space="preserve">XM_031527776.1</t>
  </si>
  <si>
    <t xml:space="preserve">LOC116197599</t>
  </si>
  <si>
    <t xml:space="preserve">nuclear pore complex protein NUP93A </t>
  </si>
  <si>
    <t xml:space="preserve">XM_031527799.1</t>
  </si>
  <si>
    <t xml:space="preserve">LOC116197621</t>
  </si>
  <si>
    <t xml:space="preserve">dnaJ protein P58IPK homolog </t>
  </si>
  <si>
    <t xml:space="preserve">XM_031527908.1</t>
  </si>
  <si>
    <t xml:space="preserve">LOC116197700</t>
  </si>
  <si>
    <t xml:space="preserve">meiotic recombination protein DMC1 homolog </t>
  </si>
  <si>
    <t xml:space="preserve">XM_031527952.1</t>
  </si>
  <si>
    <t xml:space="preserve">LOC116197725</t>
  </si>
  <si>
    <t xml:space="preserve">protein argonaute 10 </t>
  </si>
  <si>
    <t xml:space="preserve">XM_031527972.1</t>
  </si>
  <si>
    <t xml:space="preserve">LOC116197740</t>
  </si>
  <si>
    <t xml:space="preserve">phytochrome-associated serine/threonine-protein phosphatase </t>
  </si>
  <si>
    <t xml:space="preserve">XM_031527982.1</t>
  </si>
  <si>
    <t xml:space="preserve">LOC116197747</t>
  </si>
  <si>
    <t xml:space="preserve">TATA-box-binding protein 2-like </t>
  </si>
  <si>
    <t xml:space="preserve">XM_031527985.1</t>
  </si>
  <si>
    <t xml:space="preserve">LOC116197750</t>
  </si>
  <si>
    <t xml:space="preserve">rhodanese-like domain-containing protein 7 </t>
  </si>
  <si>
    <t xml:space="preserve">XM_031527999.1</t>
  </si>
  <si>
    <t xml:space="preserve">LOC116197759</t>
  </si>
  <si>
    <t xml:space="preserve">mitochondrial fission protein ELM1-like </t>
  </si>
  <si>
    <t xml:space="preserve">XM_031528046.1</t>
  </si>
  <si>
    <t xml:space="preserve">LOC116197796</t>
  </si>
  <si>
    <t xml:space="preserve">ADP-ribosylation factor-related protein 1 </t>
  </si>
  <si>
    <t xml:space="preserve">XM_031528059.1</t>
  </si>
  <si>
    <t xml:space="preserve">LOC116197809</t>
  </si>
  <si>
    <t xml:space="preserve">monocopper oxidase-like protein SKS1 </t>
  </si>
  <si>
    <t xml:space="preserve">XM_031528065.1</t>
  </si>
  <si>
    <t xml:space="preserve">LOC116197814</t>
  </si>
  <si>
    <t xml:space="preserve">SEC12-like protein 1 </t>
  </si>
  <si>
    <t xml:space="preserve">XM_031528118.1</t>
  </si>
  <si>
    <t xml:space="preserve">LOC116197863</t>
  </si>
  <si>
    <t xml:space="preserve">nuclear pore complex protein NUP155 </t>
  </si>
  <si>
    <t xml:space="preserve">XM_031528179.1</t>
  </si>
  <si>
    <t xml:space="preserve">LOC116197907</t>
  </si>
  <si>
    <t xml:space="preserve">peroxisome biogenesis protein 12 </t>
  </si>
  <si>
    <t xml:space="preserve">XM_031528213.1</t>
  </si>
  <si>
    <t xml:space="preserve">LOC116197932</t>
  </si>
  <si>
    <t xml:space="preserve">enhanced ethylene response protein 5 </t>
  </si>
  <si>
    <t xml:space="preserve">XM_031528226.1</t>
  </si>
  <si>
    <t xml:space="preserve">LOC116197944</t>
  </si>
  <si>
    <t xml:space="preserve">nifU-like protein 4, mitochondrial </t>
  </si>
  <si>
    <t xml:space="preserve">XM_031528234.1</t>
  </si>
  <si>
    <t xml:space="preserve">LOC116197950</t>
  </si>
  <si>
    <t xml:space="preserve">ubiquinone biosynthesis protein COQ9-B, mitochondrial </t>
  </si>
  <si>
    <t xml:space="preserve">XM_031528264.1</t>
  </si>
  <si>
    <t xml:space="preserve">LOC116197976</t>
  </si>
  <si>
    <t xml:space="preserve">XM_031528405.1</t>
  </si>
  <si>
    <t xml:space="preserve">LOC116198082</t>
  </si>
  <si>
    <t xml:space="preserve">protein XAP5 CIRCADIAN TIMEKEEPER </t>
  </si>
  <si>
    <t xml:space="preserve">XM_031528407.1</t>
  </si>
  <si>
    <t xml:space="preserve">LOC116198084</t>
  </si>
  <si>
    <t xml:space="preserve">40S ribosomal protein S27-2 </t>
  </si>
  <si>
    <t xml:space="preserve">XM_031528424.1</t>
  </si>
  <si>
    <t xml:space="preserve">LOC116198091</t>
  </si>
  <si>
    <t xml:space="preserve">protein NDL1 </t>
  </si>
  <si>
    <t xml:space="preserve">XM_031528467.1</t>
  </si>
  <si>
    <t xml:space="preserve">LOC116198123</t>
  </si>
  <si>
    <t xml:space="preserve">40S ribosomal protein S25-2 </t>
  </si>
  <si>
    <t xml:space="preserve">XM_031528477.1</t>
  </si>
  <si>
    <t xml:space="preserve">LOC116198129</t>
  </si>
  <si>
    <t xml:space="preserve">40S ribosomal protein S5-like </t>
  </si>
  <si>
    <t xml:space="preserve">XM_031528508.1</t>
  </si>
  <si>
    <t xml:space="preserve">LOC116198156</t>
  </si>
  <si>
    <t xml:space="preserve">40S ribosomal protein S23 </t>
  </si>
  <si>
    <t xml:space="preserve">XM_031528509.1</t>
  </si>
  <si>
    <t xml:space="preserve">LOC116198157</t>
  </si>
  <si>
    <t xml:space="preserve">MLO-like protein 2 </t>
  </si>
  <si>
    <t xml:space="preserve">XM_031528510.1</t>
  </si>
  <si>
    <t xml:space="preserve">LOC116198158</t>
  </si>
  <si>
    <t xml:space="preserve">probable ADP-ribosylation factor GTPase-activating protein AGD14 </t>
  </si>
  <si>
    <t xml:space="preserve">XM_031528518.1</t>
  </si>
  <si>
    <t xml:space="preserve">LOC116198168</t>
  </si>
  <si>
    <t xml:space="preserve">50S ribosomal protein L17-like </t>
  </si>
  <si>
    <t xml:space="preserve">XM_031530140.1</t>
  </si>
  <si>
    <t xml:space="preserve">LOC116199679</t>
  </si>
  <si>
    <t xml:space="preserve">serine/arginine repetitive matrix protein 1 </t>
  </si>
  <si>
    <t xml:space="preserve">XM_031530142.1</t>
  </si>
  <si>
    <t xml:space="preserve">LOC116199680</t>
  </si>
  <si>
    <t xml:space="preserve">protein TOC75-3, chloroplastic </t>
  </si>
  <si>
    <t xml:space="preserve">XM_031530185.1</t>
  </si>
  <si>
    <t xml:space="preserve">LOC116199721</t>
  </si>
  <si>
    <t xml:space="preserve">XM_031530199.1</t>
  </si>
  <si>
    <t xml:space="preserve">LOC116199729</t>
  </si>
  <si>
    <t xml:space="preserve">nuclear pore complex protein NUP54 </t>
  </si>
  <si>
    <t xml:space="preserve">XM_031530222.1</t>
  </si>
  <si>
    <t xml:space="preserve">LOC116199747</t>
  </si>
  <si>
    <t xml:space="preserve">protein PLASTID TRANSCRIPTIONALLY ACTIVE 12, chloroplastic </t>
  </si>
  <si>
    <t xml:space="preserve">XM_031530238.1</t>
  </si>
  <si>
    <t xml:space="preserve">LOC116199762</t>
  </si>
  <si>
    <t xml:space="preserve">XM_031530367.1</t>
  </si>
  <si>
    <t xml:space="preserve">LOC116199824</t>
  </si>
  <si>
    <t xml:space="preserve">sucrose transport protein SUC3 </t>
  </si>
  <si>
    <t xml:space="preserve">XM_031530370.1</t>
  </si>
  <si>
    <t xml:space="preserve">LOC116199827</t>
  </si>
  <si>
    <t xml:space="preserve">NLR family CARD domain-containing protein 3 </t>
  </si>
  <si>
    <t xml:space="preserve">XM_031530386.1</t>
  </si>
  <si>
    <t xml:space="preserve">LOC116199837</t>
  </si>
  <si>
    <t xml:space="preserve">protein GDAP2 homolog </t>
  </si>
  <si>
    <t xml:space="preserve">XM_031530436.1</t>
  </si>
  <si>
    <t xml:space="preserve">LOC116199868</t>
  </si>
  <si>
    <t xml:space="preserve">chaperone protein dnaJ 16-like </t>
  </si>
  <si>
    <t xml:space="preserve">XM_031530462.1</t>
  </si>
  <si>
    <t xml:space="preserve">LOC116199878</t>
  </si>
  <si>
    <t xml:space="preserve">C2 domain-containing protein At1g53590-like </t>
  </si>
  <si>
    <t xml:space="preserve">XM_031530482.1</t>
  </si>
  <si>
    <t xml:space="preserve">LOC116199900</t>
  </si>
  <si>
    <t xml:space="preserve">serine/threonine-protein phosphatase PP2A catalytic subunit </t>
  </si>
  <si>
    <t xml:space="preserve">XM_031530486.1</t>
  </si>
  <si>
    <t xml:space="preserve">LOC116199903</t>
  </si>
  <si>
    <t xml:space="preserve">protein COFACTOR ASSEMBLY OF COMPLEX C SUBUNIT B CCB4, chloroplastic </t>
  </si>
  <si>
    <t xml:space="preserve">XM_031530104.1</t>
  </si>
  <si>
    <t xml:space="preserve">LOC116199649</t>
  </si>
  <si>
    <t xml:space="preserve">microtubule-associated protein 70-2 </t>
  </si>
  <si>
    <t xml:space="preserve">XM_031530263.1</t>
  </si>
  <si>
    <t xml:space="preserve">LOC116199776</t>
  </si>
  <si>
    <t xml:space="preserve">nuclear cap-binding protein subunit 1 </t>
  </si>
  <si>
    <t xml:space="preserve">XM_031530268.1</t>
  </si>
  <si>
    <t xml:space="preserve">LOC116199780</t>
  </si>
  <si>
    <t xml:space="preserve">mitochondrial uncoupling protein 2-like </t>
  </si>
  <si>
    <t xml:space="preserve">XM_031530543.1</t>
  </si>
  <si>
    <t xml:space="preserve">LOC116199949</t>
  </si>
  <si>
    <t xml:space="preserve">60S ribosomal protein L34 </t>
  </si>
  <si>
    <t xml:space="preserve">XM_031530604.1</t>
  </si>
  <si>
    <t xml:space="preserve">LOC116199982</t>
  </si>
  <si>
    <t xml:space="preserve">protein MET1, chloroplastic </t>
  </si>
  <si>
    <t xml:space="preserve">XM_031530655.1</t>
  </si>
  <si>
    <t xml:space="preserve">LOC116200011</t>
  </si>
  <si>
    <t xml:space="preserve">rho GTPase-activating protein 7 </t>
  </si>
  <si>
    <t xml:space="preserve">XM_031530680.1</t>
  </si>
  <si>
    <t xml:space="preserve">LOC116200024</t>
  </si>
  <si>
    <t xml:space="preserve">rac-like GTP-binding protein RHO1 </t>
  </si>
  <si>
    <t xml:space="preserve">XM_031530701.1</t>
  </si>
  <si>
    <t xml:space="preserve">LOC116200038</t>
  </si>
  <si>
    <t xml:space="preserve">putative clathrin assembly protein At2g01600 </t>
  </si>
  <si>
    <t xml:space="preserve">XM_031530712.1</t>
  </si>
  <si>
    <t xml:space="preserve">LOC116200047</t>
  </si>
  <si>
    <t xml:space="preserve">PI-PLC X domain-containing protein At5g67130 </t>
  </si>
  <si>
    <t xml:space="preserve">XM_031530724.1</t>
  </si>
  <si>
    <t xml:space="preserve">LOC116200057</t>
  </si>
  <si>
    <t xml:space="preserve">50S ribosomal protein L35, chloroplastic </t>
  </si>
  <si>
    <t xml:space="preserve">XM_031528135.1</t>
  </si>
  <si>
    <t xml:space="preserve">LOC116197871</t>
  </si>
  <si>
    <t xml:space="preserve">protein ABHD18 </t>
  </si>
  <si>
    <t xml:space="preserve">XM_031528289.1</t>
  </si>
  <si>
    <t xml:space="preserve">LOC116197995</t>
  </si>
  <si>
    <t xml:space="preserve">multiprotein-bridging factor 1a </t>
  </si>
  <si>
    <t xml:space="preserve">XM_031528297.1</t>
  </si>
  <si>
    <t xml:space="preserve">LOC116198002</t>
  </si>
  <si>
    <t xml:space="preserve">vacuolar protein sorting-associated protein 24 homolog 1-like </t>
  </si>
  <si>
    <t xml:space="preserve">XM_031528304.1</t>
  </si>
  <si>
    <t xml:space="preserve">LOC116198007</t>
  </si>
  <si>
    <t xml:space="preserve">60S ribosomal protein L13a-4-like </t>
  </si>
  <si>
    <t xml:space="preserve">XM_031528305.1</t>
  </si>
  <si>
    <t xml:space="preserve">LOC116198008</t>
  </si>
  <si>
    <t xml:space="preserve">cyclase-like protein 2 </t>
  </si>
  <si>
    <t xml:space="preserve">XM_031528327.1</t>
  </si>
  <si>
    <t xml:space="preserve">LOC116198027</t>
  </si>
  <si>
    <t xml:space="preserve">40S ribosomal protein S3a </t>
  </si>
  <si>
    <t xml:space="preserve">XM_031528360.1</t>
  </si>
  <si>
    <t xml:space="preserve">LOC116198049</t>
  </si>
  <si>
    <t xml:space="preserve">XM_031528526.1</t>
  </si>
  <si>
    <t xml:space="preserve">LOC116198176</t>
  </si>
  <si>
    <t xml:space="preserve">LIM domain-containing protein WLIM2b-like </t>
  </si>
  <si>
    <t xml:space="preserve">XM_031528534.1</t>
  </si>
  <si>
    <t xml:space="preserve">LOC116198184</t>
  </si>
  <si>
    <t xml:space="preserve">kinesin-like protein KIN-5C </t>
  </si>
  <si>
    <t xml:space="preserve">XM_031528549.1</t>
  </si>
  <si>
    <t xml:space="preserve">LOC116198195</t>
  </si>
  <si>
    <t xml:space="preserve">small nuclear ribonucleoprotein Sm D2-like </t>
  </si>
  <si>
    <t xml:space="preserve">XM_031528552.1</t>
  </si>
  <si>
    <t xml:space="preserve">LOC116198199</t>
  </si>
  <si>
    <t xml:space="preserve">outer envelope protein 64, mitochondrial </t>
  </si>
  <si>
    <t xml:space="preserve">XM_031528559.1</t>
  </si>
  <si>
    <t xml:space="preserve">LOC116198204</t>
  </si>
  <si>
    <t xml:space="preserve">vacuolar protein-sorting-associated protein 33 homolog </t>
  </si>
  <si>
    <t xml:space="preserve">XM_031528560.1</t>
  </si>
  <si>
    <t xml:space="preserve">LOC116198205</t>
  </si>
  <si>
    <t xml:space="preserve">ras-related protein RABF1 </t>
  </si>
  <si>
    <t xml:space="preserve">XM_031528576.1</t>
  </si>
  <si>
    <t xml:space="preserve">LOC116198213</t>
  </si>
  <si>
    <t xml:space="preserve">sec-independent protein translocase protein TATB, chloroplastic </t>
  </si>
  <si>
    <t xml:space="preserve">XM_031528377.1</t>
  </si>
  <si>
    <t xml:space="preserve">LOC116198061</t>
  </si>
  <si>
    <t xml:space="preserve">protein GLUTELIN PRECURSOR ACCUMULATION 3 </t>
  </si>
  <si>
    <t xml:space="preserve">XM_031528629.1</t>
  </si>
  <si>
    <t xml:space="preserve">LOC116198477</t>
  </si>
  <si>
    <t xml:space="preserve">COBW domain-containing protein 1 </t>
  </si>
  <si>
    <t xml:space="preserve">XM_031528726.1</t>
  </si>
  <si>
    <t xml:space="preserve">LOC116198556</t>
  </si>
  <si>
    <t xml:space="preserve">60S ribosomal protein L37-3-like </t>
  </si>
  <si>
    <t xml:space="preserve">XM_031528770.1</t>
  </si>
  <si>
    <t xml:space="preserve">LOC116198583</t>
  </si>
  <si>
    <t xml:space="preserve">protein DETOXIFICATION 30-like </t>
  </si>
  <si>
    <t xml:space="preserve">XM_031528793.1</t>
  </si>
  <si>
    <t xml:space="preserve">LOC116198607</t>
  </si>
  <si>
    <t xml:space="preserve">protein TIC 62, chloroplastic </t>
  </si>
  <si>
    <t xml:space="preserve">XM_031528813.1</t>
  </si>
  <si>
    <t xml:space="preserve">LOC116198620</t>
  </si>
  <si>
    <t xml:space="preserve">40S ribosomal protein S30 </t>
  </si>
  <si>
    <t xml:space="preserve">XM_031528816.1</t>
  </si>
  <si>
    <t xml:space="preserve">LOC116198622</t>
  </si>
  <si>
    <t xml:space="preserve">kinesin-like protein KIN-8B </t>
  </si>
  <si>
    <t xml:space="preserve">XM_031528870.1</t>
  </si>
  <si>
    <t xml:space="preserve">LOC116198667</t>
  </si>
  <si>
    <t xml:space="preserve">nucleoid-associated protein At4g30620, chloroplastic </t>
  </si>
  <si>
    <t xml:space="preserve">XM_031528980.1</t>
  </si>
  <si>
    <t xml:space="preserve">LOC116198752</t>
  </si>
  <si>
    <t xml:space="preserve">tetratricopeptide repeat protein 27-like </t>
  </si>
  <si>
    <t xml:space="preserve">XM_031528982.1</t>
  </si>
  <si>
    <t xml:space="preserve">LOC116198753</t>
  </si>
  <si>
    <t xml:space="preserve">protein STRUBBELIG-RECEPTOR FAMILY 6 </t>
  </si>
  <si>
    <t xml:space="preserve">XM_031529031.1</t>
  </si>
  <si>
    <t xml:space="preserve">LOC116198792</t>
  </si>
  <si>
    <t xml:space="preserve">nudC domain-containing protein 2 </t>
  </si>
  <si>
    <t xml:space="preserve">XM_031529052.1</t>
  </si>
  <si>
    <t xml:space="preserve">LOC116198809</t>
  </si>
  <si>
    <t xml:space="preserve">XM_031529056.1</t>
  </si>
  <si>
    <t xml:space="preserve">LOC116198812</t>
  </si>
  <si>
    <t xml:space="preserve">ruvB-like protein 1 </t>
  </si>
  <si>
    <t xml:space="preserve">XM_031529165.1</t>
  </si>
  <si>
    <t xml:space="preserve">LOC116198898</t>
  </si>
  <si>
    <t xml:space="preserve">MADS-box protein SVP-like </t>
  </si>
  <si>
    <t xml:space="preserve">XM_031529300.1</t>
  </si>
  <si>
    <t xml:space="preserve">LOC116199011</t>
  </si>
  <si>
    <t xml:space="preserve">kinesin-like protein KIN-7F </t>
  </si>
  <si>
    <t xml:space="preserve">XM_031529322.1</t>
  </si>
  <si>
    <t xml:space="preserve">LOC116199035</t>
  </si>
  <si>
    <t xml:space="preserve">kinesin-like protein KIN-12E </t>
  </si>
  <si>
    <t xml:space="preserve">XM_031529407.1</t>
  </si>
  <si>
    <t xml:space="preserve">LOC116199114</t>
  </si>
  <si>
    <t xml:space="preserve">heavy metal-associated isoprenylated plant protein 37 </t>
  </si>
  <si>
    <t xml:space="preserve">XM_031529414.1</t>
  </si>
  <si>
    <t xml:space="preserve">LOC116199121</t>
  </si>
  <si>
    <t xml:space="preserve">RNA-binding protein 24-like </t>
  </si>
  <si>
    <t xml:space="preserve">XM_031529417.1</t>
  </si>
  <si>
    <t xml:space="preserve">LOC116199122</t>
  </si>
  <si>
    <t xml:space="preserve">histidine-containing phosphotransfer protein 4 </t>
  </si>
  <si>
    <t xml:space="preserve">XM_031529539.1</t>
  </si>
  <si>
    <t xml:space="preserve">LOC116199243</t>
  </si>
  <si>
    <t xml:space="preserve">serine/threonine-protein phosphatase 6 regulatory subunit 3 </t>
  </si>
  <si>
    <t xml:space="preserve">XM_031529671.1</t>
  </si>
  <si>
    <t xml:space="preserve">LOC116199346</t>
  </si>
  <si>
    <t xml:space="preserve">protein LIKE COV 1-like </t>
  </si>
  <si>
    <t xml:space="preserve">XM_031529672.1</t>
  </si>
  <si>
    <t xml:space="preserve">LOC116199347</t>
  </si>
  <si>
    <t xml:space="preserve">ras-related protein Rab7 </t>
  </si>
  <si>
    <t xml:space="preserve">XM_031529742.1</t>
  </si>
  <si>
    <t xml:space="preserve">LOC116199405</t>
  </si>
  <si>
    <t xml:space="preserve">E3 SUMO-protein ligase SIZ1 </t>
  </si>
  <si>
    <t xml:space="preserve">XM_031529772.1</t>
  </si>
  <si>
    <t xml:space="preserve">LOC116199429</t>
  </si>
  <si>
    <t xml:space="preserve">preprotein translocase subunit SCY1, chloroplastic </t>
  </si>
  <si>
    <t xml:space="preserve">XM_031529791.1</t>
  </si>
  <si>
    <t xml:space="preserve">LOC116199445</t>
  </si>
  <si>
    <t xml:space="preserve">TOM1-like protein 5 </t>
  </si>
  <si>
    <t xml:space="preserve">XM_031529893.1</t>
  </si>
  <si>
    <t xml:space="preserve">LOC116199522</t>
  </si>
  <si>
    <t xml:space="preserve">auxilin-related protein 2-like </t>
  </si>
  <si>
    <t xml:space="preserve">XM_031529897.1</t>
  </si>
  <si>
    <t xml:space="preserve">LOC116199526</t>
  </si>
  <si>
    <t xml:space="preserve">cytochrome c oxidase assembly protein COX11, mitochondrial </t>
  </si>
  <si>
    <t xml:space="preserve">XM_031529947.1</t>
  </si>
  <si>
    <t xml:space="preserve">LOC116199557</t>
  </si>
  <si>
    <t xml:space="preserve">protein HIRA </t>
  </si>
  <si>
    <t xml:space="preserve">XM_031529952.1</t>
  </si>
  <si>
    <t xml:space="preserve">LOC116199560</t>
  </si>
  <si>
    <t xml:space="preserve">XM_031529968.1</t>
  </si>
  <si>
    <t xml:space="preserve">LOC116199570</t>
  </si>
  <si>
    <t xml:space="preserve">bifunctional riboflavin biosynthesis protein RIBA 1, chloroplastic-like </t>
  </si>
  <si>
    <t xml:space="preserve">XM_031530026.1</t>
  </si>
  <si>
    <t xml:space="preserve">LOC116199602</t>
  </si>
  <si>
    <t xml:space="preserve">vacuolar protein sorting-associated protein 20 homolog 2 </t>
  </si>
  <si>
    <t xml:space="preserve">XM_031530044.1</t>
  </si>
  <si>
    <t xml:space="preserve">LOC116199612</t>
  </si>
  <si>
    <t xml:space="preserve">sm-like protein LSM1B </t>
  </si>
  <si>
    <t xml:space="preserve">XM_031530045.1</t>
  </si>
  <si>
    <t xml:space="preserve">XM_031530058.1</t>
  </si>
  <si>
    <t xml:space="preserve">LOC116199620</t>
  </si>
  <si>
    <t xml:space="preserve">formin-like protein 18 </t>
  </si>
  <si>
    <t xml:space="preserve">XM_031530061.1</t>
  </si>
  <si>
    <t xml:space="preserve">LOC116199623</t>
  </si>
  <si>
    <t xml:space="preserve">developmentally-regulated G-protein 3 </t>
  </si>
  <si>
    <t xml:space="preserve">XM_031530067.1</t>
  </si>
  <si>
    <t xml:space="preserve">LOC116199626</t>
  </si>
  <si>
    <t xml:space="preserve">BRAP2 RING ZnF UBP domain-containing protein 2 </t>
  </si>
  <si>
    <t xml:space="preserve">XM_031529428.1</t>
  </si>
  <si>
    <t xml:space="preserve">LOC116199134</t>
  </si>
  <si>
    <t xml:space="preserve">peroxisome biogenesis protein 2 </t>
  </si>
  <si>
    <t xml:space="preserve">XM_031529495.1</t>
  </si>
  <si>
    <t xml:space="preserve">LOC116199210</t>
  </si>
  <si>
    <t xml:space="preserve">CEN-like protein 2 </t>
  </si>
  <si>
    <t xml:space="preserve">XM_031529510.1</t>
  </si>
  <si>
    <t xml:space="preserve">LOC116199225</t>
  </si>
  <si>
    <t xml:space="preserve">vacuolar protein sorting-associated protein 41 homolog </t>
  </si>
  <si>
    <t xml:space="preserve">XM_031529518.1</t>
  </si>
  <si>
    <t xml:space="preserve">LOC116199228</t>
  </si>
  <si>
    <t xml:space="preserve">protein argonaute 5 </t>
  </si>
  <si>
    <t xml:space="preserve">XM_031529701.1</t>
  </si>
  <si>
    <t xml:space="preserve">LOC116199375</t>
  </si>
  <si>
    <t xml:space="preserve">oxysterol-binding protein-related protein 1D </t>
  </si>
  <si>
    <t xml:space="preserve">XM_031529705.1</t>
  </si>
  <si>
    <t xml:space="preserve">LOC116199377</t>
  </si>
  <si>
    <t xml:space="preserve">pentatricopeptide repeat-containing protein At5g67570, chloroplastic </t>
  </si>
  <si>
    <t xml:space="preserve">XM_031529707.1</t>
  </si>
  <si>
    <t xml:space="preserve">LOC116199378</t>
  </si>
  <si>
    <t xml:space="preserve">ADP-ribosylation factor-like protein 8a </t>
  </si>
  <si>
    <t xml:space="preserve">XM_031529879.1</t>
  </si>
  <si>
    <t xml:space="preserve">LOC116199511</t>
  </si>
  <si>
    <t xml:space="preserve">chaperone protein dnaJ 15 </t>
  </si>
  <si>
    <t xml:space="preserve">XM_031530085.1</t>
  </si>
  <si>
    <t xml:space="preserve">LOC116199638</t>
  </si>
  <si>
    <t xml:space="preserve">vacuolar-sorting protein BRO1 </t>
  </si>
  <si>
    <t xml:space="preserve">XM_031528656.1</t>
  </si>
  <si>
    <t xml:space="preserve">LOC116198494</t>
  </si>
  <si>
    <t xml:space="preserve">probable ribosome biogenesis protein RLP24 </t>
  </si>
  <si>
    <t xml:space="preserve">XM_031528679.1</t>
  </si>
  <si>
    <t xml:space="preserve">LOC116198509</t>
  </si>
  <si>
    <t xml:space="preserve">ras-related protein RABE1a-like </t>
  </si>
  <si>
    <t xml:space="preserve">XM_031528683.1</t>
  </si>
  <si>
    <t xml:space="preserve">LOC116198514</t>
  </si>
  <si>
    <t xml:space="preserve">40S ribosomal protein S15a-1 </t>
  </si>
  <si>
    <t xml:space="preserve">XM_031528687.1</t>
  </si>
  <si>
    <t xml:space="preserve">LOC116198521</t>
  </si>
  <si>
    <t xml:space="preserve">probable protein phosphatase 2C 23 </t>
  </si>
  <si>
    <t xml:space="preserve">XM_031528693.1</t>
  </si>
  <si>
    <t xml:space="preserve">LOC116198527</t>
  </si>
  <si>
    <t xml:space="preserve">WD repeat-containing protein 55 </t>
  </si>
  <si>
    <t xml:space="preserve">XM_031528702.1</t>
  </si>
  <si>
    <t xml:space="preserve">LOC116198535</t>
  </si>
  <si>
    <t xml:space="preserve">40S ribosomal protein S30-like </t>
  </si>
  <si>
    <t xml:space="preserve">XM_031528931.1</t>
  </si>
  <si>
    <t xml:space="preserve">LOC116198708</t>
  </si>
  <si>
    <t xml:space="preserve">60S ribosomal protein L7-2-like </t>
  </si>
  <si>
    <t xml:space="preserve">XM_031530865.1</t>
  </si>
  <si>
    <t xml:space="preserve">LOC116200144</t>
  </si>
  <si>
    <t xml:space="preserve">110 kDa U5 small nuclear ribonucleoprotein component CLO </t>
  </si>
  <si>
    <t xml:space="preserve">XM_031530899.1</t>
  </si>
  <si>
    <t xml:space="preserve">LOC116200166</t>
  </si>
  <si>
    <t xml:space="preserve">E3 ubiquitin-protein ligase MARCH1 </t>
  </si>
  <si>
    <t xml:space="preserve">XM_031530951.1</t>
  </si>
  <si>
    <t xml:space="preserve">LOC116200194</t>
  </si>
  <si>
    <t xml:space="preserve">CBS domain-containing protein CBSX1, chloroplastic-like </t>
  </si>
  <si>
    <t xml:space="preserve">XM_031530955.1</t>
  </si>
  <si>
    <t xml:space="preserve">LOC116200197</t>
  </si>
  <si>
    <t xml:space="preserve">protein PAF1 homolog </t>
  </si>
  <si>
    <t xml:space="preserve">XM_031531013.1</t>
  </si>
  <si>
    <t xml:space="preserve">LOC116200219</t>
  </si>
  <si>
    <t xml:space="preserve">40S ribosomal protein S6 </t>
  </si>
  <si>
    <t xml:space="preserve">XM_031531020.1</t>
  </si>
  <si>
    <t xml:space="preserve">LOC116200223</t>
  </si>
  <si>
    <t xml:space="preserve">developmentally-regulated G-protein 1 </t>
  </si>
  <si>
    <t xml:space="preserve">XM_031531156.1</t>
  </si>
  <si>
    <t xml:space="preserve">LOC116200298</t>
  </si>
  <si>
    <t xml:space="preserve">protein PHOTOSYSTEM I ASSEMBLY 2, chloroplastic </t>
  </si>
  <si>
    <t xml:space="preserve">XM_031531247.1</t>
  </si>
  <si>
    <t xml:space="preserve">LOC116200401</t>
  </si>
  <si>
    <t xml:space="preserve">protein LOW PSII ACCUMULATION 3, chloroplastic </t>
  </si>
  <si>
    <t xml:space="preserve">XM_031531408.1</t>
  </si>
  <si>
    <t xml:space="preserve">LOC116200573</t>
  </si>
  <si>
    <t xml:space="preserve">IQ domain-containing protein IQM2-like </t>
  </si>
  <si>
    <t xml:space="preserve">XM_031531548.1</t>
  </si>
  <si>
    <t xml:space="preserve">LOC116200693</t>
  </si>
  <si>
    <t xml:space="preserve">kinesin-like protein KIN-13B </t>
  </si>
  <si>
    <t xml:space="preserve">XM_031531552.1</t>
  </si>
  <si>
    <t xml:space="preserve">LOC116200697</t>
  </si>
  <si>
    <t xml:space="preserve">60S ribosomal protein L37-3 </t>
  </si>
  <si>
    <t xml:space="preserve">XM_031531557.1</t>
  </si>
  <si>
    <t xml:space="preserve">LOC116200703</t>
  </si>
  <si>
    <t xml:space="preserve">XM_031531580.1</t>
  </si>
  <si>
    <t xml:space="preserve">LOC116200723</t>
  </si>
  <si>
    <t xml:space="preserve">transmembrane and coiled-coil domain-containing protein 4 </t>
  </si>
  <si>
    <t xml:space="preserve">XM_031531613.1</t>
  </si>
  <si>
    <t xml:space="preserve">LOC116200742</t>
  </si>
  <si>
    <t xml:space="preserve">HD domain-containing protein 2 </t>
  </si>
  <si>
    <t xml:space="preserve">XM_031531640.1</t>
  </si>
  <si>
    <t xml:space="preserve">LOC116200754</t>
  </si>
  <si>
    <t xml:space="preserve">ruBisCO large subunit-binding protein subunit alpha </t>
  </si>
  <si>
    <t xml:space="preserve">XM_031531645.1</t>
  </si>
  <si>
    <t xml:space="preserve">LOC116200758</t>
  </si>
  <si>
    <t xml:space="preserve">FIP1[V]-like protein </t>
  </si>
  <si>
    <t xml:space="preserve">XM_031531653.1</t>
  </si>
  <si>
    <t xml:space="preserve">LOC116200763</t>
  </si>
  <si>
    <t xml:space="preserve">peroxisome biogenesis protein 1 </t>
  </si>
  <si>
    <t xml:space="preserve">XM_031531673.1</t>
  </si>
  <si>
    <t xml:space="preserve">LOC116200774</t>
  </si>
  <si>
    <t xml:space="preserve">tyrosine-specific transport protein </t>
  </si>
  <si>
    <t xml:space="preserve">XM_031531707.1</t>
  </si>
  <si>
    <t xml:space="preserve">LOC116200798</t>
  </si>
  <si>
    <t xml:space="preserve">protein MEI2-like 4 </t>
  </si>
  <si>
    <t xml:space="preserve">XM_031531716.1</t>
  </si>
  <si>
    <t xml:space="preserve">LOC116200804</t>
  </si>
  <si>
    <t xml:space="preserve">protein NEOXANTHIN-DEFICIENT 1 </t>
  </si>
  <si>
    <t xml:space="preserve">XM_031531818.1</t>
  </si>
  <si>
    <t xml:space="preserve">LOC116200870</t>
  </si>
  <si>
    <t xml:space="preserve">60S ribosomal protein L17-2 </t>
  </si>
  <si>
    <t xml:space="preserve">XM_031531850.1</t>
  </si>
  <si>
    <t xml:space="preserve">LOC116200889</t>
  </si>
  <si>
    <t xml:space="preserve">glutamate-rich WD repeat-containing protein 1 </t>
  </si>
  <si>
    <t xml:space="preserve">XM_031531881.1</t>
  </si>
  <si>
    <t xml:space="preserve">LOC116200908</t>
  </si>
  <si>
    <t xml:space="preserve">XM_031531899.1</t>
  </si>
  <si>
    <t xml:space="preserve">LOC116200929</t>
  </si>
  <si>
    <t xml:space="preserve">protein root UVB sensitive 4 </t>
  </si>
  <si>
    <t xml:space="preserve">XM_031531933.1</t>
  </si>
  <si>
    <t xml:space="preserve">LOC116200938</t>
  </si>
  <si>
    <t xml:space="preserve">mitotic spindle checkpoint protein MAD2 </t>
  </si>
  <si>
    <t xml:space="preserve">XM_031531938.1</t>
  </si>
  <si>
    <t xml:space="preserve">LOC116200942</t>
  </si>
  <si>
    <t xml:space="preserve">serine/threonine-protein phosphatase BSL3 </t>
  </si>
  <si>
    <t xml:space="preserve">XM_031531966.1</t>
  </si>
  <si>
    <t xml:space="preserve">LOC116200951</t>
  </si>
  <si>
    <t xml:space="preserve">protein transport protein SEC23 </t>
  </si>
  <si>
    <t xml:space="preserve">XM_031532014.1</t>
  </si>
  <si>
    <t xml:space="preserve">LOC116200980</t>
  </si>
  <si>
    <t xml:space="preserve">metal tolerance protein C4 </t>
  </si>
  <si>
    <t xml:space="preserve">XM_031532015.1</t>
  </si>
  <si>
    <t xml:space="preserve">LOC116200981</t>
  </si>
  <si>
    <t xml:space="preserve">60S ribosomal protein L7-3 </t>
  </si>
  <si>
    <t xml:space="preserve">XM_031532051.1</t>
  </si>
  <si>
    <t xml:space="preserve">LOC116200999</t>
  </si>
  <si>
    <t xml:space="preserve">protein ESMERALDA 1-like </t>
  </si>
  <si>
    <t xml:space="preserve">XM_031532057.1</t>
  </si>
  <si>
    <t xml:space="preserve">LOC116201002</t>
  </si>
  <si>
    <t xml:space="preserve">small nuclear ribonucleoprotein SmD1a </t>
  </si>
  <si>
    <t xml:space="preserve">XM_031532061.1</t>
  </si>
  <si>
    <t xml:space="preserve">LOC116201007</t>
  </si>
  <si>
    <t xml:space="preserve">XM_031532096.1</t>
  </si>
  <si>
    <t xml:space="preserve">LOC116201030</t>
  </si>
  <si>
    <t xml:space="preserve">T-complex protein 1 subunit epsilon </t>
  </si>
  <si>
    <t xml:space="preserve">XM_031532101.1</t>
  </si>
  <si>
    <t xml:space="preserve">LOC116201034</t>
  </si>
  <si>
    <t xml:space="preserve">oxysterol-binding protein-related protein 3C </t>
  </si>
  <si>
    <t xml:space="preserve">XM_031532143.1</t>
  </si>
  <si>
    <t xml:space="preserve">LOC116201064</t>
  </si>
  <si>
    <t xml:space="preserve">XM_031532226.1</t>
  </si>
  <si>
    <t xml:space="preserve">LOC116201116</t>
  </si>
  <si>
    <t xml:space="preserve">probable protein phosphatase 2C 15 </t>
  </si>
  <si>
    <t xml:space="preserve">XM_031532282.1</t>
  </si>
  <si>
    <t xml:space="preserve">LOC116201154</t>
  </si>
  <si>
    <t xml:space="preserve">vacuolar protein sorting-associated protein 24 homolog 1 </t>
  </si>
  <si>
    <t xml:space="preserve">XM_031532303.1</t>
  </si>
  <si>
    <t xml:space="preserve">LOC116201172</t>
  </si>
  <si>
    <t xml:space="preserve">DCN1-like protein 4 </t>
  </si>
  <si>
    <t xml:space="preserve">XM_031532327.1</t>
  </si>
  <si>
    <t xml:space="preserve">LOC116201188</t>
  </si>
  <si>
    <t xml:space="preserve">ras-related protein RABH1e </t>
  </si>
  <si>
    <t xml:space="preserve">XM_031532366.1</t>
  </si>
  <si>
    <t xml:space="preserve">LOC116201225</t>
  </si>
  <si>
    <t xml:space="preserve">acyl-protein thioesterase 1 homolog 1-like </t>
  </si>
  <si>
    <t xml:space="preserve">XM_031532371.1</t>
  </si>
  <si>
    <t xml:space="preserve">LOC116201228</t>
  </si>
  <si>
    <t xml:space="preserve">CCAAT/enhancer-binding protein zeta </t>
  </si>
  <si>
    <t xml:space="preserve">XM_031532389.1</t>
  </si>
  <si>
    <t xml:space="preserve">LOC116201239</t>
  </si>
  <si>
    <t xml:space="preserve">probable complex I intermediate-associated protein 30 </t>
  </si>
  <si>
    <t xml:space="preserve">XM_031532401.1</t>
  </si>
  <si>
    <t xml:space="preserve">LOC116201249</t>
  </si>
  <si>
    <t xml:space="preserve">protein root UVB sensitive 3 </t>
  </si>
  <si>
    <t xml:space="preserve">XM_031532426.1</t>
  </si>
  <si>
    <t xml:space="preserve">LOC116201262</t>
  </si>
  <si>
    <t xml:space="preserve">leucine-rich repeat protein 1-like </t>
  </si>
  <si>
    <t xml:space="preserve">XM_031532487.1</t>
  </si>
  <si>
    <t xml:space="preserve">LOC116201302</t>
  </si>
  <si>
    <t xml:space="preserve">U4/U6.U5 tri-snRNP-associated protein 2-like </t>
  </si>
  <si>
    <t xml:space="preserve">XM_031532500.1</t>
  </si>
  <si>
    <t xml:space="preserve">LOC116201311</t>
  </si>
  <si>
    <t xml:space="preserve">BTB/POZ domain-containing protein At5g66560-like </t>
  </si>
  <si>
    <t xml:space="preserve">XM_031532546.1</t>
  </si>
  <si>
    <t xml:space="preserve">LOC116201336</t>
  </si>
  <si>
    <t xml:space="preserve">CBS domain-containing protein CBSX3, mitochondrial </t>
  </si>
  <si>
    <t xml:space="preserve">XM_031532567.1</t>
  </si>
  <si>
    <t xml:space="preserve">LOC116201353</t>
  </si>
  <si>
    <t xml:space="preserve">ras-related protein Rab7-like </t>
  </si>
  <si>
    <t xml:space="preserve">XM_031532642.1</t>
  </si>
  <si>
    <t xml:space="preserve">LOC116201408</t>
  </si>
  <si>
    <t xml:space="preserve">RNA-binding protein Musashi homolog 2 </t>
  </si>
  <si>
    <t xml:space="preserve">XM_031532643.1</t>
  </si>
  <si>
    <t xml:space="preserve">XM_031532646.1</t>
  </si>
  <si>
    <t xml:space="preserve">XM_031532656.1</t>
  </si>
  <si>
    <t xml:space="preserve">LOC116201414</t>
  </si>
  <si>
    <t xml:space="preserve">malonyl CoA-acyl carrier protein transacylase </t>
  </si>
  <si>
    <t xml:space="preserve">XM_031532692.1</t>
  </si>
  <si>
    <t xml:space="preserve">LOC116201444</t>
  </si>
  <si>
    <t xml:space="preserve">agamous-like MADS-box protein MADS4 </t>
  </si>
  <si>
    <t xml:space="preserve">XM_031532708.1</t>
  </si>
  <si>
    <t xml:space="preserve">LOC116201462</t>
  </si>
  <si>
    <t xml:space="preserve">vacuolar fusion protein MON1 homolog </t>
  </si>
  <si>
    <t xml:space="preserve">XM_031532728.1</t>
  </si>
  <si>
    <t xml:space="preserve">LOC116201478</t>
  </si>
  <si>
    <t xml:space="preserve">vesicle-associated membrane protein 714 </t>
  </si>
  <si>
    <t xml:space="preserve">XM_031532735.1</t>
  </si>
  <si>
    <t xml:space="preserve">LOC116201486</t>
  </si>
  <si>
    <t xml:space="preserve">sec-independent protein translocase protein TATC, chloroplastic </t>
  </si>
  <si>
    <t xml:space="preserve">XM_031532740.1</t>
  </si>
  <si>
    <t xml:space="preserve">LOC116201490</t>
  </si>
  <si>
    <t xml:space="preserve">autophagy-related protein 101 </t>
  </si>
  <si>
    <t xml:space="preserve">XM_031532761.1</t>
  </si>
  <si>
    <t xml:space="preserve">LOC116201500</t>
  </si>
  <si>
    <t xml:space="preserve">GTP-binding protein At2g22870 </t>
  </si>
  <si>
    <t xml:space="preserve">XM_031532772.1</t>
  </si>
  <si>
    <t xml:space="preserve">LOC116201509</t>
  </si>
  <si>
    <t xml:space="preserve">14-3-3-like protein GF14 iota </t>
  </si>
  <si>
    <t xml:space="preserve">XM_031532785.1</t>
  </si>
  <si>
    <t xml:space="preserve">LOC116201523</t>
  </si>
  <si>
    <t xml:space="preserve">long chain base biosynthesis protein 1-like </t>
  </si>
  <si>
    <t xml:space="preserve">XM_031532934.1</t>
  </si>
  <si>
    <t xml:space="preserve">LOC116201644</t>
  </si>
  <si>
    <t xml:space="preserve">protein DETOXIFICATION 27 </t>
  </si>
  <si>
    <t xml:space="preserve">XM_031532973.1</t>
  </si>
  <si>
    <t xml:space="preserve">LOC116201670</t>
  </si>
  <si>
    <t xml:space="preserve">protein MAK16 homolog </t>
  </si>
  <si>
    <t xml:space="preserve">XM_031533058.1</t>
  </si>
  <si>
    <t xml:space="preserve">LOC116201694</t>
  </si>
  <si>
    <t xml:space="preserve">protein ROOT HAIR DEFECTIVE 3-like </t>
  </si>
  <si>
    <t xml:space="preserve">XM_031533059.1</t>
  </si>
  <si>
    <t xml:space="preserve">XM_031533096.1</t>
  </si>
  <si>
    <t xml:space="preserve">LOC116201714</t>
  </si>
  <si>
    <t xml:space="preserve">WD-40 repeat-containing protein MSI4-like </t>
  </si>
  <si>
    <t xml:space="preserve">XM_031533097.1</t>
  </si>
  <si>
    <t xml:space="preserve">XM_031533106.1:</t>
  </si>
  <si>
    <t xml:space="preserve">LOC116201720</t>
  </si>
  <si>
    <t xml:space="preserve">nucleosome assembly protein 1;3-like </t>
  </si>
  <si>
    <t xml:space="preserve">XM_031533108.1</t>
  </si>
  <si>
    <t xml:space="preserve">LOC116201721</t>
  </si>
  <si>
    <t xml:space="preserve">XM_031533168.1</t>
  </si>
  <si>
    <t xml:space="preserve">LOC116201769</t>
  </si>
  <si>
    <t xml:space="preserve">meiosis-specific protein ASY1 </t>
  </si>
  <si>
    <t xml:space="preserve">XM_031533182.1</t>
  </si>
  <si>
    <t xml:space="preserve">LOC116201778</t>
  </si>
  <si>
    <t xml:space="preserve">XM_031533185.1</t>
  </si>
  <si>
    <t xml:space="preserve">LOC116201781</t>
  </si>
  <si>
    <t xml:space="preserve">XM_031533188.1</t>
  </si>
  <si>
    <t xml:space="preserve">LOC116201782</t>
  </si>
  <si>
    <t xml:space="preserve">protein CONSERVED IN THE GREEN LINEAGE AND DIATOMS 27, chloroplastic </t>
  </si>
  <si>
    <t xml:space="preserve">XM_031533320.1</t>
  </si>
  <si>
    <t xml:space="preserve">LOC116201877</t>
  </si>
  <si>
    <t xml:space="preserve">cytochrome c1-2, heme protein, mitochondrial </t>
  </si>
  <si>
    <t xml:space="preserve">XM_031533338.1</t>
  </si>
  <si>
    <t xml:space="preserve">LOC116201888</t>
  </si>
  <si>
    <t xml:space="preserve">protein POLLENLESS 3-LIKE 2 </t>
  </si>
  <si>
    <t xml:space="preserve">XM_031533350.1</t>
  </si>
  <si>
    <t xml:space="preserve">LOC116201898</t>
  </si>
  <si>
    <t xml:space="preserve">NEP1-interacting protein 2-like </t>
  </si>
  <si>
    <t xml:space="preserve">XM_031533361.1</t>
  </si>
  <si>
    <t xml:space="preserve">LOC116201907</t>
  </si>
  <si>
    <t xml:space="preserve">constitutive photomorphogenesis protein 10 </t>
  </si>
  <si>
    <t xml:space="preserve">XM_031533394.1</t>
  </si>
  <si>
    <t xml:space="preserve">LOC116201930</t>
  </si>
  <si>
    <t xml:space="preserve">XM_031533397.1</t>
  </si>
  <si>
    <t xml:space="preserve">LOC116201932</t>
  </si>
  <si>
    <t xml:space="preserve">protein Brevis radix-like 2 </t>
  </si>
  <si>
    <t xml:space="preserve">XM_031533412.1</t>
  </si>
  <si>
    <t xml:space="preserve">LOC116201940</t>
  </si>
  <si>
    <t xml:space="preserve">ACT domain-containing protein ACR1 </t>
  </si>
  <si>
    <t xml:space="preserve">XM_031533451.1</t>
  </si>
  <si>
    <t xml:space="preserve">LOC116201964</t>
  </si>
  <si>
    <t xml:space="preserve">XM_031533521.1</t>
  </si>
  <si>
    <t xml:space="preserve">LOC116202010</t>
  </si>
  <si>
    <t xml:space="preserve">signal recognition particle 9 kDa protein </t>
  </si>
  <si>
    <t xml:space="preserve">XM_031533548.1</t>
  </si>
  <si>
    <t xml:space="preserve">LOC116202040</t>
  </si>
  <si>
    <t xml:space="preserve">XM_031533588.1</t>
  </si>
  <si>
    <t xml:space="preserve">LOC116202075</t>
  </si>
  <si>
    <t xml:space="preserve">SPX domain-containing protein 1-like </t>
  </si>
  <si>
    <t xml:space="preserve">XM_031533595.1</t>
  </si>
  <si>
    <t xml:space="preserve">LOC116202077</t>
  </si>
  <si>
    <t xml:space="preserve">WD repeat-containing protein 11-like </t>
  </si>
  <si>
    <t xml:space="preserve">XM_031533605.1</t>
  </si>
  <si>
    <t xml:space="preserve">LOC116202086</t>
  </si>
  <si>
    <t xml:space="preserve">WD repeat domain-containing protein 83 </t>
  </si>
  <si>
    <t xml:space="preserve">XM_031533639.1</t>
  </si>
  <si>
    <t xml:space="preserve">LOC116202201</t>
  </si>
  <si>
    <t xml:space="preserve">sm-like protein LSM3B </t>
  </si>
  <si>
    <t xml:space="preserve">XM_031533672.1</t>
  </si>
  <si>
    <t xml:space="preserve">LOC116202219</t>
  </si>
  <si>
    <t xml:space="preserve">ras-related protein RABC1 </t>
  </si>
  <si>
    <t xml:space="preserve">XM_031533675.1</t>
  </si>
  <si>
    <t xml:space="preserve">LOC116202220</t>
  </si>
  <si>
    <t xml:space="preserve">60S ribosomal protein L18a-like </t>
  </si>
  <si>
    <t xml:space="preserve">XM_031533707.1</t>
  </si>
  <si>
    <t xml:space="preserve">LOC116202244</t>
  </si>
  <si>
    <t xml:space="preserve">40S ribosomal protein S11-1 </t>
  </si>
  <si>
    <t xml:space="preserve">XM_031533753.1</t>
  </si>
  <si>
    <t xml:space="preserve">LOC116202268</t>
  </si>
  <si>
    <t xml:space="preserve">protein VACUOLELESS1 </t>
  </si>
  <si>
    <t xml:space="preserve">XM_031533778.1</t>
  </si>
  <si>
    <t xml:space="preserve">LOC116202278</t>
  </si>
  <si>
    <t xml:space="preserve">protein DETOXIFICATION 41-like </t>
  </si>
  <si>
    <t xml:space="preserve">XM_031533854.1</t>
  </si>
  <si>
    <t xml:space="preserve">LOC116202330</t>
  </si>
  <si>
    <t xml:space="preserve">protein ORANGE, chloroplastic </t>
  </si>
  <si>
    <t xml:space="preserve">XM_031533884.1</t>
  </si>
  <si>
    <t xml:space="preserve">LOC116202358</t>
  </si>
  <si>
    <t xml:space="preserve">DNA mismatch repair protein MLH1 </t>
  </si>
  <si>
    <t xml:space="preserve">XM_031533891.1</t>
  </si>
  <si>
    <t xml:space="preserve">LOC116202361</t>
  </si>
  <si>
    <t xml:space="preserve">protein HIGH CHLOROPHYLL FLUORESCENCE PHENOTYPE 244, chloroplastic </t>
  </si>
  <si>
    <t xml:space="preserve">XM_031533936.1</t>
  </si>
  <si>
    <t xml:space="preserve">LOC116202393</t>
  </si>
  <si>
    <t xml:space="preserve">protein NRT1/ PTR FAMILY 4.3-like </t>
  </si>
  <si>
    <t xml:space="preserve">XM_031533957.1</t>
  </si>
  <si>
    <t xml:space="preserve">LOC116202412</t>
  </si>
  <si>
    <t xml:space="preserve">auxin transporter-like protein 2 </t>
  </si>
  <si>
    <t xml:space="preserve">XM_031533966.1</t>
  </si>
  <si>
    <t xml:space="preserve">LOC116202422</t>
  </si>
  <si>
    <t xml:space="preserve">vacuolar protein sorting-associated protein 53 A </t>
  </si>
  <si>
    <t xml:space="preserve">XM_031533979.1</t>
  </si>
  <si>
    <t xml:space="preserve">LOC116202436</t>
  </si>
  <si>
    <t xml:space="preserve">40S ribosomal protein S29 </t>
  </si>
  <si>
    <t xml:space="preserve">XM_031533989.1</t>
  </si>
  <si>
    <t xml:space="preserve">LOC116202441</t>
  </si>
  <si>
    <t xml:space="preserve">dnaJ protein ERDJ2A-like </t>
  </si>
  <si>
    <t xml:space="preserve">XM_031534030.1</t>
  </si>
  <si>
    <t xml:space="preserve">LOC116202460</t>
  </si>
  <si>
    <t xml:space="preserve">cytochrome c oxidase assembly protein COX11, mitochondrial-like </t>
  </si>
  <si>
    <t xml:space="preserve">XM_031534085.1</t>
  </si>
  <si>
    <t xml:space="preserve">LOC116202508</t>
  </si>
  <si>
    <t xml:space="preserve">40S ribosomal protein S10-1 </t>
  </si>
  <si>
    <t xml:space="preserve">XM_031534089.1</t>
  </si>
  <si>
    <t xml:space="preserve">LOC116202513</t>
  </si>
  <si>
    <t xml:space="preserve">50S ribosomal protein L9 </t>
  </si>
  <si>
    <t xml:space="preserve">XM_031534139.1</t>
  </si>
  <si>
    <t xml:space="preserve">LOC116202553</t>
  </si>
  <si>
    <t xml:space="preserve">mitochondrial proton/calcium exchanger protein-like </t>
  </si>
  <si>
    <t xml:space="preserve">XM_031534236.1</t>
  </si>
  <si>
    <t xml:space="preserve">LOC116202641</t>
  </si>
  <si>
    <t xml:space="preserve">vacuolar protein sorting-associated protein 32 homolog 2-like </t>
  </si>
  <si>
    <t xml:space="preserve">XM_031534262.1</t>
  </si>
  <si>
    <t xml:space="preserve">LOC116202667</t>
  </si>
  <si>
    <t xml:space="preserve">protein CURVATURE THYLAKOID 1B, chloroplastic </t>
  </si>
  <si>
    <t xml:space="preserve">XM_031534294.1</t>
  </si>
  <si>
    <t xml:space="preserve">LOC116202689</t>
  </si>
  <si>
    <t xml:space="preserve">deSI-like protein At4g17486 </t>
  </si>
  <si>
    <t xml:space="preserve">XM_031534643.1</t>
  </si>
  <si>
    <t xml:space="preserve">LOC116203008</t>
  </si>
  <si>
    <t xml:space="preserve">oxysterol-binding protein-related protein 1C </t>
  </si>
  <si>
    <t xml:space="preserve">XM_031534666.1</t>
  </si>
  <si>
    <t xml:space="preserve">LOC116203016</t>
  </si>
  <si>
    <t xml:space="preserve">auxin transporter-like protein 3 </t>
  </si>
  <si>
    <t xml:space="preserve">XM_031534674.1</t>
  </si>
  <si>
    <t xml:space="preserve">LOC116203022</t>
  </si>
  <si>
    <t xml:space="preserve">biotin--protein ligase 1, chloroplastic-like </t>
  </si>
  <si>
    <t xml:space="preserve">XM_031534712.1</t>
  </si>
  <si>
    <t xml:space="preserve">LOC116203048</t>
  </si>
  <si>
    <t xml:space="preserve">bifunctional protein FolD 4, chloroplastic </t>
  </si>
  <si>
    <t xml:space="preserve">XM_031534887.1</t>
  </si>
  <si>
    <t xml:space="preserve">LOC116203219</t>
  </si>
  <si>
    <t xml:space="preserve">phosphatidylinositol/phosphatidylcholine transfer protein SFH11 </t>
  </si>
  <si>
    <t xml:space="preserve">XM_031534908.1</t>
  </si>
  <si>
    <t xml:space="preserve">LOC116203234</t>
  </si>
  <si>
    <t xml:space="preserve">serine/threonine-protein phosphatase 5 </t>
  </si>
  <si>
    <t xml:space="preserve">XM_031534944.1</t>
  </si>
  <si>
    <t xml:space="preserve">LOC116203271</t>
  </si>
  <si>
    <t xml:space="preserve">cytochrome c biogenesis protein CCS1, chloroplastic </t>
  </si>
  <si>
    <t xml:space="preserve">XM_031534949.1</t>
  </si>
  <si>
    <t xml:space="preserve">LOC116203275</t>
  </si>
  <si>
    <t xml:space="preserve">protein transport Sec1a </t>
  </si>
  <si>
    <t xml:space="preserve">XM_031535007.1</t>
  </si>
  <si>
    <t xml:space="preserve">LOC116203317</t>
  </si>
  <si>
    <t xml:space="preserve">protein translocase subunit SECA1, chloroplastic </t>
  </si>
  <si>
    <t xml:space="preserve">XM_031535015.1</t>
  </si>
  <si>
    <t xml:space="preserve">LOC116203324</t>
  </si>
  <si>
    <t xml:space="preserve">rhodanese-like domain-containing protein 4, chloroplastic </t>
  </si>
  <si>
    <t xml:space="preserve">XM_031535072.1</t>
  </si>
  <si>
    <t xml:space="preserve">LOC116203376</t>
  </si>
  <si>
    <t xml:space="preserve">tobamovirus multiplication protein 1 </t>
  </si>
  <si>
    <t xml:space="preserve">XM_031535119.1</t>
  </si>
  <si>
    <t xml:space="preserve">LOC116203415</t>
  </si>
  <si>
    <t xml:space="preserve">RHOMBOID-like protein 2 </t>
  </si>
  <si>
    <t xml:space="preserve">XM_031535147.1</t>
  </si>
  <si>
    <t xml:space="preserve">LOC116203428</t>
  </si>
  <si>
    <t xml:space="preserve">phosphoglycerate mutase-like protein 1 </t>
  </si>
  <si>
    <t xml:space="preserve">XM_031535197.1</t>
  </si>
  <si>
    <t xml:space="preserve">LOC116203468</t>
  </si>
  <si>
    <t xml:space="preserve">protein SGT1 homolog </t>
  </si>
  <si>
    <t xml:space="preserve">XM_031535248.1</t>
  </si>
  <si>
    <t xml:space="preserve">LOC116203501</t>
  </si>
  <si>
    <t xml:space="preserve">14-3-3 protein 7 </t>
  </si>
  <si>
    <t xml:space="preserve">XM_031535252.1</t>
  </si>
  <si>
    <t xml:space="preserve">LOC116203506</t>
  </si>
  <si>
    <t xml:space="preserve">60S ribosomal protein L9 </t>
  </si>
  <si>
    <t xml:space="preserve">XM_031535267.1</t>
  </si>
  <si>
    <t xml:space="preserve">LOC116203518</t>
  </si>
  <si>
    <t xml:space="preserve">60S ribosomal protein L38-like </t>
  </si>
  <si>
    <t xml:space="preserve">XM_031535304.1</t>
  </si>
  <si>
    <t xml:space="preserve">LOC116203542</t>
  </si>
  <si>
    <t xml:space="preserve">protein EXECUTER 1, chloroplastic </t>
  </si>
  <si>
    <t xml:space="preserve">XM_031535324.1</t>
  </si>
  <si>
    <t xml:space="preserve">LOC116203561</t>
  </si>
  <si>
    <t xml:space="preserve">protein RRP6-like 3 </t>
  </si>
  <si>
    <t xml:space="preserve">XM_031535325.1</t>
  </si>
  <si>
    <t xml:space="preserve">XM_031535335.1</t>
  </si>
  <si>
    <t xml:space="preserve">LOC116203564</t>
  </si>
  <si>
    <t xml:space="preserve">high mobility group B protein 6-like </t>
  </si>
  <si>
    <t xml:space="preserve">XM_031535341.1</t>
  </si>
  <si>
    <t xml:space="preserve">LOC116203569</t>
  </si>
  <si>
    <t xml:space="preserve">thioredoxin domain-containing protein 9 homolog </t>
  </si>
  <si>
    <t xml:space="preserve">XM_031535346.1</t>
  </si>
  <si>
    <t xml:space="preserve">LOC116203571</t>
  </si>
  <si>
    <t xml:space="preserve">BAG-associated GRAM protein 1 </t>
  </si>
  <si>
    <t xml:space="preserve">XM_031535365.1</t>
  </si>
  <si>
    <t xml:space="preserve">LOC116203581</t>
  </si>
  <si>
    <t xml:space="preserve">sm-like protein LSM36B </t>
  </si>
  <si>
    <t xml:space="preserve">XM_031535505.1</t>
  </si>
  <si>
    <t xml:space="preserve">LOC116203655</t>
  </si>
  <si>
    <t xml:space="preserve">ATP-dependent Clp protease proteolytic subunit-related protein 4, chloroplastic </t>
  </si>
  <si>
    <t xml:space="preserve">XM_031535521.1</t>
  </si>
  <si>
    <t xml:space="preserve">LOC116203665</t>
  </si>
  <si>
    <t xml:space="preserve">GTP-binding protein YPTM2 </t>
  </si>
  <si>
    <t xml:space="preserve">XM_031535603.1</t>
  </si>
  <si>
    <t xml:space="preserve">LOC116203718</t>
  </si>
  <si>
    <t xml:space="preserve">autophagy protein 5 </t>
  </si>
  <si>
    <t xml:space="preserve">XM_031535625.1</t>
  </si>
  <si>
    <t xml:space="preserve">LOC116203735</t>
  </si>
  <si>
    <t xml:space="preserve">calcineurin B-like protein 1 </t>
  </si>
  <si>
    <t xml:space="preserve">XM_031535674.1</t>
  </si>
  <si>
    <t xml:space="preserve">LOC116203762</t>
  </si>
  <si>
    <t xml:space="preserve">60S ribosomal protein L5 </t>
  </si>
  <si>
    <t xml:space="preserve">XM_031535675.1</t>
  </si>
  <si>
    <t xml:space="preserve">LOC116203763</t>
  </si>
  <si>
    <t xml:space="preserve">60S ribosomal protein L5-like </t>
  </si>
  <si>
    <t xml:space="preserve">XM_031535765.1</t>
  </si>
  <si>
    <t xml:space="preserve">LOC116203822</t>
  </si>
  <si>
    <t xml:space="preserve">GTP-binding protein TypA/BipA homolog </t>
  </si>
  <si>
    <t xml:space="preserve">XM_031535791.1</t>
  </si>
  <si>
    <t xml:space="preserve">LOC116203840</t>
  </si>
  <si>
    <t xml:space="preserve">secretory carrier-associated membrane protein 1-like </t>
  </si>
  <si>
    <t xml:space="preserve">XM_031535796.1</t>
  </si>
  <si>
    <t xml:space="preserve">LOC116203844</t>
  </si>
  <si>
    <t xml:space="preserve">E3 ubiquitin protein ligase RIN2-like </t>
  </si>
  <si>
    <t xml:space="preserve">XM_031535811.1</t>
  </si>
  <si>
    <t xml:space="preserve">LOC116203857</t>
  </si>
  <si>
    <t xml:space="preserve">protein phosphatase methylesterase 1 </t>
  </si>
  <si>
    <t xml:space="preserve">XM_031535812.1</t>
  </si>
  <si>
    <t xml:space="preserve">LOC116203858</t>
  </si>
  <si>
    <t xml:space="preserve">protein-tyrosine-phosphatase PTP1-like </t>
  </si>
  <si>
    <t xml:space="preserve">XM_031535852.1</t>
  </si>
  <si>
    <t xml:space="preserve">LOC116203889</t>
  </si>
  <si>
    <t xml:space="preserve">XM_031535860.1</t>
  </si>
  <si>
    <t xml:space="preserve">LOC116203898</t>
  </si>
  <si>
    <t xml:space="preserve">transmembrane protein 64 </t>
  </si>
  <si>
    <t xml:space="preserve">XM_031535887.1</t>
  </si>
  <si>
    <t xml:space="preserve">LOC116203911</t>
  </si>
  <si>
    <t xml:space="preserve">phosphatidylinositol glycan anchor biosynthesis class U protein-like </t>
  </si>
  <si>
    <t xml:space="preserve">XM_031535889.1</t>
  </si>
  <si>
    <t xml:space="preserve">LOC116203912</t>
  </si>
  <si>
    <t xml:space="preserve">protein EMBRYO SAC DEVELOPMENT ARREST 30 </t>
  </si>
  <si>
    <t xml:space="preserve">XM_031535897.1</t>
  </si>
  <si>
    <t xml:space="preserve">LOC116203918</t>
  </si>
  <si>
    <t xml:space="preserve">vesicle-associated protein 1-2-like </t>
  </si>
  <si>
    <t xml:space="preserve">XM_031535924.1</t>
  </si>
  <si>
    <t xml:space="preserve">LOC116203941</t>
  </si>
  <si>
    <t xml:space="preserve">cell division protein FtsY homolog, chloroplastic </t>
  </si>
  <si>
    <t xml:space="preserve">XM_031535930.1</t>
  </si>
  <si>
    <t xml:space="preserve">LOC116203944</t>
  </si>
  <si>
    <t xml:space="preserve">kinesin-like protein KIN-7C, mitochondrial </t>
  </si>
  <si>
    <t xml:space="preserve">XM_031535953.1</t>
  </si>
  <si>
    <t xml:space="preserve">LOC116203959</t>
  </si>
  <si>
    <t xml:space="preserve">protein timeless homolog </t>
  </si>
  <si>
    <t xml:space="preserve">XM_031535998.1</t>
  </si>
  <si>
    <t xml:space="preserve">LOC116203990</t>
  </si>
  <si>
    <t xml:space="preserve">protein CHROMATIN REMODELING 25 </t>
  </si>
  <si>
    <t xml:space="preserve">XM_031536025.1</t>
  </si>
  <si>
    <t xml:space="preserve">LOC116204009</t>
  </si>
  <si>
    <t xml:space="preserve">kinesin-like protein KIN-UA </t>
  </si>
  <si>
    <t xml:space="preserve">XM_031536085.1</t>
  </si>
  <si>
    <t xml:space="preserve">LOC116204045</t>
  </si>
  <si>
    <t xml:space="preserve">tyrosine-protein phosphatase DSP1-like </t>
  </si>
  <si>
    <t xml:space="preserve">XM_031536101.1</t>
  </si>
  <si>
    <t xml:space="preserve">LOC116204050</t>
  </si>
  <si>
    <t xml:space="preserve">respiratory burst oxidase homolog protein A </t>
  </si>
  <si>
    <t xml:space="preserve">XM_031536151.1</t>
  </si>
  <si>
    <t xml:space="preserve">LOC116204087</t>
  </si>
  <si>
    <t xml:space="preserve">protein VASCULAR ASSOCIATED DEATH 1, chloroplastic </t>
  </si>
  <si>
    <t xml:space="preserve">XM_031536201.1</t>
  </si>
  <si>
    <t xml:space="preserve">LOC116204120</t>
  </si>
  <si>
    <t xml:space="preserve">vacuolar protein sorting-associated protein 32 homolog 1-like </t>
  </si>
  <si>
    <t xml:space="preserve">XM_031536547.1</t>
  </si>
  <si>
    <t xml:space="preserve">LOC116204457</t>
  </si>
  <si>
    <t xml:space="preserve">chlorophyll a-b binding protein CP26, chloroplastic </t>
  </si>
  <si>
    <t xml:space="preserve">XM_031536591.1</t>
  </si>
  <si>
    <t xml:space="preserve">LOC116204480</t>
  </si>
  <si>
    <t xml:space="preserve">F-box protein At1g78280 </t>
  </si>
  <si>
    <t xml:space="preserve">XM_031536597.1</t>
  </si>
  <si>
    <t xml:space="preserve">LOC116204484</t>
  </si>
  <si>
    <t xml:space="preserve">protein STRUBBELIG-RECEPTOR FAMILY 3 </t>
  </si>
  <si>
    <t xml:space="preserve">XM_031536601.1</t>
  </si>
  <si>
    <t xml:space="preserve">LOC116204486</t>
  </si>
  <si>
    <t xml:space="preserve">ADP-ribosylation factor-like protein 8c </t>
  </si>
  <si>
    <t xml:space="preserve">XM_031536661.1</t>
  </si>
  <si>
    <t xml:space="preserve">LOC116204528</t>
  </si>
  <si>
    <t xml:space="preserve">ADP,ATP carrier protein 3, mitochondrial-like </t>
  </si>
  <si>
    <t xml:space="preserve">XM_031536678.1</t>
  </si>
  <si>
    <t xml:space="preserve">LOC116204539</t>
  </si>
  <si>
    <t xml:space="preserve">ubiquitin-60S ribosomal protein L40 </t>
  </si>
  <si>
    <t xml:space="preserve">XM_031536693.1</t>
  </si>
  <si>
    <t xml:space="preserve">LOC116204551</t>
  </si>
  <si>
    <t xml:space="preserve">protein RRP6-like 2 </t>
  </si>
  <si>
    <t xml:space="preserve">XM_031536730.1</t>
  </si>
  <si>
    <t xml:space="preserve">LOC116204578</t>
  </si>
  <si>
    <t xml:space="preserve">structural maintenance of chromosomes protein 2-1-like </t>
  </si>
  <si>
    <t xml:space="preserve">XM_031536731.1</t>
  </si>
  <si>
    <t xml:space="preserve">LOC116204579</t>
  </si>
  <si>
    <t xml:space="preserve">NO-associated protein 1, chloroplastic/mitochondrial </t>
  </si>
  <si>
    <t xml:space="preserve">XM_031536735.1</t>
  </si>
  <si>
    <t xml:space="preserve">LOC116204582</t>
  </si>
  <si>
    <t xml:space="preserve">XM_031536739.1</t>
  </si>
  <si>
    <t xml:space="preserve">LOC116204585</t>
  </si>
  <si>
    <t xml:space="preserve">WD and tetratricopeptide repeats protein 1 </t>
  </si>
  <si>
    <t xml:space="preserve">XM_031536827.1</t>
  </si>
  <si>
    <t xml:space="preserve">LOC116204647</t>
  </si>
  <si>
    <t xml:space="preserve">protein RER1A-like </t>
  </si>
  <si>
    <t xml:space="preserve">XM_031536851.1</t>
  </si>
  <si>
    <t xml:space="preserve">LOC116204660</t>
  </si>
  <si>
    <t xml:space="preserve">DNA mismatch repair protein MSH4 </t>
  </si>
  <si>
    <t xml:space="preserve">XM_031536872.1</t>
  </si>
  <si>
    <t xml:space="preserve">LOC116204676</t>
  </si>
  <si>
    <t xml:space="preserve">XM_031536882.1</t>
  </si>
  <si>
    <t xml:space="preserve">LOC116204681</t>
  </si>
  <si>
    <t xml:space="preserve">telomerase Cajal body protein 1 </t>
  </si>
  <si>
    <t xml:space="preserve">XM_031536883.1</t>
  </si>
  <si>
    <t xml:space="preserve">LOC116204682</t>
  </si>
  <si>
    <t xml:space="preserve">tRNA wybutosine-synthesizing protein 2/3/4 </t>
  </si>
  <si>
    <t xml:space="preserve">XM_031536895.1</t>
  </si>
  <si>
    <t xml:space="preserve">LOC116204690</t>
  </si>
  <si>
    <t xml:space="preserve">polyadenylate-binding protein-interacting protein 11-like </t>
  </si>
  <si>
    <t xml:space="preserve">XM_031536903.1</t>
  </si>
  <si>
    <t xml:space="preserve">LOC116204693</t>
  </si>
  <si>
    <t xml:space="preserve">probable F-actin-capping protein subunit beta </t>
  </si>
  <si>
    <t xml:space="preserve">XM_031536932.1</t>
  </si>
  <si>
    <t xml:space="preserve">LOC116204705</t>
  </si>
  <si>
    <t xml:space="preserve">protein THYLAKOID FORMATION1, chloroplastic </t>
  </si>
  <si>
    <t xml:space="preserve">XM_031537004.1</t>
  </si>
  <si>
    <t xml:space="preserve">LOC116204745</t>
  </si>
  <si>
    <t xml:space="preserve">protein Spindly </t>
  </si>
  <si>
    <t xml:space="preserve">XM_031537053.1</t>
  </si>
  <si>
    <t xml:space="preserve">LOC116204772</t>
  </si>
  <si>
    <t xml:space="preserve">stromal 70 kDa heat shock-related protein, chloroplastic-like </t>
  </si>
  <si>
    <t xml:space="preserve">XM_031537066.1</t>
  </si>
  <si>
    <t xml:space="preserve">LOC116204782</t>
  </si>
  <si>
    <t xml:space="preserve">phosphatidylinositol/phosphatidylcholine transfer protein SFH8-like </t>
  </si>
  <si>
    <t xml:space="preserve">XM_031537067.1</t>
  </si>
  <si>
    <t xml:space="preserve">LOC116204783</t>
  </si>
  <si>
    <t xml:space="preserve">XM_031537073.1</t>
  </si>
  <si>
    <t xml:space="preserve">LOC116204785</t>
  </si>
  <si>
    <t xml:space="preserve">protein SABRE </t>
  </si>
  <si>
    <t xml:space="preserve">XM_031537127.1</t>
  </si>
  <si>
    <t xml:space="preserve">LOC116204813</t>
  </si>
  <si>
    <t xml:space="preserve">polycomb group protein EMBRYONIC FLOWER 2 </t>
  </si>
  <si>
    <t xml:space="preserve">XM_031537130.1</t>
  </si>
  <si>
    <t xml:space="preserve">LOC116204815</t>
  </si>
  <si>
    <t xml:space="preserve">ras-related protein RABD2a-like </t>
  </si>
  <si>
    <t xml:space="preserve">XM_031537136.1</t>
  </si>
  <si>
    <t xml:space="preserve">LOC116204821</t>
  </si>
  <si>
    <t xml:space="preserve">cullin-associated NEDD8-dissociated protein 1 </t>
  </si>
  <si>
    <t xml:space="preserve">XM_031537166.1</t>
  </si>
  <si>
    <t xml:space="preserve">LOC116204839</t>
  </si>
  <si>
    <t xml:space="preserve">protein ABC transporter 1, mitochondrial </t>
  </si>
  <si>
    <t xml:space="preserve">XM_031537168.1</t>
  </si>
  <si>
    <t xml:space="preserve">LOC116204842</t>
  </si>
  <si>
    <t xml:space="preserve">phosphatidylinositol 3,4,5-trisphosphate 3-phosphatase and protein-tyrosine-phosphatase PTEN2A </t>
  </si>
  <si>
    <t xml:space="preserve">XM_031537238.1</t>
  </si>
  <si>
    <t xml:space="preserve">LOC116204885</t>
  </si>
  <si>
    <t xml:space="preserve">XM_031537239.1</t>
  </si>
  <si>
    <t xml:space="preserve">LOC116204886</t>
  </si>
  <si>
    <t xml:space="preserve">XM_031537261.1</t>
  </si>
  <si>
    <t xml:space="preserve">LOC116204900</t>
  </si>
  <si>
    <t xml:space="preserve">BEACH domain-containing protein B </t>
  </si>
  <si>
    <t xml:space="preserve">XM_031537285.1</t>
  </si>
  <si>
    <t xml:space="preserve">LOC116204916</t>
  </si>
  <si>
    <t xml:space="preserve">tetratricopeptide repeat domain-containing protein PYG7, chloroplastic </t>
  </si>
  <si>
    <t xml:space="preserve">XM_031537297.1</t>
  </si>
  <si>
    <t xml:space="preserve">LOC116204925</t>
  </si>
  <si>
    <t xml:space="preserve">protein LAZ1 homolog 1 </t>
  </si>
  <si>
    <t xml:space="preserve">XM_031537337.1</t>
  </si>
  <si>
    <t xml:space="preserve">LOC116204950</t>
  </si>
  <si>
    <t xml:space="preserve">secretory carrier-associated membrane protein 3-like </t>
  </si>
  <si>
    <t xml:space="preserve">XM_031537432.1</t>
  </si>
  <si>
    <t xml:space="preserve">LOC116205013</t>
  </si>
  <si>
    <t xml:space="preserve">dynamin-related protein 1E-like </t>
  </si>
  <si>
    <t xml:space="preserve">XM_031537476.1</t>
  </si>
  <si>
    <t xml:space="preserve">LOC116205040</t>
  </si>
  <si>
    <t xml:space="preserve">heavy metal-associated isoprenylated plant protein 21-like </t>
  </si>
  <si>
    <t xml:space="preserve">XM_031537498.1</t>
  </si>
  <si>
    <t xml:space="preserve">LOC116205056</t>
  </si>
  <si>
    <t xml:space="preserve">polyadenylate-binding protein 1 </t>
  </si>
  <si>
    <t xml:space="preserve">XM_031537501.1</t>
  </si>
  <si>
    <t xml:space="preserve">LOC116205057</t>
  </si>
  <si>
    <t xml:space="preserve">polypyrimidine tract-binding protein homolog 3 </t>
  </si>
  <si>
    <t xml:space="preserve">XM_031537508.1</t>
  </si>
  <si>
    <t xml:space="preserve">LOC116205060</t>
  </si>
  <si>
    <t xml:space="preserve">protein LIKE COV 2 </t>
  </si>
  <si>
    <t xml:space="preserve">XM_031537518.1</t>
  </si>
  <si>
    <t xml:space="preserve">LOC116205065</t>
  </si>
  <si>
    <t xml:space="preserve">squamosa promoter-binding-like protein 1 </t>
  </si>
  <si>
    <t xml:space="preserve">XM_031537531.1</t>
  </si>
  <si>
    <t xml:space="preserve">LOC116205072</t>
  </si>
  <si>
    <t xml:space="preserve">XM_031537536.1</t>
  </si>
  <si>
    <t xml:space="preserve">LOC116205077</t>
  </si>
  <si>
    <t xml:space="preserve">XM_031537647.1</t>
  </si>
  <si>
    <t xml:space="preserve">LOC116205147</t>
  </si>
  <si>
    <t xml:space="preserve">protein ABHD11 </t>
  </si>
  <si>
    <t xml:space="preserve">XM_031537673.1</t>
  </si>
  <si>
    <t xml:space="preserve">LOC116205171</t>
  </si>
  <si>
    <t xml:space="preserve">protein CHROMATIN REMODELING 4 </t>
  </si>
  <si>
    <t xml:space="preserve">XM_031537680.1</t>
  </si>
  <si>
    <t xml:space="preserve">LOC116205176</t>
  </si>
  <si>
    <t xml:space="preserve">28 kDa heat- and acid-stable phosphoprotein </t>
  </si>
  <si>
    <t xml:space="preserve">XM_031537689.1</t>
  </si>
  <si>
    <t xml:space="preserve">LOC116205181</t>
  </si>
  <si>
    <t xml:space="preserve">protein SYM1 </t>
  </si>
  <si>
    <t xml:space="preserve">XM_031537699.1</t>
  </si>
  <si>
    <t xml:space="preserve">LOC116205189</t>
  </si>
  <si>
    <t xml:space="preserve">urease accessory protein G </t>
  </si>
  <si>
    <t xml:space="preserve">XM_031537702.1</t>
  </si>
  <si>
    <t xml:space="preserve">LOC116205192</t>
  </si>
  <si>
    <t xml:space="preserve">zinc transport protein ZntB-like </t>
  </si>
  <si>
    <t xml:space="preserve">XM_031537708.1</t>
  </si>
  <si>
    <t xml:space="preserve">LOC116205197</t>
  </si>
  <si>
    <t xml:space="preserve">putative E3 ubiquitin-protein ligase RING1a </t>
  </si>
  <si>
    <t xml:space="preserve">XM_031537716.1</t>
  </si>
  <si>
    <t xml:space="preserve">LOC116205204</t>
  </si>
  <si>
    <t xml:space="preserve">protein IWS1 homolog 1 </t>
  </si>
  <si>
    <t xml:space="preserve">XM_031537747.1</t>
  </si>
  <si>
    <t xml:space="preserve">LOC116205222</t>
  </si>
  <si>
    <t xml:space="preserve">XM_031537754.1</t>
  </si>
  <si>
    <t xml:space="preserve">LOC116205230</t>
  </si>
  <si>
    <t xml:space="preserve">probable protein phosphatase 2C 76 </t>
  </si>
  <si>
    <t xml:space="preserve">XM_031537807.1</t>
  </si>
  <si>
    <t xml:space="preserve">LOC116205267</t>
  </si>
  <si>
    <t xml:space="preserve">structural maintenance of chromosomes protein 6B </t>
  </si>
  <si>
    <t xml:space="preserve">XM_031537888.1</t>
  </si>
  <si>
    <t xml:space="preserve">LOC116205317</t>
  </si>
  <si>
    <t xml:space="preserve">XM_031537908.1</t>
  </si>
  <si>
    <t xml:space="preserve">LOC116205335</t>
  </si>
  <si>
    <t xml:space="preserve">protein TIC 40, chloroplastic </t>
  </si>
  <si>
    <t xml:space="preserve">XM_031537934.1</t>
  </si>
  <si>
    <t xml:space="preserve">LOC116205355</t>
  </si>
  <si>
    <t xml:space="preserve">ribosome biogenesis protein BOP1 homolog </t>
  </si>
  <si>
    <t xml:space="preserve">XM_031537938.1</t>
  </si>
  <si>
    <t xml:space="preserve">LOC116205358</t>
  </si>
  <si>
    <t xml:space="preserve">polycomb group protein EMF2B-like </t>
  </si>
  <si>
    <t xml:space="preserve">XM_031537942.1</t>
  </si>
  <si>
    <t xml:space="preserve">LOC116205361</t>
  </si>
  <si>
    <t xml:space="preserve">CSC1-like protein At1g32090 </t>
  </si>
  <si>
    <t xml:space="preserve">XM_031538035.1</t>
  </si>
  <si>
    <t xml:space="preserve">LOC116205426</t>
  </si>
  <si>
    <t xml:space="preserve">protein REVEILLE 6 </t>
  </si>
  <si>
    <t xml:space="preserve">XM_031538156.1</t>
  </si>
  <si>
    <t xml:space="preserve">LOC116205530</t>
  </si>
  <si>
    <t xml:space="preserve">ADP-ribosylation factor GTPase-activating protein AGD5-like </t>
  </si>
  <si>
    <t xml:space="preserve">XM_031538166.1</t>
  </si>
  <si>
    <t xml:space="preserve">LOC116205541</t>
  </si>
  <si>
    <t xml:space="preserve">centromere/kinetochore protein zw10 homolog </t>
  </si>
  <si>
    <t xml:space="preserve">XM_031538207.1</t>
  </si>
  <si>
    <t xml:space="preserve">LOC116205579</t>
  </si>
  <si>
    <t xml:space="preserve">ubiquitin recognition factor in ER-associated degradation protein 1 </t>
  </si>
  <si>
    <t xml:space="preserve">XM_031538257.1</t>
  </si>
  <si>
    <t xml:space="preserve">LOC116205626</t>
  </si>
  <si>
    <t xml:space="preserve">protein HIGH CHLOROPHYLL FLUORESCENCE PHENOTYPE 173, chloroplastic </t>
  </si>
  <si>
    <t xml:space="preserve">XM_031538263.1</t>
  </si>
  <si>
    <t xml:space="preserve">LOC116205629</t>
  </si>
  <si>
    <t xml:space="preserve">ras-related protein RABF2b </t>
  </si>
  <si>
    <t xml:space="preserve">XM_031538282.1</t>
  </si>
  <si>
    <t xml:space="preserve">LOC116205649</t>
  </si>
  <si>
    <t xml:space="preserve">protein root UVB sensitive 6 </t>
  </si>
  <si>
    <t xml:space="preserve">XM_031538288.1</t>
  </si>
  <si>
    <t xml:space="preserve">LOC116205657</t>
  </si>
  <si>
    <t xml:space="preserve">protein GIGANTEA </t>
  </si>
  <si>
    <t xml:space="preserve">XM_031538291.1</t>
  </si>
  <si>
    <t xml:space="preserve">LOC116205658</t>
  </si>
  <si>
    <t xml:space="preserve">40S ribosomal protein S18 </t>
  </si>
  <si>
    <t xml:space="preserve">XM_031538400.1</t>
  </si>
  <si>
    <t xml:space="preserve">LOC116205750</t>
  </si>
  <si>
    <t xml:space="preserve">WD repeat-containing protein 13 </t>
  </si>
  <si>
    <t xml:space="preserve">XM_031538470.1</t>
  </si>
  <si>
    <t xml:space="preserve">LOC116205809</t>
  </si>
  <si>
    <t xml:space="preserve">ACT domain-containing protein ACR3 </t>
  </si>
  <si>
    <t xml:space="preserve">XM_031538623.1</t>
  </si>
  <si>
    <t xml:space="preserve">LOC116205922</t>
  </si>
  <si>
    <t xml:space="preserve">vacuolar protein sorting-associated protein 45 homolog </t>
  </si>
  <si>
    <t xml:space="preserve">XM_031538769.1</t>
  </si>
  <si>
    <t xml:space="preserve">LOC116206037</t>
  </si>
  <si>
    <t xml:space="preserve">peroxisomal membrane protein 11C-like </t>
  </si>
  <si>
    <t xml:space="preserve">XM_031535380.1</t>
  </si>
  <si>
    <t xml:space="preserve">LOC116203586</t>
  </si>
  <si>
    <t xml:space="preserve">endoplasmic reticulum-Golgi intermediate compartment protein 3-like </t>
  </si>
  <si>
    <t xml:space="preserve">XM_031535423.1</t>
  </si>
  <si>
    <t xml:space="preserve">LOC116203615</t>
  </si>
  <si>
    <t xml:space="preserve">thylakoid lumenal 29 kDa protein, chloroplastic </t>
  </si>
  <si>
    <t xml:space="preserve">XM_031538796.1</t>
  </si>
  <si>
    <t xml:space="preserve">LOC116206056</t>
  </si>
  <si>
    <t xml:space="preserve">XM_031538856.1</t>
  </si>
  <si>
    <t xml:space="preserve">LOC116206092</t>
  </si>
  <si>
    <t xml:space="preserve">ELMO domain-containing protein A </t>
  </si>
  <si>
    <t xml:space="preserve">XM_031538865.1</t>
  </si>
  <si>
    <t xml:space="preserve">LOC116206098</t>
  </si>
  <si>
    <t xml:space="preserve">protein BONZAI 3-like </t>
  </si>
  <si>
    <t xml:space="preserve">XM_031538878.1</t>
  </si>
  <si>
    <t xml:space="preserve">LOC116206108</t>
  </si>
  <si>
    <t xml:space="preserve">XM_031538899.1</t>
  </si>
  <si>
    <t xml:space="preserve">LOC116206126</t>
  </si>
  <si>
    <t xml:space="preserve">protein COP1 SUPPRESSOR 2 </t>
  </si>
  <si>
    <t xml:space="preserve">XM_031538951.1</t>
  </si>
  <si>
    <t xml:space="preserve">LOC116206161</t>
  </si>
  <si>
    <t xml:space="preserve">actin-related protein 4-like </t>
  </si>
  <si>
    <t xml:space="preserve">XM_031538952.1</t>
  </si>
  <si>
    <t xml:space="preserve">XM_031538981.1</t>
  </si>
  <si>
    <t xml:space="preserve">LOC116206182</t>
  </si>
  <si>
    <t xml:space="preserve">vacuolar protein sorting-associated protein 25 </t>
  </si>
  <si>
    <t xml:space="preserve">XM_031539024.1</t>
  </si>
  <si>
    <t xml:space="preserve">LOC116206212</t>
  </si>
  <si>
    <t xml:space="preserve">XM_031539050.1</t>
  </si>
  <si>
    <t xml:space="preserve">LOC116206236</t>
  </si>
  <si>
    <t xml:space="preserve">protein CHUP1, chloroplastic </t>
  </si>
  <si>
    <t xml:space="preserve">XM_031539106.1</t>
  </si>
  <si>
    <t xml:space="preserve">LOC116206278</t>
  </si>
  <si>
    <t xml:space="preserve">brefeldin A-inhibited guanine nucleotide-exchange protein 2-like </t>
  </si>
  <si>
    <t xml:space="preserve">XM_031539123.1</t>
  </si>
  <si>
    <t xml:space="preserve">LOC116206295</t>
  </si>
  <si>
    <t xml:space="preserve">protein BOBBER 1 </t>
  </si>
  <si>
    <t xml:space="preserve">XM_031539141.1</t>
  </si>
  <si>
    <t xml:space="preserve">LOC116206310</t>
  </si>
  <si>
    <t xml:space="preserve">septum-promoting GTP-binding protein 1 </t>
  </si>
  <si>
    <t xml:space="preserve">XM_031539176.1</t>
  </si>
  <si>
    <t xml:space="preserve">LOC116206336</t>
  </si>
  <si>
    <t xml:space="preserve">DAG protein, chloroplastic-like </t>
  </si>
  <si>
    <t xml:space="preserve">XM_031539184.1</t>
  </si>
  <si>
    <t xml:space="preserve">LOC116206343</t>
  </si>
  <si>
    <t xml:space="preserve">65-kDa microtubule-associated protein 3 </t>
  </si>
  <si>
    <t xml:space="preserve">XM_031539206.1</t>
  </si>
  <si>
    <t xml:space="preserve">LOC116206361</t>
  </si>
  <si>
    <t xml:space="preserve">60S ribosomal protein L11-like </t>
  </si>
  <si>
    <t xml:space="preserve">XM_031539291.1</t>
  </si>
  <si>
    <t xml:space="preserve">LOC116206419</t>
  </si>
  <si>
    <t xml:space="preserve">psbP domain-containing protein 4, chloroplastic </t>
  </si>
  <si>
    <t xml:space="preserve">XM_031539292.1</t>
  </si>
  <si>
    <t xml:space="preserve">XM_031539293.1</t>
  </si>
  <si>
    <t xml:space="preserve">XM_031539308.1</t>
  </si>
  <si>
    <t xml:space="preserve">LOC116206435</t>
  </si>
  <si>
    <t xml:space="preserve">XM_031539313.1</t>
  </si>
  <si>
    <t xml:space="preserve">LOC116206438</t>
  </si>
  <si>
    <t xml:space="preserve">XM_031539375.1</t>
  </si>
  <si>
    <t xml:space="preserve">LOC116206602</t>
  </si>
  <si>
    <t xml:space="preserve">peroxisomal membrane protein PMP22 </t>
  </si>
  <si>
    <t xml:space="preserve">XM_031539407.1</t>
  </si>
  <si>
    <t xml:space="preserve">LOC116206628</t>
  </si>
  <si>
    <t xml:space="preserve">kinesin-like protein KIN-14C </t>
  </si>
  <si>
    <t xml:space="preserve">XM_031539428.1</t>
  </si>
  <si>
    <t xml:space="preserve">LOC116206640</t>
  </si>
  <si>
    <t xml:space="preserve">sulfite exporter TauE/SafE family protein 4-like </t>
  </si>
  <si>
    <t xml:space="preserve">XM_031539440.1</t>
  </si>
  <si>
    <t xml:space="preserve">LOC116206651</t>
  </si>
  <si>
    <t xml:space="preserve">structural maintenance of chromosomes protein 4 </t>
  </si>
  <si>
    <t xml:space="preserve">XM_031539450.1</t>
  </si>
  <si>
    <t xml:space="preserve">LOC116206658</t>
  </si>
  <si>
    <t xml:space="preserve">40S ribosomal protein S19-3-like </t>
  </si>
  <si>
    <t xml:space="preserve">XM_031539463.1</t>
  </si>
  <si>
    <t xml:space="preserve">LOC116206667</t>
  </si>
  <si>
    <t xml:space="preserve">protein PEROXIN-4 </t>
  </si>
  <si>
    <t xml:space="preserve">XM_031539478.1</t>
  </si>
  <si>
    <t xml:space="preserve">LOC116206680</t>
  </si>
  <si>
    <t xml:space="preserve">chaperone protein dnaJ 6 </t>
  </si>
  <si>
    <t xml:space="preserve">XM_031539518.1</t>
  </si>
  <si>
    <t xml:space="preserve">LOC116206723</t>
  </si>
  <si>
    <t xml:space="preserve">T-complex protein 1 subunit alpha </t>
  </si>
  <si>
    <t xml:space="preserve">XM_031539555.1</t>
  </si>
  <si>
    <t xml:space="preserve">LOC116206749</t>
  </si>
  <si>
    <t xml:space="preserve">40S ribosomal protein S7-like </t>
  </si>
  <si>
    <t xml:space="preserve">XM_031539563.1</t>
  </si>
  <si>
    <t xml:space="preserve">LOC116206757</t>
  </si>
  <si>
    <t xml:space="preserve">XM_031539612.1</t>
  </si>
  <si>
    <t xml:space="preserve">LOC116206808</t>
  </si>
  <si>
    <t xml:space="preserve">XM_031539630.1</t>
  </si>
  <si>
    <t xml:space="preserve">LOC116206820</t>
  </si>
  <si>
    <t xml:space="preserve">ras-related protein RABC2a </t>
  </si>
  <si>
    <t xml:space="preserve">XM_031539673.1</t>
  </si>
  <si>
    <t xml:space="preserve">LOC116206853</t>
  </si>
  <si>
    <t xml:space="preserve">XM_031539806.1</t>
  </si>
  <si>
    <t xml:space="preserve">LOC116206966</t>
  </si>
  <si>
    <t xml:space="preserve">ADP-ribosylation factor GTPase-activating protein AGD2-like </t>
  </si>
  <si>
    <t xml:space="preserve">XM_031539829.1</t>
  </si>
  <si>
    <t xml:space="preserve">LOC116206982</t>
  </si>
  <si>
    <t xml:space="preserve">DNA repair protein RAD5B </t>
  </si>
  <si>
    <t xml:space="preserve">XM_031539863.1</t>
  </si>
  <si>
    <t xml:space="preserve">LOC116207017</t>
  </si>
  <si>
    <t xml:space="preserve">myb-related protein 305 </t>
  </si>
  <si>
    <t xml:space="preserve">XM_031539870.1</t>
  </si>
  <si>
    <t xml:space="preserve">LOC116207021</t>
  </si>
  <si>
    <t xml:space="preserve">rac-like GTP-binding protein RAC2 </t>
  </si>
  <si>
    <t xml:space="preserve">XM_031539884.1</t>
  </si>
  <si>
    <t xml:space="preserve">LOC116207035</t>
  </si>
  <si>
    <t xml:space="preserve">sucrose nonfermenting 4-like protein </t>
  </si>
  <si>
    <t xml:space="preserve">XM_031539984.1</t>
  </si>
  <si>
    <t xml:space="preserve">LOC116207123</t>
  </si>
  <si>
    <t xml:space="preserve">signal recognition particle 54 kDa protein 2-like </t>
  </si>
  <si>
    <t xml:space="preserve">XM_031540006.1</t>
  </si>
  <si>
    <t xml:space="preserve">LOC116207143</t>
  </si>
  <si>
    <t xml:space="preserve">nuclear pore complex protein NUP62 </t>
  </si>
  <si>
    <t xml:space="preserve">XM_031540048.1</t>
  </si>
  <si>
    <t xml:space="preserve">LOC116207169</t>
  </si>
  <si>
    <t xml:space="preserve">RNA-binding protein 42 </t>
  </si>
  <si>
    <t xml:space="preserve">XM_031540056.1</t>
  </si>
  <si>
    <t xml:space="preserve">LOC116207176</t>
  </si>
  <si>
    <t xml:space="preserve">RING finger and transmembrane domain-containing protein 2 </t>
  </si>
  <si>
    <t xml:space="preserve">XM_031540155.1</t>
  </si>
  <si>
    <t xml:space="preserve">LOC116207252</t>
  </si>
  <si>
    <t xml:space="preserve">40S ribosomal protein S24-1 </t>
  </si>
  <si>
    <t xml:space="preserve">XM_031540190.1</t>
  </si>
  <si>
    <t xml:space="preserve">LOC116207287</t>
  </si>
  <si>
    <t xml:space="preserve">30S ribosomal protein S1, chloroplastic </t>
  </si>
  <si>
    <t xml:space="preserve">XM_031540216.1</t>
  </si>
  <si>
    <t xml:space="preserve">LOC116207307</t>
  </si>
  <si>
    <t xml:space="preserve">ribosome biogenesis protein NSA2 homolog </t>
  </si>
  <si>
    <t xml:space="preserve">XM_031540331.1</t>
  </si>
  <si>
    <t xml:space="preserve">LOC116207409</t>
  </si>
  <si>
    <t xml:space="preserve">SCY1-like protein 2 </t>
  </si>
  <si>
    <t xml:space="preserve">XM_031540352.1</t>
  </si>
  <si>
    <t xml:space="preserve">LOC116207425</t>
  </si>
  <si>
    <t xml:space="preserve">polypyrimidine tract-binding protein homolog 1 </t>
  </si>
  <si>
    <t xml:space="preserve">XM_031540432.1</t>
  </si>
  <si>
    <t xml:space="preserve">LOC116207475</t>
  </si>
  <si>
    <t xml:space="preserve">protein AAR2 homolog </t>
  </si>
  <si>
    <t xml:space="preserve">XM_031540446.1</t>
  </si>
  <si>
    <t xml:space="preserve">LOC116207488</t>
  </si>
  <si>
    <t xml:space="preserve">ATP-dependent Clp protease proteolytic subunit-related protein 2, chloroplastic-like </t>
  </si>
  <si>
    <t xml:space="preserve">XM_031540498.1</t>
  </si>
  <si>
    <t xml:space="preserve">LOC116207523</t>
  </si>
  <si>
    <t xml:space="preserve">pentatricopeptide repeat-containing protein At2g41720 </t>
  </si>
  <si>
    <t xml:space="preserve">XM_031540509.1</t>
  </si>
  <si>
    <t xml:space="preserve">LOC116207528</t>
  </si>
  <si>
    <t xml:space="preserve">ERBB-3 BINDING protein 1-like </t>
  </si>
  <si>
    <t xml:space="preserve">XM_031540510.1</t>
  </si>
  <si>
    <t xml:space="preserve">LOC116207529</t>
  </si>
  <si>
    <t xml:space="preserve">ERBB-3 BINDING protein 1 </t>
  </si>
  <si>
    <t xml:space="preserve">XM_031540520.1</t>
  </si>
  <si>
    <t xml:space="preserve">LOC116207538</t>
  </si>
  <si>
    <t xml:space="preserve">vacuolar protein sorting-associated protein 54, chloroplastic </t>
  </si>
  <si>
    <t xml:space="preserve">XM_031540522.1</t>
  </si>
  <si>
    <t xml:space="preserve">LOC116207539</t>
  </si>
  <si>
    <t xml:space="preserve">nitrate regulatory gene2 protein-like </t>
  </si>
  <si>
    <t xml:space="preserve">XM_031540539.1</t>
  </si>
  <si>
    <t xml:space="preserve">LOC116207547</t>
  </si>
  <si>
    <t xml:space="preserve">protein NAP1 </t>
  </si>
  <si>
    <t xml:space="preserve">XM_031540547.1</t>
  </si>
  <si>
    <t xml:space="preserve">LOC116207552</t>
  </si>
  <si>
    <t xml:space="preserve">pentatricopeptide repeat-containing protein At5g02830, chloroplastic </t>
  </si>
  <si>
    <t xml:space="preserve">XM_031540570.1</t>
  </si>
  <si>
    <t xml:space="preserve">LOC116207572</t>
  </si>
  <si>
    <t xml:space="preserve">endoplasmic reticulum-Golgi intermediate compartment protein 3 </t>
  </si>
  <si>
    <t xml:space="preserve">XM_031540598.1</t>
  </si>
  <si>
    <t xml:space="preserve">LOC116207587</t>
  </si>
  <si>
    <t xml:space="preserve">kinesin-like protein KIN-13A </t>
  </si>
  <si>
    <t xml:space="preserve">XM_031540602.1</t>
  </si>
  <si>
    <t xml:space="preserve">LOC116207591</t>
  </si>
  <si>
    <t xml:space="preserve">protein ARABIDILLO 1-like </t>
  </si>
  <si>
    <t xml:space="preserve">XM_031540638.1</t>
  </si>
  <si>
    <t xml:space="preserve">LOC116207612</t>
  </si>
  <si>
    <t xml:space="preserve">acyl-CoA-binding domain-containing protein 6 </t>
  </si>
  <si>
    <t xml:space="preserve">XM_031540640.1</t>
  </si>
  <si>
    <t xml:space="preserve">LOC116207613</t>
  </si>
  <si>
    <t xml:space="preserve">probable serine/threonine-protein phosphatase 2A regulatory subunit B'' subunit TON2 </t>
  </si>
  <si>
    <t xml:space="preserve">XM_031540664.1</t>
  </si>
  <si>
    <t xml:space="preserve">LOC116207631</t>
  </si>
  <si>
    <t xml:space="preserve">LMBR1 domain-containing protein 2 homolog A </t>
  </si>
  <si>
    <t xml:space="preserve">XM_031540751.1</t>
  </si>
  <si>
    <t xml:space="preserve">LOC116207686</t>
  </si>
  <si>
    <t xml:space="preserve">chloride channel protein CLC-d </t>
  </si>
  <si>
    <t xml:space="preserve">XM_031540776.1</t>
  </si>
  <si>
    <t xml:space="preserve">LOC116207705</t>
  </si>
  <si>
    <t xml:space="preserve">transmembrane emp24 domain-containing protein p24beta3 </t>
  </si>
  <si>
    <t xml:space="preserve">XM_031540813.1</t>
  </si>
  <si>
    <t xml:space="preserve">LOC116207731</t>
  </si>
  <si>
    <t xml:space="preserve">SWI/SNF-related matrix-associated actin-dependent regulator of chromatin subfamily A-like protein 1 </t>
  </si>
  <si>
    <t xml:space="preserve">XM_031540822.1</t>
  </si>
  <si>
    <t xml:space="preserve">LOC116207737</t>
  </si>
  <si>
    <t xml:space="preserve">XM_031540885.1</t>
  </si>
  <si>
    <t xml:space="preserve">LOC116207790</t>
  </si>
  <si>
    <t xml:space="preserve">WD40 repeat-containing protein HOS15 </t>
  </si>
  <si>
    <t xml:space="preserve">XM_031540918.1</t>
  </si>
  <si>
    <t xml:space="preserve">LOC116207825</t>
  </si>
  <si>
    <t xml:space="preserve">metal tolerance protein C2 </t>
  </si>
  <si>
    <t xml:space="preserve">XM_031540955.1</t>
  </si>
  <si>
    <t xml:space="preserve">LOC116207849</t>
  </si>
  <si>
    <t xml:space="preserve">enhancer of mRNA-decapping protein 4-like </t>
  </si>
  <si>
    <t xml:space="preserve">XM_031541009.1</t>
  </si>
  <si>
    <t xml:space="preserve">LOC116207894</t>
  </si>
  <si>
    <t xml:space="preserve">EH domain-containing protein 1-like </t>
  </si>
  <si>
    <t xml:space="preserve">XM_031541019.1</t>
  </si>
  <si>
    <t xml:space="preserve">LOC116207904</t>
  </si>
  <si>
    <t xml:space="preserve">beta-catenin-like protein 1 </t>
  </si>
  <si>
    <t xml:space="preserve">XM_031541061.1</t>
  </si>
  <si>
    <t xml:space="preserve">LOC116207930</t>
  </si>
  <si>
    <t xml:space="preserve">senescence-associated protein AAF, chlorolplastic </t>
  </si>
  <si>
    <t xml:space="preserve">XM_031541166.1</t>
  </si>
  <si>
    <t xml:space="preserve">LOC116208001</t>
  </si>
  <si>
    <t xml:space="preserve">kinesin-like protein KIN-7K, chloroplastic </t>
  </si>
  <si>
    <t xml:space="preserve">XM_031541168.1</t>
  </si>
  <si>
    <t xml:space="preserve">LOC116208004</t>
  </si>
  <si>
    <t xml:space="preserve">guanylate-binding protein 3-like </t>
  </si>
  <si>
    <t xml:space="preserve">XM_031541169.1</t>
  </si>
  <si>
    <t xml:space="preserve">LOC116208005</t>
  </si>
  <si>
    <t xml:space="preserve">DNA repair protein recA homolog 2, mitochondrial </t>
  </si>
  <si>
    <t xml:space="preserve">XM_031541184.1</t>
  </si>
  <si>
    <t xml:space="preserve">LOC116208015</t>
  </si>
  <si>
    <t xml:space="preserve">chaperone protein dnaJ 50 </t>
  </si>
  <si>
    <t xml:space="preserve">XM_031541185.1</t>
  </si>
  <si>
    <t xml:space="preserve">LOC116208016</t>
  </si>
  <si>
    <t xml:space="preserve">chaperone protein ClpB3, chloroplastic </t>
  </si>
  <si>
    <t xml:space="preserve">XM_031541232.1</t>
  </si>
  <si>
    <t xml:space="preserve">LOC116208039</t>
  </si>
  <si>
    <t xml:space="preserve">putative E3 ubiquitin-protein ligase XBAT35 </t>
  </si>
  <si>
    <t xml:space="preserve">XM_031541245.1</t>
  </si>
  <si>
    <t xml:space="preserve">LOC116208045</t>
  </si>
  <si>
    <t xml:space="preserve">vacuolar fusion protein CCZ1 homolog B-like </t>
  </si>
  <si>
    <t xml:space="preserve">XM_031541309.1</t>
  </si>
  <si>
    <t xml:space="preserve">LOC116208088</t>
  </si>
  <si>
    <t xml:space="preserve">WD repeat-containing protein 48 homolog </t>
  </si>
  <si>
    <t xml:space="preserve">XM_031541400.1</t>
  </si>
  <si>
    <t xml:space="preserve">LOC116208139</t>
  </si>
  <si>
    <t xml:space="preserve">E3 ubiquitin-protein ligase At3g02290-like </t>
  </si>
  <si>
    <t xml:space="preserve">XM_031541417.1</t>
  </si>
  <si>
    <t xml:space="preserve">LOC116208153</t>
  </si>
  <si>
    <t xml:space="preserve">protein pleiotropic regulatory locus 1 </t>
  </si>
  <si>
    <t xml:space="preserve">XM_031541424.1</t>
  </si>
  <si>
    <t xml:space="preserve">LOC116208158</t>
  </si>
  <si>
    <t xml:space="preserve">40S ribosomal protein S5 </t>
  </si>
  <si>
    <t xml:space="preserve">XM_031541505.1</t>
  </si>
  <si>
    <t xml:space="preserve">LOC116208196</t>
  </si>
  <si>
    <t xml:space="preserve">ELMO domain-containing protein C-like </t>
  </si>
  <si>
    <t xml:space="preserve">XM_031541519.1</t>
  </si>
  <si>
    <t xml:space="preserve">LOC116208201</t>
  </si>
  <si>
    <t xml:space="preserve">polyadenylate-binding protein 2 </t>
  </si>
  <si>
    <t xml:space="preserve">XM_031541533.1</t>
  </si>
  <si>
    <t xml:space="preserve">LOC116208208</t>
  </si>
  <si>
    <t xml:space="preserve">EVI5-like protein </t>
  </si>
  <si>
    <t xml:space="preserve">XM_031541543.1</t>
  </si>
  <si>
    <t xml:space="preserve">LOC116208215</t>
  </si>
  <si>
    <t xml:space="preserve">floral homeotic protein APETALA 2 </t>
  </si>
  <si>
    <t xml:space="preserve">XM_031541600.1</t>
  </si>
  <si>
    <t xml:space="preserve">LOC116208255</t>
  </si>
  <si>
    <t xml:space="preserve">ras-related protein RABB1c </t>
  </si>
  <si>
    <t xml:space="preserve">XM_031541701.1</t>
  </si>
  <si>
    <t xml:space="preserve">LOC116208326</t>
  </si>
  <si>
    <t xml:space="preserve">protein trichome birefringence-like </t>
  </si>
  <si>
    <t xml:space="preserve">XM_031541721.1</t>
  </si>
  <si>
    <t xml:space="preserve">LOC116208342</t>
  </si>
  <si>
    <t xml:space="preserve">T-complex protein 1 subunit gamma </t>
  </si>
  <si>
    <t xml:space="preserve">XM_031541722.1</t>
  </si>
  <si>
    <t xml:space="preserve">LOC116208343</t>
  </si>
  <si>
    <t xml:space="preserve">peroxisomal fatty acid beta-oxidation multifunctional protein MFP2 </t>
  </si>
  <si>
    <t xml:space="preserve">XM_031541728.1</t>
  </si>
  <si>
    <t xml:space="preserve">LOC116208349</t>
  </si>
  <si>
    <t xml:space="preserve">ARM REPEAT protein INTERACTING WITH ABF2 </t>
  </si>
  <si>
    <t xml:space="preserve">XM_031541759.1</t>
  </si>
  <si>
    <t xml:space="preserve">LOC116208370</t>
  </si>
  <si>
    <t xml:space="preserve">dynamin-related protein 1E </t>
  </si>
  <si>
    <t xml:space="preserve">XM_031541766.1</t>
  </si>
  <si>
    <t xml:space="preserve">LOC116208376</t>
  </si>
  <si>
    <t xml:space="preserve">signal recognition particle 14 kDa protein </t>
  </si>
  <si>
    <t xml:space="preserve">XM_031541773.1</t>
  </si>
  <si>
    <t xml:space="preserve">LOC116208379</t>
  </si>
  <si>
    <t xml:space="preserve">KH domain-containing protein At3g08620 </t>
  </si>
  <si>
    <t xml:space="preserve">XM_031541857.1</t>
  </si>
  <si>
    <t xml:space="preserve">LOC116208421</t>
  </si>
  <si>
    <t xml:space="preserve">protein STRUBBELIG-RECEPTOR FAMILY 8 </t>
  </si>
  <si>
    <t xml:space="preserve">XM_031541859.1</t>
  </si>
  <si>
    <t xml:space="preserve">LOC116208422</t>
  </si>
  <si>
    <t xml:space="preserve">XM_031541882.1</t>
  </si>
  <si>
    <t xml:space="preserve">LOC116208436</t>
  </si>
  <si>
    <t xml:space="preserve">40S ribosomal protein S14-3 </t>
  </si>
  <si>
    <t xml:space="preserve">XM_031541916.1</t>
  </si>
  <si>
    <t xml:space="preserve">LOC116208457</t>
  </si>
  <si>
    <t xml:space="preserve">DCN1-like protein 2 </t>
  </si>
  <si>
    <t xml:space="preserve">XM_031541928.1</t>
  </si>
  <si>
    <t xml:space="preserve">LOC116208460</t>
  </si>
  <si>
    <t xml:space="preserve">50S ribosomal protein L18, chloroplastic-like </t>
  </si>
  <si>
    <t xml:space="preserve">XM_031541942.1</t>
  </si>
  <si>
    <t xml:space="preserve">LOC116208471</t>
  </si>
  <si>
    <t xml:space="preserve">XM_031541970.1</t>
  </si>
  <si>
    <t xml:space="preserve">LOC116208490</t>
  </si>
  <si>
    <t xml:space="preserve">cell morphogenesis protein PAG1 </t>
  </si>
  <si>
    <t xml:space="preserve">XM_031542033.1</t>
  </si>
  <si>
    <t xml:space="preserve">LOC116208542</t>
  </si>
  <si>
    <t xml:space="preserve">regulatory-associated protein of TOR 1 </t>
  </si>
  <si>
    <t xml:space="preserve">XM_031542058.1</t>
  </si>
  <si>
    <t xml:space="preserve">LOC116208561</t>
  </si>
  <si>
    <t xml:space="preserve">protein CHROMATIN REMODELING 20 </t>
  </si>
  <si>
    <t xml:space="preserve">XM_031542100.1</t>
  </si>
  <si>
    <t xml:space="preserve">LOC116208577</t>
  </si>
  <si>
    <t xml:space="preserve">rac-like GTP-binding protein RAC13 </t>
  </si>
  <si>
    <t xml:space="preserve">XM_031542104.1</t>
  </si>
  <si>
    <t xml:space="preserve">LOC116208581</t>
  </si>
  <si>
    <t xml:space="preserve">RAB11-binding protein RELCH </t>
  </si>
  <si>
    <t xml:space="preserve">XM_031542124.1</t>
  </si>
  <si>
    <t xml:space="preserve">LOC116208596</t>
  </si>
  <si>
    <t xml:space="preserve">protein CDC73 homolog </t>
  </si>
  <si>
    <t xml:space="preserve">XM_031542130.1</t>
  </si>
  <si>
    <t xml:space="preserve">LOC116208601</t>
  </si>
  <si>
    <t xml:space="preserve">thylakoid lumenal 15.0 kDa protein 2, chloroplastic </t>
  </si>
  <si>
    <t xml:space="preserve">XM_031542196.1</t>
  </si>
  <si>
    <t xml:space="preserve">LOC116208659</t>
  </si>
  <si>
    <t xml:space="preserve">mitochondrial outer membrane protein porin of 34 kDa-like </t>
  </si>
  <si>
    <t xml:space="preserve">XM_031542199.1</t>
  </si>
  <si>
    <t xml:space="preserve">LOC116208661</t>
  </si>
  <si>
    <t xml:space="preserve">receptor-like protein 4 </t>
  </si>
  <si>
    <t xml:space="preserve">XM_031542203.1</t>
  </si>
  <si>
    <t xml:space="preserve">LOC116208663</t>
  </si>
  <si>
    <t xml:space="preserve">SAC3 family protein B </t>
  </si>
  <si>
    <t xml:space="preserve">XM_031542216.1</t>
  </si>
  <si>
    <t xml:space="preserve">LOC116208676</t>
  </si>
  <si>
    <t xml:space="preserve">fatty-acid-binding protein 2 </t>
  </si>
  <si>
    <t xml:space="preserve">XM_031542218.1</t>
  </si>
  <si>
    <t xml:space="preserve">LOC116208677</t>
  </si>
  <si>
    <t xml:space="preserve">T-complex protein 1 subunit zeta 1 </t>
  </si>
  <si>
    <t xml:space="preserve">XM_031542233.1</t>
  </si>
  <si>
    <t xml:space="preserve">LOC116208689</t>
  </si>
  <si>
    <t xml:space="preserve">protein mago nashi homolog </t>
  </si>
  <si>
    <t xml:space="preserve">XM_031542306.1</t>
  </si>
  <si>
    <t xml:space="preserve">LOC116208755</t>
  </si>
  <si>
    <t xml:space="preserve">armadillo repeat-containing protein LFR </t>
  </si>
  <si>
    <t xml:space="preserve">XM_031542314.1</t>
  </si>
  <si>
    <t xml:space="preserve">LOC116208761</t>
  </si>
  <si>
    <t xml:space="preserve">XM_031542324.1</t>
  </si>
  <si>
    <t xml:space="preserve">LOC116208769</t>
  </si>
  <si>
    <t xml:space="preserve">cell division protein FtsZ homolog 2-2, chloroplastic </t>
  </si>
  <si>
    <t xml:space="preserve">XM_031542330.1</t>
  </si>
  <si>
    <t xml:space="preserve">LOC116208772</t>
  </si>
  <si>
    <t xml:space="preserve">protein ABSCISIC ACID-INSENSITIVE 5 </t>
  </si>
  <si>
    <t xml:space="preserve">XM_031542332.1</t>
  </si>
  <si>
    <t xml:space="preserve">LOC116208774</t>
  </si>
  <si>
    <t xml:space="preserve">protein TERMINAL FLOWER 1 </t>
  </si>
  <si>
    <t xml:space="preserve">XM_031542349.1</t>
  </si>
  <si>
    <t xml:space="preserve">LOC116208789</t>
  </si>
  <si>
    <t xml:space="preserve">apoptosis inhibitor 5-like protein API5 </t>
  </si>
  <si>
    <t xml:space="preserve">XM_031542772.1</t>
  </si>
  <si>
    <t xml:space="preserve">LOC116209192</t>
  </si>
  <si>
    <t xml:space="preserve">LIMR family protein At5g01460 </t>
  </si>
  <si>
    <t xml:space="preserve">XM_031542828.1</t>
  </si>
  <si>
    <t xml:space="preserve">LOC116209239</t>
  </si>
  <si>
    <t xml:space="preserve">bifunctional purine biosynthesis protein PurH </t>
  </si>
  <si>
    <t xml:space="preserve">XM_031542832.1</t>
  </si>
  <si>
    <t xml:space="preserve">LOC116209243</t>
  </si>
  <si>
    <t xml:space="preserve">chitinase-like protein 2 </t>
  </si>
  <si>
    <t xml:space="preserve">XM_031542855.1</t>
  </si>
  <si>
    <t xml:space="preserve">LOC116209259</t>
  </si>
  <si>
    <t xml:space="preserve">XM_031542973.1</t>
  </si>
  <si>
    <t xml:space="preserve">LOC116209360</t>
  </si>
  <si>
    <t xml:space="preserve">60S ribosomal protein L24-like </t>
  </si>
  <si>
    <t xml:space="preserve">XM_031543011.1</t>
  </si>
  <si>
    <t xml:space="preserve">LOC116209383</t>
  </si>
  <si>
    <t xml:space="preserve">14-3-3-like protein A </t>
  </si>
  <si>
    <t xml:space="preserve">XM_031543030.1</t>
  </si>
  <si>
    <t xml:space="preserve">LOC116209400</t>
  </si>
  <si>
    <t xml:space="preserve">protein HASTY 1 </t>
  </si>
  <si>
    <t xml:space="preserve">XM_031543039.1</t>
  </si>
  <si>
    <t xml:space="preserve">LOC116209407</t>
  </si>
  <si>
    <t xml:space="preserve">40S ribosomal protein S3a-like </t>
  </si>
  <si>
    <t xml:space="preserve">XM_031543045.1</t>
  </si>
  <si>
    <t xml:space="preserve">LOC116209414</t>
  </si>
  <si>
    <t xml:space="preserve">50S ribosomal protein L4-like </t>
  </si>
  <si>
    <t xml:space="preserve">XM_031543074.1</t>
  </si>
  <si>
    <t xml:space="preserve">LOC116209437</t>
  </si>
  <si>
    <t xml:space="preserve">trafficking protein particle complex subunit 13 </t>
  </si>
  <si>
    <t xml:space="preserve">XM_031543105.1</t>
  </si>
  <si>
    <t xml:space="preserve">LOC116209459</t>
  </si>
  <si>
    <t xml:space="preserve">adenosine deaminase-like protein </t>
  </si>
  <si>
    <t xml:space="preserve">XM_031543107.1</t>
  </si>
  <si>
    <t xml:space="preserve">LOC116209461</t>
  </si>
  <si>
    <t xml:space="preserve">tobamovirus multiplication protein 1-like </t>
  </si>
  <si>
    <t xml:space="preserve">XM_031543169.1</t>
  </si>
  <si>
    <t xml:space="preserve">LOC116209515</t>
  </si>
  <si>
    <t xml:space="preserve">ER membrane protein complex subunit 3 </t>
  </si>
  <si>
    <t xml:space="preserve">XM_031543173.1</t>
  </si>
  <si>
    <t xml:space="preserve">LOC116209518</t>
  </si>
  <si>
    <t xml:space="preserve">heme-binding-like protein At3g10130, chloroplastic </t>
  </si>
  <si>
    <t xml:space="preserve">XM_031543188.1</t>
  </si>
  <si>
    <t xml:space="preserve">LOC116209531</t>
  </si>
  <si>
    <t xml:space="preserve">40S ribosomal protein S13-like </t>
  </si>
  <si>
    <t xml:space="preserve">XM_031543245.1</t>
  </si>
  <si>
    <t xml:space="preserve">LOC116209573</t>
  </si>
  <si>
    <t xml:space="preserve">mitochondrial uncoupling protein 1 </t>
  </si>
  <si>
    <t xml:space="preserve">XM_031543274.1</t>
  </si>
  <si>
    <t xml:space="preserve">LOC116209586</t>
  </si>
  <si>
    <t xml:space="preserve">thylakoid membrane protein TERC, chloroplastic </t>
  </si>
  <si>
    <t xml:space="preserve">XM_031543287.1</t>
  </si>
  <si>
    <t xml:space="preserve">LOC116209598</t>
  </si>
  <si>
    <t xml:space="preserve">pentatricopeptide repeat-containing protein At2g35130 </t>
  </si>
  <si>
    <t xml:space="preserve">XM_031543416.1</t>
  </si>
  <si>
    <t xml:space="preserve">LOC116209685</t>
  </si>
  <si>
    <t xml:space="preserve">signal recognition particle 54 kDa protein, chloroplastic </t>
  </si>
  <si>
    <t xml:space="preserve">XM_031543417.1</t>
  </si>
  <si>
    <t xml:space="preserve">LOC116209686</t>
  </si>
  <si>
    <t xml:space="preserve">rho GTPase-activating protein 5-like </t>
  </si>
  <si>
    <t xml:space="preserve">XM_031543443.1</t>
  </si>
  <si>
    <t xml:space="preserve">LOC116209707</t>
  </si>
  <si>
    <t xml:space="preserve">kinesin-like protein KIN-10A </t>
  </si>
  <si>
    <t xml:space="preserve">XM_031543445.1</t>
  </si>
  <si>
    <t xml:space="preserve">LOC116209708</t>
  </si>
  <si>
    <t xml:space="preserve">cysteine-rich PDZ-binding protein </t>
  </si>
  <si>
    <t xml:space="preserve">XM_031543453.1</t>
  </si>
  <si>
    <t xml:space="preserve">LOC116209719</t>
  </si>
  <si>
    <t xml:space="preserve">kinesin-like protein KIN-5B </t>
  </si>
  <si>
    <t xml:space="preserve">XM_031543500.1</t>
  </si>
  <si>
    <t xml:space="preserve">LOC116209799</t>
  </si>
  <si>
    <t xml:space="preserve">E3 ubiquitin-protein ligase RZFP34-like </t>
  </si>
  <si>
    <t xml:space="preserve">XM_031543530.1</t>
  </si>
  <si>
    <t xml:space="preserve">LOC116209818</t>
  </si>
  <si>
    <t xml:space="preserve">YTH domain-containing protein ECT4 </t>
  </si>
  <si>
    <t xml:space="preserve">XM_031543536.1</t>
  </si>
  <si>
    <t xml:space="preserve">LOC116209820</t>
  </si>
  <si>
    <t xml:space="preserve">TATA-box-binding protein 2 </t>
  </si>
  <si>
    <t xml:space="preserve">XM_031543589.1</t>
  </si>
  <si>
    <t xml:space="preserve">LOC116209859</t>
  </si>
  <si>
    <t xml:space="preserve">NEP1-interacting protein 1 </t>
  </si>
  <si>
    <t xml:space="preserve">XM_031543623.1</t>
  </si>
  <si>
    <t xml:space="preserve">LOC116209880</t>
  </si>
  <si>
    <t xml:space="preserve">50S ribosomal protein L24-like </t>
  </si>
  <si>
    <t xml:space="preserve">XM_031543674.1</t>
  </si>
  <si>
    <t xml:space="preserve">LOC116209916</t>
  </si>
  <si>
    <t xml:space="preserve">multiple RNA-binding domain-containing protein 1 </t>
  </si>
  <si>
    <t xml:space="preserve">XM_031543703.1</t>
  </si>
  <si>
    <t xml:space="preserve">LOC116209939</t>
  </si>
  <si>
    <t xml:space="preserve">ADP-ribosylation factor-like protein 2 </t>
  </si>
  <si>
    <t xml:space="preserve">XM_031543726.1</t>
  </si>
  <si>
    <t xml:space="preserve">LOC116209957</t>
  </si>
  <si>
    <t xml:space="preserve">XM_031543837.1</t>
  </si>
  <si>
    <t xml:space="preserve">LOC116210044</t>
  </si>
  <si>
    <t xml:space="preserve">thioredoxin domain-containing protein PLP3B-like </t>
  </si>
  <si>
    <t xml:space="preserve">XM_031543965.1</t>
  </si>
  <si>
    <t xml:space="preserve">LOC116210146</t>
  </si>
  <si>
    <t xml:space="preserve">phosphatidylinositol/phosphatidylcholine transfer protein SFH12-like </t>
  </si>
  <si>
    <t xml:space="preserve">XM_031544001.1</t>
  </si>
  <si>
    <t xml:space="preserve">LOC116210178</t>
  </si>
  <si>
    <t xml:space="preserve">inner membrane protein PPF-1, chloroplastic </t>
  </si>
  <si>
    <t xml:space="preserve">XM_031544022.1</t>
  </si>
  <si>
    <t xml:space="preserve">LOC116210194</t>
  </si>
  <si>
    <t xml:space="preserve">RNA-binding protein 39 </t>
  </si>
  <si>
    <t xml:space="preserve">XM_031544031.1</t>
  </si>
  <si>
    <t xml:space="preserve">LOC116210201</t>
  </si>
  <si>
    <t xml:space="preserve">probable nucleolar protein 5-2 </t>
  </si>
  <si>
    <t xml:space="preserve">XM_031544055.1</t>
  </si>
  <si>
    <t xml:space="preserve">LOC116210211</t>
  </si>
  <si>
    <t xml:space="preserve">oligouridylate-binding protein 1B-like </t>
  </si>
  <si>
    <t xml:space="preserve">XM_031544072.1</t>
  </si>
  <si>
    <t xml:space="preserve">LOC116210227</t>
  </si>
  <si>
    <t xml:space="preserve">40S ribosomal protein SA-like </t>
  </si>
  <si>
    <t xml:space="preserve">XM_031544086.1</t>
  </si>
  <si>
    <t xml:space="preserve">LOC116210234</t>
  </si>
  <si>
    <t xml:space="preserve">protein LIKE COV 2-like </t>
  </si>
  <si>
    <t xml:space="preserve">XM_031544099.1</t>
  </si>
  <si>
    <t xml:space="preserve">LOC116210246</t>
  </si>
  <si>
    <t xml:space="preserve">XM_031544207.1</t>
  </si>
  <si>
    <t xml:space="preserve">LOC116210340</t>
  </si>
  <si>
    <t xml:space="preserve">coiled-coil domain-containing protein SCD2 </t>
  </si>
  <si>
    <t xml:space="preserve">XM_031544266.1</t>
  </si>
  <si>
    <t xml:space="preserve">LOC116210401</t>
  </si>
  <si>
    <t xml:space="preserve">hypersensitive-induced response protein 1 </t>
  </si>
  <si>
    <t xml:space="preserve">XM_031544295.1</t>
  </si>
  <si>
    <t xml:space="preserve">LOC116210428</t>
  </si>
  <si>
    <t xml:space="preserve">rac-like GTP-binding protein ARAC1 </t>
  </si>
  <si>
    <t xml:space="preserve">XM_031544428.1</t>
  </si>
  <si>
    <t xml:space="preserve">LOC116210543</t>
  </si>
  <si>
    <t xml:space="preserve">serine/threonine-protein phosphatase BSL3-like </t>
  </si>
  <si>
    <t xml:space="preserve">XM_031544482.1</t>
  </si>
  <si>
    <t xml:space="preserve">LOC116210576</t>
  </si>
  <si>
    <t xml:space="preserve">XM_031544498.1</t>
  </si>
  <si>
    <t xml:space="preserve">LOC116210588</t>
  </si>
  <si>
    <t xml:space="preserve">UPF0664 stress-induced protein C29B12.11c </t>
  </si>
  <si>
    <t xml:space="preserve">XM_031544613.1</t>
  </si>
  <si>
    <t xml:space="preserve">LOC116210651</t>
  </si>
  <si>
    <t xml:space="preserve">40S ribosomal protein S25-2-like </t>
  </si>
  <si>
    <t xml:space="preserve">XM_031544780.1</t>
  </si>
  <si>
    <t xml:space="preserve">LOC116210749</t>
  </si>
  <si>
    <t xml:space="preserve">PH, RCC1 and FYVE domains-containing protein 1-like </t>
  </si>
  <si>
    <t xml:space="preserve">XM_031544807.1</t>
  </si>
  <si>
    <t xml:space="preserve">LOC116210765</t>
  </si>
  <si>
    <t xml:space="preserve">vacuolar protein sorting-associated protein 35A </t>
  </si>
  <si>
    <t xml:space="preserve">XM_031544821.1</t>
  </si>
  <si>
    <t xml:space="preserve">LOC116210776</t>
  </si>
  <si>
    <t xml:space="preserve">E3 ubiquitin-protein ligase RHF2A </t>
  </si>
  <si>
    <t xml:space="preserve">XM_031544825.1</t>
  </si>
  <si>
    <t xml:space="preserve">LOC116210779</t>
  </si>
  <si>
    <t xml:space="preserve">vacuolar protein sorting-associated protein 26A-like </t>
  </si>
  <si>
    <t xml:space="preserve">XM_031544827.1</t>
  </si>
  <si>
    <t xml:space="preserve">XM_031544833.1</t>
  </si>
  <si>
    <t xml:space="preserve">LOC116210783</t>
  </si>
  <si>
    <t xml:space="preserve">UPF0183 protein At3g51130 </t>
  </si>
  <si>
    <t xml:space="preserve">XM_031544855.</t>
  </si>
  <si>
    <t xml:space="preserve">LOC116210798</t>
  </si>
  <si>
    <t xml:space="preserve">cell division control protein 48 homolog B </t>
  </si>
  <si>
    <t xml:space="preserve">XM_031544926.1</t>
  </si>
  <si>
    <t xml:space="preserve">LOC116210838</t>
  </si>
  <si>
    <t xml:space="preserve">60S ribosomal protein L17-2-like </t>
  </si>
  <si>
    <t xml:space="preserve">XM_031544949.1</t>
  </si>
  <si>
    <t xml:space="preserve">LOC116210850</t>
  </si>
  <si>
    <t xml:space="preserve">XM_031545014.1</t>
  </si>
  <si>
    <t xml:space="preserve">LOC116210892</t>
  </si>
  <si>
    <t xml:space="preserve">kinesin-like protein KIN-5D </t>
  </si>
  <si>
    <t xml:space="preserve">XM_031545055.1</t>
  </si>
  <si>
    <t xml:space="preserve">LOC116210915</t>
  </si>
  <si>
    <t xml:space="preserve">E3 SUMO-protein ligase SIZ1-like </t>
  </si>
  <si>
    <t xml:space="preserve">XM_031545064.1</t>
  </si>
  <si>
    <t xml:space="preserve">LOC116210918</t>
  </si>
  <si>
    <t xml:space="preserve">DNA repair protein RAD5A </t>
  </si>
  <si>
    <t xml:space="preserve">XM_031545096.1</t>
  </si>
  <si>
    <t xml:space="preserve">LOC116210933</t>
  </si>
  <si>
    <t xml:space="preserve">stomatal closure-related actin-binding protein 1 </t>
  </si>
  <si>
    <t xml:space="preserve">XM_031545107.1</t>
  </si>
  <si>
    <t xml:space="preserve">LOC116210943</t>
  </si>
  <si>
    <t xml:space="preserve">UPF0261 protein mll9388 </t>
  </si>
  <si>
    <t xml:space="preserve">XM_031545134.1</t>
  </si>
  <si>
    <t xml:space="preserve">LOC116210965</t>
  </si>
  <si>
    <t xml:space="preserve">HVA22-like protein k </t>
  </si>
  <si>
    <t xml:space="preserve">XM_031545142.1</t>
  </si>
  <si>
    <t xml:space="preserve">LOC116210974</t>
  </si>
  <si>
    <t xml:space="preserve">kinesin-like protein KIN-14E </t>
  </si>
  <si>
    <t xml:space="preserve">XM_031545159.1</t>
  </si>
  <si>
    <t xml:space="preserve">LOC116210984</t>
  </si>
  <si>
    <t xml:space="preserve">serine/threonine-protein phosphatase 2A 65 kDa regulatory subunit A beta isoform </t>
  </si>
  <si>
    <t xml:space="preserve">XM_031545166.1</t>
  </si>
  <si>
    <t xml:space="preserve">LOC116210989</t>
  </si>
  <si>
    <t xml:space="preserve">XM_031545182.1</t>
  </si>
  <si>
    <t xml:space="preserve">LOC116211001</t>
  </si>
  <si>
    <t xml:space="preserve">actin-related protein 3 </t>
  </si>
  <si>
    <t xml:space="preserve">XM_031545336.1</t>
  </si>
  <si>
    <t xml:space="preserve">LOC116211111</t>
  </si>
  <si>
    <t xml:space="preserve">serine/threonine-protein phosphatase BSL1 </t>
  </si>
  <si>
    <t xml:space="preserve">XM_031545373.1</t>
  </si>
  <si>
    <t xml:space="preserve">LOC116211138</t>
  </si>
  <si>
    <t xml:space="preserve">sodium-dependent phosphate transport protein 1, chloroplastic </t>
  </si>
  <si>
    <t xml:space="preserve">XM_031545384.1</t>
  </si>
  <si>
    <t xml:space="preserve">LOC116211147</t>
  </si>
  <si>
    <t xml:space="preserve">XM_031545427.1</t>
  </si>
  <si>
    <t xml:space="preserve">LOC116211179</t>
  </si>
  <si>
    <t xml:space="preserve">vacuolar protein sorting-associated protein 51 homolog </t>
  </si>
  <si>
    <t xml:space="preserve">XM_031545439.1</t>
  </si>
  <si>
    <t xml:space="preserve">LOC116211185</t>
  </si>
  <si>
    <t xml:space="preserve">serine/threonine-protein phosphatase 6 regulatory subunit 3-like </t>
  </si>
  <si>
    <t xml:space="preserve">XM_031545447.1</t>
  </si>
  <si>
    <t xml:space="preserve">LOC116211191</t>
  </si>
  <si>
    <t xml:space="preserve">protein MID1-COMPLEMENTING ACTIVITY 1 </t>
  </si>
  <si>
    <t xml:space="preserve">XM_031545455.1</t>
  </si>
  <si>
    <t xml:space="preserve">LOC116211196</t>
  </si>
  <si>
    <t xml:space="preserve">XM_031545481.1</t>
  </si>
  <si>
    <t xml:space="preserve">LOC116211211</t>
  </si>
  <si>
    <t xml:space="preserve">molybdopterin biosynthesis protein CNX1 </t>
  </si>
  <si>
    <t xml:space="preserve">XM_031545488.1</t>
  </si>
  <si>
    <t xml:space="preserve">LOC116211217</t>
  </si>
  <si>
    <t xml:space="preserve">crooked neck-like protein 1 </t>
  </si>
  <si>
    <t xml:space="preserve">XM_031545508.1</t>
  </si>
  <si>
    <t xml:space="preserve">LOC116211226</t>
  </si>
  <si>
    <t xml:space="preserve">protein krasavietz-like </t>
  </si>
  <si>
    <t xml:space="preserve">XM_031545510.1</t>
  </si>
  <si>
    <t xml:space="preserve">LOC116211228</t>
  </si>
  <si>
    <t xml:space="preserve">protein RETICULATA-RELATED 4, chloroplastic-like </t>
  </si>
  <si>
    <t xml:space="preserve">XM_031545521.1</t>
  </si>
  <si>
    <t xml:space="preserve">LOC116211235</t>
  </si>
  <si>
    <t xml:space="preserve">E3 ubiquitin-protein ligase RGLG5-like </t>
  </si>
  <si>
    <t xml:space="preserve">XM_031545524.1</t>
  </si>
  <si>
    <t xml:space="preserve">LOC116211236</t>
  </si>
  <si>
    <t xml:space="preserve">protein TIC 100 </t>
  </si>
  <si>
    <t xml:space="preserve">XM_031545624.1:</t>
  </si>
  <si>
    <t xml:space="preserve">LOC116211306</t>
  </si>
  <si>
    <t xml:space="preserve">cleft lip and palate transmembrane protein 1 homolog </t>
  </si>
  <si>
    <t xml:space="preserve">XM_031545625.1</t>
  </si>
  <si>
    <t xml:space="preserve">XM_031545653.1</t>
  </si>
  <si>
    <t xml:space="preserve">LOC116211326</t>
  </si>
  <si>
    <t xml:space="preserve">structural maintenance of chromosomes protein 3 </t>
  </si>
  <si>
    <t xml:space="preserve">XM_031545739.1</t>
  </si>
  <si>
    <t xml:space="preserve">LOC116211381</t>
  </si>
  <si>
    <t xml:space="preserve">guanylate-binding protein 4 </t>
  </si>
  <si>
    <t xml:space="preserve">XM_031545740.1</t>
  </si>
  <si>
    <t xml:space="preserve">XM_031545752.1</t>
  </si>
  <si>
    <t xml:space="preserve">LOC116211391</t>
  </si>
  <si>
    <t xml:space="preserve">protein SUPPRESSOR OF K(+) TRANSPORT GROWTH DEFECT 1 </t>
  </si>
  <si>
    <t xml:space="preserve">XM_031545763.1</t>
  </si>
  <si>
    <t xml:space="preserve">LOC116211398</t>
  </si>
  <si>
    <t xml:space="preserve">MLO-like protein 8 </t>
  </si>
  <si>
    <t xml:space="preserve">XM_031545764.1</t>
  </si>
  <si>
    <t xml:space="preserve">LOC116211399</t>
  </si>
  <si>
    <t xml:space="preserve">putative RNA-binding protein Luc7-like 2 </t>
  </si>
  <si>
    <t xml:space="preserve">XM_031545777.1</t>
  </si>
  <si>
    <t xml:space="preserve">LOC116211409</t>
  </si>
  <si>
    <t xml:space="preserve">nuclear pore complex protein NUP107 </t>
  </si>
  <si>
    <t xml:space="preserve">XM_031545780.1</t>
  </si>
  <si>
    <t xml:space="preserve">LOC116211412</t>
  </si>
  <si>
    <t xml:space="preserve">coiled-coil domain-containing protein SCD2-like </t>
  </si>
  <si>
    <t xml:space="preserve">XM_031545795.1</t>
  </si>
  <si>
    <t xml:space="preserve">LOC116211422</t>
  </si>
  <si>
    <t xml:space="preserve">protein BOLA4, chloroplastic/mitochondrial </t>
  </si>
  <si>
    <t xml:space="preserve">XM_031545848.1</t>
  </si>
  <si>
    <t xml:space="preserve">LOC116211458</t>
  </si>
  <si>
    <t xml:space="preserve">probable E3 ubiquitin-protein ligase MARCH10 </t>
  </si>
  <si>
    <t xml:space="preserve">XM_031545885.1</t>
  </si>
  <si>
    <t xml:space="preserve">LOC116211482</t>
  </si>
  <si>
    <t xml:space="preserve">XM_031545957.1</t>
  </si>
  <si>
    <t xml:space="preserve">LOC116211523</t>
  </si>
  <si>
    <t xml:space="preserve">ruBisCO large subunit-binding protein subunit beta, chloroplastic </t>
  </si>
  <si>
    <t xml:space="preserve">XM_031545970.1</t>
  </si>
  <si>
    <t xml:space="preserve">LOC116211532</t>
  </si>
  <si>
    <t xml:space="preserve">protein IQ-DOMAIN 1 </t>
  </si>
  <si>
    <t xml:space="preserve">XM_031546020.1</t>
  </si>
  <si>
    <t xml:space="preserve">LOC116211573</t>
  </si>
  <si>
    <t xml:space="preserve">membrane-associated protein VIPP1, chloroplastic-like </t>
  </si>
  <si>
    <t xml:space="preserve">XM_031546047.1</t>
  </si>
  <si>
    <t xml:space="preserve">LOC116211597</t>
  </si>
  <si>
    <t xml:space="preserve">outer envelope protein 80, chloroplastic </t>
  </si>
  <si>
    <t xml:space="preserve">XM_031546068.1</t>
  </si>
  <si>
    <t xml:space="preserve">LOC116211613</t>
  </si>
  <si>
    <t xml:space="preserve">XM_031546069.1</t>
  </si>
  <si>
    <t xml:space="preserve">LOC116211614</t>
  </si>
  <si>
    <t xml:space="preserve">protein UPSTREAM OF FLC </t>
  </si>
  <si>
    <t xml:space="preserve">XM_031546092.1</t>
  </si>
  <si>
    <t xml:space="preserve">LOC116211630</t>
  </si>
  <si>
    <t xml:space="preserve">transmembrane protein 184A-like </t>
  </si>
  <si>
    <t xml:space="preserve">XM_031546118.1</t>
  </si>
  <si>
    <t xml:space="preserve">LOC116211652</t>
  </si>
  <si>
    <t xml:space="preserve">XM_031546144.1</t>
  </si>
  <si>
    <t xml:space="preserve">LOC116211673</t>
  </si>
  <si>
    <t xml:space="preserve">serine/threonine-protein phosphatase PP2A-2 catalytic subunit-like </t>
  </si>
  <si>
    <t xml:space="preserve">XM_031546159.1</t>
  </si>
  <si>
    <t xml:space="preserve">LOC116211682</t>
  </si>
  <si>
    <t xml:space="preserve">XM_031546173.1</t>
  </si>
  <si>
    <t xml:space="preserve">LOC116211696</t>
  </si>
  <si>
    <t xml:space="preserve">transport protein particle 20 kDa subunit </t>
  </si>
  <si>
    <t xml:space="preserve">XM_031546253.1</t>
  </si>
  <si>
    <t xml:space="preserve">LOC116211746</t>
  </si>
  <si>
    <t xml:space="preserve">protein MEMO1 </t>
  </si>
  <si>
    <t xml:space="preserve">XM_031546285.1</t>
  </si>
  <si>
    <t xml:space="preserve">LOC116211771</t>
  </si>
  <si>
    <t xml:space="preserve">U4/U6 small nuclear ribonucleoprotein Prp31 homolog </t>
  </si>
  <si>
    <t xml:space="preserve">XM_031546310.1</t>
  </si>
  <si>
    <t xml:space="preserve">LOC116211797</t>
  </si>
  <si>
    <t xml:space="preserve">protein MICRORCHIDIA 2-like </t>
  </si>
  <si>
    <t xml:space="preserve">XM_031546384.1</t>
  </si>
  <si>
    <t xml:space="preserve">LOC116211860</t>
  </si>
  <si>
    <t xml:space="preserve">outer envelope protein 39, chloroplastic </t>
  </si>
  <si>
    <t xml:space="preserve">XM_031546391.1</t>
  </si>
  <si>
    <t xml:space="preserve">LOC116211867</t>
  </si>
  <si>
    <t xml:space="preserve">XM_031546406.1</t>
  </si>
  <si>
    <t xml:space="preserve">LOC116211878</t>
  </si>
  <si>
    <t xml:space="preserve">protein PELOTA 1 </t>
  </si>
  <si>
    <t xml:space="preserve">XM_031546421.1</t>
  </si>
  <si>
    <t xml:space="preserve">LOC116211888</t>
  </si>
  <si>
    <t xml:space="preserve">E3 UFM1-protein ligase 1 homolog </t>
  </si>
  <si>
    <t xml:space="preserve">XM_031546449.1</t>
  </si>
  <si>
    <t xml:space="preserve">LOC116211910</t>
  </si>
  <si>
    <t xml:space="preserve">E3 ubiquitin-protein ligase SP1 </t>
  </si>
  <si>
    <t xml:space="preserve">XM_031546501.1</t>
  </si>
  <si>
    <t xml:space="preserve">LOC116211952</t>
  </si>
  <si>
    <t xml:space="preserve">T-complex protein 1 subunit eta </t>
  </si>
  <si>
    <t xml:space="preserve">XM_031546524.1</t>
  </si>
  <si>
    <t xml:space="preserve">LOC116211968</t>
  </si>
  <si>
    <t xml:space="preserve">protein ANTHESIS POMOTING FACTOR 1 </t>
  </si>
  <si>
    <t xml:space="preserve">XM_031546528.1</t>
  </si>
  <si>
    <t xml:space="preserve">XM_031546538.1</t>
  </si>
  <si>
    <t xml:space="preserve">LOC116211980</t>
  </si>
  <si>
    <t xml:space="preserve">serine/threonine-protein phosphatase PP2A-2 catalytic subunit </t>
  </si>
  <si>
    <t xml:space="preserve">XM_031546631.1</t>
  </si>
  <si>
    <t xml:space="preserve">LOC116212046</t>
  </si>
  <si>
    <t xml:space="preserve">60S ribosomal protein L19-1 </t>
  </si>
  <si>
    <t xml:space="preserve">XM_031546814.1</t>
  </si>
  <si>
    <t xml:space="preserve">LOC116212247</t>
  </si>
  <si>
    <t xml:space="preserve">mitotic checkpoint protein BUB3.3-like </t>
  </si>
  <si>
    <t xml:space="preserve">XM_031546832.1</t>
  </si>
  <si>
    <t xml:space="preserve">LOC116212269</t>
  </si>
  <si>
    <t xml:space="preserve">protein PECTIC ARABINOGALACTAN SYNTHESIS-RELATED </t>
  </si>
  <si>
    <t xml:space="preserve">XM_031546928.1</t>
  </si>
  <si>
    <t xml:space="preserve">LOC116212365</t>
  </si>
  <si>
    <t xml:space="preserve">vesicle transport protein SFT2B </t>
  </si>
  <si>
    <t xml:space="preserve">XM_031546937.1</t>
  </si>
  <si>
    <t xml:space="preserve">LOC116212370</t>
  </si>
  <si>
    <t xml:space="preserve">flagellar radial spoke protein 5 </t>
  </si>
  <si>
    <t xml:space="preserve">XM_031547012.1</t>
  </si>
  <si>
    <t xml:space="preserve">LOC116212412</t>
  </si>
  <si>
    <t xml:space="preserve">ras-related protein RABE1c </t>
  </si>
  <si>
    <t xml:space="preserve">XM_031547061.1</t>
  </si>
  <si>
    <t xml:space="preserve">LOC116212442</t>
  </si>
  <si>
    <t xml:space="preserve">60S ribosomal protein L10a </t>
  </si>
  <si>
    <t xml:space="preserve">XM_031547101.1</t>
  </si>
  <si>
    <t xml:space="preserve">LOC116212470</t>
  </si>
  <si>
    <t xml:space="preserve">riboflavin biosynthesis protein PYRR, chloroplastic-like </t>
  </si>
  <si>
    <t xml:space="preserve">XM_031547111.1</t>
  </si>
  <si>
    <t xml:space="preserve">LOC116212480</t>
  </si>
  <si>
    <t xml:space="preserve">ADP-ribosylation factor GTPase-activating protein AGD3 </t>
  </si>
  <si>
    <t xml:space="preserve">XM_031547120.1</t>
  </si>
  <si>
    <t xml:space="preserve">LOC116212488</t>
  </si>
  <si>
    <t xml:space="preserve">protein ESMERALDA 1 </t>
  </si>
  <si>
    <t xml:space="preserve">XM_031547163.1</t>
  </si>
  <si>
    <t xml:space="preserve">LOC116212513</t>
  </si>
  <si>
    <t xml:space="preserve">sm-like protein LSM7 </t>
  </si>
  <si>
    <t xml:space="preserve">XM_031547165.1</t>
  </si>
  <si>
    <t xml:space="preserve">LOC116212516</t>
  </si>
  <si>
    <t xml:space="preserve">protein RICE SALT SENSITIVE 3-like </t>
  </si>
  <si>
    <t xml:space="preserve">XM_031547167.1</t>
  </si>
  <si>
    <t xml:space="preserve">LOC116212518</t>
  </si>
  <si>
    <t xml:space="preserve">F-box protein At2g32560 </t>
  </si>
  <si>
    <t xml:space="preserve">XM_031547179.1</t>
  </si>
  <si>
    <t xml:space="preserve">LOC116212522</t>
  </si>
  <si>
    <t xml:space="preserve">ACT domain-containing protein ACR4 </t>
  </si>
  <si>
    <t xml:space="preserve">XM_031547260.1</t>
  </si>
  <si>
    <t xml:space="preserve">LOC116212631</t>
  </si>
  <si>
    <t xml:space="preserve">pirin-like protein </t>
  </si>
  <si>
    <t xml:space="preserve">XM_031547306.1</t>
  </si>
  <si>
    <t xml:space="preserve">LOC116212666</t>
  </si>
  <si>
    <t xml:space="preserve">protein WALLS ARE THIN 1-like </t>
  </si>
  <si>
    <t xml:space="preserve">XM_031547307.1</t>
  </si>
  <si>
    <t xml:space="preserve">LOC116212667</t>
  </si>
  <si>
    <t xml:space="preserve">oleoyl-acyl carrier protein thioesterase 1, chloroplastic </t>
  </si>
  <si>
    <t xml:space="preserve">XM_031545300.1</t>
  </si>
  <si>
    <t xml:space="preserve">LOC116211090</t>
  </si>
  <si>
    <t xml:space="preserve">protein HHL1, chloroplastic </t>
  </si>
  <si>
    <t xml:space="preserve">XM_031545269.1</t>
  </si>
  <si>
    <t xml:space="preserve">LOC116211070</t>
  </si>
  <si>
    <t xml:space="preserve">dnaJ protein homolog ANJ1 </t>
  </si>
  <si>
    <t xml:space="preserve">XM_031547336.1</t>
  </si>
  <si>
    <t xml:space="preserve">LOC116212693</t>
  </si>
  <si>
    <t xml:space="preserve">Golgi apparatus membrane protein-like protein ECHIDNA </t>
  </si>
  <si>
    <t xml:space="preserve">XM_031547338.1</t>
  </si>
  <si>
    <t xml:space="preserve">LOC116212696</t>
  </si>
  <si>
    <t xml:space="preserve">chlorophyll a-b binding protein 7, chloroplastic </t>
  </si>
  <si>
    <t xml:space="preserve">XM_031547395.1</t>
  </si>
  <si>
    <t xml:space="preserve">LOC116212732</t>
  </si>
  <si>
    <t xml:space="preserve">nitrogen regulatory protein P-II homolog </t>
  </si>
  <si>
    <t xml:space="preserve">XM_031547454.1</t>
  </si>
  <si>
    <t xml:space="preserve">LOC116212768</t>
  </si>
  <si>
    <t xml:space="preserve">40S ribosomal protein S21-2-like </t>
  </si>
  <si>
    <t xml:space="preserve">XM_031547455.1</t>
  </si>
  <si>
    <t xml:space="preserve">XM_031547536.1</t>
  </si>
  <si>
    <t xml:space="preserve">LOC116212825</t>
  </si>
  <si>
    <t xml:space="preserve">chloride channel protein CLC-f </t>
  </si>
  <si>
    <t xml:space="preserve">XM_031547595.1</t>
  </si>
  <si>
    <t xml:space="preserve">LOC116212872</t>
  </si>
  <si>
    <t xml:space="preserve">CBS domain-containing protein CBSCBSPB5 </t>
  </si>
  <si>
    <t xml:space="preserve">XM_031547611.1</t>
  </si>
  <si>
    <t xml:space="preserve">LOC116212880</t>
  </si>
  <si>
    <t xml:space="preserve">E3 ubiquitin-protein ligase SIS3 </t>
  </si>
  <si>
    <t xml:space="preserve">XM_031547688.1</t>
  </si>
  <si>
    <t xml:space="preserve">LOC116212931</t>
  </si>
  <si>
    <t xml:space="preserve">protein MICRORCHIDIA 6 </t>
  </si>
  <si>
    <t xml:space="preserve">XM_031547730.1</t>
  </si>
  <si>
    <t xml:space="preserve">LOC116212961</t>
  </si>
  <si>
    <t xml:space="preserve">XM_031547750.1</t>
  </si>
  <si>
    <t xml:space="preserve">LOC116212970</t>
  </si>
  <si>
    <t xml:space="preserve">vacuolar protein sorting-associated protein 2 homolog 2 </t>
  </si>
  <si>
    <t xml:space="preserve">XM_031547786.1</t>
  </si>
  <si>
    <t xml:space="preserve">LOC116212999</t>
  </si>
  <si>
    <t xml:space="preserve">pre-rRNA-processing protein TSR1 homolog </t>
  </si>
  <si>
    <t xml:space="preserve">XM_031547802.1</t>
  </si>
  <si>
    <t xml:space="preserve">LOC116213011</t>
  </si>
  <si>
    <t xml:space="preserve">hypersensitive-induced reaction 1 protein-like </t>
  </si>
  <si>
    <t xml:space="preserve">XM_031547808.1</t>
  </si>
  <si>
    <t xml:space="preserve">LOC116213012</t>
  </si>
  <si>
    <t xml:space="preserve">hypersensitive-induced reaction 1 protein </t>
  </si>
  <si>
    <t xml:space="preserve">XM_031547886.1</t>
  </si>
  <si>
    <t xml:space="preserve">LOC116213076</t>
  </si>
  <si>
    <t xml:space="preserve">pachytene checkpoint protein 2 homolog </t>
  </si>
  <si>
    <t xml:space="preserve">XM_031547917.1</t>
  </si>
  <si>
    <t xml:space="preserve">LOC116213102</t>
  </si>
  <si>
    <t xml:space="preserve">vesicle transport protein GOT1-like </t>
  </si>
  <si>
    <t xml:space="preserve">XM_031547951.1</t>
  </si>
  <si>
    <t xml:space="preserve">LOC116213124</t>
  </si>
  <si>
    <t xml:space="preserve">calcineurin B-like protein 3 </t>
  </si>
  <si>
    <t xml:space="preserve">XM_031548138.1</t>
  </si>
  <si>
    <t xml:space="preserve">LOC116213265</t>
  </si>
  <si>
    <t xml:space="preserve">E3 ubiquitin-protein ligase UPL1-like </t>
  </si>
  <si>
    <t xml:space="preserve">XM_031548157.1</t>
  </si>
  <si>
    <t xml:space="preserve">LOC116213283</t>
  </si>
  <si>
    <t xml:space="preserve">formin-like protein 20 </t>
  </si>
  <si>
    <t xml:space="preserve">XM_031548238.1</t>
  </si>
  <si>
    <t xml:space="preserve">LOC116213350</t>
  </si>
  <si>
    <t xml:space="preserve">ribosome biogenesis protein BRX1 homolog 1 </t>
  </si>
  <si>
    <t xml:space="preserve">XM_031548433.1</t>
  </si>
  <si>
    <t xml:space="preserve">LOC116213473</t>
  </si>
  <si>
    <t xml:space="preserve">XM_031548460.1</t>
  </si>
  <si>
    <t xml:space="preserve">LOC116213492</t>
  </si>
  <si>
    <t xml:space="preserve">DDT domain-containing protein DDR4 </t>
  </si>
  <si>
    <t xml:space="preserve">XM_031548485.1</t>
  </si>
  <si>
    <t xml:space="preserve">LOC116213507</t>
  </si>
  <si>
    <t xml:space="preserve">XM_031548495.1</t>
  </si>
  <si>
    <t xml:space="preserve">LOC116213514</t>
  </si>
  <si>
    <t xml:space="preserve">DNA mismatch repair protein MSH5-like </t>
  </si>
  <si>
    <t xml:space="preserve">XM_031548588.1</t>
  </si>
  <si>
    <t xml:space="preserve">LOC116213579</t>
  </si>
  <si>
    <t xml:space="preserve">BTB/POZ domain-containing protein At2g30600 </t>
  </si>
  <si>
    <t xml:space="preserve">XM_031548750.1</t>
  </si>
  <si>
    <t xml:space="preserve">LOC116213712</t>
  </si>
  <si>
    <t xml:space="preserve">rac-like GTP-binding protein ARAC8 </t>
  </si>
  <si>
    <t xml:space="preserve">XM_031548762.1</t>
  </si>
  <si>
    <t xml:space="preserve">LOC116213723</t>
  </si>
  <si>
    <t xml:space="preserve">mitochondrial substrate carrier family protein E </t>
  </si>
  <si>
    <t xml:space="preserve">XM_031548791.1</t>
  </si>
  <si>
    <t xml:space="preserve">LOC116213744</t>
  </si>
  <si>
    <t xml:space="preserve">MLO-like protein 1 </t>
  </si>
  <si>
    <t xml:space="preserve">XM_031548825.1</t>
  </si>
  <si>
    <t xml:space="preserve">LOC116213770</t>
  </si>
  <si>
    <t xml:space="preserve">E3 ubiquitin-protein ligase RGLG2-like </t>
  </si>
  <si>
    <t xml:space="preserve">XM_031548827.1</t>
  </si>
  <si>
    <t xml:space="preserve">LOC116213771</t>
  </si>
  <si>
    <t xml:space="preserve">rhodanese-like domain-containing protein 11, chloroplastic </t>
  </si>
  <si>
    <t xml:space="preserve">XM_031548908.1</t>
  </si>
  <si>
    <t xml:space="preserve">LOC116213827</t>
  </si>
  <si>
    <t xml:space="preserve">WD repeat-containing protein ATCSA-1-like </t>
  </si>
  <si>
    <t xml:space="preserve">XM_031548945.1</t>
  </si>
  <si>
    <t xml:space="preserve">LOC116213850</t>
  </si>
  <si>
    <t xml:space="preserve">ribosome biogenesis protein bms1 </t>
  </si>
  <si>
    <t xml:space="preserve">XM_031548983.1</t>
  </si>
  <si>
    <t xml:space="preserve">LOC116213872</t>
  </si>
  <si>
    <t xml:space="preserve">protein transport protein Sec61 subunit alpha-like </t>
  </si>
  <si>
    <t xml:space="preserve">XM_031549109.1</t>
  </si>
  <si>
    <t xml:space="preserve">LOC116213946</t>
  </si>
  <si>
    <t xml:space="preserve">probable E3 ubiquitin-protein ligase ARI7 </t>
  </si>
  <si>
    <t xml:space="preserve">XM_031549191.1</t>
  </si>
  <si>
    <t xml:space="preserve">LOC116213994</t>
  </si>
  <si>
    <t xml:space="preserve">H/ACA ribonucleoprotein complex subunit 2-like protein </t>
  </si>
  <si>
    <t xml:space="preserve">XM_031549197.1</t>
  </si>
  <si>
    <t xml:space="preserve">LOC116213997</t>
  </si>
  <si>
    <t xml:space="preserve">DNA mismatch repair protein MSH5 </t>
  </si>
  <si>
    <t xml:space="preserve">XM_031549215.1</t>
  </si>
  <si>
    <t xml:space="preserve">LOC116214008</t>
  </si>
  <si>
    <t xml:space="preserve">extra-large guanine nucleotide-binding protein 3-like </t>
  </si>
  <si>
    <t xml:space="preserve">XM_031549225.1</t>
  </si>
  <si>
    <t xml:space="preserve">LOC116214015</t>
  </si>
  <si>
    <t xml:space="preserve">FK506-binding protein 2-like </t>
  </si>
  <si>
    <t xml:space="preserve">XM_031549229.1</t>
  </si>
  <si>
    <t xml:space="preserve">LOC116214018</t>
  </si>
  <si>
    <t xml:space="preserve">tip elongation aberrant protein 1-like </t>
  </si>
  <si>
    <t xml:space="preserve">XM_031549232.1</t>
  </si>
  <si>
    <t xml:space="preserve">LOC116214020</t>
  </si>
  <si>
    <t xml:space="preserve">probable U3 small nucleolar RNA-associated protein 7 </t>
  </si>
  <si>
    <t xml:space="preserve">XM_031549261.1</t>
  </si>
  <si>
    <t xml:space="preserve">LOC116214040</t>
  </si>
  <si>
    <t xml:space="preserve">microtubule-associated protein RP/EB family member 1B </t>
  </si>
  <si>
    <t xml:space="preserve">XM_031549274.1</t>
  </si>
  <si>
    <t xml:space="preserve">LOC116214046</t>
  </si>
  <si>
    <t xml:space="preserve">XM_031549295.1</t>
  </si>
  <si>
    <t xml:space="preserve">LOC116214055</t>
  </si>
  <si>
    <t xml:space="preserve">vacuolar protein sorting-associated protein 29 </t>
  </si>
  <si>
    <t xml:space="preserve">XM_031549315.1</t>
  </si>
  <si>
    <t xml:space="preserve">LOC116214066</t>
  </si>
  <si>
    <t xml:space="preserve">XM_031549348.1</t>
  </si>
  <si>
    <t xml:space="preserve">LOC116214081</t>
  </si>
  <si>
    <t xml:space="preserve">pentatricopeptide repeat-containing protein At5g50280, chloroplastic </t>
  </si>
  <si>
    <t xml:space="preserve">XM_031549361.1</t>
  </si>
  <si>
    <t xml:space="preserve">LOC116214088</t>
  </si>
  <si>
    <t xml:space="preserve">protein BONZAI 1-like </t>
  </si>
  <si>
    <t xml:space="preserve">XM_031549402.1</t>
  </si>
  <si>
    <t xml:space="preserve">LOC116214108</t>
  </si>
  <si>
    <t xml:space="preserve">phosphatidylinositol/phosphatidylcholine transfer protein SFH9 </t>
  </si>
  <si>
    <t xml:space="preserve">XM_031549420.1</t>
  </si>
  <si>
    <t xml:space="preserve">LOC116214119</t>
  </si>
  <si>
    <t xml:space="preserve">65-kDa microtubule-associated protein 1-like </t>
  </si>
  <si>
    <t xml:space="preserve">XM_031549429.1</t>
  </si>
  <si>
    <t xml:space="preserve">LOC116214124</t>
  </si>
  <si>
    <t xml:space="preserve">kelch domain-containing protein 4 </t>
  </si>
  <si>
    <t xml:space="preserve">XM_031549431.1</t>
  </si>
  <si>
    <t xml:space="preserve">LOC116214126</t>
  </si>
  <si>
    <t xml:space="preserve">elongator complex protein 3 </t>
  </si>
  <si>
    <t xml:space="preserve">XM_031549475.1</t>
  </si>
  <si>
    <t xml:space="preserve">LOC116214153</t>
  </si>
  <si>
    <t xml:space="preserve">vicilin-like seed storage protein At2g18540 </t>
  </si>
  <si>
    <t xml:space="preserve">XM_031549587.1</t>
  </si>
  <si>
    <t xml:space="preserve">LOC116214226</t>
  </si>
  <si>
    <t xml:space="preserve">transmembrane emp24 domain-containing protein p24beta2 </t>
  </si>
  <si>
    <t xml:space="preserve">XM_031549624.1</t>
  </si>
  <si>
    <t xml:space="preserve">LOC116214248</t>
  </si>
  <si>
    <t xml:space="preserve">cell division control protein 2 homolog A </t>
  </si>
  <si>
    <t xml:space="preserve">XM_031549625.1</t>
  </si>
  <si>
    <t xml:space="preserve">XM_031549626.1</t>
  </si>
  <si>
    <t xml:space="preserve">XM_031549640.1</t>
  </si>
  <si>
    <t xml:space="preserve">LOC116214259</t>
  </si>
  <si>
    <t xml:space="preserve">peroxisome biogenesis protein 5 </t>
  </si>
  <si>
    <t xml:space="preserve">XM_031549653.1</t>
  </si>
  <si>
    <t xml:space="preserve">LOC116214268</t>
  </si>
  <si>
    <t xml:space="preserve">chromosome transmission fidelity protein 18 homolog </t>
  </si>
  <si>
    <t xml:space="preserve">XM_031549704.1</t>
  </si>
  <si>
    <t xml:space="preserve">LOC116214300</t>
  </si>
  <si>
    <t xml:space="preserve">NAP1-related protein 2 </t>
  </si>
  <si>
    <t xml:space="preserve">XM_031549716.1</t>
  </si>
  <si>
    <t xml:space="preserve">LOC116214308</t>
  </si>
  <si>
    <t xml:space="preserve">protein Dr1 homolog </t>
  </si>
  <si>
    <t xml:space="preserve">XM_031549726.1</t>
  </si>
  <si>
    <t xml:space="preserve">LOC116214313</t>
  </si>
  <si>
    <t xml:space="preserve">CLIP-associated protein-like </t>
  </si>
  <si>
    <t xml:space="preserve">XM_031549738.1</t>
  </si>
  <si>
    <t xml:space="preserve">LOC116214326</t>
  </si>
  <si>
    <t xml:space="preserve">double-strand break repair protein MRE11 </t>
  </si>
  <si>
    <t xml:space="preserve">XM_031549784.1</t>
  </si>
  <si>
    <t xml:space="preserve">LOC116214369</t>
  </si>
  <si>
    <t xml:space="preserve">chloride channel protein CLC-d-like </t>
  </si>
  <si>
    <t xml:space="preserve">XM_031550025.1</t>
  </si>
  <si>
    <t xml:space="preserve">LOC116214632</t>
  </si>
  <si>
    <t xml:space="preserve">ADP-ribosylation factor GTPase-activating protein AGD12-like </t>
  </si>
  <si>
    <t xml:space="preserve">XM_031550029.1</t>
  </si>
  <si>
    <t xml:space="preserve">LOC116214635</t>
  </si>
  <si>
    <t xml:space="preserve">XM_031550038.1</t>
  </si>
  <si>
    <t xml:space="preserve">LOC116214642</t>
  </si>
  <si>
    <t xml:space="preserve">protein DEHYDRATION-INDUCED 19 homolog 3-like </t>
  </si>
  <si>
    <t xml:space="preserve">XM_031550044.1</t>
  </si>
  <si>
    <t xml:space="preserve">LOC116214646</t>
  </si>
  <si>
    <t xml:space="preserve">WD-40 repeat-containing protein MSI1 </t>
  </si>
  <si>
    <t xml:space="preserve">XM_031550059.1</t>
  </si>
  <si>
    <t xml:space="preserve">LOC116214653</t>
  </si>
  <si>
    <t xml:space="preserve">protein IMPAIRED IN BABA-INDUCED STERILITY 1 </t>
  </si>
  <si>
    <t xml:space="preserve">XM_031550078.1</t>
  </si>
  <si>
    <t xml:space="preserve">LOC116214667</t>
  </si>
  <si>
    <t xml:space="preserve">inner membrane protein BB_0250 </t>
  </si>
  <si>
    <t xml:space="preserve">XM_031550095.1</t>
  </si>
  <si>
    <t xml:space="preserve">LOC116214677</t>
  </si>
  <si>
    <t xml:space="preserve">protein PLASTID TRANSCRIPTIONALLY ACTIVE 10 </t>
  </si>
  <si>
    <t xml:space="preserve">XM_031550115.1</t>
  </si>
  <si>
    <t xml:space="preserve">LOC116214695</t>
  </si>
  <si>
    <t xml:space="preserve">T-complex protein 1 subunit beta </t>
  </si>
  <si>
    <t xml:space="preserve">XM_031550152.1</t>
  </si>
  <si>
    <t xml:space="preserve">LOC116214719</t>
  </si>
  <si>
    <t xml:space="preserve">DNA repair protein recA homolog 1, chloroplastic </t>
  </si>
  <si>
    <t xml:space="preserve">XM_031550169.1</t>
  </si>
  <si>
    <t xml:space="preserve">LOC116214731</t>
  </si>
  <si>
    <t xml:space="preserve">outer envelope protein 64, chloroplastic </t>
  </si>
  <si>
    <t xml:space="preserve">XM_031550206.1</t>
  </si>
  <si>
    <t xml:space="preserve">LOC116214756</t>
  </si>
  <si>
    <t xml:space="preserve">XM_031550257.1</t>
  </si>
  <si>
    <t xml:space="preserve">LOC116214795</t>
  </si>
  <si>
    <t xml:space="preserve">plastid division protein CDP1, chloroplastic </t>
  </si>
  <si>
    <t xml:space="preserve">XM_031550258.1</t>
  </si>
  <si>
    <t xml:space="preserve">XM_031550266.1</t>
  </si>
  <si>
    <t xml:space="preserve">LOC116214801</t>
  </si>
  <si>
    <t xml:space="preserve">BTB/POZ domain-containing protein At1g30440 </t>
  </si>
  <si>
    <t xml:space="preserve">XM_031550316.1</t>
  </si>
  <si>
    <t xml:space="preserve">LOC116214839</t>
  </si>
  <si>
    <t xml:space="preserve">chaperone protein dnaJ 10 </t>
  </si>
  <si>
    <t xml:space="preserve">XM_031550319.1</t>
  </si>
  <si>
    <t xml:space="preserve">LOC116214841</t>
  </si>
  <si>
    <t xml:space="preserve">XM_031550343.1</t>
  </si>
  <si>
    <t xml:space="preserve">LOC116214864</t>
  </si>
  <si>
    <t xml:space="preserve">actin-interacting protein 1-2 </t>
  </si>
  <si>
    <t xml:space="preserve">XM_031550356.1</t>
  </si>
  <si>
    <t xml:space="preserve">LOC116214873</t>
  </si>
  <si>
    <t xml:space="preserve">BTB/POZ domain-containing protein At1g55760 </t>
  </si>
  <si>
    <t xml:space="preserve">XM_031550541.1</t>
  </si>
  <si>
    <t xml:space="preserve">LOC116214995</t>
  </si>
  <si>
    <t xml:space="preserve">gamma-soluble NSF attachment protein </t>
  </si>
  <si>
    <t xml:space="preserve">XM_031550634.1</t>
  </si>
  <si>
    <t xml:space="preserve">LOC116215063</t>
  </si>
  <si>
    <t xml:space="preserve">NAC domain-containing protein 72 </t>
  </si>
  <si>
    <t xml:space="preserve">XM_031550686.1</t>
  </si>
  <si>
    <t xml:space="preserve">LOC116215106</t>
  </si>
  <si>
    <t xml:space="preserve">XM_031550773.1</t>
  </si>
  <si>
    <t xml:space="preserve">LOC116215167</t>
  </si>
  <si>
    <t xml:space="preserve">actin-related protein 2 </t>
  </si>
  <si>
    <t xml:space="preserve">XM_031550779.1</t>
  </si>
  <si>
    <t xml:space="preserve">LOC116215170</t>
  </si>
  <si>
    <t xml:space="preserve">60S ribosomal protein L7a-1 </t>
  </si>
  <si>
    <t xml:space="preserve">XM_031550790.1</t>
  </si>
  <si>
    <t xml:space="preserve">LOC116215180</t>
  </si>
  <si>
    <t xml:space="preserve">periodic tryptophan protein 1 homolog </t>
  </si>
  <si>
    <t xml:space="preserve">XM_031550866.1</t>
  </si>
  <si>
    <t xml:space="preserve">LOC116215232</t>
  </si>
  <si>
    <t xml:space="preserve">protein YIPF1 homolog </t>
  </si>
  <si>
    <t xml:space="preserve">XM_031550896.1</t>
  </si>
  <si>
    <t xml:space="preserve">LOC116215259</t>
  </si>
  <si>
    <t xml:space="preserve">ER lumen protein-retaining receptor </t>
  </si>
  <si>
    <t xml:space="preserve">XM_031550934.1</t>
  </si>
  <si>
    <t xml:space="preserve">LOC116215289</t>
  </si>
  <si>
    <t xml:space="preserve">40S ribosomal protein S24-1-like </t>
  </si>
  <si>
    <t xml:space="preserve">XM_031551018.1</t>
  </si>
  <si>
    <t xml:space="preserve">LOC116215341</t>
  </si>
  <si>
    <t xml:space="preserve">XM_031551071.1</t>
  </si>
  <si>
    <t xml:space="preserve">LOC116215380</t>
  </si>
  <si>
    <t xml:space="preserve">TATA-binding protein-associated factor BTAF1 </t>
  </si>
  <si>
    <t xml:space="preserve">XM_031551112.1</t>
  </si>
  <si>
    <t xml:space="preserve">LOC116215410</t>
  </si>
  <si>
    <t xml:space="preserve">60S ribosomal protein L13a-4 </t>
  </si>
  <si>
    <t xml:space="preserve">XM_031551141.1</t>
  </si>
  <si>
    <t xml:space="preserve">LOC116215431</t>
  </si>
  <si>
    <t xml:space="preserve">sister chromatid cohesion protein SCC2 </t>
  </si>
  <si>
    <t xml:space="preserve">XM_031551150.1</t>
  </si>
  <si>
    <t xml:space="preserve">LOC116215435</t>
  </si>
  <si>
    <t xml:space="preserve">biotin carboxyl carrier protein of acetyl-CoA carboxylase 2, chloroplastic </t>
  </si>
  <si>
    <t xml:space="preserve">XM_031551165.1</t>
  </si>
  <si>
    <t xml:space="preserve">LOC116215455</t>
  </si>
  <si>
    <t xml:space="preserve">XM_031551202.1</t>
  </si>
  <si>
    <t xml:space="preserve">LOC116215479</t>
  </si>
  <si>
    <t xml:space="preserve">XM_031551263.1</t>
  </si>
  <si>
    <t xml:space="preserve">LOC116215519</t>
  </si>
  <si>
    <t xml:space="preserve">NAD-dependent protein deacetylase SRT1 </t>
  </si>
  <si>
    <t xml:space="preserve">XM_031551272.1</t>
  </si>
  <si>
    <t xml:space="preserve">LOC116215532</t>
  </si>
  <si>
    <t xml:space="preserve">5'-nucleotidase domain-containing protein 4-like </t>
  </si>
  <si>
    <t xml:space="preserve">XM_031551352.1</t>
  </si>
  <si>
    <t xml:space="preserve">LOC116215592</t>
  </si>
  <si>
    <t xml:space="preserve">cytochrome c oxidase assembly protein COX15 </t>
  </si>
  <si>
    <t xml:space="preserve">XM_031551360.1</t>
  </si>
  <si>
    <t xml:space="preserve">LOC116215597</t>
  </si>
  <si>
    <t xml:space="preserve">phosphatidylinositol/phosphatidylcholine transfer protein SFH13 </t>
  </si>
  <si>
    <t xml:space="preserve">XM_031551376.1</t>
  </si>
  <si>
    <t xml:space="preserve">LOC116215606</t>
  </si>
  <si>
    <t xml:space="preserve">photosystem I chlorophyll a/b-binding protein 5, chloroplastic </t>
  </si>
  <si>
    <t xml:space="preserve">XM_031551424.1</t>
  </si>
  <si>
    <t xml:space="preserve">LOC116215637</t>
  </si>
  <si>
    <t xml:space="preserve">E3 ubiquitin-protein ligase RGLG2 </t>
  </si>
  <si>
    <t xml:space="preserve">XM_031551450.1</t>
  </si>
  <si>
    <t xml:space="preserve">LOC116215653</t>
  </si>
  <si>
    <t xml:space="preserve">cytoplasmic tRNA 2-thiolation protein 1 </t>
  </si>
  <si>
    <t xml:space="preserve">XM_031551461.1</t>
  </si>
  <si>
    <t xml:space="preserve">LOC116215662</t>
  </si>
  <si>
    <t xml:space="preserve">SWR1-complex protein 4 </t>
  </si>
  <si>
    <t xml:space="preserve">XM_031551487.1</t>
  </si>
  <si>
    <t xml:space="preserve">LOC116215679</t>
  </si>
  <si>
    <t xml:space="preserve">actin-related protein 2/3 complex subunit 4 </t>
  </si>
  <si>
    <t xml:space="preserve">XM_031551513.1</t>
  </si>
  <si>
    <t xml:space="preserve">LOC116215692</t>
  </si>
  <si>
    <t xml:space="preserve">GTPase-activating protein GYP7-like </t>
  </si>
  <si>
    <t xml:space="preserve">XM_031551514.1</t>
  </si>
  <si>
    <t xml:space="preserve">LOC116215693</t>
  </si>
  <si>
    <t xml:space="preserve">electron transfer flavoprotein subunit alpha, mitochondrial </t>
  </si>
  <si>
    <t xml:space="preserve">XM_031551523.1</t>
  </si>
  <si>
    <t xml:space="preserve">LOC116215702</t>
  </si>
  <si>
    <t xml:space="preserve">FKBP12-interacting protein of 37 kDa </t>
  </si>
  <si>
    <t xml:space="preserve">XM_031551571.1</t>
  </si>
  <si>
    <t xml:space="preserve">LOC116215735</t>
  </si>
  <si>
    <t xml:space="preserve">50S ribosomal protein L19-2, chloroplastic-like </t>
  </si>
  <si>
    <t xml:space="preserve">XM_031551577.1</t>
  </si>
  <si>
    <t xml:space="preserve">LOC116215738</t>
  </si>
  <si>
    <t xml:space="preserve">KH domain-containing protein At5g56140 </t>
  </si>
  <si>
    <t xml:space="preserve">XM_031551864.1</t>
  </si>
  <si>
    <t xml:space="preserve">LOC116215998</t>
  </si>
  <si>
    <t xml:space="preserve">probable U6 snRNA-associated Sm-like protein LSm4 </t>
  </si>
  <si>
    <t xml:space="preserve">XM_031551886.1</t>
  </si>
  <si>
    <t xml:space="preserve">LOC116216007</t>
  </si>
  <si>
    <t xml:space="preserve">peter Pan-like protein </t>
  </si>
  <si>
    <t xml:space="preserve">XM_031551946.1</t>
  </si>
  <si>
    <t xml:space="preserve">LOC116216028</t>
  </si>
  <si>
    <t xml:space="preserve">60S ribosomal protein L19-1-like </t>
  </si>
  <si>
    <t xml:space="preserve">XM_031551980.1</t>
  </si>
  <si>
    <t xml:space="preserve">LOC116216062</t>
  </si>
  <si>
    <t xml:space="preserve">myb-related protein 306-like </t>
  </si>
  <si>
    <t xml:space="preserve">XM_031548416.1</t>
  </si>
  <si>
    <t xml:space="preserve">LOC116213462</t>
  </si>
  <si>
    <t xml:space="preserve">protein CASP </t>
  </si>
  <si>
    <t xml:space="preserve">XM_031548109.1</t>
  </si>
  <si>
    <t xml:space="preserve">LOC116213241</t>
  </si>
  <si>
    <t xml:space="preserve">UPF0047 protein C4A8.02c </t>
  </si>
  <si>
    <t xml:space="preserve">XM_031548088.1</t>
  </si>
  <si>
    <t xml:space="preserve">LOC116213223</t>
  </si>
  <si>
    <t xml:space="preserve">UPF0235 protein At5g63440 </t>
  </si>
  <si>
    <t xml:space="preserve">XM_031548409.1</t>
  </si>
  <si>
    <t xml:space="preserve">LOC116213454</t>
  </si>
  <si>
    <t xml:space="preserve">protein KINESIN LIGHT CHAIN-RELATED 1 </t>
  </si>
  <si>
    <t xml:space="preserve">XM_031515549.1</t>
  </si>
  <si>
    <t xml:space="preserve">LOC116186985</t>
  </si>
  <si>
    <t xml:space="preserve">60S ribosomal protein L35-like </t>
  </si>
  <si>
    <t xml:space="preserve">XM_031515552.1</t>
  </si>
  <si>
    <t xml:space="preserve">LOC116186988</t>
  </si>
  <si>
    <t xml:space="preserve">protein Asterix </t>
  </si>
  <si>
    <t xml:space="preserve">XM_031515592.1</t>
  </si>
  <si>
    <t xml:space="preserve">LOC116187020</t>
  </si>
  <si>
    <t xml:space="preserve">CLIP-associated protein </t>
  </si>
  <si>
    <t xml:space="preserve">XM_031515636.1</t>
  </si>
  <si>
    <t xml:space="preserve">LOC116187053</t>
  </si>
  <si>
    <t xml:space="preserve">small nuclear ribonucleoprotein SmD1a-like </t>
  </si>
  <si>
    <t xml:space="preserve">XM_031515787.1</t>
  </si>
  <si>
    <t xml:space="preserve">LOC116187175</t>
  </si>
  <si>
    <t xml:space="preserve">dnaJ protein homolog </t>
  </si>
  <si>
    <t xml:space="preserve">XM_031515947.1</t>
  </si>
  <si>
    <t xml:space="preserve">LOC116187294</t>
  </si>
  <si>
    <t xml:space="preserve">CSC1-like protein At4g02900 </t>
  </si>
  <si>
    <t xml:space="preserve">XM_031516157.1</t>
  </si>
  <si>
    <t xml:space="preserve">LOC116187461</t>
  </si>
  <si>
    <t xml:space="preserve">ENHANCER OF AG-4 protein 2 </t>
  </si>
  <si>
    <t xml:space="preserve">XM_031516234.1</t>
  </si>
  <si>
    <t xml:space="preserve">LOC116187494</t>
  </si>
  <si>
    <t xml:space="preserve">structural maintenance of chromosomes protein 4-like </t>
  </si>
  <si>
    <t xml:space="preserve">XM_031516313.1</t>
  </si>
  <si>
    <t xml:space="preserve">LOC116187547</t>
  </si>
  <si>
    <t xml:space="preserve">protein WVD2-like 5 </t>
  </si>
  <si>
    <t xml:space="preserve">XM_031516319.1</t>
  </si>
  <si>
    <t xml:space="preserve">LOC116187551</t>
  </si>
  <si>
    <t xml:space="preserve">sporulation protein RMD1 </t>
  </si>
  <si>
    <t xml:space="preserve">XM_031516400.1</t>
  </si>
  <si>
    <t xml:space="preserve">LOC116187594</t>
  </si>
  <si>
    <t xml:space="preserve">protein COBRA-like </t>
  </si>
  <si>
    <t xml:space="preserve">XM_031516432.1</t>
  </si>
  <si>
    <t xml:space="preserve">LOC116187606</t>
  </si>
  <si>
    <t xml:space="preserve">nucleolar protein 56-like </t>
  </si>
  <si>
    <t xml:space="preserve">XM_031516493.1</t>
  </si>
  <si>
    <t xml:space="preserve">XM_031516564.1</t>
  </si>
  <si>
    <t xml:space="preserve">LOC116187677</t>
  </si>
  <si>
    <t xml:space="preserve">probable ADP-ribosylation factor GTPase-activating protein AGD11 </t>
  </si>
  <si>
    <t xml:space="preserve">XM_031516565.1</t>
  </si>
  <si>
    <t xml:space="preserve">XM_031516578.1</t>
  </si>
  <si>
    <t xml:space="preserve">LOC116187686</t>
  </si>
  <si>
    <t xml:space="preserve">nuclear pore complex protein NUP88 </t>
  </si>
  <si>
    <t xml:space="preserve">XM_031516666.1</t>
  </si>
  <si>
    <t xml:space="preserve">LOC116187743</t>
  </si>
  <si>
    <t xml:space="preserve">autophagy-related protein 9 </t>
  </si>
  <si>
    <t xml:space="preserve">XM_031516694.1</t>
  </si>
  <si>
    <t xml:space="preserve">LOC116187766</t>
  </si>
  <si>
    <t xml:space="preserve">trafficking protein particle complex II-specific subunit 120 homolog </t>
  </si>
  <si>
    <t xml:space="preserve">XM_031516705.1</t>
  </si>
  <si>
    <t xml:space="preserve">LOC116187773</t>
  </si>
  <si>
    <t xml:space="preserve">putative clathrin assembly protein At5g57200 </t>
  </si>
  <si>
    <t xml:space="preserve">XM_031516825.1</t>
  </si>
  <si>
    <t xml:space="preserve">LOC116187846</t>
  </si>
  <si>
    <t xml:space="preserve">XM_031516838.1</t>
  </si>
  <si>
    <t xml:space="preserve">LOC116187849</t>
  </si>
  <si>
    <t xml:space="preserve">XM_031516888.1</t>
  </si>
  <si>
    <t xml:space="preserve">LOC116187889</t>
  </si>
  <si>
    <t xml:space="preserve">protein LAZ1 homolog 2 </t>
  </si>
  <si>
    <t xml:space="preserve">XM_031516961.1</t>
  </si>
  <si>
    <t xml:space="preserve">LOC116187926</t>
  </si>
  <si>
    <t xml:space="preserve">protein HUA2-LIKE 3-like </t>
  </si>
  <si>
    <t xml:space="preserve">XM_031517002.1</t>
  </si>
  <si>
    <t xml:space="preserve">LOC116187949</t>
  </si>
  <si>
    <t xml:space="preserve">XM_031517003.1</t>
  </si>
  <si>
    <t xml:space="preserve">LOC116187950</t>
  </si>
  <si>
    <t xml:space="preserve">coiled-coil domain-containing protein 25 </t>
  </si>
  <si>
    <t xml:space="preserve">XM_031517050.1</t>
  </si>
  <si>
    <t xml:space="preserve">LOC116187977</t>
  </si>
  <si>
    <t xml:space="preserve">toll/interleukin-1 receptor-like protein </t>
  </si>
  <si>
    <t xml:space="preserve">XM_031517052.1</t>
  </si>
  <si>
    <t xml:space="preserve">XM_031517060.1</t>
  </si>
  <si>
    <t xml:space="preserve">LOC116187985</t>
  </si>
  <si>
    <t xml:space="preserve">protein argonaute 1 </t>
  </si>
  <si>
    <t xml:space="preserve">XM_031517062.1</t>
  </si>
  <si>
    <t xml:space="preserve">LOC116187986</t>
  </si>
  <si>
    <t xml:space="preserve">protein argonaute 1-like </t>
  </si>
  <si>
    <t xml:space="preserve">XM_031517142.1</t>
  </si>
  <si>
    <t xml:space="preserve">LOC116188036</t>
  </si>
  <si>
    <t xml:space="preserve">XM_031517180.1</t>
  </si>
  <si>
    <t xml:space="preserve">LOC116188063</t>
  </si>
  <si>
    <t xml:space="preserve">guanine nucleotide-binding protein-like NSN1 </t>
  </si>
  <si>
    <t xml:space="preserve">XM_031517217.1</t>
  </si>
  <si>
    <t xml:space="preserve">LOC116188082</t>
  </si>
  <si>
    <t xml:space="preserve">clustered mitochondria protein </t>
  </si>
  <si>
    <t xml:space="preserve">XM_031517223.1</t>
  </si>
  <si>
    <t xml:space="preserve">LOC116188086</t>
  </si>
  <si>
    <t xml:space="preserve">60S ribosomal protein L6-like </t>
  </si>
  <si>
    <t xml:space="preserve">XM_031517259.1</t>
  </si>
  <si>
    <t xml:space="preserve">LOC116188109</t>
  </si>
  <si>
    <t xml:space="preserve">XM_031517263.1</t>
  </si>
  <si>
    <t xml:space="preserve">LOC116188111</t>
  </si>
  <si>
    <t xml:space="preserve">XM_031517303.1</t>
  </si>
  <si>
    <t xml:space="preserve">LOC116188141</t>
  </si>
  <si>
    <t xml:space="preserve">oxysterol-binding protein-related protein 1C-like </t>
  </si>
  <si>
    <t xml:space="preserve">XM_031517306.1</t>
  </si>
  <si>
    <t xml:space="preserve">LOC116188145</t>
  </si>
  <si>
    <t xml:space="preserve">protein RRC1 </t>
  </si>
  <si>
    <t xml:space="preserve">XM_031517411.1</t>
  </si>
  <si>
    <t xml:space="preserve">LOC116188208</t>
  </si>
  <si>
    <t xml:space="preserve">pentatricopeptide repeat-containing protein At1g74850, chloroplastic </t>
  </si>
  <si>
    <t xml:space="preserve">XM_031517421.1</t>
  </si>
  <si>
    <t xml:space="preserve">LOC116188213</t>
  </si>
  <si>
    <t xml:space="preserve">protein FIP1-like </t>
  </si>
  <si>
    <t xml:space="preserve">XM_031517487.1</t>
  </si>
  <si>
    <t xml:space="preserve">LOC116188255</t>
  </si>
  <si>
    <t xml:space="preserve">XM_031517508.1</t>
  </si>
  <si>
    <t xml:space="preserve">LOC116188263</t>
  </si>
  <si>
    <t xml:space="preserve">sm-like protein LSM5 </t>
  </si>
  <si>
    <t xml:space="preserve">XM_031517568.1</t>
  </si>
  <si>
    <t xml:space="preserve">LOC116188303</t>
  </si>
  <si>
    <t xml:space="preserve">vacuolar protein sorting-associated protein 2 homolog 1 </t>
  </si>
  <si>
    <t xml:space="preserve">XM_031517633.1</t>
  </si>
  <si>
    <t xml:space="preserve">LOC116188345</t>
  </si>
  <si>
    <t xml:space="preserve">probable protein phosphatase 2C 60 </t>
  </si>
  <si>
    <t xml:space="preserve">XM_031517641.1</t>
  </si>
  <si>
    <t xml:space="preserve">LOC116188350</t>
  </si>
  <si>
    <t xml:space="preserve">vesicle-associated membrane protein 727 </t>
  </si>
  <si>
    <t xml:space="preserve">XM_031517653.1</t>
  </si>
  <si>
    <t xml:space="preserve">LOC116188355</t>
  </si>
  <si>
    <t xml:space="preserve">WD repeat-containing protein 70 </t>
  </si>
  <si>
    <t xml:space="preserve">XM_031517677.1</t>
  </si>
  <si>
    <t xml:space="preserve">LOC116188370</t>
  </si>
  <si>
    <t xml:space="preserve">rac-like GTP-binding protein 3 </t>
  </si>
  <si>
    <t xml:space="preserve">XM_031517686.1</t>
  </si>
  <si>
    <t xml:space="preserve">LOC116188377</t>
  </si>
  <si>
    <t xml:space="preserve">GTP-binding protein SAR1A-like </t>
  </si>
  <si>
    <t xml:space="preserve">XM_031517689.1</t>
  </si>
  <si>
    <t xml:space="preserve">LOC116188379</t>
  </si>
  <si>
    <t xml:space="preserve">vesicle-associated membrane protein 722 </t>
  </si>
  <si>
    <t xml:space="preserve">XM_031517694.1</t>
  </si>
  <si>
    <t xml:space="preserve">LOC116188381</t>
  </si>
  <si>
    <t xml:space="preserve">protein NEDD1 </t>
  </si>
  <si>
    <t xml:space="preserve">XM_031517709.1</t>
  </si>
  <si>
    <t xml:space="preserve">LOC116188387</t>
  </si>
  <si>
    <t xml:space="preserve">carbon catabolite repressor protein 4 homolog 6 </t>
  </si>
  <si>
    <t xml:space="preserve">XM_031517712.1</t>
  </si>
  <si>
    <t xml:space="preserve">LOC116188388</t>
  </si>
  <si>
    <t xml:space="preserve">LEC14B protein </t>
  </si>
  <si>
    <t xml:space="preserve">XM_031517731.1</t>
  </si>
  <si>
    <t xml:space="preserve">LOC116188401</t>
  </si>
  <si>
    <t xml:space="preserve">protein unc-13 homolog </t>
  </si>
  <si>
    <t xml:space="preserve">XM_031517758.1</t>
  </si>
  <si>
    <t xml:space="preserve">LOC116188413</t>
  </si>
  <si>
    <t xml:space="preserve">60S ribosomal protein L3 </t>
  </si>
  <si>
    <t xml:space="preserve">XM_031517762.1</t>
  </si>
  <si>
    <t xml:space="preserve">LOC116188415</t>
  </si>
  <si>
    <t xml:space="preserve">kinesin-like protein NACK2 </t>
  </si>
  <si>
    <t xml:space="preserve">XM_031517774.1</t>
  </si>
  <si>
    <t xml:space="preserve">LOC116188423</t>
  </si>
  <si>
    <t xml:space="preserve">sister-chromatid cohesion protein 3-like </t>
  </si>
  <si>
    <t xml:space="preserve">XM_031517775.1</t>
  </si>
  <si>
    <t xml:space="preserve">LOC116188424</t>
  </si>
  <si>
    <t xml:space="preserve">DNA mismatch repair protein MSH6 </t>
  </si>
  <si>
    <t xml:space="preserve">XM_031517784.1</t>
  </si>
  <si>
    <t xml:space="preserve">LOC116188429</t>
  </si>
  <si>
    <t xml:space="preserve">vacuolar protein sorting-associated protein 9A-like </t>
  </si>
  <si>
    <t xml:space="preserve">XM_031517786.1</t>
  </si>
  <si>
    <t xml:space="preserve">LOC116188430</t>
  </si>
  <si>
    <t xml:space="preserve">chaperone protein ClpB4, mitochondrial </t>
  </si>
  <si>
    <t xml:space="preserve">XM_031517787.1</t>
  </si>
  <si>
    <t xml:space="preserve">LOC116188431</t>
  </si>
  <si>
    <t xml:space="preserve">E3 ubiquitin-protein ligase CHIP </t>
  </si>
  <si>
    <t xml:space="preserve">XM_031517816.1</t>
  </si>
  <si>
    <t xml:space="preserve">LOC116188443</t>
  </si>
  <si>
    <t xml:space="preserve">iron-sulfur assembly protein IscA-like 1, mitochondrial </t>
  </si>
  <si>
    <t xml:space="preserve">XM_031517832.1</t>
  </si>
  <si>
    <t xml:space="preserve">LOC116188455</t>
  </si>
  <si>
    <t xml:space="preserve">U-box domain-containing protein 62-like </t>
  </si>
  <si>
    <t xml:space="preserve">XM_031517839.1</t>
  </si>
  <si>
    <t xml:space="preserve">LOC116188461</t>
  </si>
  <si>
    <t xml:space="preserve">kinesin-like protein NACK1 </t>
  </si>
  <si>
    <t xml:space="preserve">XM_031517880.1</t>
  </si>
  <si>
    <t xml:space="preserve">LOC116188486</t>
  </si>
  <si>
    <t xml:space="preserve">metal tolerance protein 2 </t>
  </si>
  <si>
    <t xml:space="preserve">XM_031517953.1</t>
  </si>
  <si>
    <t xml:space="preserve">LOC116188530</t>
  </si>
  <si>
    <t xml:space="preserve">CBS domain-containing protein CBSCBSPB5-like </t>
  </si>
  <si>
    <t xml:space="preserve">XM_031517955.1</t>
  </si>
  <si>
    <t xml:space="preserve">LOC116188531</t>
  </si>
  <si>
    <t xml:space="preserve">40S ribosomal protein S11-like </t>
  </si>
  <si>
    <t xml:space="preserve">XM_031517956.1</t>
  </si>
  <si>
    <t xml:space="preserve">LOC116188532</t>
  </si>
  <si>
    <t xml:space="preserve">40S ribosomal protein S11 </t>
  </si>
  <si>
    <t xml:space="preserve">XM_031517965.1</t>
  </si>
  <si>
    <t xml:space="preserve">LOC116188538</t>
  </si>
  <si>
    <t xml:space="preserve">T-complex protein 1 subunit gamma-like </t>
  </si>
  <si>
    <t xml:space="preserve">XM_031517966.1</t>
  </si>
  <si>
    <t xml:space="preserve">LOC116188539</t>
  </si>
  <si>
    <t xml:space="preserve">WD repeat-containing protein 36 </t>
  </si>
  <si>
    <t xml:space="preserve">XM_031518017.1</t>
  </si>
  <si>
    <t xml:space="preserve">LOC116188570</t>
  </si>
  <si>
    <t xml:space="preserve">biotin carboxyl carrier protein of acetyl-CoA carboxylase </t>
  </si>
  <si>
    <t xml:space="preserve">XM_031518046.1</t>
  </si>
  <si>
    <t xml:space="preserve">LOC116188593</t>
  </si>
  <si>
    <t xml:space="preserve">serine/threonine-protein phosphatase 2A 65 kDa regulatory subunit A beta isoform-like </t>
  </si>
  <si>
    <t xml:space="preserve">XM_031518051.1</t>
  </si>
  <si>
    <t xml:space="preserve">LOC116188596</t>
  </si>
  <si>
    <t xml:space="preserve">long chain base biosynthesis protein 2a </t>
  </si>
  <si>
    <t xml:space="preserve">XM_031518391.1</t>
  </si>
  <si>
    <t xml:space="preserve">LOC116188938</t>
  </si>
  <si>
    <t xml:space="preserve">calcium uptake protein, mitochondrial </t>
  </si>
  <si>
    <t xml:space="preserve">XM_031518493.1</t>
  </si>
  <si>
    <t xml:space="preserve">LOC116189010</t>
  </si>
  <si>
    <t xml:space="preserve">transmembrane protein 50 homolog </t>
  </si>
  <si>
    <t xml:space="preserve">XM_031518597.1</t>
  </si>
  <si>
    <t xml:space="preserve">LOC116189068</t>
  </si>
  <si>
    <t xml:space="preserve">XM_031518639.1</t>
  </si>
  <si>
    <t xml:space="preserve">LOC116189106</t>
  </si>
  <si>
    <t xml:space="preserve">40S ribosomal protein S19-3 </t>
  </si>
  <si>
    <t xml:space="preserve">XM_031518697.1</t>
  </si>
  <si>
    <t xml:space="preserve">LOC116189154</t>
  </si>
  <si>
    <t xml:space="preserve">probable protein phosphatase 2C 8 </t>
  </si>
  <si>
    <t xml:space="preserve">XM_031518792.1</t>
  </si>
  <si>
    <t xml:space="preserve">LOC116189225</t>
  </si>
  <si>
    <t xml:space="preserve">40S ribosomal protein S18-like </t>
  </si>
  <si>
    <t xml:space="preserve">XM_031518834.1</t>
  </si>
  <si>
    <t xml:space="preserve">LOC116189253</t>
  </si>
  <si>
    <t xml:space="preserve">ER lumen protein-retaining receptor-like </t>
  </si>
  <si>
    <t xml:space="preserve">XM_031518857.1</t>
  </si>
  <si>
    <t xml:space="preserve">LOC116189267</t>
  </si>
  <si>
    <t xml:space="preserve">kinesin-like protein KIN-UC </t>
  </si>
  <si>
    <t xml:space="preserve">XM_031518877.1</t>
  </si>
  <si>
    <t xml:space="preserve">LOC116189281</t>
  </si>
  <si>
    <t xml:space="preserve">arginine biosynthesis bifunctional protein ArgJ, chloroplastic </t>
  </si>
  <si>
    <t xml:space="preserve">XM_031518886.1</t>
  </si>
  <si>
    <t xml:space="preserve">LOC116189287</t>
  </si>
  <si>
    <t xml:space="preserve">plant UBX domain-containing protein 7 </t>
  </si>
  <si>
    <t xml:space="preserve">XM_031518905.1</t>
  </si>
  <si>
    <t xml:space="preserve">LOC116189302</t>
  </si>
  <si>
    <t xml:space="preserve">NAP1-related protein 1-like </t>
  </si>
  <si>
    <t xml:space="preserve">XM_031518906.1</t>
  </si>
  <si>
    <t xml:space="preserve">LOC116189304</t>
  </si>
  <si>
    <t xml:space="preserve">protein MICRORCHIDIA 7-like </t>
  </si>
  <si>
    <t xml:space="preserve">XM_031518908.1</t>
  </si>
  <si>
    <t xml:space="preserve">LOC116189306</t>
  </si>
  <si>
    <t xml:space="preserve">protein disulfide-isomerase like 2-1 </t>
  </si>
  <si>
    <t xml:space="preserve">XM_031518968.1</t>
  </si>
  <si>
    <t xml:space="preserve">LOC116189343</t>
  </si>
  <si>
    <t xml:space="preserve">transmembrane protein 205 </t>
  </si>
  <si>
    <t xml:space="preserve">XM_031518973.1</t>
  </si>
  <si>
    <t xml:space="preserve">LOC116189347</t>
  </si>
  <si>
    <t xml:space="preserve">XM_031519009.1</t>
  </si>
  <si>
    <t xml:space="preserve">LOC116189368</t>
  </si>
  <si>
    <t xml:space="preserve">chlorophyll a-b binding protein 8, chloroplastic </t>
  </si>
  <si>
    <t xml:space="preserve">XM_031519040.1</t>
  </si>
  <si>
    <t xml:space="preserve">LOC116189382</t>
  </si>
  <si>
    <t xml:space="preserve">dnaJ protein ERDJ3B </t>
  </si>
  <si>
    <t xml:space="preserve">XM_031519153.1</t>
  </si>
  <si>
    <t xml:space="preserve">LOC116189478</t>
  </si>
  <si>
    <t xml:space="preserve">protein TONNEAU 1a-like </t>
  </si>
  <si>
    <t xml:space="preserve">XM_031519165.1</t>
  </si>
  <si>
    <t xml:space="preserve">LOC116189484</t>
  </si>
  <si>
    <t xml:space="preserve">CBBY-like protein </t>
  </si>
  <si>
    <t xml:space="preserve">XM_031519195.1</t>
  </si>
  <si>
    <t xml:space="preserve">LOC116189511</t>
  </si>
  <si>
    <t xml:space="preserve">chlorophyll a-b binding protein 4, chloroplastic </t>
  </si>
  <si>
    <t xml:space="preserve">XM_031519222.1</t>
  </si>
  <si>
    <t xml:space="preserve">LOC116189528</t>
  </si>
  <si>
    <t xml:space="preserve">60S ribosomal protein L10a-like </t>
  </si>
  <si>
    <t xml:space="preserve">XM_031519292.1</t>
  </si>
  <si>
    <t xml:space="preserve">LOC116189577</t>
  </si>
  <si>
    <t xml:space="preserve">40S ribosomal protein S4-like </t>
  </si>
  <si>
    <t xml:space="preserve">XM_031551610.1</t>
  </si>
  <si>
    <t xml:space="preserve">LOC116215834</t>
  </si>
  <si>
    <t xml:space="preserve">40S ribosomal protein S15a-5-like </t>
  </si>
  <si>
    <t xml:space="preserve">XM_031551633.1</t>
  </si>
  <si>
    <t xml:space="preserve">LOC116215848</t>
  </si>
  <si>
    <t xml:space="preserve">transmembrane emp24 domain-containing protein p24delta5-like </t>
  </si>
  <si>
    <t xml:space="preserve">XM_031551641.1</t>
  </si>
  <si>
    <t xml:space="preserve">LOC116215852</t>
  </si>
  <si>
    <t xml:space="preserve">ras-related protein RABC1-like </t>
  </si>
  <si>
    <t xml:space="preserve">XM_031551665.1</t>
  </si>
  <si>
    <t xml:space="preserve">LOC116215867</t>
  </si>
  <si>
    <t xml:space="preserve">60S ribosomal protein L18a </t>
  </si>
  <si>
    <t xml:space="preserve">XM_031551691.1</t>
  </si>
  <si>
    <t xml:space="preserve">LOC116215885</t>
  </si>
  <si>
    <t xml:space="preserve">guanine nucleotide-binding protein alpha-1 subunit </t>
  </si>
  <si>
    <t xml:space="preserve">XM_031551725.1</t>
  </si>
  <si>
    <t xml:space="preserve">LOC116215914</t>
  </si>
  <si>
    <t xml:space="preserve">chlorophyll a-b binding protein 6A, chloroplastic </t>
  </si>
  <si>
    <t xml:space="preserve">XM_031551736.1</t>
  </si>
  <si>
    <t xml:space="preserve">LOC116215920</t>
  </si>
  <si>
    <t xml:space="preserve">XM_031551737.1</t>
  </si>
  <si>
    <t xml:space="preserve">LOC116215921</t>
  </si>
  <si>
    <t xml:space="preserve">small nuclear ribonucleoprotein E-like </t>
  </si>
  <si>
    <t xml:space="preserve">Uncharacterized </t>
  </si>
  <si>
    <t xml:space="preserve">XM_031515633.1</t>
  </si>
  <si>
    <t xml:space="preserve">LOC116187049</t>
  </si>
  <si>
    <t xml:space="preserve">uncharacterized LOC116187049 </t>
  </si>
  <si>
    <t xml:space="preserve">XM_031519650.1</t>
  </si>
  <si>
    <t xml:space="preserve">LOC116189978</t>
  </si>
  <si>
    <t xml:space="preserve">uncharacterized LOC116189978 </t>
  </si>
  <si>
    <t xml:space="preserve">XM_031520538.1</t>
  </si>
  <si>
    <t xml:space="preserve">LOC116192102</t>
  </si>
  <si>
    <t xml:space="preserve">uncharacterized protein KIAA0930 homolog </t>
  </si>
  <si>
    <t xml:space="preserve">XM_031520625.1</t>
  </si>
  <si>
    <t xml:space="preserve">LOC116192163</t>
  </si>
  <si>
    <t xml:space="preserve">uncharacterized LOC116192163 </t>
  </si>
  <si>
    <t xml:space="preserve">XM_031520786.1</t>
  </si>
  <si>
    <t xml:space="preserve">LOC116192282</t>
  </si>
  <si>
    <t xml:space="preserve">uncharacterized LOC116192282 </t>
  </si>
  <si>
    <t xml:space="preserve">XM_031521339.1</t>
  </si>
  <si>
    <t xml:space="preserve">LOC116192720</t>
  </si>
  <si>
    <t xml:space="preserve">uncharacterized LOC116192720 </t>
  </si>
  <si>
    <t xml:space="preserve">XM_031521470.1</t>
  </si>
  <si>
    <t xml:space="preserve">LOC116192817</t>
  </si>
  <si>
    <t xml:space="preserve">uncharacterized LOC116192817 </t>
  </si>
  <si>
    <t xml:space="preserve">XM_031521556.1</t>
  </si>
  <si>
    <t xml:space="preserve">LOC116192869</t>
  </si>
  <si>
    <t xml:space="preserve">uncharacterized protein At5g02240-like </t>
  </si>
  <si>
    <t xml:space="preserve">XM_031521603.1</t>
  </si>
  <si>
    <t xml:space="preserve">LOC116192904</t>
  </si>
  <si>
    <t xml:space="preserve">uncharacterized LOC116192904 </t>
  </si>
  <si>
    <t xml:space="preserve">XM_031521695.1</t>
  </si>
  <si>
    <t xml:space="preserve">LOC116192981</t>
  </si>
  <si>
    <t xml:space="preserve">uncharacterized LOC116192981 </t>
  </si>
  <si>
    <t xml:space="preserve">XM_031521894.1</t>
  </si>
  <si>
    <t xml:space="preserve">LOC116193124</t>
  </si>
  <si>
    <t xml:space="preserve">uncharacterized LOC116193124 </t>
  </si>
  <si>
    <t xml:space="preserve">XM_031521917.1</t>
  </si>
  <si>
    <t xml:space="preserve">LOC116193142</t>
  </si>
  <si>
    <t xml:space="preserve">uncharacterized LOC116193142 </t>
  </si>
  <si>
    <t xml:space="preserve">XM_031522053.1</t>
  </si>
  <si>
    <t xml:space="preserve">LOC116193244</t>
  </si>
  <si>
    <t xml:space="preserve">uncharacterized LOC116193244 </t>
  </si>
  <si>
    <t xml:space="preserve">XM_031523216.1</t>
  </si>
  <si>
    <t xml:space="preserve">LOC116186944</t>
  </si>
  <si>
    <t xml:space="preserve">uncharacterized LOC116186944 </t>
  </si>
  <si>
    <t xml:space="preserve">XM_031529568.1</t>
  </si>
  <si>
    <t xml:space="preserve">LOC116199272</t>
  </si>
  <si>
    <t xml:space="preserve">uncharacterized LOC116199272 </t>
  </si>
  <si>
    <t xml:space="preserve">XM_031531514.1</t>
  </si>
  <si>
    <t xml:space="preserve">LOC116200671</t>
  </si>
  <si>
    <t xml:space="preserve">uncharacterized LOC116200671 </t>
  </si>
  <si>
    <t xml:space="preserve">XM_031536725.1</t>
  </si>
  <si>
    <t xml:space="preserve">LOC116204549</t>
  </si>
  <si>
    <t xml:space="preserve">uncharacterized LOC116204549 </t>
  </si>
  <si>
    <t xml:space="preserve">XM_031542465.1</t>
  </si>
  <si>
    <t xml:space="preserve">LOC116208893</t>
  </si>
  <si>
    <t xml:space="preserve">uncharacterized LOC116208893 </t>
  </si>
  <si>
    <t xml:space="preserve">XM_031542488.1</t>
  </si>
  <si>
    <t xml:space="preserve">LOC116208915</t>
  </si>
  <si>
    <t xml:space="preserve">uncharacterized LOC116208915 </t>
  </si>
  <si>
    <t xml:space="preserve">XM_031542550.1</t>
  </si>
  <si>
    <t xml:space="preserve">LOC116208972</t>
  </si>
  <si>
    <t xml:space="preserve">uncharacterized LOC116208972 </t>
  </si>
  <si>
    <t xml:space="preserve">XM_031544726.1</t>
  </si>
  <si>
    <t xml:space="preserve">LOC116210712</t>
  </si>
  <si>
    <t xml:space="preserve">uncharacterized LOC116210712 </t>
  </si>
  <si>
    <t xml:space="preserve">XM_031545794.1</t>
  </si>
  <si>
    <t xml:space="preserve">LOC116211420</t>
  </si>
  <si>
    <t xml:space="preserve">uncharacterized sugar kinase slr0537 </t>
  </si>
  <si>
    <t xml:space="preserve">XM_031546638.1</t>
  </si>
  <si>
    <t xml:space="preserve">LOC116212051</t>
  </si>
  <si>
    <t xml:space="preserve">uncharacterized LOC116212051 </t>
  </si>
  <si>
    <t xml:space="preserve">XM_031548173.1</t>
  </si>
  <si>
    <t xml:space="preserve">LOC116213293</t>
  </si>
  <si>
    <t xml:space="preserve">uncharacterized LOC116213293 </t>
  </si>
  <si>
    <t xml:space="preserve">XM_031548730.1</t>
  </si>
  <si>
    <t xml:space="preserve">LOC116213696</t>
  </si>
  <si>
    <t xml:space="preserve">uncharacterized LOC116213696 </t>
  </si>
  <si>
    <t xml:space="preserve">XM_031522164.1</t>
  </si>
  <si>
    <t xml:space="preserve">LOC116193461</t>
  </si>
  <si>
    <t xml:space="preserve">uncharacterized LOC116193461 </t>
  </si>
  <si>
    <t xml:space="preserve">XM_031522221.1</t>
  </si>
  <si>
    <t xml:space="preserve">LOC116193499</t>
  </si>
  <si>
    <t xml:space="preserve">uncharacterized LOC116193499 </t>
  </si>
  <si>
    <t xml:space="preserve">XM_031522741.1</t>
  </si>
  <si>
    <t xml:space="preserve">LOC116194003</t>
  </si>
  <si>
    <t xml:space="preserve">uncharacterized LOC116194003 </t>
  </si>
  <si>
    <t xml:space="preserve">XM_031522935.1</t>
  </si>
  <si>
    <t xml:space="preserve">LOC116194183</t>
  </si>
  <si>
    <t xml:space="preserve">uncharacterized LOC116194183 </t>
  </si>
  <si>
    <t xml:space="preserve">XM_031522936.1</t>
  </si>
  <si>
    <t xml:space="preserve">LOC116194184</t>
  </si>
  <si>
    <t xml:space="preserve">uncharacterized LOC116194184 </t>
  </si>
  <si>
    <t xml:space="preserve">XM_031522943.1</t>
  </si>
  <si>
    <t xml:space="preserve">LOC116194194</t>
  </si>
  <si>
    <t xml:space="preserve">uncharacterized LOC116194194 </t>
  </si>
  <si>
    <t xml:space="preserve">XM_031523101.1</t>
  </si>
  <si>
    <t xml:space="preserve">LOC116194314</t>
  </si>
  <si>
    <t xml:space="preserve">uncharacterized LOC116194314 </t>
  </si>
  <si>
    <t xml:space="preserve">XM_031524088.1</t>
  </si>
  <si>
    <t xml:space="preserve">LOC116195112</t>
  </si>
  <si>
    <t xml:space="preserve">uncharacterized LOC116195112 </t>
  </si>
  <si>
    <t xml:space="preserve">XM_031524219.1</t>
  </si>
  <si>
    <t xml:space="preserve">LOC116195221</t>
  </si>
  <si>
    <t xml:space="preserve">uncharacterized aarF domain-containing protein kinase At5g05200, chloroplastic </t>
  </si>
  <si>
    <t xml:space="preserve">XM_031524249.1</t>
  </si>
  <si>
    <t xml:space="preserve">LOC116195240</t>
  </si>
  <si>
    <t xml:space="preserve">uncharacterized calcium-binding protein At1g02270 </t>
  </si>
  <si>
    <t xml:space="preserve">XM_031524978.1</t>
  </si>
  <si>
    <t xml:space="preserve">LOC116195681</t>
  </si>
  <si>
    <t xml:space="preserve">uncharacterized LOC116195681 </t>
  </si>
  <si>
    <t xml:space="preserve">XM_031525535.1</t>
  </si>
  <si>
    <t xml:space="preserve">LOC116196028</t>
  </si>
  <si>
    <t xml:space="preserve">uncharacterized protein HI_0077 </t>
  </si>
  <si>
    <t xml:space="preserve">XM_031527787.1</t>
  </si>
  <si>
    <t xml:space="preserve">LOC116197610</t>
  </si>
  <si>
    <t xml:space="preserve">uncharacterized LOC116197610 </t>
  </si>
  <si>
    <t xml:space="preserve">XM_031527992.1</t>
  </si>
  <si>
    <t xml:space="preserve">LOC116197756</t>
  </si>
  <si>
    <t xml:space="preserve">uncharacterized LOC116197756 </t>
  </si>
  <si>
    <t xml:space="preserve">XM_031528038.1</t>
  </si>
  <si>
    <t xml:space="preserve">LOC116197787</t>
  </si>
  <si>
    <t xml:space="preserve">uncharacterized LOC116197787 </t>
  </si>
  <si>
    <t xml:space="preserve">XM_031528479.1</t>
  </si>
  <si>
    <t xml:space="preserve">LOC116198133</t>
  </si>
  <si>
    <t xml:space="preserve">uncharacterized protein At5g03900, chloroplastic </t>
  </si>
  <si>
    <t xml:space="preserve">XM_031530174.1</t>
  </si>
  <si>
    <t xml:space="preserve">LOC116199711</t>
  </si>
  <si>
    <t xml:space="preserve">uncharacterized LOC116199711 </t>
  </si>
  <si>
    <t xml:space="preserve">XM_031530429.1</t>
  </si>
  <si>
    <t xml:space="preserve">LOC116199864</t>
  </si>
  <si>
    <t xml:space="preserve">uncharacterized LOC116199864 </t>
  </si>
  <si>
    <t xml:space="preserve">XM_031530452.1</t>
  </si>
  <si>
    <t xml:space="preserve">LOC116199879</t>
  </si>
  <si>
    <t xml:space="preserve">uncharacterized LOC116199879 </t>
  </si>
  <si>
    <t xml:space="preserve">XM_031530339.1</t>
  </si>
  <si>
    <t xml:space="preserve">LOC116199812</t>
  </si>
  <si>
    <t xml:space="preserve">uncharacterized LOC116199812 </t>
  </si>
  <si>
    <t xml:space="preserve">XM_031530619.1</t>
  </si>
  <si>
    <t xml:space="preserve">LOC116199990</t>
  </si>
  <si>
    <t xml:space="preserve">uncharacterized LOC116199990 </t>
  </si>
  <si>
    <t xml:space="preserve">XM_031530653.1</t>
  </si>
  <si>
    <t xml:space="preserve">LOC116200009</t>
  </si>
  <si>
    <t xml:space="preserve">uncharacterized LOC116200009 </t>
  </si>
  <si>
    <t xml:space="preserve">XM_031530702.1</t>
  </si>
  <si>
    <t xml:space="preserve">LOC116200039</t>
  </si>
  <si>
    <t xml:space="preserve">uncharacterized LOC116200039 </t>
  </si>
  <si>
    <t xml:space="preserve">XM_031528373.1</t>
  </si>
  <si>
    <t xml:space="preserve">LOC116198058</t>
  </si>
  <si>
    <t xml:space="preserve">uncharacterized LOC116198058 </t>
  </si>
  <si>
    <t xml:space="preserve">XM_031528555.1</t>
  </si>
  <si>
    <t xml:space="preserve">LOC116198201</t>
  </si>
  <si>
    <t xml:space="preserve">uncharacterized LOC116198201 </t>
  </si>
  <si>
    <t xml:space="preserve">XM_031528589.1</t>
  </si>
  <si>
    <t xml:space="preserve">LOC116198249</t>
  </si>
  <si>
    <t xml:space="preserve">uncharacterized LOC116198249 </t>
  </si>
  <si>
    <t xml:space="preserve">XM_031529286.1</t>
  </si>
  <si>
    <t xml:space="preserve">LOC116199006</t>
  </si>
  <si>
    <t xml:space="preserve">uncharacterized LOC116199006 </t>
  </si>
  <si>
    <t xml:space="preserve">XM_031529326.1</t>
  </si>
  <si>
    <t xml:space="preserve">LOC116199038</t>
  </si>
  <si>
    <t xml:space="preserve">uncharacterized LOC116199038 </t>
  </si>
  <si>
    <t xml:space="preserve">XM_031529479.1</t>
  </si>
  <si>
    <t xml:space="preserve">LOC116199188</t>
  </si>
  <si>
    <t xml:space="preserve">uncharacterized LOC116199188 </t>
  </si>
  <si>
    <t xml:space="preserve">XM_031529823.1</t>
  </si>
  <si>
    <t xml:space="preserve">LOC116199472</t>
  </si>
  <si>
    <t xml:space="preserve">uncharacterized LOC116199472 </t>
  </si>
  <si>
    <t xml:space="preserve">XM_031530048.1</t>
  </si>
  <si>
    <t xml:space="preserve">LOC116199614</t>
  </si>
  <si>
    <t xml:space="preserve">uncharacterized LOC116199614 </t>
  </si>
  <si>
    <t xml:space="preserve">XM_031530049.1</t>
  </si>
  <si>
    <t xml:space="preserve">XM_031529688.1</t>
  </si>
  <si>
    <t xml:space="preserve">LOC116199365</t>
  </si>
  <si>
    <t xml:space="preserve">uncharacterized LOC116199365 </t>
  </si>
  <si>
    <t xml:space="preserve">XM_031528675.1</t>
  </si>
  <si>
    <t xml:space="preserve">LOC116198507</t>
  </si>
  <si>
    <t xml:space="preserve">uncharacterized LOC116198507 </t>
  </si>
  <si>
    <t xml:space="preserve">XM_031528911.1</t>
  </si>
  <si>
    <t xml:space="preserve">LOC116198687</t>
  </si>
  <si>
    <t xml:space="preserve">uncharacterized LOC116198687 </t>
  </si>
  <si>
    <t xml:space="preserve">XM_031528915.1</t>
  </si>
  <si>
    <t xml:space="preserve">LOC116198689</t>
  </si>
  <si>
    <t xml:space="preserve">uncharacterized LOC116198689 </t>
  </si>
  <si>
    <t xml:space="preserve">XM_031530918.1</t>
  </si>
  <si>
    <t xml:space="preserve">LOC116200173</t>
  </si>
  <si>
    <t xml:space="preserve">uncharacterized LOC116200173 </t>
  </si>
  <si>
    <t xml:space="preserve">XM_031530935.1</t>
  </si>
  <si>
    <t xml:space="preserve">LOC116200184</t>
  </si>
  <si>
    <t xml:space="preserve">uncharacterized LOC116200184 </t>
  </si>
  <si>
    <t xml:space="preserve">XM_031530979.1</t>
  </si>
  <si>
    <t xml:space="preserve">LOC116200202</t>
  </si>
  <si>
    <t xml:space="preserve">uncharacterized LOC116200202 </t>
  </si>
  <si>
    <t xml:space="preserve">XM_031531700.1</t>
  </si>
  <si>
    <t xml:space="preserve">LOC116200793</t>
  </si>
  <si>
    <t xml:space="preserve">uncharacterized LOC116200793 </t>
  </si>
  <si>
    <t xml:space="preserve">XM_031531723.1</t>
  </si>
  <si>
    <t xml:space="preserve">LOC116200807</t>
  </si>
  <si>
    <t xml:space="preserve">uncharacterized protein At2g33490 </t>
  </si>
  <si>
    <t xml:space="preserve">XM_031532022.1</t>
  </si>
  <si>
    <t xml:space="preserve">LOC116200987</t>
  </si>
  <si>
    <t xml:space="preserve">uncharacterized LOC116200987 </t>
  </si>
  <si>
    <t xml:space="preserve">XM_031532082.1</t>
  </si>
  <si>
    <t xml:space="preserve">LOC116201020</t>
  </si>
  <si>
    <t xml:space="preserve">uncharacterized LOC116201020 </t>
  </si>
  <si>
    <t xml:space="preserve">XM_031532085.1</t>
  </si>
  <si>
    <t xml:space="preserve">LOC116201022</t>
  </si>
  <si>
    <t xml:space="preserve">uncharacterized protein At2g34160-like </t>
  </si>
  <si>
    <t xml:space="preserve">XM_031532308.1</t>
  </si>
  <si>
    <t xml:space="preserve">LOC116201177</t>
  </si>
  <si>
    <t xml:space="preserve">uncharacterized LOC116201177 </t>
  </si>
  <si>
    <t xml:space="preserve">XM_031531763.1</t>
  </si>
  <si>
    <t xml:space="preserve">LOC116200835</t>
  </si>
  <si>
    <t xml:space="preserve">uncharacterized LOC116200835 </t>
  </si>
  <si>
    <t xml:space="preserve">XM_031532773.1</t>
  </si>
  <si>
    <t xml:space="preserve">LOC116201510</t>
  </si>
  <si>
    <t xml:space="preserve">uncharacterized LOC116201510 </t>
  </si>
  <si>
    <t xml:space="preserve">XM_031532801.1</t>
  </si>
  <si>
    <t xml:space="preserve">LOC116201539</t>
  </si>
  <si>
    <t xml:space="preserve">uncharacterized LOC116201539 </t>
  </si>
  <si>
    <t xml:space="preserve">XM_031533341.1</t>
  </si>
  <si>
    <t xml:space="preserve">LOC116201890</t>
  </si>
  <si>
    <t xml:space="preserve">uncharacterized LOC116201890 </t>
  </si>
  <si>
    <t xml:space="preserve">XM_031533388.1</t>
  </si>
  <si>
    <t xml:space="preserve">LOC116201927</t>
  </si>
  <si>
    <t xml:space="preserve">uncharacterized LOC116201927 </t>
  </si>
  <si>
    <t xml:space="preserve">XM_031533483.1</t>
  </si>
  <si>
    <t xml:space="preserve">LOC116201986</t>
  </si>
  <si>
    <t xml:space="preserve">XM_031533661.1</t>
  </si>
  <si>
    <t xml:space="preserve">LOC116202215</t>
  </si>
  <si>
    <t xml:space="preserve">uncharacterized LOC116202215 </t>
  </si>
  <si>
    <t xml:space="preserve">XM_031533718.1</t>
  </si>
  <si>
    <t xml:space="preserve">LOC116202248</t>
  </si>
  <si>
    <t xml:space="preserve">uncharacterized protein YciO </t>
  </si>
  <si>
    <t xml:space="preserve">XM_031533892.1</t>
  </si>
  <si>
    <t xml:space="preserve">LOC116202362</t>
  </si>
  <si>
    <t xml:space="preserve">uncharacterized LOC116202362 </t>
  </si>
  <si>
    <t xml:space="preserve">XM_031534018.1</t>
  </si>
  <si>
    <t xml:space="preserve">LOC116202456</t>
  </si>
  <si>
    <t xml:space="preserve">uncharacterized aarF domain-containing protein kinase At1g71810, chloroplastic </t>
  </si>
  <si>
    <t xml:space="preserve">XM_031534028.1</t>
  </si>
  <si>
    <t xml:space="preserve">LOC116202459</t>
  </si>
  <si>
    <t xml:space="preserve">uncharacterized LOC116202459 </t>
  </si>
  <si>
    <t xml:space="preserve">XM_031534076.1</t>
  </si>
  <si>
    <t xml:space="preserve">LOC116202499</t>
  </si>
  <si>
    <t xml:space="preserve">uncharacterized LOC116202499 </t>
  </si>
  <si>
    <t xml:space="preserve">XM_031534175.1</t>
  </si>
  <si>
    <t xml:space="preserve">LOC116202579</t>
  </si>
  <si>
    <t xml:space="preserve">uncharacterized membrane protein At4g09580-like </t>
  </si>
  <si>
    <t xml:space="preserve">XM_031534362.1</t>
  </si>
  <si>
    <t xml:space="preserve">LOC116202754</t>
  </si>
  <si>
    <t xml:space="preserve">uncharacterized LOC116202754 </t>
  </si>
  <si>
    <t xml:space="preserve">XM_031534704.1</t>
  </si>
  <si>
    <t xml:space="preserve">LOC116203045</t>
  </si>
  <si>
    <t xml:space="preserve">uncharacterized LOC116203045 </t>
  </si>
  <si>
    <t xml:space="preserve">XM_031535101.1</t>
  </si>
  <si>
    <t xml:space="preserve">LOC116203400</t>
  </si>
  <si>
    <t xml:space="preserve">uncharacterized LOC116203400 </t>
  </si>
  <si>
    <t xml:space="preserve">XM_031535785.1</t>
  </si>
  <si>
    <t xml:space="preserve">LOC116203835</t>
  </si>
  <si>
    <t xml:space="preserve">uncharacterized LOC116203835 </t>
  </si>
  <si>
    <t xml:space="preserve">XM_031535830.1</t>
  </si>
  <si>
    <t xml:space="preserve">LOC116203870</t>
  </si>
  <si>
    <t xml:space="preserve">uncharacterized LOC116203870 </t>
  </si>
  <si>
    <t xml:space="preserve">XM_031536074.1</t>
  </si>
  <si>
    <t xml:space="preserve">LOC116204037</t>
  </si>
  <si>
    <t xml:space="preserve">uncharacterized LOC116204037 </t>
  </si>
  <si>
    <t xml:space="preserve">XM_031536128.1</t>
  </si>
  <si>
    <t xml:space="preserve">LOC116204068</t>
  </si>
  <si>
    <t xml:space="preserve">uncharacterized LOC116204068 </t>
  </si>
  <si>
    <t xml:space="preserve">XM_031536643.1</t>
  </si>
  <si>
    <t xml:space="preserve">LOC116204515</t>
  </si>
  <si>
    <t xml:space="preserve">uncharacterized LOC116204515 </t>
  </si>
  <si>
    <t xml:space="preserve">XM_031536715.1</t>
  </si>
  <si>
    <t xml:space="preserve">LOC116204567</t>
  </si>
  <si>
    <t xml:space="preserve">uncharacterized LOC116204567 </t>
  </si>
  <si>
    <t xml:space="preserve">XM_031536834.1</t>
  </si>
  <si>
    <t xml:space="preserve">LOC116204652</t>
  </si>
  <si>
    <t xml:space="preserve">uncharacterized LOC116204652 </t>
  </si>
  <si>
    <t xml:space="preserve">XM_031536933.1</t>
  </si>
  <si>
    <t xml:space="preserve">LOC116204707</t>
  </si>
  <si>
    <t xml:space="preserve">uncharacterized LOC116204707 </t>
  </si>
  <si>
    <t xml:space="preserve">XM_031537012.1</t>
  </si>
  <si>
    <t xml:space="preserve">LOC116204752</t>
  </si>
  <si>
    <t xml:space="preserve">uncharacterized LOC116204752 </t>
  </si>
  <si>
    <t xml:space="preserve">XM_031537272.1</t>
  </si>
  <si>
    <t xml:space="preserve">LOC116204906</t>
  </si>
  <si>
    <t xml:space="preserve">uncharacterized LOC116204906 </t>
  </si>
  <si>
    <t xml:space="preserve">XM_031537275.1</t>
  </si>
  <si>
    <t xml:space="preserve">LOC116204908</t>
  </si>
  <si>
    <t xml:space="preserve">uncharacterized LOC116204908 </t>
  </si>
  <si>
    <t xml:space="preserve">XM_031537292.1</t>
  </si>
  <si>
    <t xml:space="preserve">LOC116204921</t>
  </si>
  <si>
    <t xml:space="preserve">uncharacterized LOC116204921 </t>
  </si>
  <si>
    <t xml:space="preserve">XM_031537335.1</t>
  </si>
  <si>
    <t xml:space="preserve">LOC116204949</t>
  </si>
  <si>
    <t xml:space="preserve">uncharacterized LOC116204949 </t>
  </si>
  <si>
    <t xml:space="preserve">XM_031537575.1</t>
  </si>
  <si>
    <t xml:space="preserve">LOC116205099</t>
  </si>
  <si>
    <t xml:space="preserve">uncharacterized LOC116205099 </t>
  </si>
  <si>
    <t xml:space="preserve">XM_031537617.1</t>
  </si>
  <si>
    <t xml:space="preserve">LOC116205125</t>
  </si>
  <si>
    <t xml:space="preserve">uncharacterized LOC116205125 </t>
  </si>
  <si>
    <t xml:space="preserve">XM_031537637.1</t>
  </si>
  <si>
    <t xml:space="preserve">LOC116205141</t>
  </si>
  <si>
    <t xml:space="preserve">uncharacterized protein C57A10.07 </t>
  </si>
  <si>
    <t xml:space="preserve">XM_031537874.1</t>
  </si>
  <si>
    <t xml:space="preserve">LOC116205309</t>
  </si>
  <si>
    <t xml:space="preserve">uncharacterized LOC116205309 </t>
  </si>
  <si>
    <t xml:space="preserve">XM_031538268.1</t>
  </si>
  <si>
    <t xml:space="preserve">LOC116205634</t>
  </si>
  <si>
    <t xml:space="preserve">uncharacterized oxidoreductase At1g06690, chloroplastic-like </t>
  </si>
  <si>
    <t xml:space="preserve">XM_031538396.1</t>
  </si>
  <si>
    <t xml:space="preserve">LOC116205745</t>
  </si>
  <si>
    <t xml:space="preserve">uncharacterized LOC116205745 </t>
  </si>
  <si>
    <t xml:space="preserve">XM_031538863.1</t>
  </si>
  <si>
    <t xml:space="preserve">LOC116206097</t>
  </si>
  <si>
    <t xml:space="preserve">uncharacterized LOC116206097 </t>
  </si>
  <si>
    <t xml:space="preserve">XM_031539115.1</t>
  </si>
  <si>
    <t xml:space="preserve">LOC116206286</t>
  </si>
  <si>
    <t xml:space="preserve">uncharacterized protein At1g03900 </t>
  </si>
  <si>
    <t xml:space="preserve">XM_031539257.1</t>
  </si>
  <si>
    <t xml:space="preserve">LOC116206392</t>
  </si>
  <si>
    <t xml:space="preserve">uncharacterized LOC116206392 </t>
  </si>
  <si>
    <t xml:space="preserve">XM_031539279.1</t>
  </si>
  <si>
    <t xml:space="preserve">LOC116206409</t>
  </si>
  <si>
    <t xml:space="preserve">uncharacterized LOC116206409 </t>
  </si>
  <si>
    <t xml:space="preserve">XM_031540027.1</t>
  </si>
  <si>
    <t xml:space="preserve">LOC116207158</t>
  </si>
  <si>
    <t xml:space="preserve">uncharacterized protein At2g34160 </t>
  </si>
  <si>
    <t xml:space="preserve">XM_031540112.1</t>
  </si>
  <si>
    <t xml:space="preserve">LOC116207227</t>
  </si>
  <si>
    <t xml:space="preserve">uncharacterized LOC116207227 </t>
  </si>
  <si>
    <t xml:space="preserve">XM_031540291.1</t>
  </si>
  <si>
    <t xml:space="preserve">LOC116207378</t>
  </si>
  <si>
    <t xml:space="preserve">uncharacterized LOC116207378 </t>
  </si>
  <si>
    <t xml:space="preserve">XM_031540485.1</t>
  </si>
  <si>
    <t xml:space="preserve">LOC116207514</t>
  </si>
  <si>
    <t xml:space="preserve">uncharacterized LOC116207514 </t>
  </si>
  <si>
    <t xml:space="preserve">XM_031540700.1</t>
  </si>
  <si>
    <t xml:space="preserve">LOC116207655</t>
  </si>
  <si>
    <t xml:space="preserve">uncharacterized LOC116207655 </t>
  </si>
  <si>
    <t xml:space="preserve">XM_031541249.1</t>
  </si>
  <si>
    <t xml:space="preserve">LOC116208046</t>
  </si>
  <si>
    <t xml:space="preserve">uncharacterized LOC116208046 </t>
  </si>
  <si>
    <t xml:space="preserve">XM_031541257.1</t>
  </si>
  <si>
    <t xml:space="preserve">LOC116208053</t>
  </si>
  <si>
    <t xml:space="preserve">uncharacterized LOC116208053 </t>
  </si>
  <si>
    <t xml:space="preserve">XM_031541275.1</t>
  </si>
  <si>
    <t xml:space="preserve">LOC116208062</t>
  </si>
  <si>
    <t xml:space="preserve">uncharacterized LOC116208062 </t>
  </si>
  <si>
    <t xml:space="preserve">XM_031541281.1</t>
  </si>
  <si>
    <t xml:space="preserve">LOC116208067</t>
  </si>
  <si>
    <t xml:space="preserve">uncharacterized LOC116208067 </t>
  </si>
  <si>
    <t xml:space="preserve">XM_031541468.1</t>
  </si>
  <si>
    <t xml:space="preserve">LOC116208181</t>
  </si>
  <si>
    <t xml:space="preserve">uncharacterized LOC116208181 </t>
  </si>
  <si>
    <t xml:space="preserve">XM_031541673.1</t>
  </si>
  <si>
    <t xml:space="preserve">LOC116208300</t>
  </si>
  <si>
    <t xml:space="preserve">uncharacterized LOC116208300 </t>
  </si>
  <si>
    <t xml:space="preserve">XM_031541682.1</t>
  </si>
  <si>
    <t xml:space="preserve">LOC116208310</t>
  </si>
  <si>
    <t xml:space="preserve">uncharacterized protein YqkD-like </t>
  </si>
  <si>
    <t xml:space="preserve">XM_031541873.1</t>
  </si>
  <si>
    <t xml:space="preserve">LOC116208428</t>
  </si>
  <si>
    <t xml:space="preserve">uncharacterized LOC116208428 </t>
  </si>
  <si>
    <t xml:space="preserve">XM_031542014.1</t>
  </si>
  <si>
    <t xml:space="preserve">LOC116208528</t>
  </si>
  <si>
    <t xml:space="preserve">uncharacterized LOC116208528 </t>
  </si>
  <si>
    <t xml:space="preserve">XM_031542027.1</t>
  </si>
  <si>
    <t xml:space="preserve">LOC116208535</t>
  </si>
  <si>
    <t xml:space="preserve">uncharacterized LOC116208535 </t>
  </si>
  <si>
    <t xml:space="preserve">XM_031542128.1</t>
  </si>
  <si>
    <t xml:space="preserve">LOC116208599</t>
  </si>
  <si>
    <t xml:space="preserve">uncharacterized LOC116208599 </t>
  </si>
  <si>
    <t xml:space="preserve">XM_031542132.1</t>
  </si>
  <si>
    <t xml:space="preserve">LOC116208603</t>
  </si>
  <si>
    <t xml:space="preserve">uncharacterized LOC116208603 </t>
  </si>
  <si>
    <t xml:space="preserve">XM_031542193.1</t>
  </si>
  <si>
    <t xml:space="preserve">LOC116208657</t>
  </si>
  <si>
    <t xml:space="preserve">uncharacterized LOC116208657 </t>
  </si>
  <si>
    <t xml:space="preserve">XM_031542781.1</t>
  </si>
  <si>
    <t xml:space="preserve">LOC116209200</t>
  </si>
  <si>
    <t xml:space="preserve">uncharacterized LOC116209200 </t>
  </si>
  <si>
    <t xml:space="preserve">XM_031542929.1</t>
  </si>
  <si>
    <t xml:space="preserve">LOC116209325</t>
  </si>
  <si>
    <t xml:space="preserve">uncharacterized LOC116209325 </t>
  </si>
  <si>
    <t xml:space="preserve">XM_031543033.1</t>
  </si>
  <si>
    <t xml:space="preserve">LOC116209404</t>
  </si>
  <si>
    <t xml:space="preserve">uncharacterized LOC116209404 </t>
  </si>
  <si>
    <t xml:space="preserve">XM_031543061.1</t>
  </si>
  <si>
    <t xml:space="preserve">LOC116209429</t>
  </si>
  <si>
    <t xml:space="preserve">uncharacterized LOC116209429 </t>
  </si>
  <si>
    <t xml:space="preserve">XM_031543295.1</t>
  </si>
  <si>
    <t xml:space="preserve">LOC116209604</t>
  </si>
  <si>
    <t xml:space="preserve">uncharacterized LOC116209604 </t>
  </si>
  <si>
    <t xml:space="preserve">XM_031543459.1</t>
  </si>
  <si>
    <t xml:space="preserve">LOC116209779</t>
  </si>
  <si>
    <t xml:space="preserve">uncharacterized LOC116209779 </t>
  </si>
  <si>
    <t xml:space="preserve">XM_031543542.1</t>
  </si>
  <si>
    <t xml:space="preserve">LOC116209826</t>
  </si>
  <si>
    <t xml:space="preserve">uncharacterized LOC116209826 </t>
  </si>
  <si>
    <t xml:space="preserve">XM_031543544.1</t>
  </si>
  <si>
    <t xml:space="preserve">LOC116209827</t>
  </si>
  <si>
    <t xml:space="preserve">uncharacterized LOC116209827 </t>
  </si>
  <si>
    <t xml:space="preserve">XM_031543774.1</t>
  </si>
  <si>
    <t xml:space="preserve">LOC116210000</t>
  </si>
  <si>
    <t xml:space="preserve">uncharacterized LOC116210000 </t>
  </si>
  <si>
    <t xml:space="preserve">XM_031543777.1</t>
  </si>
  <si>
    <t xml:space="preserve">XM_031543941.1</t>
  </si>
  <si>
    <t xml:space="preserve">LOC116210128</t>
  </si>
  <si>
    <t xml:space="preserve">uncharacterized LOC116210128 </t>
  </si>
  <si>
    <t xml:space="preserve">XM_031544013.1</t>
  </si>
  <si>
    <t xml:space="preserve">LOC116210187</t>
  </si>
  <si>
    <t xml:space="preserve">uncharacterized LOC116210187 </t>
  </si>
  <si>
    <t xml:space="preserve">XM_031544194.1</t>
  </si>
  <si>
    <t xml:space="preserve">LOC116210329</t>
  </si>
  <si>
    <t xml:space="preserve">uncharacterized LOC116210329 </t>
  </si>
  <si>
    <t xml:space="preserve">XM_031544424.1</t>
  </si>
  <si>
    <t xml:space="preserve">LOC116210540</t>
  </si>
  <si>
    <t xml:space="preserve">uncharacterized LOC116210540 </t>
  </si>
  <si>
    <t xml:space="preserve">XM_031544580.1</t>
  </si>
  <si>
    <t xml:space="preserve">LOC116210631</t>
  </si>
  <si>
    <t xml:space="preserve">uncharacterized LOC116210631 </t>
  </si>
  <si>
    <t xml:space="preserve">XM_031544697.1</t>
  </si>
  <si>
    <t xml:space="preserve">LOC116210704</t>
  </si>
  <si>
    <t xml:space="preserve">uncharacterized LOC116210704 </t>
  </si>
  <si>
    <t xml:space="preserve">XM_031544737.1</t>
  </si>
  <si>
    <t xml:space="preserve">LOC116210721</t>
  </si>
  <si>
    <t xml:space="preserve">uncharacterized LOC116210721 </t>
  </si>
  <si>
    <t xml:space="preserve">XM_031544764.1</t>
  </si>
  <si>
    <t xml:space="preserve">LOC116210737</t>
  </si>
  <si>
    <t xml:space="preserve">uncharacterized LOC116210737 </t>
  </si>
  <si>
    <t xml:space="preserve">XM_031545382.1:</t>
  </si>
  <si>
    <t xml:space="preserve">LOC116211146</t>
  </si>
  <si>
    <t xml:space="preserve">uncharacterized LOC116211146 </t>
  </si>
  <si>
    <t xml:space="preserve">XM_031545877.1</t>
  </si>
  <si>
    <t xml:space="preserve">LOC116211477</t>
  </si>
  <si>
    <t xml:space="preserve">uncharacterized LOC116211477 </t>
  </si>
  <si>
    <t xml:space="preserve">XM_031546989.1</t>
  </si>
  <si>
    <t xml:space="preserve">LOC116212397</t>
  </si>
  <si>
    <t xml:space="preserve">uncharacterized LOC116212397 </t>
  </si>
  <si>
    <t xml:space="preserve">XM_031547000.1</t>
  </si>
  <si>
    <t xml:space="preserve">LOC116212403</t>
  </si>
  <si>
    <t xml:space="preserve">uncharacterized LOC116212403 </t>
  </si>
  <si>
    <t xml:space="preserve">XM_031547488.1</t>
  </si>
  <si>
    <t xml:space="preserve">LOC116212792</t>
  </si>
  <si>
    <t xml:space="preserve">uncharacterized LOC116212792 </t>
  </si>
  <si>
    <t xml:space="preserve">XM_031547572.1</t>
  </si>
  <si>
    <t xml:space="preserve">LOC116212854</t>
  </si>
  <si>
    <t xml:space="preserve">nucleotide-sugar uncharacterized transporter 2 </t>
  </si>
  <si>
    <t xml:space="preserve">XM_031547613.1</t>
  </si>
  <si>
    <t xml:space="preserve">LOC116212882</t>
  </si>
  <si>
    <t xml:space="preserve">uncharacterized LOC116212882 </t>
  </si>
  <si>
    <t xml:space="preserve">XM_031548142.1</t>
  </si>
  <si>
    <t xml:space="preserve">LOC116213270</t>
  </si>
  <si>
    <t xml:space="preserve">uncharacterized LOC116213270 </t>
  </si>
  <si>
    <t xml:space="preserve">XM_031548326.1</t>
  </si>
  <si>
    <t xml:space="preserve">LOC116213410</t>
  </si>
  <si>
    <t xml:space="preserve">uncharacterized LOC116213410 </t>
  </si>
  <si>
    <t xml:space="preserve">XM_031548352.1</t>
  </si>
  <si>
    <t xml:space="preserve">LOC116213429</t>
  </si>
  <si>
    <t xml:space="preserve">uncharacterized LOC116213429 </t>
  </si>
  <si>
    <t xml:space="preserve">XM_031548481.1</t>
  </si>
  <si>
    <t xml:space="preserve">LOC116213504</t>
  </si>
  <si>
    <t xml:space="preserve">uncharacterized LOC116213504 </t>
  </si>
  <si>
    <t xml:space="preserve">XM_031548493.1</t>
  </si>
  <si>
    <t xml:space="preserve">LOC116213512</t>
  </si>
  <si>
    <t xml:space="preserve">uncharacterized LOC116213512 </t>
  </si>
  <si>
    <t xml:space="preserve">XM_031548612.1</t>
  </si>
  <si>
    <t xml:space="preserve">LOC116213599</t>
  </si>
  <si>
    <t xml:space="preserve">uncharacterized LOC116213599 </t>
  </si>
  <si>
    <t xml:space="preserve">XM_031548614.1</t>
  </si>
  <si>
    <t xml:space="preserve">XM_031548646.1</t>
  </si>
  <si>
    <t xml:space="preserve">LOC116213628</t>
  </si>
  <si>
    <t xml:space="preserve">uncharacterized LOC116213628 </t>
  </si>
  <si>
    <t xml:space="preserve">XM_031548664.1:</t>
  </si>
  <si>
    <t xml:space="preserve">LOC116213644</t>
  </si>
  <si>
    <t xml:space="preserve">uncharacterized LOC116213644 </t>
  </si>
  <si>
    <t xml:space="preserve">XM_031548737.1</t>
  </si>
  <si>
    <t xml:space="preserve">XM_031548892.1</t>
  </si>
  <si>
    <t xml:space="preserve">LOC116213813</t>
  </si>
  <si>
    <t xml:space="preserve">uncharacterized LOC116213813 </t>
  </si>
  <si>
    <t xml:space="preserve">XM_031548914.1</t>
  </si>
  <si>
    <t xml:space="preserve">LOC116213832</t>
  </si>
  <si>
    <t xml:space="preserve">uncharacterized LOC116213832 </t>
  </si>
  <si>
    <t xml:space="preserve">XM_031549076.1</t>
  </si>
  <si>
    <t xml:space="preserve">LOC116213927</t>
  </si>
  <si>
    <t xml:space="preserve">uncharacterized LOC116213927 </t>
  </si>
  <si>
    <t xml:space="preserve">XM_031549131.1</t>
  </si>
  <si>
    <t xml:space="preserve">LOC116213962</t>
  </si>
  <si>
    <t xml:space="preserve">uncharacterized LOC116213962 </t>
  </si>
  <si>
    <t xml:space="preserve">XM_031549172.1</t>
  </si>
  <si>
    <t xml:space="preserve">LOC116213983</t>
  </si>
  <si>
    <t xml:space="preserve">uncharacterized LOC116213983 </t>
  </si>
  <si>
    <t xml:space="preserve">XM_031549636.1</t>
  </si>
  <si>
    <t xml:space="preserve">LOC116214256</t>
  </si>
  <si>
    <t xml:space="preserve">uncharacterized LOC116214256 </t>
  </si>
  <si>
    <t xml:space="preserve">XM_031549683.1</t>
  </si>
  <si>
    <t xml:space="preserve">LOC116214285</t>
  </si>
  <si>
    <t xml:space="preserve">uncharacterized LOC116214285 </t>
  </si>
  <si>
    <t xml:space="preserve">XM_031550121.1</t>
  </si>
  <si>
    <t xml:space="preserve">LOC116214698</t>
  </si>
  <si>
    <t xml:space="preserve">uncharacterized LOC116214698 </t>
  </si>
  <si>
    <t xml:space="preserve">XM_031550183.1</t>
  </si>
  <si>
    <t xml:space="preserve">LOC116214742</t>
  </si>
  <si>
    <t xml:space="preserve">uncharacterized LOC116214742 </t>
  </si>
  <si>
    <t xml:space="preserve">XM_031550505.1</t>
  </si>
  <si>
    <t xml:space="preserve">LOC116214967</t>
  </si>
  <si>
    <t xml:space="preserve">uncharacterized LOC116214967 </t>
  </si>
  <si>
    <t xml:space="preserve">XM_031550514.1</t>
  </si>
  <si>
    <t xml:space="preserve">LOC116214974</t>
  </si>
  <si>
    <t xml:space="preserve">uncharacterized LOC116214974 </t>
  </si>
  <si>
    <t xml:space="preserve">XM_031550637.1</t>
  </si>
  <si>
    <t xml:space="preserve">LOC116215068</t>
  </si>
  <si>
    <t xml:space="preserve">uncharacterized LOC116215068 </t>
  </si>
  <si>
    <t xml:space="preserve">XM_031550746.1</t>
  </si>
  <si>
    <t xml:space="preserve">LOC116215147</t>
  </si>
  <si>
    <t xml:space="preserve">uncharacterized LOC116215147 </t>
  </si>
  <si>
    <t xml:space="preserve">XM_031550948.1</t>
  </si>
  <si>
    <t xml:space="preserve">LOC116215298</t>
  </si>
  <si>
    <t xml:space="preserve">uncharacterized LOC116215298 </t>
  </si>
  <si>
    <t xml:space="preserve">XM_031551084.1</t>
  </si>
  <si>
    <t xml:space="preserve">LOC116215389</t>
  </si>
  <si>
    <t xml:space="preserve">uncharacterized LOC116215389 </t>
  </si>
  <si>
    <t xml:space="preserve">XM_031551319.1</t>
  </si>
  <si>
    <t xml:space="preserve">LOC116215566</t>
  </si>
  <si>
    <t xml:space="preserve">uncharacterized LOC116215566 </t>
  </si>
  <si>
    <t xml:space="preserve">XM_031551483.1</t>
  </si>
  <si>
    <t xml:space="preserve">LOC116215676</t>
  </si>
  <si>
    <t xml:space="preserve">uncharacterized LOC116215676 </t>
  </si>
  <si>
    <t xml:space="preserve">XM_031551489.1</t>
  </si>
  <si>
    <t xml:space="preserve">LOC116215680</t>
  </si>
  <si>
    <t xml:space="preserve">uncharacterized LOC116215680 </t>
  </si>
  <si>
    <t xml:space="preserve">XM_031552001.1</t>
  </si>
  <si>
    <t xml:space="preserve">LOC116216078</t>
  </si>
  <si>
    <t xml:space="preserve">uncharacterized hydrolase YNR064C </t>
  </si>
  <si>
    <t xml:space="preserve">XM_031548413.1</t>
  </si>
  <si>
    <t xml:space="preserve">LOC116213459</t>
  </si>
  <si>
    <t xml:space="preserve">uncharacterized protein sll0005 </t>
  </si>
  <si>
    <t xml:space="preserve">XM_031515505.1</t>
  </si>
  <si>
    <t xml:space="preserve">LOC116186948</t>
  </si>
  <si>
    <t xml:space="preserve">uncharacterized </t>
  </si>
  <si>
    <t xml:space="preserve">XM_031515571.1</t>
  </si>
  <si>
    <t xml:space="preserve">LOC116187004</t>
  </si>
  <si>
    <t xml:space="preserve">uncharacterized protein At4g33100 </t>
  </si>
  <si>
    <t xml:space="preserve">XM_031516226.1</t>
  </si>
  <si>
    <t xml:space="preserve">LOC116187487</t>
  </si>
  <si>
    <t xml:space="preserve">uncharacterized LOC116187487 </t>
  </si>
  <si>
    <t xml:space="preserve">XM_031516270.1</t>
  </si>
  <si>
    <t xml:space="preserve">LOC116187528</t>
  </si>
  <si>
    <t xml:space="preserve">uncharacterized LOC116187528 </t>
  </si>
  <si>
    <t xml:space="preserve">XM_031516385.1</t>
  </si>
  <si>
    <t xml:space="preserve">LOC116187586</t>
  </si>
  <si>
    <t xml:space="preserve">uncharacterized LOC116187586 </t>
  </si>
  <si>
    <t xml:space="preserve">XM_031516444.1</t>
  </si>
  <si>
    <t xml:space="preserve">LOC116187611</t>
  </si>
  <si>
    <t xml:space="preserve">uncharacterized LOC116187611 </t>
  </si>
  <si>
    <t xml:space="preserve">XM_031516507.1</t>
  </si>
  <si>
    <t xml:space="preserve">LOC116187646</t>
  </si>
  <si>
    <t xml:space="preserve">uncharacterized LOC116187646 </t>
  </si>
  <si>
    <t xml:space="preserve">XM_031516586.1</t>
  </si>
  <si>
    <t xml:space="preserve">LOC116187689</t>
  </si>
  <si>
    <t xml:space="preserve">uncharacterized LOC116187689 </t>
  </si>
  <si>
    <t xml:space="preserve">XM_031517143.1</t>
  </si>
  <si>
    <t xml:space="preserve">LOC116188037</t>
  </si>
  <si>
    <t xml:space="preserve">uncharacterized protein At2g39910 </t>
  </si>
  <si>
    <t xml:space="preserve">XM_031517151.1</t>
  </si>
  <si>
    <t xml:space="preserve">LOC116188041</t>
  </si>
  <si>
    <t xml:space="preserve">uncharacterized protein ycf45 </t>
  </si>
  <si>
    <t xml:space="preserve">XM_031517158.1</t>
  </si>
  <si>
    <t xml:space="preserve">LOC116188047</t>
  </si>
  <si>
    <t xml:space="preserve">uncharacterized protein ycf45-like </t>
  </si>
  <si>
    <t xml:space="preserve">XM_031517211.1</t>
  </si>
  <si>
    <t xml:space="preserve">LOC116188080</t>
  </si>
  <si>
    <t xml:space="preserve">uncharacterized LOC116188080 </t>
  </si>
  <si>
    <t xml:space="preserve">XM_031517231.1</t>
  </si>
  <si>
    <t xml:space="preserve">LOC116188092</t>
  </si>
  <si>
    <t xml:space="preserve">uncharacterized LOC116188092 </t>
  </si>
  <si>
    <t xml:space="preserve">XM_031517246.1</t>
  </si>
  <si>
    <t xml:space="preserve">LOC116188102</t>
  </si>
  <si>
    <t xml:space="preserve">uncharacterized LOC116188102 </t>
  </si>
  <si>
    <t xml:space="preserve">XM_031517366.1</t>
  </si>
  <si>
    <t xml:space="preserve">LOC116188179</t>
  </si>
  <si>
    <t xml:space="preserve">uncharacterized protein slr1919 </t>
  </si>
  <si>
    <t xml:space="preserve">XM_031517427.1</t>
  </si>
  <si>
    <t xml:space="preserve">LOC116188217</t>
  </si>
  <si>
    <t xml:space="preserve">uncharacterized LOC116188217 </t>
  </si>
  <si>
    <t xml:space="preserve">XM_031517495.1</t>
  </si>
  <si>
    <t xml:space="preserve">LOC116188258</t>
  </si>
  <si>
    <t xml:space="preserve">uncharacterized LOC116188258 </t>
  </si>
  <si>
    <t xml:space="preserve">XM_031517519.1</t>
  </si>
  <si>
    <t xml:space="preserve">LOC116188275</t>
  </si>
  <si>
    <t xml:space="preserve">uncharacterized membrane protein C776.05 </t>
  </si>
  <si>
    <t xml:space="preserve">XM_031517589.1</t>
  </si>
  <si>
    <t xml:space="preserve">LOC116188317</t>
  </si>
  <si>
    <t xml:space="preserve">uncharacterized LOC116188317 </t>
  </si>
  <si>
    <t xml:space="preserve">XM_031517639.1</t>
  </si>
  <si>
    <t xml:space="preserve">LOC116188348</t>
  </si>
  <si>
    <t xml:space="preserve">uncharacterized LOC116188348 </t>
  </si>
  <si>
    <t xml:space="preserve">XM_031517729.1</t>
  </si>
  <si>
    <t xml:space="preserve">LOC116188400</t>
  </si>
  <si>
    <t xml:space="preserve">uncharacterized LOC116188400 </t>
  </si>
  <si>
    <t xml:space="preserve">XM_031518062.1</t>
  </si>
  <si>
    <t xml:space="preserve">LOC116188604</t>
  </si>
  <si>
    <t xml:space="preserve">uncharacterized LOC116188604 </t>
  </si>
  <si>
    <t xml:space="preserve">XM_031518429.1</t>
  </si>
  <si>
    <t xml:space="preserve">LOC116188971</t>
  </si>
  <si>
    <t xml:space="preserve">uncharacterized LOC116188971 </t>
  </si>
  <si>
    <t xml:space="preserve">XM_031518515.1</t>
  </si>
  <si>
    <t xml:space="preserve">LOC116189030</t>
  </si>
  <si>
    <t xml:space="preserve">uncharacterized LOC116189030 </t>
  </si>
  <si>
    <t xml:space="preserve">XM_031518998.1</t>
  </si>
  <si>
    <t xml:space="preserve">LOC116189362</t>
  </si>
  <si>
    <t xml:space="preserve">uncharacterized PKHD-type hydroxylaseAt1g22950 </t>
  </si>
  <si>
    <t xml:space="preserve">XM_031519035.1</t>
  </si>
  <si>
    <t xml:space="preserve">LOC116189379</t>
  </si>
  <si>
    <t xml:space="preserve">uncharacterized LOC116189379 </t>
  </si>
  <si>
    <t xml:space="preserve">XM_031519178.1</t>
  </si>
  <si>
    <t xml:space="preserve">LOC116189493</t>
  </si>
  <si>
    <t xml:space="preserve">uncharacterized LOC116189493 </t>
  </si>
  <si>
    <t xml:space="preserve">XM_031519339.1</t>
  </si>
  <si>
    <t xml:space="preserve">LOC116189608</t>
  </si>
  <si>
    <t xml:space="preserve">uncharacterized LOC116189608 </t>
  </si>
  <si>
    <t xml:space="preserve">XM_031519349.1</t>
  </si>
  <si>
    <t xml:space="preserve">LOC116189619</t>
  </si>
  <si>
    <t xml:space="preserve">uncharacterized LOC116189619 </t>
  </si>
  <si>
    <t xml:space="preserve">XM_031519415.1</t>
  </si>
  <si>
    <t xml:space="preserve">LOC116189655</t>
  </si>
  <si>
    <t xml:space="preserve">uncharacterized LOC116189655 </t>
  </si>
  <si>
    <t xml:space="preserve">XM_031551682.1</t>
  </si>
  <si>
    <t xml:space="preserve">LOC116215878</t>
  </si>
  <si>
    <t xml:space="preserve">uncharacterized LOC116215878 </t>
  </si>
  <si>
    <t xml:space="preserve">XM_031516532.1</t>
  </si>
  <si>
    <t xml:space="preserve">LOC116187660</t>
  </si>
  <si>
    <t xml:space="preserve">spastin </t>
  </si>
  <si>
    <t xml:space="preserve">XM_031517817.1</t>
  </si>
  <si>
    <t xml:space="preserve">LOC116188439</t>
  </si>
  <si>
    <t xml:space="preserve">syntaxin-41 </t>
  </si>
  <si>
    <t xml:space="preserve">XM_031518521.1</t>
  </si>
  <si>
    <t xml:space="preserve">LOC116188953</t>
  </si>
  <si>
    <t xml:space="preserve">two-component response regulator ORR9 </t>
  </si>
  <si>
    <t xml:space="preserve">XM_031520228.1</t>
  </si>
  <si>
    <t xml:space="preserve">LOC116191093</t>
  </si>
  <si>
    <t xml:space="preserve">clathrin interactor EPSIN 1 </t>
  </si>
  <si>
    <t xml:space="preserve">XM_031520740.1</t>
  </si>
  <si>
    <t xml:space="preserve">LOC116192252</t>
  </si>
  <si>
    <t xml:space="preserve">maspardin </t>
  </si>
  <si>
    <t xml:space="preserve">XM_031521569.1</t>
  </si>
  <si>
    <t xml:space="preserve">LOC116192880</t>
  </si>
  <si>
    <t xml:space="preserve">dr1-associated corepressor homolog </t>
  </si>
  <si>
    <t xml:space="preserve">XM_031521573.1</t>
  </si>
  <si>
    <t xml:space="preserve">LOC116192877</t>
  </si>
  <si>
    <t xml:space="preserve">exonuclease 1 </t>
  </si>
  <si>
    <t xml:space="preserve">XM_031521765.1</t>
  </si>
  <si>
    <t xml:space="preserve">LOC116193036</t>
  </si>
  <si>
    <t xml:space="preserve">dynein light chain 1, cytoplasmic </t>
  </si>
  <si>
    <t xml:space="preserve">XM_031522128.1</t>
  </si>
  <si>
    <t xml:space="preserve">LOC116193308</t>
  </si>
  <si>
    <t xml:space="preserve">vacuolar cation/proton exchanger 3 </t>
  </si>
  <si>
    <t xml:space="preserve">XM_031529262.1</t>
  </si>
  <si>
    <t xml:space="preserve">LOC116198979</t>
  </si>
  <si>
    <t xml:space="preserve">pyrophosphate-energized vacuolar membrane proton pump </t>
  </si>
  <si>
    <t xml:space="preserve">XM_031529723.1</t>
  </si>
  <si>
    <t xml:space="preserve">LOC116199387</t>
  </si>
  <si>
    <t xml:space="preserve">novel plant SNARE 11 </t>
  </si>
  <si>
    <t xml:space="preserve">XM_031533163.1</t>
  </si>
  <si>
    <t xml:space="preserve">LOC116201763</t>
  </si>
  <si>
    <t xml:space="preserve">pyrophosphate-energized membrane proton pump 3 </t>
  </si>
  <si>
    <t xml:space="preserve">XM_031542450.1</t>
  </si>
  <si>
    <t xml:space="preserve">LOC116208884</t>
  </si>
  <si>
    <t xml:space="preserve">novel plant SNARE 13 </t>
  </si>
  <si>
    <t xml:space="preserve">XM_031542496.1</t>
  </si>
  <si>
    <t xml:space="preserve">LOC116208913</t>
  </si>
  <si>
    <t xml:space="preserve">coatomer subunit zeta-1-like </t>
  </si>
  <si>
    <t xml:space="preserve">XM_031543386.1</t>
  </si>
  <si>
    <t xml:space="preserve">LOC116209665</t>
  </si>
  <si>
    <t xml:space="preserve">synaptotagmin-4-like </t>
  </si>
  <si>
    <t xml:space="preserve">XM_031543437.1</t>
  </si>
  <si>
    <t xml:space="preserve">LOC116209698</t>
  </si>
  <si>
    <t xml:space="preserve">malignant T-cell-amplified sequence 1 homolog </t>
  </si>
  <si>
    <t xml:space="preserve">XM_031543594.1</t>
  </si>
  <si>
    <t xml:space="preserve">LOC116209860</t>
  </si>
  <si>
    <t xml:space="preserve">cytochrome P450 711A1 </t>
  </si>
  <si>
    <t xml:space="preserve">XM_031545880.1</t>
  </si>
  <si>
    <t xml:space="preserve">LOC116211476</t>
  </si>
  <si>
    <t xml:space="preserve">probable sugar phosphate/phosphate translocator At3g17430 </t>
  </si>
  <si>
    <t xml:space="preserve">XM_031546627.1</t>
  </si>
  <si>
    <t xml:space="preserve">LOC116212043</t>
  </si>
  <si>
    <t xml:space="preserve">interferon-related developmental regulator 1 </t>
  </si>
  <si>
    <t xml:space="preserve">XM_031547181.1</t>
  </si>
  <si>
    <t xml:space="preserve">LOC116212523</t>
  </si>
  <si>
    <t xml:space="preserve">probable sugar phosphate/phosphate translocator At3g14410 </t>
  </si>
  <si>
    <t xml:space="preserve">XM_031547407.1</t>
  </si>
  <si>
    <t xml:space="preserve">LOC116212734</t>
  </si>
  <si>
    <t xml:space="preserve">cullin-1-like </t>
  </si>
  <si>
    <t xml:space="preserve">XM_031548501.1</t>
  </si>
  <si>
    <t xml:space="preserve">LOC116213517</t>
  </si>
  <si>
    <t xml:space="preserve">synaptotagmin-2 </t>
  </si>
  <si>
    <t xml:space="preserve">XM_031548676.1</t>
  </si>
  <si>
    <t xml:space="preserve">LOC116213651</t>
  </si>
  <si>
    <t xml:space="preserve">sodium/hydrogen exchanger 2-like </t>
  </si>
  <si>
    <t xml:space="preserve">XM_031548911.1</t>
  </si>
  <si>
    <t xml:space="preserve">LOC116213826</t>
  </si>
  <si>
    <t xml:space="preserve">patellin-6 </t>
  </si>
  <si>
    <t xml:space="preserve">XM_031522268.1</t>
  </si>
  <si>
    <t xml:space="preserve">LOC116193533</t>
  </si>
  <si>
    <t xml:space="preserve">AUGMIN subunit 2 </t>
  </si>
  <si>
    <t xml:space="preserve">XM_031522975.1</t>
  </si>
  <si>
    <t xml:space="preserve">LOC116194219</t>
  </si>
  <si>
    <t xml:space="preserve">synaptotagmin-1-like </t>
  </si>
  <si>
    <t xml:space="preserve">XM_031523072.1</t>
  </si>
  <si>
    <t xml:space="preserve">LOC116194296</t>
  </si>
  <si>
    <t xml:space="preserve">synaptotagmin-5-like </t>
  </si>
  <si>
    <t xml:space="preserve">XM_031523290.1</t>
  </si>
  <si>
    <t xml:space="preserve">LOC116194484</t>
  </si>
  <si>
    <t xml:space="preserve">zonadhesin </t>
  </si>
  <si>
    <t xml:space="preserve">XM_031523529.1</t>
  </si>
  <si>
    <t xml:space="preserve">LOC116194662</t>
  </si>
  <si>
    <t xml:space="preserve">myosin-1 </t>
  </si>
  <si>
    <t xml:space="preserve">XM_031523582.1</t>
  </si>
  <si>
    <t xml:space="preserve">LOC116194701</t>
  </si>
  <si>
    <t xml:space="preserve">probable serine incorporator </t>
  </si>
  <si>
    <t xml:space="preserve">XM_031523770.1</t>
  </si>
  <si>
    <t xml:space="preserve">LOC116194864</t>
  </si>
  <si>
    <t xml:space="preserve">auxin efflux carrier component 2 </t>
  </si>
  <si>
    <t xml:space="preserve">XM_031523980.1</t>
  </si>
  <si>
    <t xml:space="preserve">LOC116195026</t>
  </si>
  <si>
    <t xml:space="preserve">transportin-1 </t>
  </si>
  <si>
    <t xml:space="preserve">XM_031524111.1</t>
  </si>
  <si>
    <t xml:space="preserve">LOC116195137</t>
  </si>
  <si>
    <t xml:space="preserve">paladin </t>
  </si>
  <si>
    <t xml:space="preserve">XM_031524483.1</t>
  </si>
  <si>
    <t xml:space="preserve">LOC116195354</t>
  </si>
  <si>
    <t xml:space="preserve">pumilio homolog 2-like </t>
  </si>
  <si>
    <t xml:space="preserve">XM_031525357.1</t>
  </si>
  <si>
    <t xml:space="preserve">LOC116195927</t>
  </si>
  <si>
    <t xml:space="preserve">villin-4-like </t>
  </si>
  <si>
    <t xml:space="preserve">XM_031525513.1</t>
  </si>
  <si>
    <t xml:space="preserve">LOC116196013</t>
  </si>
  <si>
    <t xml:space="preserve">fimbrin-5 </t>
  </si>
  <si>
    <t xml:space="preserve">XM_031525532.1</t>
  </si>
  <si>
    <t xml:space="preserve">LOC116196025</t>
  </si>
  <si>
    <t xml:space="preserve">regulator of nonsense transcripts UPF2 </t>
  </si>
  <si>
    <t xml:space="preserve">XM_031526181.1</t>
  </si>
  <si>
    <t xml:space="preserve">LOC116196454</t>
  </si>
  <si>
    <t xml:space="preserve">AUGMIN subunit 6 </t>
  </si>
  <si>
    <t xml:space="preserve">XM_031527706.1</t>
  </si>
  <si>
    <t xml:space="preserve">LOC116197537</t>
  </si>
  <si>
    <t xml:space="preserve">potassium channel AKT1-like </t>
  </si>
  <si>
    <t xml:space="preserve">XM_031527774.1</t>
  </si>
  <si>
    <t xml:space="preserve">LOC116197598</t>
  </si>
  <si>
    <t xml:space="preserve">villin-3-like </t>
  </si>
  <si>
    <t xml:space="preserve">XM_031528031.1</t>
  </si>
  <si>
    <t xml:space="preserve">LOC116197785</t>
  </si>
  <si>
    <t xml:space="preserve">clathrin interactor EPSIN 2-like </t>
  </si>
  <si>
    <t xml:space="preserve">XM_031528269.1</t>
  </si>
  <si>
    <t xml:space="preserve">LOC116197979</t>
  </si>
  <si>
    <t xml:space="preserve">KRR1 small subunit processome component homolog </t>
  </si>
  <si>
    <t xml:space="preserve">XM_031528610.1</t>
  </si>
  <si>
    <t xml:space="preserve">LOC116198461</t>
  </si>
  <si>
    <t xml:space="preserve">proliferating cell nuclear antigen-like </t>
  </si>
  <si>
    <t xml:space="preserve">XM_031530136.1</t>
  </si>
  <si>
    <t xml:space="preserve">LOC116199677</t>
  </si>
  <si>
    <t xml:space="preserve">pumilio homolog 1-like </t>
  </si>
  <si>
    <t xml:space="preserve">XM_031530398.1</t>
  </si>
  <si>
    <t xml:space="preserve">LOC116199846</t>
  </si>
  <si>
    <t xml:space="preserve">cytochrome P450 704B1 </t>
  </si>
  <si>
    <t xml:space="preserve">XM_031530504.1</t>
  </si>
  <si>
    <t xml:space="preserve">LOC116199917</t>
  </si>
  <si>
    <t xml:space="preserve">two-component response regulator ARR5-like </t>
  </si>
  <si>
    <t xml:space="preserve">XM_031530292.1</t>
  </si>
  <si>
    <t xml:space="preserve">LOC116199791</t>
  </si>
  <si>
    <t xml:space="preserve">erlin-2-B </t>
  </si>
  <si>
    <t xml:space="preserve">XM_031530573.1</t>
  </si>
  <si>
    <t xml:space="preserve">LOC116199968</t>
  </si>
  <si>
    <t xml:space="preserve">proteasome subunit alpha type-2 </t>
  </si>
  <si>
    <t xml:space="preserve">XM_031528454.1</t>
  </si>
  <si>
    <t xml:space="preserve">LOC116198111</t>
  </si>
  <si>
    <t xml:space="preserve">guanosine nucleotide diphosphate dissociation inhibitor At5g09550 </t>
  </si>
  <si>
    <t xml:space="preserve">XM_031528525.1</t>
  </si>
  <si>
    <t xml:space="preserve">LOC116198175</t>
  </si>
  <si>
    <t xml:space="preserve">probable sugar phosphate/phosphate translocator At3g11320 </t>
  </si>
  <si>
    <t xml:space="preserve">XM_031528603.1</t>
  </si>
  <si>
    <t xml:space="preserve">LOC116198456</t>
  </si>
  <si>
    <t xml:space="preserve">proteasome subunit beta type-4-like </t>
  </si>
  <si>
    <t xml:space="preserve">XM_031528713.1</t>
  </si>
  <si>
    <t xml:space="preserve">LOC116198544</t>
  </si>
  <si>
    <t xml:space="preserve">histone H3.2 </t>
  </si>
  <si>
    <t xml:space="preserve">XM_031528780.1</t>
  </si>
  <si>
    <t xml:space="preserve">LOC116198593</t>
  </si>
  <si>
    <t xml:space="preserve">formamidase-like </t>
  </si>
  <si>
    <t xml:space="preserve">XM_031529236.1</t>
  </si>
  <si>
    <t xml:space="preserve">LOC116198957</t>
  </si>
  <si>
    <t xml:space="preserve">golgin subfamily A member 4 </t>
  </si>
  <si>
    <t xml:space="preserve">XM_031530023.1</t>
  </si>
  <si>
    <t xml:space="preserve">LOC116199600</t>
  </si>
  <si>
    <t xml:space="preserve">nardilysin-like </t>
  </si>
  <si>
    <t xml:space="preserve">XM_031530031.1</t>
  </si>
  <si>
    <t xml:space="preserve">LOC116199606</t>
  </si>
  <si>
    <t xml:space="preserve">probable cyclic nucleotide-gated ion channel 5 </t>
  </si>
  <si>
    <t xml:space="preserve">XM_031529459.1</t>
  </si>
  <si>
    <t xml:space="preserve">LOC116199170</t>
  </si>
  <si>
    <t xml:space="preserve">calnexin homolog </t>
  </si>
  <si>
    <t xml:space="preserve">XM_031529874.1</t>
  </si>
  <si>
    <t xml:space="preserve">LOC116199504</t>
  </si>
  <si>
    <t xml:space="preserve">syndetin </t>
  </si>
  <si>
    <t xml:space="preserve">XM_031531010.1</t>
  </si>
  <si>
    <t xml:space="preserve">LOC116200217</t>
  </si>
  <si>
    <t xml:space="preserve">golgin candidate 5 </t>
  </si>
  <si>
    <t xml:space="preserve">XM_031531097.1</t>
  </si>
  <si>
    <t xml:space="preserve">LOC116200266</t>
  </si>
  <si>
    <t xml:space="preserve">XM_031531943.1</t>
  </si>
  <si>
    <t xml:space="preserve">LOC116200946</t>
  </si>
  <si>
    <t xml:space="preserve">auxin efflux carrier component 7-like </t>
  </si>
  <si>
    <t xml:space="preserve">XM_031532108.1</t>
  </si>
  <si>
    <t xml:space="preserve">LOC116201039</t>
  </si>
  <si>
    <t xml:space="preserve">golgin candidate 1 </t>
  </si>
  <si>
    <t xml:space="preserve">XM_031532148.1</t>
  </si>
  <si>
    <t xml:space="preserve">LOC116201067</t>
  </si>
  <si>
    <t xml:space="preserve">calcineurin subunit B-like </t>
  </si>
  <si>
    <t xml:space="preserve">XM_031532691.1</t>
  </si>
  <si>
    <t xml:space="preserve">LOC116201443</t>
  </si>
  <si>
    <t xml:space="preserve">histone H3.3 </t>
  </si>
  <si>
    <t xml:space="preserve">XM_031533035.1</t>
  </si>
  <si>
    <t xml:space="preserve">LOC116201689</t>
  </si>
  <si>
    <t xml:space="preserve">coatomer subunit beta'-2-like </t>
  </si>
  <si>
    <t xml:space="preserve">XM_031533105.1</t>
  </si>
  <si>
    <t xml:space="preserve">LOC116201719</t>
  </si>
  <si>
    <t xml:space="preserve">5'-nucleotidase SurE </t>
  </si>
  <si>
    <t xml:space="preserve">XM_031533183.1</t>
  </si>
  <si>
    <t xml:space="preserve">LOC116201779</t>
  </si>
  <si>
    <t xml:space="preserve">transmembrane 9 superfamily member 7 </t>
  </si>
  <si>
    <t xml:space="preserve">XM_031533337.1</t>
  </si>
  <si>
    <t xml:space="preserve">LOC116201887</t>
  </si>
  <si>
    <t xml:space="preserve">proteasome subunit alpha type-3 </t>
  </si>
  <si>
    <t xml:space="preserve">XM_031533541.1</t>
  </si>
  <si>
    <t xml:space="preserve">LOC116202033</t>
  </si>
  <si>
    <t xml:space="preserve">XM_031533610.1</t>
  </si>
  <si>
    <t xml:space="preserve">LOC116202088</t>
  </si>
  <si>
    <t xml:space="preserve">putative cyclic nucleotide-gated ion channel 8 </t>
  </si>
  <si>
    <t xml:space="preserve">XM_031533616.1</t>
  </si>
  <si>
    <t xml:space="preserve">LOC116202093</t>
  </si>
  <si>
    <t xml:space="preserve">XM_031533681.1</t>
  </si>
  <si>
    <t xml:space="preserve">LOC116202224</t>
  </si>
  <si>
    <t xml:space="preserve">axial regulator YABBY 1 </t>
  </si>
  <si>
    <t xml:space="preserve">XM_031533777.1</t>
  </si>
  <si>
    <t xml:space="preserve">LOC116202277</t>
  </si>
  <si>
    <t xml:space="preserve">AUGMIN subunit 7 </t>
  </si>
  <si>
    <t xml:space="preserve">XM_031533963.1</t>
  </si>
  <si>
    <t xml:space="preserve">LOC116202418</t>
  </si>
  <si>
    <t xml:space="preserve">probable auxin efflux carrier component 1b </t>
  </si>
  <si>
    <t xml:space="preserve">XM_031534047.1</t>
  </si>
  <si>
    <t xml:space="preserve">LOC116202475</t>
  </si>
  <si>
    <t xml:space="preserve">probable histone chaperone ASF1A </t>
  </si>
  <si>
    <t xml:space="preserve">XM_031534086.1</t>
  </si>
  <si>
    <t xml:space="preserve">LOC116202509</t>
  </si>
  <si>
    <t xml:space="preserve">prefoldin subunit 6 </t>
  </si>
  <si>
    <t xml:space="preserve">XM_031534166.1</t>
  </si>
  <si>
    <t xml:space="preserve">LOC116202571</t>
  </si>
  <si>
    <t xml:space="preserve">transcriptional corepressor SEUSS-like </t>
  </si>
  <si>
    <t xml:space="preserve">XM_031534606.1</t>
  </si>
  <si>
    <t xml:space="preserve">LOC116202968</t>
  </si>
  <si>
    <t xml:space="preserve">transmembrane 9 superfamily member 1-like </t>
  </si>
  <si>
    <t xml:space="preserve">XM_031534697.1</t>
  </si>
  <si>
    <t xml:space="preserve">LOC116203038</t>
  </si>
  <si>
    <t xml:space="preserve">ubiquitin-fold modifier 1 </t>
  </si>
  <si>
    <t xml:space="preserve">XM_031535071.1</t>
  </si>
  <si>
    <t xml:space="preserve">LOC116203375</t>
  </si>
  <si>
    <t xml:space="preserve">derlin-2.2 </t>
  </si>
  <si>
    <t xml:space="preserve">XM_031535082.1</t>
  </si>
  <si>
    <t xml:space="preserve">LOC116203386</t>
  </si>
  <si>
    <t xml:space="preserve">regulator of nonsense transcripts 1 homolog </t>
  </si>
  <si>
    <t xml:space="preserve">XM_031535258.1</t>
  </si>
  <si>
    <t xml:space="preserve">LOC116203510</t>
  </si>
  <si>
    <t xml:space="preserve">BUD13 homolog </t>
  </si>
  <si>
    <t xml:space="preserve">XM_031535516.1</t>
  </si>
  <si>
    <t xml:space="preserve">LOC116203662</t>
  </si>
  <si>
    <t xml:space="preserve">bax inhibitor 1 </t>
  </si>
  <si>
    <t xml:space="preserve">XM_031535639.1</t>
  </si>
  <si>
    <t xml:space="preserve">LOC116203745</t>
  </si>
  <si>
    <t xml:space="preserve">K(+) efflux antiporter 5 </t>
  </si>
  <si>
    <t xml:space="preserve">XM_031535657.1</t>
  </si>
  <si>
    <t xml:space="preserve">LOC116203755</t>
  </si>
  <si>
    <t xml:space="preserve">probable sugar phosphate/phosphate translocator At1g06470 </t>
  </si>
  <si>
    <t xml:space="preserve">XM_031535698.1</t>
  </si>
  <si>
    <t xml:space="preserve">LOC116203774</t>
  </si>
  <si>
    <t xml:space="preserve">SUPPRESSOR OF ABI3-5 </t>
  </si>
  <si>
    <t xml:space="preserve">XM_031535728.1</t>
  </si>
  <si>
    <t xml:space="preserve">LOC116203794</t>
  </si>
  <si>
    <t xml:space="preserve">cytochrome c </t>
  </si>
  <si>
    <t xml:space="preserve">XM_031535787.1</t>
  </si>
  <si>
    <t xml:space="preserve">LOC116203836</t>
  </si>
  <si>
    <t xml:space="preserve">coatomer subunit delta-like </t>
  </si>
  <si>
    <t xml:space="preserve">XM_031535894.1</t>
  </si>
  <si>
    <t xml:space="preserve">LOC116203915</t>
  </si>
  <si>
    <t xml:space="preserve">syntaxin-132-like </t>
  </si>
  <si>
    <t xml:space="preserve">XM_031535943.1</t>
  </si>
  <si>
    <t xml:space="preserve">LOC116203952</t>
  </si>
  <si>
    <t xml:space="preserve">switch 2 </t>
  </si>
  <si>
    <t xml:space="preserve">XM_031536115.1</t>
  </si>
  <si>
    <t xml:space="preserve">LOC116204060</t>
  </si>
  <si>
    <t xml:space="preserve">XM_031536120.1</t>
  </si>
  <si>
    <t xml:space="preserve">LOC116204063</t>
  </si>
  <si>
    <t xml:space="preserve">endoplasmic reticulum chaperone BiP </t>
  </si>
  <si>
    <t xml:space="preserve">XM_031536436.1</t>
  </si>
  <si>
    <t xml:space="preserve">LOC116204350</t>
  </si>
  <si>
    <t xml:space="preserve">katanin p80 WD40 repeat-containing subunit B1 homolog </t>
  </si>
  <si>
    <t xml:space="preserve">XM_031536498.1</t>
  </si>
  <si>
    <t xml:space="preserve">LOC116204429</t>
  </si>
  <si>
    <t xml:space="preserve">urea-proton symporter DUR3 </t>
  </si>
  <si>
    <t xml:space="preserve">XM_031536524.1</t>
  </si>
  <si>
    <t xml:space="preserve">LOC116204439</t>
  </si>
  <si>
    <t xml:space="preserve">guanosine nucleotide diphosphate dissociation inhibitor 2 </t>
  </si>
  <si>
    <t xml:space="preserve">XM_031536525.1</t>
  </si>
  <si>
    <t xml:space="preserve">LOC116204440</t>
  </si>
  <si>
    <t xml:space="preserve">guanosine nucleotide diphosphate dissociation inhibitor 1-like </t>
  </si>
  <si>
    <t xml:space="preserve">XM_031536642.1</t>
  </si>
  <si>
    <t xml:space="preserve">LOC116204514</t>
  </si>
  <si>
    <t xml:space="preserve">cytochrome b5-like </t>
  </si>
  <si>
    <t xml:space="preserve">XM_031536676.1</t>
  </si>
  <si>
    <t xml:space="preserve">LOC116204538</t>
  </si>
  <si>
    <t xml:space="preserve">cytochrome b5 </t>
  </si>
  <si>
    <t xml:space="preserve">XM_031536813.1</t>
  </si>
  <si>
    <t xml:space="preserve">LOC116204639</t>
  </si>
  <si>
    <t xml:space="preserve">pinin </t>
  </si>
  <si>
    <t xml:space="preserve">XM_031536886.1</t>
  </si>
  <si>
    <t xml:space="preserve">LOC116204683</t>
  </si>
  <si>
    <t xml:space="preserve">proteasome subunit beta type-3-A </t>
  </si>
  <si>
    <t xml:space="preserve">XM_031536952.1</t>
  </si>
  <si>
    <t xml:space="preserve">LOC116204710</t>
  </si>
  <si>
    <t xml:space="preserve">coatomer subunit gamma </t>
  </si>
  <si>
    <t xml:space="preserve">XM_031537024.1</t>
  </si>
  <si>
    <t xml:space="preserve">LOC116204757</t>
  </si>
  <si>
    <t xml:space="preserve">dynamin-2B-like </t>
  </si>
  <si>
    <t xml:space="preserve">XM_031537025.1</t>
  </si>
  <si>
    <t xml:space="preserve">XM_031537040.1</t>
  </si>
  <si>
    <t xml:space="preserve">LOC116204764</t>
  </si>
  <si>
    <t xml:space="preserve">guanosine nucleotide diphosphate dissociation inhibitor 2-like </t>
  </si>
  <si>
    <t xml:space="preserve">XM_031537096.1</t>
  </si>
  <si>
    <t xml:space="preserve">LOC116204796</t>
  </si>
  <si>
    <t xml:space="preserve">D-xylose-proton symporter-like 2 </t>
  </si>
  <si>
    <t xml:space="preserve">XM_031537214.1</t>
  </si>
  <si>
    <t xml:space="preserve">LOC116204867</t>
  </si>
  <si>
    <t xml:space="preserve">cullin-4 </t>
  </si>
  <si>
    <t xml:space="preserve">XM_031537388.1</t>
  </si>
  <si>
    <t xml:space="preserve">LOC116204984</t>
  </si>
  <si>
    <t xml:space="preserve">sodium/hydrogen exchanger 6 </t>
  </si>
  <si>
    <t xml:space="preserve">XM_031537555.1</t>
  </si>
  <si>
    <t xml:space="preserve">LOC116205088</t>
  </si>
  <si>
    <t xml:space="preserve">XM_031537605.1</t>
  </si>
  <si>
    <t xml:space="preserve">LOC116205117</t>
  </si>
  <si>
    <t xml:space="preserve">5'-methylthioadenosine/S-adenosylhomocysteine nucleosidase 2-like </t>
  </si>
  <si>
    <t xml:space="preserve">XM_031537837.1</t>
  </si>
  <si>
    <t xml:space="preserve">LOC116205283</t>
  </si>
  <si>
    <t xml:space="preserve">coatomer subunit gamma-2-like </t>
  </si>
  <si>
    <t xml:space="preserve">XM_031537895.1</t>
  </si>
  <si>
    <t xml:space="preserve">LOC116205324</t>
  </si>
  <si>
    <t xml:space="preserve">sodium/proton antiporter 1 </t>
  </si>
  <si>
    <t xml:space="preserve">XM_031538241.1</t>
  </si>
  <si>
    <t xml:space="preserve">LOC116205609</t>
  </si>
  <si>
    <t xml:space="preserve">endoglucanase 6-like </t>
  </si>
  <si>
    <t xml:space="preserve">XM_031538246.1</t>
  </si>
  <si>
    <t xml:space="preserve">LOC116205614</t>
  </si>
  <si>
    <t xml:space="preserve">metacaspase-1 </t>
  </si>
  <si>
    <t xml:space="preserve">XM_031538435.1</t>
  </si>
  <si>
    <t xml:space="preserve">LOC116205777</t>
  </si>
  <si>
    <t xml:space="preserve">transmembrane 9 superfamily member 1 </t>
  </si>
  <si>
    <t xml:space="preserve">XM_031535385.1</t>
  </si>
  <si>
    <t xml:space="preserve">LOC116203590</t>
  </si>
  <si>
    <t xml:space="preserve">non-lysosomal glucosylceramidase-like </t>
  </si>
  <si>
    <t xml:space="preserve">XM_031538797.1</t>
  </si>
  <si>
    <t xml:space="preserve">LOC116206058</t>
  </si>
  <si>
    <t xml:space="preserve">coatomer subunit alpha-2 </t>
  </si>
  <si>
    <t xml:space="preserve">XM_031539719.1</t>
  </si>
  <si>
    <t xml:space="preserve">LOC116206888</t>
  </si>
  <si>
    <t xml:space="preserve">XM_031539868.1</t>
  </si>
  <si>
    <t xml:space="preserve">LOC116207020</t>
  </si>
  <si>
    <t xml:space="preserve">nucleolin </t>
  </si>
  <si>
    <t xml:space="preserve">XM_031540077.1</t>
  </si>
  <si>
    <t xml:space="preserve">LOC116207193</t>
  </si>
  <si>
    <t xml:space="preserve">allantoate deiminase 1 </t>
  </si>
  <si>
    <t xml:space="preserve">XM_031540080.1</t>
  </si>
  <si>
    <t xml:space="preserve">XM_031540152.1</t>
  </si>
  <si>
    <t xml:space="preserve">LOC116207250</t>
  </si>
  <si>
    <t xml:space="preserve">5'-3' exoribonuclease 4 </t>
  </si>
  <si>
    <t xml:space="preserve">XM_031540153.1</t>
  </si>
  <si>
    <t xml:space="preserve">XM_031540401.1</t>
  </si>
  <si>
    <t xml:space="preserve">LOC116207454</t>
  </si>
  <si>
    <t xml:space="preserve">XM_031540649.1</t>
  </si>
  <si>
    <t xml:space="preserve">LOC116207620</t>
  </si>
  <si>
    <t xml:space="preserve">XM_031540775.1</t>
  </si>
  <si>
    <t xml:space="preserve">LOC116207704</t>
  </si>
  <si>
    <t xml:space="preserve">dymeclin </t>
  </si>
  <si>
    <t xml:space="preserve">XM_031540782.1</t>
  </si>
  <si>
    <t xml:space="preserve">LOC116207710</t>
  </si>
  <si>
    <t xml:space="preserve">enolase </t>
  </si>
  <si>
    <t xml:space="preserve">XM_031541202.1</t>
  </si>
  <si>
    <t xml:space="preserve">LOC116208027</t>
  </si>
  <si>
    <t xml:space="preserve">neutral ceramidase 2-like </t>
  </si>
  <si>
    <t xml:space="preserve">XM_031541642.1</t>
  </si>
  <si>
    <t xml:space="preserve">LOC116208288</t>
  </si>
  <si>
    <t xml:space="preserve">putative deoxyribonuclease TATDN1 </t>
  </si>
  <si>
    <t xml:space="preserve">XM_031541679.1</t>
  </si>
  <si>
    <t xml:space="preserve">LOC116208307</t>
  </si>
  <si>
    <t xml:space="preserve">cullin-1 </t>
  </si>
  <si>
    <t xml:space="preserve">XM_031541881.1</t>
  </si>
  <si>
    <t xml:space="preserve">LOC116208434</t>
  </si>
  <si>
    <t xml:space="preserve">sorting nexin 1 </t>
  </si>
  <si>
    <t xml:space="preserve">XM_031542171.1</t>
  </si>
  <si>
    <t xml:space="preserve">LOC116208638</t>
  </si>
  <si>
    <t xml:space="preserve">proteasome subunit beta type-2-B </t>
  </si>
  <si>
    <t xml:space="preserve">XM_031542256.1</t>
  </si>
  <si>
    <t xml:space="preserve">LOC116208711</t>
  </si>
  <si>
    <t xml:space="preserve">fumarylacetoacetase </t>
  </si>
  <si>
    <t xml:space="preserve">XM_031542286.1</t>
  </si>
  <si>
    <t xml:space="preserve">LOC116208736</t>
  </si>
  <si>
    <t xml:space="preserve">cyclic nucleotide-gated ion channel 2 </t>
  </si>
  <si>
    <t xml:space="preserve">XM_031542831.1</t>
  </si>
  <si>
    <t xml:space="preserve">LOC116209242</t>
  </si>
  <si>
    <t xml:space="preserve">probable prefoldin subunit 3 </t>
  </si>
  <si>
    <t xml:space="preserve">XM_031542861.1</t>
  </si>
  <si>
    <t xml:space="preserve">LOC116209266</t>
  </si>
  <si>
    <t xml:space="preserve">villin-3 </t>
  </si>
  <si>
    <t xml:space="preserve">XM_031543221.1</t>
  </si>
  <si>
    <t xml:space="preserve">LOC116209558</t>
  </si>
  <si>
    <t xml:space="preserve">syntaxin-71 </t>
  </si>
  <si>
    <t xml:space="preserve">XM_031543335.1</t>
  </si>
  <si>
    <t xml:space="preserve">LOC116209635</t>
  </si>
  <si>
    <t xml:space="preserve">translin </t>
  </si>
  <si>
    <t xml:space="preserve">XM_031543622.1</t>
  </si>
  <si>
    <t xml:space="preserve">LOC116209879</t>
  </si>
  <si>
    <t xml:space="preserve">2-dehydro-3-deoxyphosphooctonate aldolase 1-like </t>
  </si>
  <si>
    <t xml:space="preserve">XM_031543643.1</t>
  </si>
  <si>
    <t xml:space="preserve">LOC116209894</t>
  </si>
  <si>
    <t xml:space="preserve">pseudouridine-5'-phosphate glycosidase </t>
  </si>
  <si>
    <t xml:space="preserve">XM_031544026.1</t>
  </si>
  <si>
    <t xml:space="preserve">LOC116210198</t>
  </si>
  <si>
    <t xml:space="preserve">beta-fructofuranosidase, cell wall isozyme-like </t>
  </si>
  <si>
    <t xml:space="preserve">XM_031544088.1</t>
  </si>
  <si>
    <t xml:space="preserve">LOC116210235</t>
  </si>
  <si>
    <t xml:space="preserve">proteasome subunit alpha type-6 </t>
  </si>
  <si>
    <t xml:space="preserve">XM_031544092.1</t>
  </si>
  <si>
    <t xml:space="preserve">LOC116210240</t>
  </si>
  <si>
    <t xml:space="preserve">coatomer subunit zeta-3-like </t>
  </si>
  <si>
    <t xml:space="preserve">XM_031544572.1</t>
  </si>
  <si>
    <t xml:space="preserve">LOC116210625</t>
  </si>
  <si>
    <t xml:space="preserve">XM_031544611.1</t>
  </si>
  <si>
    <t xml:space="preserve">LOC116210649</t>
  </si>
  <si>
    <t xml:space="preserve">N-carbamoylputrescine amidase </t>
  </si>
  <si>
    <t xml:space="preserve">XM_031544912.1</t>
  </si>
  <si>
    <t xml:space="preserve">LOC116210831</t>
  </si>
  <si>
    <t xml:space="preserve">phototropin-1 </t>
  </si>
  <si>
    <t xml:space="preserve">XM_031544979.1</t>
  </si>
  <si>
    <t xml:space="preserve">LOC116210868</t>
  </si>
  <si>
    <t xml:space="preserve">dihydropyrimidinase </t>
  </si>
  <si>
    <t xml:space="preserve">XM_031544982.1</t>
  </si>
  <si>
    <t xml:space="preserve">LOC116210870</t>
  </si>
  <si>
    <t xml:space="preserve">dihydropyrimidinase-like </t>
  </si>
  <si>
    <t xml:space="preserve">XM_031545207.1</t>
  </si>
  <si>
    <t xml:space="preserve">LOC116211018</t>
  </si>
  <si>
    <t xml:space="preserve">XM_031545411.1</t>
  </si>
  <si>
    <t xml:space="preserve">LOC116211164</t>
  </si>
  <si>
    <t xml:space="preserve">nicalin-1 </t>
  </si>
  <si>
    <t xml:space="preserve">XM_031545461.1</t>
  </si>
  <si>
    <t xml:space="preserve">LOC116211200</t>
  </si>
  <si>
    <t xml:space="preserve">proteasome subunit alpha type-7 </t>
  </si>
  <si>
    <t xml:space="preserve">XM_031545984.1</t>
  </si>
  <si>
    <t xml:space="preserve">LOC116211542</t>
  </si>
  <si>
    <t xml:space="preserve">XM_031545996.1</t>
  </si>
  <si>
    <t xml:space="preserve">LOC116211554</t>
  </si>
  <si>
    <t xml:space="preserve">neutral ceramidase 1-like </t>
  </si>
  <si>
    <t xml:space="preserve">XM_031545999.1</t>
  </si>
  <si>
    <t xml:space="preserve">LOC116211556</t>
  </si>
  <si>
    <t xml:space="preserve">cytosolic enolase 3 </t>
  </si>
  <si>
    <t xml:space="preserve">XM_031546009.1</t>
  </si>
  <si>
    <t xml:space="preserve">LOC116211560</t>
  </si>
  <si>
    <t xml:space="preserve">proliferating cell nuclear antigen </t>
  </si>
  <si>
    <t xml:space="preserve">XM_031546156.1</t>
  </si>
  <si>
    <t xml:space="preserve">LOC116211681</t>
  </si>
  <si>
    <t xml:space="preserve">2-dehydro-3-deoxyphosphooctonate aldolase 1 </t>
  </si>
  <si>
    <t xml:space="preserve">XM_031546385.1</t>
  </si>
  <si>
    <t xml:space="preserve">LOC116211862</t>
  </si>
  <si>
    <t xml:space="preserve">caffeoylshikimate esterase </t>
  </si>
  <si>
    <t xml:space="preserve">XM_031546466.1</t>
  </si>
  <si>
    <t xml:space="preserve">LOC116211928</t>
  </si>
  <si>
    <t xml:space="preserve">dr1-associated corepressor-like </t>
  </si>
  <si>
    <t xml:space="preserve">XM_031546639.1</t>
  </si>
  <si>
    <t xml:space="preserve">LOC116212054</t>
  </si>
  <si>
    <t xml:space="preserve">calreticulin-3 </t>
  </si>
  <si>
    <t xml:space="preserve">XM_031546997.1</t>
  </si>
  <si>
    <t xml:space="preserve">LOC116212402</t>
  </si>
  <si>
    <t xml:space="preserve">proteasome subunit alpha type-5 </t>
  </si>
  <si>
    <t xml:space="preserve">XM_031547008.1</t>
  </si>
  <si>
    <t xml:space="preserve">LOC116212409</t>
  </si>
  <si>
    <t xml:space="preserve">proteasome subunit beta type-5-like </t>
  </si>
  <si>
    <t xml:space="preserve">XM_031547283.1</t>
  </si>
  <si>
    <t xml:space="preserve">LOC116212649</t>
  </si>
  <si>
    <t xml:space="preserve">nodal modulator 1 </t>
  </si>
  <si>
    <t xml:space="preserve">XM_031547310.1</t>
  </si>
  <si>
    <t xml:space="preserve">LOC116212670</t>
  </si>
  <si>
    <t xml:space="preserve">ADP-ribosylation factor-like </t>
  </si>
  <si>
    <t xml:space="preserve">XM_031547381.1</t>
  </si>
  <si>
    <t xml:space="preserve">LOC116212724</t>
  </si>
  <si>
    <t xml:space="preserve">alpha-N-acetylglucosaminidase-like </t>
  </si>
  <si>
    <t xml:space="preserve">XM_031547486.1</t>
  </si>
  <si>
    <t xml:space="preserve">LOC116212790</t>
  </si>
  <si>
    <t xml:space="preserve">transmembrane 9 superfamily member 2 </t>
  </si>
  <si>
    <t xml:space="preserve">XM_031547564.1</t>
  </si>
  <si>
    <t xml:space="preserve">LOC116212846</t>
  </si>
  <si>
    <t xml:space="preserve">endoglucanase 10 </t>
  </si>
  <si>
    <t xml:space="preserve">XM_031547855.1:</t>
  </si>
  <si>
    <t xml:space="preserve">LOC116213050</t>
  </si>
  <si>
    <t xml:space="preserve">dynein light chain LC6, flagellar outer arm </t>
  </si>
  <si>
    <t xml:space="preserve">XM_031547998.1</t>
  </si>
  <si>
    <t xml:space="preserve">LOC116213155</t>
  </si>
  <si>
    <t xml:space="preserve">bifunctional nuclease 2-like </t>
  </si>
  <si>
    <t xml:space="preserve">XM_031548289.1</t>
  </si>
  <si>
    <t xml:space="preserve">LOC116213392</t>
  </si>
  <si>
    <t xml:space="preserve">coatomer subunit epsilon-1 </t>
  </si>
  <si>
    <t xml:space="preserve">XM_031548371.1</t>
  </si>
  <si>
    <t xml:space="preserve">LOC116213435</t>
  </si>
  <si>
    <t xml:space="preserve">non-lysosomal glucosylceramidase </t>
  </si>
  <si>
    <t xml:space="preserve">XM_031548498.1</t>
  </si>
  <si>
    <t xml:space="preserve">LOC116213518</t>
  </si>
  <si>
    <t xml:space="preserve">endoplasmin homolog </t>
  </si>
  <si>
    <t xml:space="preserve">XM_031548799.1</t>
  </si>
  <si>
    <t xml:space="preserve">LOC116213750</t>
  </si>
  <si>
    <t xml:space="preserve">XM_031548949.1</t>
  </si>
  <si>
    <t xml:space="preserve">LOC116213853</t>
  </si>
  <si>
    <t xml:space="preserve">pyrophosphate-energized vacuolar membrane proton pump-like </t>
  </si>
  <si>
    <t xml:space="preserve">XM_031548950.1</t>
  </si>
  <si>
    <t xml:space="preserve">LOC116213854</t>
  </si>
  <si>
    <t xml:space="preserve">calreticulin-like </t>
  </si>
  <si>
    <t xml:space="preserve">XM_031549017.1</t>
  </si>
  <si>
    <t xml:space="preserve">LOC116213891</t>
  </si>
  <si>
    <t xml:space="preserve">5'-3' exoribonuclease 3 </t>
  </si>
  <si>
    <t xml:space="preserve">XM_031549019.1</t>
  </si>
  <si>
    <t xml:space="preserve">XM_031549072.1</t>
  </si>
  <si>
    <t xml:space="preserve">LOC116213924</t>
  </si>
  <si>
    <t xml:space="preserve">ribonuclease J </t>
  </si>
  <si>
    <t xml:space="preserve">XM_031549307.1</t>
  </si>
  <si>
    <t xml:space="preserve">LOC116214064</t>
  </si>
  <si>
    <t xml:space="preserve">two-component response regulator-like APRR1 </t>
  </si>
  <si>
    <t xml:space="preserve">XM_031549583.1</t>
  </si>
  <si>
    <t xml:space="preserve">LOC116214223</t>
  </si>
  <si>
    <t xml:space="preserve">small ubiquitin-related modifier 1-like </t>
  </si>
  <si>
    <t xml:space="preserve">XM_031549662.1</t>
  </si>
  <si>
    <t xml:space="preserve">LOC116214277</t>
  </si>
  <si>
    <t xml:space="preserve">transportin MOS14-like </t>
  </si>
  <si>
    <t xml:space="preserve">XM_031549712.1</t>
  </si>
  <si>
    <t xml:space="preserve">LOC116214303</t>
  </si>
  <si>
    <t xml:space="preserve">activating signal cointegrator 1 </t>
  </si>
  <si>
    <t xml:space="preserve">XM_031549762.1</t>
  </si>
  <si>
    <t xml:space="preserve">LOC116214341</t>
  </si>
  <si>
    <t xml:space="preserve">signal recognition particle subunit SRP68 </t>
  </si>
  <si>
    <t xml:space="preserve">XM_031549992.1</t>
  </si>
  <si>
    <t xml:space="preserve">LOC116214610</t>
  </si>
  <si>
    <t xml:space="preserve">tafazzin </t>
  </si>
  <si>
    <t xml:space="preserve">XM_031550066.1</t>
  </si>
  <si>
    <t xml:space="preserve">LOC116214657</t>
  </si>
  <si>
    <t xml:space="preserve">fimbrin-1-like </t>
  </si>
  <si>
    <t xml:space="preserve">XM_031550389.1</t>
  </si>
  <si>
    <t xml:space="preserve">LOC116214897</t>
  </si>
  <si>
    <t xml:space="preserve">probable voltage-gated potassium channel subunit beta </t>
  </si>
  <si>
    <t xml:space="preserve">XM_031550397.1</t>
  </si>
  <si>
    <t xml:space="preserve">LOC116214903</t>
  </si>
  <si>
    <t xml:space="preserve">probable auxin efflux carrier component 1c </t>
  </si>
  <si>
    <t xml:space="preserve">XM_031550399.1</t>
  </si>
  <si>
    <t xml:space="preserve">LOC116214904</t>
  </si>
  <si>
    <t xml:space="preserve">transcriptional corepressor LEUNIG_HOMOLOG-like </t>
  </si>
  <si>
    <t xml:space="preserve">XM_031550899.1</t>
  </si>
  <si>
    <t xml:space="preserve">LOC116215261</t>
  </si>
  <si>
    <t xml:space="preserve">small ubiquitin-related modifier 1 </t>
  </si>
  <si>
    <t xml:space="preserve">XM_031551104.1</t>
  </si>
  <si>
    <t xml:space="preserve">LOC116215404</t>
  </si>
  <si>
    <t xml:space="preserve">XM_031551251.1</t>
  </si>
  <si>
    <t xml:space="preserve">LOC116215515</t>
  </si>
  <si>
    <t xml:space="preserve">transcriptional corepressor LEUNIG-like </t>
  </si>
  <si>
    <t xml:space="preserve">XM_031551333.1</t>
  </si>
  <si>
    <t xml:space="preserve">LOC116215575</t>
  </si>
  <si>
    <t xml:space="preserve">XM_031550618.1</t>
  </si>
  <si>
    <t xml:space="preserve">LOC116215056</t>
  </si>
  <si>
    <t xml:space="preserve">XM_031515770.1</t>
  </si>
  <si>
    <t xml:space="preserve">LOC116187163</t>
  </si>
  <si>
    <t xml:space="preserve">XM_031515963.1</t>
  </si>
  <si>
    <t xml:space="preserve">LOC116187310</t>
  </si>
  <si>
    <t xml:space="preserve">XM_031516680.1</t>
  </si>
  <si>
    <t xml:space="preserve">LOC116187754</t>
  </si>
  <si>
    <t xml:space="preserve">tricalbin-3-like </t>
  </si>
  <si>
    <t xml:space="preserve">XM_031517109.1</t>
  </si>
  <si>
    <t xml:space="preserve">LOC116188011</t>
  </si>
  <si>
    <t xml:space="preserve">fimbrin-2 </t>
  </si>
  <si>
    <t xml:space="preserve">XM_031517121.1</t>
  </si>
  <si>
    <t xml:space="preserve">LOC116188019</t>
  </si>
  <si>
    <t xml:space="preserve">transmembrane 9 superfamily member 9 </t>
  </si>
  <si>
    <t xml:space="preserve">XM_031517215.1</t>
  </si>
  <si>
    <t xml:space="preserve">LOC116188081</t>
  </si>
  <si>
    <t xml:space="preserve">XM_031517245.1</t>
  </si>
  <si>
    <t xml:space="preserve">LOC116188101</t>
  </si>
  <si>
    <t xml:space="preserve">AUGMIN subunit 3 </t>
  </si>
  <si>
    <t xml:space="preserve">XM_031517396.1</t>
  </si>
  <si>
    <t xml:space="preserve">LOC116188195</t>
  </si>
  <si>
    <t xml:space="preserve">clathrin heavy chain 1 </t>
  </si>
  <si>
    <t xml:space="preserve">XM_031517504.1</t>
  </si>
  <si>
    <t xml:space="preserve">LOC116188261</t>
  </si>
  <si>
    <t xml:space="preserve">3-ketoacyl-CoA thiolase 2, peroxisomal-like </t>
  </si>
  <si>
    <t xml:space="preserve">XM_031518085.1</t>
  </si>
  <si>
    <t xml:space="preserve">LOC116188619</t>
  </si>
  <si>
    <t xml:space="preserve">XM_031518443.1</t>
  </si>
  <si>
    <t xml:space="preserve">XM_031518536.1</t>
  </si>
  <si>
    <t xml:space="preserve">LOC116189042</t>
  </si>
  <si>
    <t xml:space="preserve">calumenin </t>
  </si>
  <si>
    <t xml:space="preserve">XM_031518843.1</t>
  </si>
  <si>
    <t xml:space="preserve">LOC116189259</t>
  </si>
  <si>
    <t xml:space="preserve">auxin efflux carrier component 1-like </t>
  </si>
  <si>
    <t xml:space="preserve">XM_031519038.1</t>
  </si>
  <si>
    <t xml:space="preserve">LOC116189380</t>
  </si>
  <si>
    <t xml:space="preserve">transmembrane 9 superfamily member 2-like </t>
  </si>
  <si>
    <t xml:space="preserve">XM_031519141.1</t>
  </si>
  <si>
    <t xml:space="preserve">LOC116189469</t>
  </si>
  <si>
    <t xml:space="preserve">proteasome subunit beta type-6 </t>
  </si>
  <si>
    <t xml:space="preserve">XM_031519220.1</t>
  </si>
  <si>
    <t xml:space="preserve">LOC116189527</t>
  </si>
  <si>
    <t xml:space="preserve">proteasome subunit beta type-7-A-like </t>
  </si>
  <si>
    <t xml:space="preserve">XM_031519323.1</t>
  </si>
  <si>
    <t xml:space="preserve">LOC116189603</t>
  </si>
  <si>
    <t xml:space="preserve">two-on-two hemoglobin-3 </t>
  </si>
  <si>
    <t xml:space="preserve">XM_031541909.1</t>
  </si>
  <si>
    <t xml:space="preserve">LOC116208453</t>
  </si>
  <si>
    <t xml:space="preserve">Golgi SNAP receptor complex member 1-2 </t>
  </si>
  <si>
    <t xml:space="preserve">XM_031522117.1</t>
  </si>
  <si>
    <t xml:space="preserve">LOC116193300</t>
  </si>
  <si>
    <t xml:space="preserve">anaphase-promoting complex subunit 10 </t>
  </si>
  <si>
    <t xml:space="preserve">XM_031530322.1</t>
  </si>
  <si>
    <t xml:space="preserve">LOC116199803</t>
  </si>
  <si>
    <t xml:space="preserve">anaphase-promoting complex subunit 2 </t>
  </si>
  <si>
    <t xml:space="preserve">XM_031550560.1</t>
  </si>
  <si>
    <t xml:space="preserve">LOC116215007</t>
  </si>
  <si>
    <t xml:space="preserve">anaphase-promoting complex subunit 6 </t>
  </si>
  <si>
    <t xml:space="preserve">XM_031515796.1</t>
  </si>
  <si>
    <t xml:space="preserve">LOC116187179</t>
  </si>
  <si>
    <t xml:space="preserve">gamma-tubulin complex component 5-like </t>
  </si>
  <si>
    <t xml:space="preserve">XM_031545669.1</t>
  </si>
  <si>
    <t xml:space="preserve">LOC116211339</t>
  </si>
  <si>
    <t xml:space="preserve">gamma-tubulin complex component 2 </t>
  </si>
  <si>
    <t xml:space="preserve">XM_031551933.1</t>
  </si>
  <si>
    <t xml:space="preserve">LOC116216017</t>
  </si>
  <si>
    <t xml:space="preserve">gamma-tubulin complex component 4-like </t>
  </si>
  <si>
    <t xml:space="preserve">XM_031520892.1</t>
  </si>
  <si>
    <t xml:space="preserve">LOC116192352</t>
  </si>
  <si>
    <t xml:space="preserve">COP9 signalosome complex subunit 6a-like </t>
  </si>
  <si>
    <t xml:space="preserve">XM_031521109.1</t>
  </si>
  <si>
    <t xml:space="preserve">LOC116192535</t>
  </si>
  <si>
    <t xml:space="preserve">AP-2 complex subunit mu </t>
  </si>
  <si>
    <t xml:space="preserve">XM_031522059.1</t>
  </si>
  <si>
    <t xml:space="preserve">LOC116193248</t>
  </si>
  <si>
    <t xml:space="preserve">TSET complex member tstD </t>
  </si>
  <si>
    <t xml:space="preserve">XM_031541704.1</t>
  </si>
  <si>
    <t xml:space="preserve">LOC116208325</t>
  </si>
  <si>
    <t xml:space="preserve">conserved oligomeric Golgi complex subunit 6 </t>
  </si>
  <si>
    <t xml:space="preserve">XM_031542646.1</t>
  </si>
  <si>
    <t xml:space="preserve">LOC116209084</t>
  </si>
  <si>
    <t xml:space="preserve">COP9 signalosome complex subunit 4 </t>
  </si>
  <si>
    <t xml:space="preserve">XM_031543962.1</t>
  </si>
  <si>
    <t xml:space="preserve">LOC116210141</t>
  </si>
  <si>
    <t xml:space="preserve">THO complex subunit 1 </t>
  </si>
  <si>
    <t xml:space="preserve">XM_031549809.1</t>
  </si>
  <si>
    <t xml:space="preserve">LOC116214397</t>
  </si>
  <si>
    <t xml:space="preserve">AP-4 complex subunit epsilon </t>
  </si>
  <si>
    <t xml:space="preserve">XM_031550503.1</t>
  </si>
  <si>
    <t xml:space="preserve">LOC116214963</t>
  </si>
  <si>
    <t xml:space="preserve">exocyst complex component SEC3A-like </t>
  </si>
  <si>
    <t xml:space="preserve">XM_031522791.1</t>
  </si>
  <si>
    <t xml:space="preserve">LOC116194076</t>
  </si>
  <si>
    <t xml:space="preserve">AP-4 complex subunit sigma </t>
  </si>
  <si>
    <t xml:space="preserve">XM_031523056.1</t>
  </si>
  <si>
    <t xml:space="preserve">LOC116194282</t>
  </si>
  <si>
    <t xml:space="preserve">FACT complex subunit SSRP1 </t>
  </si>
  <si>
    <t xml:space="preserve">XM_031523506.1</t>
  </si>
  <si>
    <t xml:space="preserve">LOC116194645</t>
  </si>
  <si>
    <t xml:space="preserve">SWR1 complex subunit 2 </t>
  </si>
  <si>
    <t xml:space="preserve">XM_031530489.1</t>
  </si>
  <si>
    <t xml:space="preserve">LOC116199905</t>
  </si>
  <si>
    <t xml:space="preserve">origin of replication complex subunit 6 </t>
  </si>
  <si>
    <t xml:space="preserve">XM_031530685.1</t>
  </si>
  <si>
    <t xml:space="preserve">LOC116200026</t>
  </si>
  <si>
    <t xml:space="preserve">exocyst complex component SEC6 </t>
  </si>
  <si>
    <t xml:space="preserve">XM_031529628.1</t>
  </si>
  <si>
    <t xml:space="preserve">LOC116199308</t>
  </si>
  <si>
    <t xml:space="preserve">COP9 signalosome complex subunit 2 </t>
  </si>
  <si>
    <t xml:space="preserve">XM_031528678.1</t>
  </si>
  <si>
    <t xml:space="preserve">LOC116198508</t>
  </si>
  <si>
    <t xml:space="preserve">THO complex subunit 4A </t>
  </si>
  <si>
    <t xml:space="preserve">XM_031530868.1</t>
  </si>
  <si>
    <t xml:space="preserve">LOC116200146</t>
  </si>
  <si>
    <t xml:space="preserve">AP-1 complex subunit mu-2 </t>
  </si>
  <si>
    <t xml:space="preserve">XM_031532290.1</t>
  </si>
  <si>
    <t xml:space="preserve">LOC116201159</t>
  </si>
  <si>
    <t xml:space="preserve">AP-4 complex subunit sigma-like </t>
  </si>
  <si>
    <t xml:space="preserve">XM_031533635.1</t>
  </si>
  <si>
    <t xml:space="preserve">LOC116202199</t>
  </si>
  <si>
    <t xml:space="preserve">exocyst complex component SEC5A-like </t>
  </si>
  <si>
    <t xml:space="preserve">XM_031536665.1</t>
  </si>
  <si>
    <t xml:space="preserve">LOC116204532</t>
  </si>
  <si>
    <t xml:space="preserve">THO complex subunit 4D </t>
  </si>
  <si>
    <t xml:space="preserve">XM_031537596.1</t>
  </si>
  <si>
    <t xml:space="preserve">LOC116205112</t>
  </si>
  <si>
    <t xml:space="preserve">AP-1 complex subunit sigma-2 </t>
  </si>
  <si>
    <t xml:space="preserve">XM_031537855.1</t>
  </si>
  <si>
    <t xml:space="preserve">LOC116205297</t>
  </si>
  <si>
    <t xml:space="preserve">exocyst complex component SEC10b </t>
  </si>
  <si>
    <t xml:space="preserve">XM_031538639.1</t>
  </si>
  <si>
    <t xml:space="preserve">LOC116205938</t>
  </si>
  <si>
    <t xml:space="preserve">AP-4 complex subunit mu </t>
  </si>
  <si>
    <t xml:space="preserve">XM_031539932.1</t>
  </si>
  <si>
    <t xml:space="preserve">LOC116207072</t>
  </si>
  <si>
    <t xml:space="preserve">exocyst complex component EXO70A1 </t>
  </si>
  <si>
    <t xml:space="preserve">XM_031541568.1</t>
  </si>
  <si>
    <t xml:space="preserve">LOC116208229</t>
  </si>
  <si>
    <t xml:space="preserve">exosome complex exonuclease RRP44 homolog A </t>
  </si>
  <si>
    <t xml:space="preserve">XM_031542850.1</t>
  </si>
  <si>
    <t xml:space="preserve">LOC116209256</t>
  </si>
  <si>
    <t xml:space="preserve">exosome complex component RRP41 homolog </t>
  </si>
  <si>
    <t xml:space="preserve">XM_031543706.1</t>
  </si>
  <si>
    <t xml:space="preserve">LOC116209941</t>
  </si>
  <si>
    <t xml:space="preserve">AP-3 complex subunit sigma </t>
  </si>
  <si>
    <t xml:space="preserve">XM_031544378.1</t>
  </si>
  <si>
    <t xml:space="preserve">LOC116210496</t>
  </si>
  <si>
    <t xml:space="preserve">AP-1 complex subunit gamma-2-like </t>
  </si>
  <si>
    <t xml:space="preserve">XM_031544639.1</t>
  </si>
  <si>
    <t xml:space="preserve">LOC116210672</t>
  </si>
  <si>
    <t xml:space="preserve">exosome complex component RRP4 homolog </t>
  </si>
  <si>
    <t xml:space="preserve">XM_031545854.1</t>
  </si>
  <si>
    <t xml:space="preserve">LOC116211462</t>
  </si>
  <si>
    <t xml:space="preserve">AP-2 complex subunit alpha-1-like </t>
  </si>
  <si>
    <t xml:space="preserve">XM_031547443.1</t>
  </si>
  <si>
    <t xml:space="preserve">LOC116212764</t>
  </si>
  <si>
    <t xml:space="preserve">AP-2 complex subunit sigma </t>
  </si>
  <si>
    <t xml:space="preserve">XM_031550129.1</t>
  </si>
  <si>
    <t xml:space="preserve">LOC116214705</t>
  </si>
  <si>
    <t xml:space="preserve">AP-1 complex subunit mu-2-like </t>
  </si>
  <si>
    <t xml:space="preserve">XM_031550219.1</t>
  </si>
  <si>
    <t xml:space="preserve">LOC116214764</t>
  </si>
  <si>
    <t xml:space="preserve">XM_031550900.1</t>
  </si>
  <si>
    <t xml:space="preserve">LOC116215262</t>
  </si>
  <si>
    <t xml:space="preserve">putative exosome complex component rrp40 </t>
  </si>
  <si>
    <t xml:space="preserve">XM_031551458.1</t>
  </si>
  <si>
    <t xml:space="preserve">LOC116215659</t>
  </si>
  <si>
    <t xml:space="preserve">XM_031551579.1</t>
  </si>
  <si>
    <t xml:space="preserve">LOC116215740</t>
  </si>
  <si>
    <t xml:space="preserve">THO complex subunit 3 </t>
  </si>
  <si>
    <t xml:space="preserve">XM_031515868.1</t>
  </si>
  <si>
    <t xml:space="preserve">LOC116187225</t>
  </si>
  <si>
    <t xml:space="preserve">photosynthetic NDH subunit of subcomplex B 3, chloroplastic </t>
  </si>
  <si>
    <t xml:space="preserve">XM_031516036.1</t>
  </si>
  <si>
    <t xml:space="preserve">LOC116187374</t>
  </si>
  <si>
    <t xml:space="preserve">cytochrome b-c1 complex subunit 7-2-like </t>
  </si>
  <si>
    <t xml:space="preserve">XM_031517103.1</t>
  </si>
  <si>
    <t xml:space="preserve">LOC116188009</t>
  </si>
  <si>
    <t xml:space="preserve">conserved oligomeric Golgi complex subunit 8 </t>
  </si>
  <si>
    <t xml:space="preserve">XM_031517159.1</t>
  </si>
  <si>
    <t xml:space="preserve">LOC116188048</t>
  </si>
  <si>
    <t xml:space="preserve">exocyst complex component SEC8 </t>
  </si>
  <si>
    <t xml:space="preserve">XM_031517547.1</t>
  </si>
  <si>
    <t xml:space="preserve">LOC116188286</t>
  </si>
  <si>
    <t xml:space="preserve">exocyst complex component EXO70A1-like </t>
  </si>
  <si>
    <t xml:space="preserve">XM_031551635.1</t>
  </si>
  <si>
    <t xml:space="preserve">LOC116215849</t>
  </si>
  <si>
    <t xml:space="preserve">exosome complex exonuclease RRP46 homolog </t>
  </si>
  <si>
    <t xml:space="preserve">XM_031548780.1</t>
  </si>
  <si>
    <t xml:space="preserve">LOC116213736</t>
  </si>
  <si>
    <t xml:space="preserve">mitochondrial pyruvate carrier 1 </t>
  </si>
  <si>
    <t xml:space="preserve">XM_031549517.1</t>
  </si>
  <si>
    <t xml:space="preserve">LOC116214186</t>
  </si>
  <si>
    <t xml:space="preserve">TBC1 domain family member 22B </t>
  </si>
  <si>
    <t xml:space="preserve">XM_031550068.1</t>
  </si>
  <si>
    <t xml:space="preserve">LOC116214660</t>
  </si>
  <si>
    <t xml:space="preserve">TBC1 domain family member 13-like </t>
  </si>
  <si>
    <t xml:space="preserve">XM_031551388.1</t>
  </si>
  <si>
    <t xml:space="preserve">LOC116215613</t>
  </si>
  <si>
    <t xml:space="preserve">chaperonin CPN60-2, mitochondrial-like </t>
  </si>
  <si>
    <t xml:space="preserve">XM_031550615.1</t>
  </si>
  <si>
    <t xml:space="preserve">LOC116215049</t>
  </si>
  <si>
    <t xml:space="preserve">TBC1 domain family member 15-like </t>
  </si>
  <si>
    <t xml:space="preserve">XM_031516544.1</t>
  </si>
  <si>
    <t xml:space="preserve">LOC116187667</t>
  </si>
  <si>
    <t xml:space="preserve">TBC1 domain family member 8B </t>
  </si>
  <si>
    <t xml:space="preserve">XM_031518729.1</t>
  </si>
  <si>
    <t xml:space="preserve">LOC116189178</t>
  </si>
  <si>
    <t xml:space="preserve">cryptochrome DASH, chloroplastic/mitochondrial </t>
  </si>
  <si>
    <t xml:space="preserve">XM_031518730.1</t>
  </si>
  <si>
    <t xml:space="preserve">XM_031520335.1</t>
  </si>
  <si>
    <t xml:space="preserve">LOC116191964</t>
  </si>
  <si>
    <t xml:space="preserve">tubulin beta-1 chain-like </t>
  </si>
  <si>
    <t xml:space="preserve">XM_031520728.1</t>
  </si>
  <si>
    <t xml:space="preserve">LOC116192244</t>
  </si>
  <si>
    <t xml:space="preserve">tubulin gamma-1 chain </t>
  </si>
  <si>
    <t xml:space="preserve">XM_031521521.1</t>
  </si>
  <si>
    <t xml:space="preserve">LOC116192845</t>
  </si>
  <si>
    <t xml:space="preserve">tubulin alpha chain-like </t>
  </si>
  <si>
    <t xml:space="preserve">XM_031521612.1</t>
  </si>
  <si>
    <t xml:space="preserve">LOC116192909</t>
  </si>
  <si>
    <t xml:space="preserve">tubulin beta chain-like </t>
  </si>
  <si>
    <t xml:space="preserve">XM_031530646.1</t>
  </si>
  <si>
    <t xml:space="preserve">LOC116200005</t>
  </si>
  <si>
    <t xml:space="preserve">tubulin beta-4 chain-like </t>
  </si>
  <si>
    <t xml:space="preserve">XM_031529192.1</t>
  </si>
  <si>
    <t xml:space="preserve">LOC116198922</t>
  </si>
  <si>
    <t xml:space="preserve">tubulin beta-8 chain </t>
  </si>
  <si>
    <t xml:space="preserve">XM_031531253.1</t>
  </si>
  <si>
    <t xml:space="preserve">LOC116200408</t>
  </si>
  <si>
    <t xml:space="preserve">tubulin alpha-3 chain </t>
  </si>
  <si>
    <t xml:space="preserve">XM_031536749.1</t>
  </si>
  <si>
    <t xml:space="preserve">LOC116204592</t>
  </si>
  <si>
    <t xml:space="preserve">tubulin alpha-3 chain-like </t>
  </si>
  <si>
    <t xml:space="preserve">XM_031545099.1</t>
  </si>
  <si>
    <t xml:space="preserve">LOC116210935</t>
  </si>
  <si>
    <t xml:space="preserve">tubulin beta-5 chain </t>
  </si>
  <si>
    <t xml:space="preserve">XM_031548875.1</t>
  </si>
  <si>
    <t xml:space="preserve">LOC116213800</t>
  </si>
  <si>
    <t xml:space="preserve">tubulin alpha chain </t>
  </si>
  <si>
    <t xml:space="preserve">XM_031549142.1</t>
  </si>
  <si>
    <t xml:space="preserve">LOC116213967</t>
  </si>
  <si>
    <t xml:space="preserve">tubulin beta chain </t>
  </si>
  <si>
    <t xml:space="preserve">XM_031529575.1</t>
  </si>
  <si>
    <t xml:space="preserve">LOC116199278</t>
  </si>
  <si>
    <t xml:space="preserve">actin-97 </t>
  </si>
  <si>
    <t xml:space="preserve">XM_031545181.1</t>
  </si>
  <si>
    <t xml:space="preserve">LOC116210997</t>
  </si>
  <si>
    <t xml:space="preserve">actin-7-like </t>
  </si>
  <si>
    <t xml:space="preserve">XM_031525530.1</t>
  </si>
  <si>
    <t xml:space="preserve">LOC116196023</t>
  </si>
  <si>
    <t xml:space="preserve">actin-like </t>
  </si>
  <si>
    <t xml:space="preserve">XM_031530993.1</t>
  </si>
  <si>
    <t xml:space="preserve">LOC116200207</t>
  </si>
  <si>
    <t xml:space="preserve">XM_031537556.1</t>
  </si>
  <si>
    <t xml:space="preserve">LOC116205089</t>
  </si>
  <si>
    <t xml:space="preserve">actin-2-like </t>
  </si>
  <si>
    <t xml:space="preserve">XM_031543654.1</t>
  </si>
  <si>
    <t xml:space="preserve">LOC116209903</t>
  </si>
  <si>
    <t xml:space="preserve">peptidyl-prolyl cis-trans isomerase NIMA-interacting 4 </t>
  </si>
  <si>
    <t xml:space="preserve">XM_031545419.1</t>
  </si>
  <si>
    <t xml:space="preserve">LOC116211171</t>
  </si>
  <si>
    <t xml:space="preserve">actin-7 </t>
  </si>
  <si>
    <t xml:space="preserve">XM_031545420.1</t>
  </si>
  <si>
    <t xml:space="preserve">LOC116211173</t>
  </si>
  <si>
    <t xml:space="preserve">XM_031517233.1</t>
  </si>
  <si>
    <t xml:space="preserve">LOC116188093</t>
  </si>
  <si>
    <t xml:space="preserve">actin-1 </t>
  </si>
  <si>
    <t xml:space="preserve">XM_031516613.1</t>
  </si>
  <si>
    <t xml:space="preserve">LOC116187708</t>
  </si>
  <si>
    <t xml:space="preserve">shaggy-related protein kinase gamma </t>
  </si>
  <si>
    <t xml:space="preserve">XM_031520590.1</t>
  </si>
  <si>
    <t xml:space="preserve">LOC116192134</t>
  </si>
  <si>
    <t xml:space="preserve">serine/threonine-protein kinase AtPK2/AtPK19-like </t>
  </si>
  <si>
    <t xml:space="preserve">XM_031520730.1</t>
  </si>
  <si>
    <t xml:space="preserve">LOC116192246</t>
  </si>
  <si>
    <t xml:space="preserve">mitogen-activated protein kinase kinase kinase NPK1-like </t>
  </si>
  <si>
    <t xml:space="preserve">XM_031520778.1</t>
  </si>
  <si>
    <t xml:space="preserve">LOC116192275</t>
  </si>
  <si>
    <t xml:space="preserve">probable receptor-like protein kinase At2g42960 </t>
  </si>
  <si>
    <t xml:space="preserve">XM_031520912.1</t>
  </si>
  <si>
    <t xml:space="preserve">LOC116192373</t>
  </si>
  <si>
    <t xml:space="preserve">serine/threonine-protein kinase BSK6 </t>
  </si>
  <si>
    <t xml:space="preserve">XM_031521158.1</t>
  </si>
  <si>
    <t xml:space="preserve">LOC116192576</t>
  </si>
  <si>
    <t xml:space="preserve">calcium/calmodulin-regulated receptor-like kinase 1 </t>
  </si>
  <si>
    <t xml:space="preserve">XM_031521252.1</t>
  </si>
  <si>
    <t xml:space="preserve">LOC116192651</t>
  </si>
  <si>
    <t xml:space="preserve">probable LRR receptor-like serine/threonine-protein kinase At1g06840 </t>
  </si>
  <si>
    <t xml:space="preserve">XM_031521407.1</t>
  </si>
  <si>
    <t xml:space="preserve">LOC116192770</t>
  </si>
  <si>
    <t xml:space="preserve">probable receptor-like protein kinase At5g18500 </t>
  </si>
  <si>
    <t xml:space="preserve">XM_031521410.1</t>
  </si>
  <si>
    <t xml:space="preserve">LOC116192773</t>
  </si>
  <si>
    <t xml:space="preserve">cyclin-dependent kinase F-4 </t>
  </si>
  <si>
    <t xml:space="preserve">XM_031521458.1</t>
  </si>
  <si>
    <t xml:space="preserve">LOC116192811</t>
  </si>
  <si>
    <t xml:space="preserve">serine/threonine-protein kinase tricorner-like </t>
  </si>
  <si>
    <t xml:space="preserve">XM_031521599.1</t>
  </si>
  <si>
    <t xml:space="preserve">LOC116192900</t>
  </si>
  <si>
    <t xml:space="preserve">sphingoid long-chain bases kinase 2, mitochondrial </t>
  </si>
  <si>
    <t xml:space="preserve">XM_031521608.1</t>
  </si>
  <si>
    <t xml:space="preserve">LOC116192908</t>
  </si>
  <si>
    <t xml:space="preserve">serine/threonine-protein kinase BSK7-like </t>
  </si>
  <si>
    <t xml:space="preserve">XM_031522974.1</t>
  </si>
  <si>
    <t xml:space="preserve">LOC116194213</t>
  </si>
  <si>
    <t xml:space="preserve">casein kinase II subunit beta-1-like </t>
  </si>
  <si>
    <t xml:space="preserve">XM_031523154.1</t>
  </si>
  <si>
    <t xml:space="preserve">LOC116194354</t>
  </si>
  <si>
    <t xml:space="preserve">serine/threonine-protein kinase Aurora-2-like </t>
  </si>
  <si>
    <t xml:space="preserve">XM_031531395.1</t>
  </si>
  <si>
    <t xml:space="preserve">LOC116200530</t>
  </si>
  <si>
    <t xml:space="preserve">pyruvate, phosphate dikinase, chloroplastic-like </t>
  </si>
  <si>
    <t xml:space="preserve">XM_031531710.1</t>
  </si>
  <si>
    <t xml:space="preserve">LOC116200797</t>
  </si>
  <si>
    <t xml:space="preserve">probable serine/threonine-protein kinase PBL8 </t>
  </si>
  <si>
    <t xml:space="preserve">XM_031533085.1</t>
  </si>
  <si>
    <t xml:space="preserve">LOC116201704</t>
  </si>
  <si>
    <t xml:space="preserve">pyruvate kinase isozyme G, chloroplastic </t>
  </si>
  <si>
    <t xml:space="preserve">XM_031533628.1</t>
  </si>
  <si>
    <t xml:space="preserve">LOC116202148</t>
  </si>
  <si>
    <t xml:space="preserve">casein kinase 1-like protein HD16 </t>
  </si>
  <si>
    <t xml:space="preserve">XM_031538718.1</t>
  </si>
  <si>
    <t xml:space="preserve">LOC116205969</t>
  </si>
  <si>
    <t xml:space="preserve">phosphoglycerate kinase, chloroplastic </t>
  </si>
  <si>
    <t xml:space="preserve">XM_031541408.1</t>
  </si>
  <si>
    <t xml:space="preserve">LOC116208143</t>
  </si>
  <si>
    <t xml:space="preserve">probable leucine-rich repeat receptor-like protein kinase At5g49770 </t>
  </si>
  <si>
    <t xml:space="preserve">XM_031541541.1</t>
  </si>
  <si>
    <t xml:space="preserve">LOC116208202</t>
  </si>
  <si>
    <t xml:space="preserve">CBL-interacting serine/threonine-protein kinase 23-like </t>
  </si>
  <si>
    <t xml:space="preserve">XM_031542902.1</t>
  </si>
  <si>
    <t xml:space="preserve">LOC116209300</t>
  </si>
  <si>
    <t xml:space="preserve">galactokinase-like </t>
  </si>
  <si>
    <t xml:space="preserve">XM_031544087.1</t>
  </si>
  <si>
    <t xml:space="preserve">LOC116210232</t>
  </si>
  <si>
    <t xml:space="preserve">phosphatidylinositol 4-phosphate 5-kinase 6-like </t>
  </si>
  <si>
    <t xml:space="preserve">XM_031546911.1</t>
  </si>
  <si>
    <t xml:space="preserve">LOC116212351</t>
  </si>
  <si>
    <t xml:space="preserve">mitogen-activated protein kinase 15 </t>
  </si>
  <si>
    <t xml:space="preserve">XM_031548483.1</t>
  </si>
  <si>
    <t xml:space="preserve">LOC116213502</t>
  </si>
  <si>
    <t xml:space="preserve">LRR receptor-like serine/threonine-protein kinase FEI 2 </t>
  </si>
  <si>
    <t xml:space="preserve">XM_031548573.1</t>
  </si>
  <si>
    <t xml:space="preserve">LOC116213561</t>
  </si>
  <si>
    <t xml:space="preserve">probable serine/threonine-protein kinase At1g01540 </t>
  </si>
  <si>
    <t xml:space="preserve">XM_031548796.1</t>
  </si>
  <si>
    <t xml:space="preserve">LOC116213746</t>
  </si>
  <si>
    <t xml:space="preserve">diacylglycerol kinase 5-like </t>
  </si>
  <si>
    <t xml:space="preserve">XM_031550014.1</t>
  </si>
  <si>
    <t xml:space="preserve">LOC116214624</t>
  </si>
  <si>
    <t xml:space="preserve">serine/threonine-protein kinase Aurora-3 </t>
  </si>
  <si>
    <t xml:space="preserve">XM_031550201.1</t>
  </si>
  <si>
    <t xml:space="preserve">LOC116214753</t>
  </si>
  <si>
    <t xml:space="preserve">serine/threonine-protein kinase BLUS1 </t>
  </si>
  <si>
    <t xml:space="preserve">XM_031548215.1</t>
  </si>
  <si>
    <t xml:space="preserve">LOC116213329</t>
  </si>
  <si>
    <t xml:space="preserve">mitogen-activated protein kinase 19-like </t>
  </si>
  <si>
    <t xml:space="preserve">XM_031522552.1</t>
  </si>
  <si>
    <t xml:space="preserve">LOC116193808</t>
  </si>
  <si>
    <t xml:space="preserve">hexokinase-2-like </t>
  </si>
  <si>
    <t xml:space="preserve">XM_031522576.1</t>
  </si>
  <si>
    <t xml:space="preserve">LOC116193824</t>
  </si>
  <si>
    <t xml:space="preserve">mitogen-activated protein kinase kinase kinase NPK1 </t>
  </si>
  <si>
    <t xml:space="preserve">XM_031522795.1</t>
  </si>
  <si>
    <t xml:space="preserve">LOC116194079</t>
  </si>
  <si>
    <t xml:space="preserve">calcium-dependent protein kinase 26 </t>
  </si>
  <si>
    <t xml:space="preserve">XM_031522944.1</t>
  </si>
  <si>
    <t xml:space="preserve">LOC116194195</t>
  </si>
  <si>
    <t xml:space="preserve">probable serine/threonine-protein kinase SIS8 </t>
  </si>
  <si>
    <t xml:space="preserve">XM_031523165.1</t>
  </si>
  <si>
    <t xml:space="preserve">LOC116194362</t>
  </si>
  <si>
    <t xml:space="preserve">XM_031523205.1</t>
  </si>
  <si>
    <t xml:space="preserve">LOC116194390</t>
  </si>
  <si>
    <t xml:space="preserve">probable receptor-like serine/threonine-protein kinase At5g57670 </t>
  </si>
  <si>
    <t xml:space="preserve">XM_031523244.1</t>
  </si>
  <si>
    <t xml:space="preserve">LOC116194435</t>
  </si>
  <si>
    <t xml:space="preserve">phosphoglucan, water dikinase, chloroplastic </t>
  </si>
  <si>
    <t xml:space="preserve">XM_031523433.1</t>
  </si>
  <si>
    <t xml:space="preserve">LOC116194584</t>
  </si>
  <si>
    <t xml:space="preserve">integrin-linked protein kinase 1-like </t>
  </si>
  <si>
    <t xml:space="preserve">XM_031523644.1</t>
  </si>
  <si>
    <t xml:space="preserve">LOC116194754</t>
  </si>
  <si>
    <t xml:space="preserve">UMP-CMP kinase 4-like </t>
  </si>
  <si>
    <t xml:space="preserve">XM_031523788.1</t>
  </si>
  <si>
    <t xml:space="preserve">LOC116194882</t>
  </si>
  <si>
    <t xml:space="preserve">XM_031523886.1</t>
  </si>
  <si>
    <t xml:space="preserve">LOC116194954</t>
  </si>
  <si>
    <t xml:space="preserve">XM_031524050.1</t>
  </si>
  <si>
    <t xml:space="preserve">LOC116195079</t>
  </si>
  <si>
    <t xml:space="preserve">ceramide kinase </t>
  </si>
  <si>
    <t xml:space="preserve">XM_031524061.1</t>
  </si>
  <si>
    <t xml:space="preserve">LOC116195086</t>
  </si>
  <si>
    <t xml:space="preserve">PTI1-like tyrosine-protein kinase 3 </t>
  </si>
  <si>
    <t xml:space="preserve">XM_031524073.1</t>
  </si>
  <si>
    <t xml:space="preserve">LOC116195100</t>
  </si>
  <si>
    <t xml:space="preserve">probable protein kinase At2g41970 </t>
  </si>
  <si>
    <t xml:space="preserve">XM_031524491.1</t>
  </si>
  <si>
    <t xml:space="preserve">LOC116195359</t>
  </si>
  <si>
    <t xml:space="preserve">dual specificity protein kinase YAK1 homolog </t>
  </si>
  <si>
    <t xml:space="preserve">XM_031524493.1</t>
  </si>
  <si>
    <t xml:space="preserve">XM_031524984.1</t>
  </si>
  <si>
    <t xml:space="preserve">LOC116195682</t>
  </si>
  <si>
    <t xml:space="preserve">glucuronokinase 1-like </t>
  </si>
  <si>
    <t xml:space="preserve">XM_031525454.1</t>
  </si>
  <si>
    <t xml:space="preserve">LOC116195977</t>
  </si>
  <si>
    <t xml:space="preserve">serine/threonine-protein kinase CTR1-like </t>
  </si>
  <si>
    <t xml:space="preserve">XM_031525904.1</t>
  </si>
  <si>
    <t xml:space="preserve">LOC116196264</t>
  </si>
  <si>
    <t xml:space="preserve">pyruvate kinase 1, cytosolic-like </t>
  </si>
  <si>
    <t xml:space="preserve">XM_031525905.1</t>
  </si>
  <si>
    <t xml:space="preserve">XM_031527816.1</t>
  </si>
  <si>
    <t xml:space="preserve">LOC116197634</t>
  </si>
  <si>
    <t xml:space="preserve">dual specificity protein kinase splB </t>
  </si>
  <si>
    <t xml:space="preserve">XM_031527846.1</t>
  </si>
  <si>
    <t xml:space="preserve">LOC116197653</t>
  </si>
  <si>
    <t xml:space="preserve">FGGY carbohydrate kinase domain-containing protein </t>
  </si>
  <si>
    <t xml:space="preserve">XM_031528016.1</t>
  </si>
  <si>
    <t xml:space="preserve">LOC116197775</t>
  </si>
  <si>
    <t xml:space="preserve">XM_031528117.1</t>
  </si>
  <si>
    <t xml:space="preserve">LOC116197862</t>
  </si>
  <si>
    <t xml:space="preserve">probable serine/threonine-protein kinase PBL7 </t>
  </si>
  <si>
    <t xml:space="preserve">XM_031528172.1</t>
  </si>
  <si>
    <t xml:space="preserve">LOC116197902</t>
  </si>
  <si>
    <t xml:space="preserve">serine/threonine-protein kinase STY46-like </t>
  </si>
  <si>
    <t xml:space="preserve">XM_031528188.1</t>
  </si>
  <si>
    <t xml:space="preserve">LOC116197914</t>
  </si>
  <si>
    <t xml:space="preserve">XM_031528200.1</t>
  </si>
  <si>
    <t xml:space="preserve">LOC116197923</t>
  </si>
  <si>
    <t xml:space="preserve">adenylate kinase 5, chloroplastic </t>
  </si>
  <si>
    <t xml:space="preserve">XM_031528235.1</t>
  </si>
  <si>
    <t xml:space="preserve">LOC116197951</t>
  </si>
  <si>
    <t xml:space="preserve">probable phytol kinase 1, chloroplastic </t>
  </si>
  <si>
    <t xml:space="preserve">XM_031530130.1</t>
  </si>
  <si>
    <t xml:space="preserve">LOC116199671</t>
  </si>
  <si>
    <t xml:space="preserve">casein kinase 1-like protein 3 </t>
  </si>
  <si>
    <t xml:space="preserve">XM_031530138.1</t>
  </si>
  <si>
    <t xml:space="preserve">LOC116199678</t>
  </si>
  <si>
    <t xml:space="preserve">probable leucine-rich repeat receptor-like serine/threonine-protein kinase At3g14840 </t>
  </si>
  <si>
    <t xml:space="preserve">XM_031530189.1</t>
  </si>
  <si>
    <t xml:space="preserve">LOC116199724</t>
  </si>
  <si>
    <t xml:space="preserve">probable LRR receptor-like serine/threonine-protein kinase At5g10290 </t>
  </si>
  <si>
    <t xml:space="preserve">XM_031530190.1</t>
  </si>
  <si>
    <t xml:space="preserve">LOC116199725</t>
  </si>
  <si>
    <t xml:space="preserve">XM_031530406.1</t>
  </si>
  <si>
    <t xml:space="preserve">LOC116199851</t>
  </si>
  <si>
    <t xml:space="preserve">probable serine/threonine-protein kinase PIX7 </t>
  </si>
  <si>
    <t xml:space="preserve">XM_031530425.1</t>
  </si>
  <si>
    <t xml:space="preserve">LOC116199862</t>
  </si>
  <si>
    <t xml:space="preserve">integrin-linked protein kinase 1 </t>
  </si>
  <si>
    <t xml:space="preserve">XM_031530437.1</t>
  </si>
  <si>
    <t xml:space="preserve">LOC116199869</t>
  </si>
  <si>
    <t xml:space="preserve">pantothenate kinase 1 </t>
  </si>
  <si>
    <t xml:space="preserve">XM_031530474.1</t>
  </si>
  <si>
    <t xml:space="preserve">LOC116199892</t>
  </si>
  <si>
    <t xml:space="preserve">isopentenyl phosphate kinase </t>
  </si>
  <si>
    <t xml:space="preserve">XM_031530477.1</t>
  </si>
  <si>
    <t xml:space="preserve">LOC116199895</t>
  </si>
  <si>
    <t xml:space="preserve">probable leucine-rich repeat receptor-like protein kinase At1g35710 </t>
  </si>
  <si>
    <t xml:space="preserve">XM_031530665.1</t>
  </si>
  <si>
    <t xml:space="preserve">LOC116200015</t>
  </si>
  <si>
    <t xml:space="preserve">XM_031530690.1</t>
  </si>
  <si>
    <t xml:space="preserve">LOC116200033</t>
  </si>
  <si>
    <t xml:space="preserve">protein NSP-INTERACTING kinase 2-like </t>
  </si>
  <si>
    <t xml:space="preserve">XM_031530735.1</t>
  </si>
  <si>
    <t xml:space="preserve">LOC116200064</t>
  </si>
  <si>
    <t xml:space="preserve">receptor-like cytoplasmic kinase 176 </t>
  </si>
  <si>
    <t xml:space="preserve">XM_031528143.1</t>
  </si>
  <si>
    <t xml:space="preserve">LOC116197876</t>
  </si>
  <si>
    <t xml:space="preserve">serine/threonine-protein kinase RIPK-like </t>
  </si>
  <si>
    <t xml:space="preserve">XM_031528389.1</t>
  </si>
  <si>
    <t xml:space="preserve">LOC116198074</t>
  </si>
  <si>
    <t xml:space="preserve">XM_031528627.1</t>
  </si>
  <si>
    <t xml:space="preserve">LOC116198475</t>
  </si>
  <si>
    <t xml:space="preserve">mitogen-activated protein kinase 9-like </t>
  </si>
  <si>
    <t xml:space="preserve">XM_031528778.1</t>
  </si>
  <si>
    <t xml:space="preserve">LOC116198592</t>
  </si>
  <si>
    <t xml:space="preserve">casein kinase II subunit alpha-2-like </t>
  </si>
  <si>
    <t xml:space="preserve">XM_031528784.1</t>
  </si>
  <si>
    <t xml:space="preserve">LOC116198599</t>
  </si>
  <si>
    <t xml:space="preserve">XM_031529293.1</t>
  </si>
  <si>
    <t xml:space="preserve">LOC116199009</t>
  </si>
  <si>
    <t xml:space="preserve">calcium-dependent protein kinase 34-like </t>
  </si>
  <si>
    <t xml:space="preserve">XM_031529626.1</t>
  </si>
  <si>
    <t xml:space="preserve">LOC116199306</t>
  </si>
  <si>
    <t xml:space="preserve">CBL-interacting serine/threonine-protein kinase 3-like </t>
  </si>
  <si>
    <t xml:space="preserve">XM_031529627.1</t>
  </si>
  <si>
    <t xml:space="preserve">XM_031529667.1</t>
  </si>
  <si>
    <t xml:space="preserve">LOC116199342</t>
  </si>
  <si>
    <t xml:space="preserve">proline-rich receptor-like protein kinase PERK1 </t>
  </si>
  <si>
    <t xml:space="preserve">XM_031529757.1</t>
  </si>
  <si>
    <t xml:space="preserve">LOC116199415</t>
  </si>
  <si>
    <t xml:space="preserve">probable LRR receptor-like serine/threonine-protein kinase At1g67720 </t>
  </si>
  <si>
    <t xml:space="preserve">XM_031529801.1</t>
  </si>
  <si>
    <t xml:space="preserve">LOC116199454</t>
  </si>
  <si>
    <t xml:space="preserve">receptor-like serine/threonine-protein kinase ALE2 </t>
  </si>
  <si>
    <t xml:space="preserve">XM_031529822.1</t>
  </si>
  <si>
    <t xml:space="preserve">LOC116199471</t>
  </si>
  <si>
    <t xml:space="preserve">serine/threonine-protein kinase SRK2A-like </t>
  </si>
  <si>
    <t xml:space="preserve">XM_031529839.1</t>
  </si>
  <si>
    <t xml:space="preserve">LOC116199485</t>
  </si>
  <si>
    <t xml:space="preserve">mitogen-activated protein kinase kinase kinase 3-like </t>
  </si>
  <si>
    <t xml:space="preserve">XM_031529908.1</t>
  </si>
  <si>
    <t xml:space="preserve">LOC116199533</t>
  </si>
  <si>
    <t xml:space="preserve">serine/threonine-protein kinase Nek5 </t>
  </si>
  <si>
    <t xml:space="preserve">XM_031529909.1</t>
  </si>
  <si>
    <t xml:space="preserve">XM_031530051.1</t>
  </si>
  <si>
    <t xml:space="preserve">LOC116199615</t>
  </si>
  <si>
    <t xml:space="preserve">hexokinase-1-like </t>
  </si>
  <si>
    <t xml:space="preserve">XM_031529310.1</t>
  </si>
  <si>
    <t xml:space="preserve">LOC116199020</t>
  </si>
  <si>
    <t xml:space="preserve">serine/threonine-protein kinase PBS1-like </t>
  </si>
  <si>
    <t xml:space="preserve">XM_031529973.1</t>
  </si>
  <si>
    <t xml:space="preserve">LOC116199575</t>
  </si>
  <si>
    <t xml:space="preserve">inactive protein kinase SELMODRAFT_444075 </t>
  </si>
  <si>
    <t xml:space="preserve">XM_031530847.1</t>
  </si>
  <si>
    <t xml:space="preserve">LOC116200132</t>
  </si>
  <si>
    <t xml:space="preserve">XM_031530860.1</t>
  </si>
  <si>
    <t xml:space="preserve">LOC116200140</t>
  </si>
  <si>
    <t xml:space="preserve">lysM domain receptor-like kinase 3 </t>
  </si>
  <si>
    <t xml:space="preserve">XM_031531034.1</t>
  </si>
  <si>
    <t xml:space="preserve">LOC116200230</t>
  </si>
  <si>
    <t xml:space="preserve">XM_031531091.1</t>
  </si>
  <si>
    <t xml:space="preserve">LOC116200265</t>
  </si>
  <si>
    <t xml:space="preserve">serine/threonine-protein kinase fray2 </t>
  </si>
  <si>
    <t xml:space="preserve">XM_031531182.1</t>
  </si>
  <si>
    <t xml:space="preserve">LOC116200322</t>
  </si>
  <si>
    <t xml:space="preserve">protein ACTIVITY OF BC1 COMPLEX kinase 8, chloroplastic-like </t>
  </si>
  <si>
    <t xml:space="preserve">XM_031531572.1</t>
  </si>
  <si>
    <t xml:space="preserve">LOC116200714</t>
  </si>
  <si>
    <t xml:space="preserve">histidine kinase 4 </t>
  </si>
  <si>
    <t xml:space="preserve">XM_031531889.1</t>
  </si>
  <si>
    <t xml:space="preserve">LOC116200918</t>
  </si>
  <si>
    <t xml:space="preserve">serine/threonine-protein kinase VPS15 </t>
  </si>
  <si>
    <t xml:space="preserve">XM_031531891.1:</t>
  </si>
  <si>
    <t xml:space="preserve">LOC116200922</t>
  </si>
  <si>
    <t xml:space="preserve">adenylyl-sulfate kinase 3-like </t>
  </si>
  <si>
    <t xml:space="preserve">XM_031532039.1</t>
  </si>
  <si>
    <t xml:space="preserve">LOC116200994</t>
  </si>
  <si>
    <t xml:space="preserve">serine/threonine-protein kinase GRIK1 </t>
  </si>
  <si>
    <t xml:space="preserve">XM_031532102.1</t>
  </si>
  <si>
    <t xml:space="preserve">LOC116201035</t>
  </si>
  <si>
    <t xml:space="preserve">ATP-dependent 6-phosphofructokinase 6-like </t>
  </si>
  <si>
    <t xml:space="preserve">XM_031532104.1</t>
  </si>
  <si>
    <t xml:space="preserve">LOC116201038</t>
  </si>
  <si>
    <t xml:space="preserve">calcium-dependent protein kinase 16-like </t>
  </si>
  <si>
    <t xml:space="preserve">XM_031532288.1</t>
  </si>
  <si>
    <t xml:space="preserve">LOC116201158</t>
  </si>
  <si>
    <t xml:space="preserve">ATP-dependent 6-phosphofructokinase 3-like </t>
  </si>
  <si>
    <t xml:space="preserve">XM_031532712.1</t>
  </si>
  <si>
    <t xml:space="preserve">LOC116201466</t>
  </si>
  <si>
    <t xml:space="preserve">serine-threonine kinase receptor-associated protein-like </t>
  </si>
  <si>
    <t xml:space="preserve">XM_031532737.1</t>
  </si>
  <si>
    <t xml:space="preserve">LOC116201488</t>
  </si>
  <si>
    <t xml:space="preserve">somatic embryogenesis receptor kinase 2 </t>
  </si>
  <si>
    <t xml:space="preserve">XM_031533091.1</t>
  </si>
  <si>
    <t xml:space="preserve">LOC116201712</t>
  </si>
  <si>
    <t xml:space="preserve">casein kinase 1-like protein 2 </t>
  </si>
  <si>
    <t xml:space="preserve">XM_031533092.1</t>
  </si>
  <si>
    <t xml:space="preserve">XM_031533093.1</t>
  </si>
  <si>
    <t xml:space="preserve">XM_031533770.1</t>
  </si>
  <si>
    <t xml:space="preserve">LOC116202276</t>
  </si>
  <si>
    <t xml:space="preserve">mitogen-activated protein kinase 10-like </t>
  </si>
  <si>
    <t xml:space="preserve">XM_031533981.1</t>
  </si>
  <si>
    <t xml:space="preserve">LOC116202438</t>
  </si>
  <si>
    <t xml:space="preserve">mitogen-activated protein kinase homolog MMK2 </t>
  </si>
  <si>
    <t xml:space="preserve">XM_031534142.1</t>
  </si>
  <si>
    <t xml:space="preserve">LOC116202555</t>
  </si>
  <si>
    <t xml:space="preserve">XM_031534171.1</t>
  </si>
  <si>
    <t xml:space="preserve">LOC116202576</t>
  </si>
  <si>
    <t xml:space="preserve">phosphatidylinositol 4-kinase alpha 1 </t>
  </si>
  <si>
    <t xml:space="preserve">XM_031534193.1</t>
  </si>
  <si>
    <t xml:space="preserve">LOC116202594</t>
  </si>
  <si>
    <t xml:space="preserve">calcium-dependent protein kinase 26-like </t>
  </si>
  <si>
    <t xml:space="preserve">XM_031534315.1</t>
  </si>
  <si>
    <t xml:space="preserve">LOC116202710</t>
  </si>
  <si>
    <t xml:space="preserve">probable serine/threonine-protein kinase PIX13 </t>
  </si>
  <si>
    <t xml:space="preserve">XM_031534527.1</t>
  </si>
  <si>
    <t xml:space="preserve">LOC116202892</t>
  </si>
  <si>
    <t xml:space="preserve">histidine kinase 2 </t>
  </si>
  <si>
    <t xml:space="preserve">XM_031534653.1</t>
  </si>
  <si>
    <t xml:space="preserve">LOC116203010</t>
  </si>
  <si>
    <t xml:space="preserve">serine/threonine-protein kinase MPS1 </t>
  </si>
  <si>
    <t xml:space="preserve">XM_031534656.1</t>
  </si>
  <si>
    <t xml:space="preserve">LOC116203011</t>
  </si>
  <si>
    <t xml:space="preserve">phosphatidylinositol 4-phosphate 5-kinase 2 </t>
  </si>
  <si>
    <t xml:space="preserve">XM_031535167.1</t>
  </si>
  <si>
    <t xml:space="preserve">LOC116203440</t>
  </si>
  <si>
    <t xml:space="preserve">nucleoside diphosphate kinase 3-like </t>
  </si>
  <si>
    <t xml:space="preserve">XM_031535289.1</t>
  </si>
  <si>
    <t xml:space="preserve">LOC116203531</t>
  </si>
  <si>
    <t xml:space="preserve">protein NSP-INTERACTING kinase 1-like </t>
  </si>
  <si>
    <t xml:space="preserve">XM_031535446.1</t>
  </si>
  <si>
    <t xml:space="preserve">LOC116203628</t>
  </si>
  <si>
    <t xml:space="preserve">calmodulin-binding receptor-like cytoplasmic kinase 2 </t>
  </si>
  <si>
    <t xml:space="preserve">XM_031535499.1</t>
  </si>
  <si>
    <t xml:space="preserve">LOC116203651</t>
  </si>
  <si>
    <t xml:space="preserve">serine/threonine-protein kinase EDR1-like </t>
  </si>
  <si>
    <t xml:space="preserve">XM_031535544.1</t>
  </si>
  <si>
    <t xml:space="preserve">LOC116203681</t>
  </si>
  <si>
    <t xml:space="preserve">probable LRR receptor-like serine/threonine-protein kinase At1g07650 </t>
  </si>
  <si>
    <t xml:space="preserve">XM_031535886.1</t>
  </si>
  <si>
    <t xml:space="preserve">LOC116203910</t>
  </si>
  <si>
    <t xml:space="preserve">XM_031535955.1</t>
  </si>
  <si>
    <t xml:space="preserve">LOC116203960</t>
  </si>
  <si>
    <t xml:space="preserve">G-type lectin S-receptor-like serine/threonine-protein kinase At5g24080 </t>
  </si>
  <si>
    <t xml:space="preserve">XM_031535958.1</t>
  </si>
  <si>
    <t xml:space="preserve">LOC116203961</t>
  </si>
  <si>
    <t xml:space="preserve">plastidial pyruvate kinase 2 </t>
  </si>
  <si>
    <t xml:space="preserve">XM_031535960.1</t>
  </si>
  <si>
    <t xml:space="preserve">LOC116203965</t>
  </si>
  <si>
    <t xml:space="preserve">aarF domain-containing protein kinase 1 </t>
  </si>
  <si>
    <t xml:space="preserve">XM_031535961.1</t>
  </si>
  <si>
    <t xml:space="preserve">XM_031536274.1</t>
  </si>
  <si>
    <t xml:space="preserve">LOC116204200</t>
  </si>
  <si>
    <t xml:space="preserve">ATP-dependent 6-phosphofructokinase 4, chloroplastic </t>
  </si>
  <si>
    <t xml:space="preserve">XM_031536500.1</t>
  </si>
  <si>
    <t xml:space="preserve">LOC116204431</t>
  </si>
  <si>
    <t xml:space="preserve">mitogen-activated protein kinase 20-like </t>
  </si>
  <si>
    <t xml:space="preserve">XM_031536505.1</t>
  </si>
  <si>
    <t xml:space="preserve">LOC116204435</t>
  </si>
  <si>
    <t xml:space="preserve">phosphoribulokinase, chloroplastic-like </t>
  </si>
  <si>
    <t xml:space="preserve">XM_031536548.1</t>
  </si>
  <si>
    <t xml:space="preserve">LOC116204458</t>
  </si>
  <si>
    <t xml:space="preserve">serine/threonine-protein kinase TIO </t>
  </si>
  <si>
    <t xml:space="preserve">XM_031536638.1</t>
  </si>
  <si>
    <t xml:space="preserve">LOC116204513</t>
  </si>
  <si>
    <t xml:space="preserve">CDPK-related kinase 3 </t>
  </si>
  <si>
    <t xml:space="preserve">XM_031536640.1</t>
  </si>
  <si>
    <t xml:space="preserve">XM_031536641.1</t>
  </si>
  <si>
    <t xml:space="preserve">XM_031536713.1</t>
  </si>
  <si>
    <t xml:space="preserve">LOC116204566</t>
  </si>
  <si>
    <t xml:space="preserve">mitogen-activated protein kinase kinase kinase YODA </t>
  </si>
  <si>
    <t xml:space="preserve">XM_031536743.1</t>
  </si>
  <si>
    <t xml:space="preserve">LOC116204587</t>
  </si>
  <si>
    <t xml:space="preserve">serine/threonine-protein kinase CTR1 </t>
  </si>
  <si>
    <t xml:space="preserve">XM_031536927.1</t>
  </si>
  <si>
    <t xml:space="preserve">LOC116204704</t>
  </si>
  <si>
    <t xml:space="preserve">XM_031537008.1</t>
  </si>
  <si>
    <t xml:space="preserve">LOC116204748</t>
  </si>
  <si>
    <t xml:space="preserve">probable fructokinase-6, chloroplastic </t>
  </si>
  <si>
    <t xml:space="preserve">XM_031537120.1</t>
  </si>
  <si>
    <t xml:space="preserve">LOC116204809</t>
  </si>
  <si>
    <t xml:space="preserve">probable LRR receptor-like serine/threonine-protein kinase At5g45780 </t>
  </si>
  <si>
    <t xml:space="preserve">XM_031537149.1</t>
  </si>
  <si>
    <t xml:space="preserve">LOC116204831</t>
  </si>
  <si>
    <t xml:space="preserve">XM_031537237.1</t>
  </si>
  <si>
    <t xml:space="preserve">LOC116204884</t>
  </si>
  <si>
    <t xml:space="preserve">XM_031537245.1</t>
  </si>
  <si>
    <t xml:space="preserve">LOC116204891</t>
  </si>
  <si>
    <t xml:space="preserve">serine/threonine-protein kinase SRK2E </t>
  </si>
  <si>
    <t xml:space="preserve">XM_031537342.1</t>
  </si>
  <si>
    <t xml:space="preserve">LOC116204956</t>
  </si>
  <si>
    <t xml:space="preserve">XM_031537371.1</t>
  </si>
  <si>
    <t xml:space="preserve">LOC116204971</t>
  </si>
  <si>
    <t xml:space="preserve">CDPK-related kinase 5-like </t>
  </si>
  <si>
    <t xml:space="preserve">XM_031537463.1</t>
  </si>
  <si>
    <t xml:space="preserve">LOC116205030</t>
  </si>
  <si>
    <t xml:space="preserve">serine/threonine-protein kinase STY46 </t>
  </si>
  <si>
    <t xml:space="preserve">XM_031537584.1</t>
  </si>
  <si>
    <t xml:space="preserve">LOC116205103</t>
  </si>
  <si>
    <t xml:space="preserve">shaggy-related protein kinase kappa </t>
  </si>
  <si>
    <t xml:space="preserve">XM_031537710.1</t>
  </si>
  <si>
    <t xml:space="preserve">LOC116205198</t>
  </si>
  <si>
    <t xml:space="preserve">serine/threonine-protein kinase BSK2 </t>
  </si>
  <si>
    <t xml:space="preserve">XM_031537881.1</t>
  </si>
  <si>
    <t xml:space="preserve">LOC116205312</t>
  </si>
  <si>
    <t xml:space="preserve">calcium-dependent protein kinase 1-like </t>
  </si>
  <si>
    <t xml:space="preserve">XM_031537959.1</t>
  </si>
  <si>
    <t xml:space="preserve">LOC116205373</t>
  </si>
  <si>
    <t xml:space="preserve">probable serine/threonine protein kinase IRE </t>
  </si>
  <si>
    <t xml:space="preserve">XM_031537967.1</t>
  </si>
  <si>
    <t xml:space="preserve">LOC116205376</t>
  </si>
  <si>
    <t xml:space="preserve">UMP-CMP kinase </t>
  </si>
  <si>
    <t xml:space="preserve">XM_031538005.1</t>
  </si>
  <si>
    <t xml:space="preserve">LOC116205404</t>
  </si>
  <si>
    <t xml:space="preserve">bifunctional riboflavin kinase/FMN phosphatase-like </t>
  </si>
  <si>
    <t xml:space="preserve">XM_031538018.1</t>
  </si>
  <si>
    <t xml:space="preserve">LOC116205407</t>
  </si>
  <si>
    <t xml:space="preserve">ribose-phosphate pyrophosphokinase 1 </t>
  </si>
  <si>
    <t xml:space="preserve">XM_031538438.1</t>
  </si>
  <si>
    <t xml:space="preserve">LOC116205779</t>
  </si>
  <si>
    <t xml:space="preserve">XM_031538460.1</t>
  </si>
  <si>
    <t xml:space="preserve">LOC116205803</t>
  </si>
  <si>
    <t xml:space="preserve">serine/threonine-protein kinase BSK1-like </t>
  </si>
  <si>
    <t xml:space="preserve">XM_031538743.1</t>
  </si>
  <si>
    <t xml:space="preserve">LOC116206021</t>
  </si>
  <si>
    <t xml:space="preserve">CBL-interacting serine/threonine-protein kinase 9-like </t>
  </si>
  <si>
    <t xml:space="preserve">XM_031538823.1</t>
  </si>
  <si>
    <t xml:space="preserve">LOC116206076</t>
  </si>
  <si>
    <t xml:space="preserve">XM_031538876.1</t>
  </si>
  <si>
    <t xml:space="preserve">LOC116206105</t>
  </si>
  <si>
    <t xml:space="preserve">XM_031538993.1</t>
  </si>
  <si>
    <t xml:space="preserve">LOC116206192</t>
  </si>
  <si>
    <t xml:space="preserve">protein-ribulosamine 3-kinase, chloroplastic </t>
  </si>
  <si>
    <t xml:space="preserve">XM_031539046.1</t>
  </si>
  <si>
    <t xml:space="preserve">LOC116206232</t>
  </si>
  <si>
    <t xml:space="preserve">ribose-phosphate pyrophosphokinase 4 </t>
  </si>
  <si>
    <t xml:space="preserve">XM_031539203.1</t>
  </si>
  <si>
    <t xml:space="preserve">LOC116206358</t>
  </si>
  <si>
    <t xml:space="preserve">shaggy-related protein kinase eta </t>
  </si>
  <si>
    <t xml:space="preserve">XM_031539431.1</t>
  </si>
  <si>
    <t xml:space="preserve">LOC116206642</t>
  </si>
  <si>
    <t xml:space="preserve">calcium-dependent protein kinase 2-like </t>
  </si>
  <si>
    <t xml:space="preserve">XM_031539656.1</t>
  </si>
  <si>
    <t xml:space="preserve">LOC116206840</t>
  </si>
  <si>
    <t xml:space="preserve">XM_031539686.1</t>
  </si>
  <si>
    <t xml:space="preserve">LOC116206861</t>
  </si>
  <si>
    <t xml:space="preserve">XM_031540002.1</t>
  </si>
  <si>
    <t xml:space="preserve">LOC116207136</t>
  </si>
  <si>
    <t xml:space="preserve">proline-rich receptor-like protein kinase PERK8 </t>
  </si>
  <si>
    <t xml:space="preserve">XM_031540434.1</t>
  </si>
  <si>
    <t xml:space="preserve">LOC116207477</t>
  </si>
  <si>
    <t xml:space="preserve">pyridoxal kinase </t>
  </si>
  <si>
    <t xml:space="preserve">XM_031540698.1</t>
  </si>
  <si>
    <t xml:space="preserve">LOC116207653</t>
  </si>
  <si>
    <t xml:space="preserve">kinase suppressor of Ras 2-like </t>
  </si>
  <si>
    <t xml:space="preserve">XM_031541016.1</t>
  </si>
  <si>
    <t xml:space="preserve">LOC116207901</t>
  </si>
  <si>
    <t xml:space="preserve">XM_031541156.1</t>
  </si>
  <si>
    <t xml:space="preserve">LOC116207992</t>
  </si>
  <si>
    <t xml:space="preserve">XM_031541210.1</t>
  </si>
  <si>
    <t xml:space="preserve">LOC116208029</t>
  </si>
  <si>
    <t xml:space="preserve">XM_031541258.1</t>
  </si>
  <si>
    <t xml:space="preserve">LOC116208054</t>
  </si>
  <si>
    <t xml:space="preserve">pyruvate kinase 1, cytosolic </t>
  </si>
  <si>
    <t xml:space="preserve">XM_031541270.1</t>
  </si>
  <si>
    <t xml:space="preserve">LOC116208060</t>
  </si>
  <si>
    <t xml:space="preserve">serine/threonine-protein kinase AFC1 </t>
  </si>
  <si>
    <t xml:space="preserve">XM_031541385.1</t>
  </si>
  <si>
    <t xml:space="preserve">LOC116208130</t>
  </si>
  <si>
    <t xml:space="preserve">casein kinase 1-like protein 10 </t>
  </si>
  <si>
    <t xml:space="preserve">XM_031541526.1</t>
  </si>
  <si>
    <t xml:space="preserve">LOC116208206</t>
  </si>
  <si>
    <t xml:space="preserve">XM_031541553.1</t>
  </si>
  <si>
    <t xml:space="preserve">LOC116208221</t>
  </si>
  <si>
    <t xml:space="preserve">serine/threonine-protein kinase Nek2-like </t>
  </si>
  <si>
    <t xml:space="preserve">XM_031541558.1</t>
  </si>
  <si>
    <t xml:space="preserve">XM_031541742.1</t>
  </si>
  <si>
    <t xml:space="preserve">LOC116208361</t>
  </si>
  <si>
    <t xml:space="preserve">serine/threonine-protein kinase ATG1c </t>
  </si>
  <si>
    <t xml:space="preserve">XM_031541837.1</t>
  </si>
  <si>
    <t xml:space="preserve">LOC116208418</t>
  </si>
  <si>
    <t xml:space="preserve">probable serine/threonine-protein kinase WNK9 </t>
  </si>
  <si>
    <t xml:space="preserve">XM_031542091.1</t>
  </si>
  <si>
    <t xml:space="preserve">LOC116208574</t>
  </si>
  <si>
    <t xml:space="preserve">protein ACTIVITY OF BC1 COMPLEX kinase 8, chloroplastic </t>
  </si>
  <si>
    <t xml:space="preserve">XM_031542250.1</t>
  </si>
  <si>
    <t xml:space="preserve">LOC116208703</t>
  </si>
  <si>
    <t xml:space="preserve">serine/threonine-protein kinase RIO1-like </t>
  </si>
  <si>
    <t xml:space="preserve">XM_031542283.1</t>
  </si>
  <si>
    <t xml:space="preserve">LOC116208733</t>
  </si>
  <si>
    <t xml:space="preserve">XM_031542296.1</t>
  </si>
  <si>
    <t xml:space="preserve">LOC116208746</t>
  </si>
  <si>
    <t xml:space="preserve">serine/threonine-protein kinase STY13-like </t>
  </si>
  <si>
    <t xml:space="preserve">XM_031542796.1</t>
  </si>
  <si>
    <t xml:space="preserve">LOC116209212</t>
  </si>
  <si>
    <t xml:space="preserve">XM_031542839.1</t>
  </si>
  <si>
    <t xml:space="preserve">LOC116209250</t>
  </si>
  <si>
    <t xml:space="preserve">serine/threonine/tyrosine-protein kinase HT1 </t>
  </si>
  <si>
    <t xml:space="preserve">XM_031542886.1</t>
  </si>
  <si>
    <t xml:space="preserve">LOC116209290</t>
  </si>
  <si>
    <t xml:space="preserve">XM_031543182.1</t>
  </si>
  <si>
    <t xml:space="preserve">LOC116209526</t>
  </si>
  <si>
    <t xml:space="preserve">serine/threonine-protein kinase PBL27 </t>
  </si>
  <si>
    <t xml:space="preserve">XM_031543378.1</t>
  </si>
  <si>
    <t xml:space="preserve">LOC116209663</t>
  </si>
  <si>
    <t xml:space="preserve">XM_031543488.1</t>
  </si>
  <si>
    <t xml:space="preserve">LOC116209792</t>
  </si>
  <si>
    <t xml:space="preserve">XM_031543490.1</t>
  </si>
  <si>
    <t xml:space="preserve">LOC116209793</t>
  </si>
  <si>
    <t xml:space="preserve">UMP-CMP kinase 3-like </t>
  </si>
  <si>
    <t xml:space="preserve">XM_031543695.1</t>
  </si>
  <si>
    <t xml:space="preserve">LOC116209931</t>
  </si>
  <si>
    <t xml:space="preserve">calcium-dependent protein kinase 13 </t>
  </si>
  <si>
    <t xml:space="preserve">XM_031543792.1</t>
  </si>
  <si>
    <t xml:space="preserve">LOC116210008</t>
  </si>
  <si>
    <t xml:space="preserve">calcium-dependent protein kinase 8-like </t>
  </si>
  <si>
    <t xml:space="preserve">XM_031544046.1</t>
  </si>
  <si>
    <t xml:space="preserve">LOC116210207</t>
  </si>
  <si>
    <t xml:space="preserve">XM_031544181.1</t>
  </si>
  <si>
    <t xml:space="preserve">LOC116210322</t>
  </si>
  <si>
    <t xml:space="preserve">6-phosphofructo-2-kinase/fructose-2,6-bisphosphatase </t>
  </si>
  <si>
    <t xml:space="preserve">XM_031544309.1</t>
  </si>
  <si>
    <t xml:space="preserve">LOC116210442</t>
  </si>
  <si>
    <t xml:space="preserve">protein NSP-INTERACTING kinase 3 </t>
  </si>
  <si>
    <t xml:space="preserve">XM_031544559.1</t>
  </si>
  <si>
    <t xml:space="preserve">LOC116210618</t>
  </si>
  <si>
    <t xml:space="preserve">XM_031544586.1</t>
  </si>
  <si>
    <t xml:space="preserve">LOC116210635</t>
  </si>
  <si>
    <t xml:space="preserve">XM_031544659.1</t>
  </si>
  <si>
    <t xml:space="preserve">LOC116210682</t>
  </si>
  <si>
    <t xml:space="preserve">histidine kinase 3 </t>
  </si>
  <si>
    <t xml:space="preserve">XM_031544676.1</t>
  </si>
  <si>
    <t xml:space="preserve">LOC116210687</t>
  </si>
  <si>
    <t xml:space="preserve">mitogen-activated protein kinase 3 </t>
  </si>
  <si>
    <t xml:space="preserve">XM_031544706.1</t>
  </si>
  <si>
    <t xml:space="preserve">LOC116210706</t>
  </si>
  <si>
    <t xml:space="preserve">XM_031544930.1</t>
  </si>
  <si>
    <t xml:space="preserve">LOC116210841</t>
  </si>
  <si>
    <t xml:space="preserve">serine/threonine-protein kinase STY17-like </t>
  </si>
  <si>
    <t xml:space="preserve">XM_031545023.1</t>
  </si>
  <si>
    <t xml:space="preserve">LOC116210895</t>
  </si>
  <si>
    <t xml:space="preserve">phosphatidylinositol 4-kinase beta 1-like </t>
  </si>
  <si>
    <t xml:space="preserve">XM_031545122.1</t>
  </si>
  <si>
    <t xml:space="preserve">LOC116210957</t>
  </si>
  <si>
    <t xml:space="preserve">serine/threonine-protein kinase Nek6 </t>
  </si>
  <si>
    <t xml:space="preserve">XM_031545123.1</t>
  </si>
  <si>
    <t xml:space="preserve">XM_031545126.1</t>
  </si>
  <si>
    <t xml:space="preserve">XM_031545332.1</t>
  </si>
  <si>
    <t xml:space="preserve">LOC116211109</t>
  </si>
  <si>
    <t xml:space="preserve">XM_031545351.1</t>
  </si>
  <si>
    <t xml:space="preserve">LOC116211124</t>
  </si>
  <si>
    <t xml:space="preserve">serine/threonine-protein kinase BSK5-like </t>
  </si>
  <si>
    <t xml:space="preserve">XM_031545409.1</t>
  </si>
  <si>
    <t xml:space="preserve">LOC116211161</t>
  </si>
  <si>
    <t xml:space="preserve">putative GTP diphosphokinase RSH1, chloroplastic </t>
  </si>
  <si>
    <t xml:space="preserve">XM_031545460.1</t>
  </si>
  <si>
    <t xml:space="preserve">LOC116211199</t>
  </si>
  <si>
    <t xml:space="preserve">histidine kinase 1 </t>
  </si>
  <si>
    <t xml:space="preserve">XM_031545509.1</t>
  </si>
  <si>
    <t xml:space="preserve">LOC116211227</t>
  </si>
  <si>
    <t xml:space="preserve">NAD(H) kinase 1 </t>
  </si>
  <si>
    <t xml:space="preserve">XM_031545580.1</t>
  </si>
  <si>
    <t xml:space="preserve">LOC116211277</t>
  </si>
  <si>
    <t xml:space="preserve">serine/threonine-protein kinase 3/4 </t>
  </si>
  <si>
    <t xml:space="preserve">XM_031545656.1</t>
  </si>
  <si>
    <t xml:space="preserve">LOC116211328</t>
  </si>
  <si>
    <t xml:space="preserve">serine/threonine-protein kinase TOUSLED </t>
  </si>
  <si>
    <t xml:space="preserve">XM_031545761.1</t>
  </si>
  <si>
    <t xml:space="preserve">LOC116211397</t>
  </si>
  <si>
    <t xml:space="preserve">diacylglycerol kinase 2 </t>
  </si>
  <si>
    <t xml:space="preserve">XM_031545850.1</t>
  </si>
  <si>
    <t xml:space="preserve">LOC116211459</t>
  </si>
  <si>
    <t xml:space="preserve">hexokinase-3-like </t>
  </si>
  <si>
    <t xml:space="preserve">XM_031545945.1</t>
  </si>
  <si>
    <t xml:space="preserve">LOC116211515</t>
  </si>
  <si>
    <t xml:space="preserve">phosphatidylinositol 3-kinase, root isoform </t>
  </si>
  <si>
    <t xml:space="preserve">XM_031546016.1</t>
  </si>
  <si>
    <t xml:space="preserve">LOC116211569</t>
  </si>
  <si>
    <t xml:space="preserve">uridylate kinase </t>
  </si>
  <si>
    <t xml:space="preserve">XM_031546017.1</t>
  </si>
  <si>
    <t xml:space="preserve">XM_031546097.1</t>
  </si>
  <si>
    <t xml:space="preserve">LOC116211634</t>
  </si>
  <si>
    <t xml:space="preserve">serine/threonine-protein kinase STN7, chloroplastic </t>
  </si>
  <si>
    <t xml:space="preserve">XM_031546245.1</t>
  </si>
  <si>
    <t xml:space="preserve">LOC116211737</t>
  </si>
  <si>
    <t xml:space="preserve">cyclin-dependent kinase C-2-like </t>
  </si>
  <si>
    <t xml:space="preserve">XM_031546246.1</t>
  </si>
  <si>
    <t xml:space="preserve">LOC116211738</t>
  </si>
  <si>
    <t xml:space="preserve">XM_031546275.1</t>
  </si>
  <si>
    <t xml:space="preserve">LOC116211758</t>
  </si>
  <si>
    <t xml:space="preserve">calcium-dependent protein kinase 28-like </t>
  </si>
  <si>
    <t xml:space="preserve">XM_031546465.1</t>
  </si>
  <si>
    <t xml:space="preserve">LOC116211927</t>
  </si>
  <si>
    <t xml:space="preserve">4-diphosphocytidyl-2-C-methyl-D-erythritol kinase, chloroplastic </t>
  </si>
  <si>
    <t xml:space="preserve">XM_031546495.1</t>
  </si>
  <si>
    <t xml:space="preserve">LOC116211947</t>
  </si>
  <si>
    <t xml:space="preserve">probable serine/threonine-protein kinase PBL16 </t>
  </si>
  <si>
    <t xml:space="preserve">XM_031546567.1</t>
  </si>
  <si>
    <t xml:space="preserve">LOC116211998</t>
  </si>
  <si>
    <t xml:space="preserve">probable serine/threonine-protein kinase PBL28 </t>
  </si>
  <si>
    <t xml:space="preserve">XM_031547200.1</t>
  </si>
  <si>
    <t xml:space="preserve">LOC116212537</t>
  </si>
  <si>
    <t xml:space="preserve">serine/threonine-protein kinase rio2-like </t>
  </si>
  <si>
    <t xml:space="preserve">XM_031547271.1</t>
  </si>
  <si>
    <t xml:space="preserve">LOC116212640</t>
  </si>
  <si>
    <t xml:space="preserve">XM_031547342.1</t>
  </si>
  <si>
    <t xml:space="preserve">LOC116212698</t>
  </si>
  <si>
    <t xml:space="preserve">cyclin-dependent kinase B2-2 </t>
  </si>
  <si>
    <t xml:space="preserve">XM_031547726.1</t>
  </si>
  <si>
    <t xml:space="preserve">LOC116212958</t>
  </si>
  <si>
    <t xml:space="preserve">XM_031547731.1</t>
  </si>
  <si>
    <t xml:space="preserve">LOC116212962</t>
  </si>
  <si>
    <t xml:space="preserve">eIF-2-alpha kinase GCN2 </t>
  </si>
  <si>
    <t xml:space="preserve">XM_031547819.1</t>
  </si>
  <si>
    <t xml:space="preserve">LOC116213019</t>
  </si>
  <si>
    <t xml:space="preserve">calcium-dependent protein kinase 24 </t>
  </si>
  <si>
    <t xml:space="preserve">XM_031547925.1</t>
  </si>
  <si>
    <t xml:space="preserve">LOC116213111</t>
  </si>
  <si>
    <t xml:space="preserve">XM_031547962.1</t>
  </si>
  <si>
    <t xml:space="preserve">LOC116213130</t>
  </si>
  <si>
    <t xml:space="preserve">XM_031548250.1</t>
  </si>
  <si>
    <t xml:space="preserve">LOC116213362</t>
  </si>
  <si>
    <t xml:space="preserve">XM_031548293.1</t>
  </si>
  <si>
    <t xml:space="preserve">LOC116213394</t>
  </si>
  <si>
    <t xml:space="preserve">XM_031548320.1</t>
  </si>
  <si>
    <t xml:space="preserve">LOC116213408</t>
  </si>
  <si>
    <t xml:space="preserve">probable LRR receptor-like serine/threonine-protein kinase At1g53440 </t>
  </si>
  <si>
    <t xml:space="preserve">XM_031548328.1</t>
  </si>
  <si>
    <t xml:space="preserve">LOC116213412</t>
  </si>
  <si>
    <t xml:space="preserve">uridine kinase-like protein 3 </t>
  </si>
  <si>
    <t xml:space="preserve">XM_031548511.1</t>
  </si>
  <si>
    <t xml:space="preserve">LOC116213528</t>
  </si>
  <si>
    <t xml:space="preserve">inositol hexakisphosphate and diphosphoinositol-pentakisphosphate kinase VIP2-like </t>
  </si>
  <si>
    <t xml:space="preserve">XM_031548619.1</t>
  </si>
  <si>
    <t xml:space="preserve">LOC116213603</t>
  </si>
  <si>
    <t xml:space="preserve">serine/threonine-protein kinase tricorner </t>
  </si>
  <si>
    <t xml:space="preserve">XM_031548631.1</t>
  </si>
  <si>
    <t xml:space="preserve">LOC116213615</t>
  </si>
  <si>
    <t xml:space="preserve">protein ACTIVITY OF BC1 COMPLEX kinase 7, chloroplastic-like </t>
  </si>
  <si>
    <t xml:space="preserve">XM_031548633.1</t>
  </si>
  <si>
    <t xml:space="preserve">LOC116213616</t>
  </si>
  <si>
    <t xml:space="preserve">XM_031548694.1</t>
  </si>
  <si>
    <t xml:space="preserve">LOC116213670</t>
  </si>
  <si>
    <t xml:space="preserve">probable serine/threonine protein kinase IREH1 </t>
  </si>
  <si>
    <t xml:space="preserve">XM_031548988.1:</t>
  </si>
  <si>
    <t xml:space="preserve">LOC116213877</t>
  </si>
  <si>
    <t xml:space="preserve">probable serine/threonine-protein kinase At1g54610 </t>
  </si>
  <si>
    <t xml:space="preserve">XM_031548989.1</t>
  </si>
  <si>
    <t xml:space="preserve">XM_031549037.1</t>
  </si>
  <si>
    <t xml:space="preserve">LOC116213903</t>
  </si>
  <si>
    <t xml:space="preserve">XM_031549060.1</t>
  </si>
  <si>
    <t xml:space="preserve">LOC116213916</t>
  </si>
  <si>
    <t xml:space="preserve">casein kinase II subunit alpha-2 </t>
  </si>
  <si>
    <t xml:space="preserve">XM_031549159.1</t>
  </si>
  <si>
    <t xml:space="preserve">LOC116213976</t>
  </si>
  <si>
    <t xml:space="preserve">XM_031549374.1</t>
  </si>
  <si>
    <t xml:space="preserve">LOC116214092</t>
  </si>
  <si>
    <t xml:space="preserve">serine/threonine-protein kinase BLUS1-like </t>
  </si>
  <si>
    <t xml:space="preserve">XM_031549416.1</t>
  </si>
  <si>
    <t xml:space="preserve">LOC116214115</t>
  </si>
  <si>
    <t xml:space="preserve">XM_031549421.1</t>
  </si>
  <si>
    <t xml:space="preserve">LOC116214121</t>
  </si>
  <si>
    <t xml:space="preserve">ATP-dependent 6-phosphofructokinase 5, chloroplastic-like </t>
  </si>
  <si>
    <t xml:space="preserve">XM_031549474.1</t>
  </si>
  <si>
    <t xml:space="preserve">LOC116214152</t>
  </si>
  <si>
    <t xml:space="preserve">serine/threonine-protein kinase sid1 </t>
  </si>
  <si>
    <t xml:space="preserve">XM_031549641.1</t>
  </si>
  <si>
    <t xml:space="preserve">LOC116214260</t>
  </si>
  <si>
    <t xml:space="preserve">calcium-dependent protein kinase 29 </t>
  </si>
  <si>
    <t xml:space="preserve">XM_031549987.1</t>
  </si>
  <si>
    <t xml:space="preserve">LOC116214608</t>
  </si>
  <si>
    <t xml:space="preserve">SNF1-related protein kinase catalytic subunit alpha KIN10-like </t>
  </si>
  <si>
    <t xml:space="preserve">XM_031550245.1</t>
  </si>
  <si>
    <t xml:space="preserve">LOC116214786</t>
  </si>
  <si>
    <t xml:space="preserve">XM_031550386.1</t>
  </si>
  <si>
    <t xml:space="preserve">LOC116214895</t>
  </si>
  <si>
    <t xml:space="preserve">serine/threonine-protein kinase haspin homolog </t>
  </si>
  <si>
    <t xml:space="preserve">XM_031550439.1</t>
  </si>
  <si>
    <t xml:space="preserve">LOC116214932</t>
  </si>
  <si>
    <t xml:space="preserve">putative 3,4-dihydroxy-2-butanone kinase </t>
  </si>
  <si>
    <t xml:space="preserve">XM_031550767.1</t>
  </si>
  <si>
    <t xml:space="preserve">LOC116215164</t>
  </si>
  <si>
    <t xml:space="preserve">CBL-interacting serine/threonine-protein kinase 8 </t>
  </si>
  <si>
    <t xml:space="preserve">XM_031550964.1</t>
  </si>
  <si>
    <t xml:space="preserve">LOC116215309</t>
  </si>
  <si>
    <t xml:space="preserve">serine/threonine-protein kinase 16 </t>
  </si>
  <si>
    <t xml:space="preserve">XM_031551040.1</t>
  </si>
  <si>
    <t xml:space="preserve">LOC116215358</t>
  </si>
  <si>
    <t xml:space="preserve">uridine kinase-like protein 1, chloroplastic </t>
  </si>
  <si>
    <t xml:space="preserve">XM_031551113.1</t>
  </si>
  <si>
    <t xml:space="preserve">LOC116215411</t>
  </si>
  <si>
    <t xml:space="preserve">XM_031551380.1</t>
  </si>
  <si>
    <t xml:space="preserve">LOC116215610</t>
  </si>
  <si>
    <t xml:space="preserve">XM_031551401.1</t>
  </si>
  <si>
    <t xml:space="preserve">LOC116215623</t>
  </si>
  <si>
    <t xml:space="preserve">serine/threonine-protein kinase Aurora-1-like </t>
  </si>
  <si>
    <t xml:space="preserve">XM_031551509.1</t>
  </si>
  <si>
    <t xml:space="preserve">LOC116215691</t>
  </si>
  <si>
    <t xml:space="preserve">XM_031548414.1</t>
  </si>
  <si>
    <t xml:space="preserve">LOC116213460</t>
  </si>
  <si>
    <t xml:space="preserve">serine/threonine-protein kinase EDR1 </t>
  </si>
  <si>
    <t xml:space="preserve">XM_031515662.1</t>
  </si>
  <si>
    <t xml:space="preserve">LOC116187074</t>
  </si>
  <si>
    <t xml:space="preserve">serine/threonine-protein kinase Aurora-1 </t>
  </si>
  <si>
    <t xml:space="preserve">XM_031516112.1</t>
  </si>
  <si>
    <t xml:space="preserve">LOC116187426</t>
  </si>
  <si>
    <t xml:space="preserve">XM_031516123.1</t>
  </si>
  <si>
    <t xml:space="preserve">LOC116187431</t>
  </si>
  <si>
    <t xml:space="preserve">shaggy-related protein kinase alpha-like </t>
  </si>
  <si>
    <t xml:space="preserve">XM_031516237.1</t>
  </si>
  <si>
    <t xml:space="preserve">LOC116187498</t>
  </si>
  <si>
    <t xml:space="preserve">sphingoid long-chain bases kinase 1 </t>
  </si>
  <si>
    <t xml:space="preserve">XM_031516430.1</t>
  </si>
  <si>
    <t xml:space="preserve">LOC116187605</t>
  </si>
  <si>
    <t xml:space="preserve">adenylate kinase 4 </t>
  </si>
  <si>
    <t xml:space="preserve">XM_031516471.1</t>
  </si>
  <si>
    <t xml:space="preserve">LOC116187628</t>
  </si>
  <si>
    <t xml:space="preserve">MAP3K epsilon protein kinase 1-like </t>
  </si>
  <si>
    <t xml:space="preserve">XM_031516473.1</t>
  </si>
  <si>
    <t xml:space="preserve">XM_031516596.1</t>
  </si>
  <si>
    <t xml:space="preserve">LOC116187697</t>
  </si>
  <si>
    <t xml:space="preserve">XM_031516597.1</t>
  </si>
  <si>
    <t xml:space="preserve">LOC116187698</t>
  </si>
  <si>
    <t xml:space="preserve">XM_031516606.1</t>
  </si>
  <si>
    <t xml:space="preserve">LOC116187701</t>
  </si>
  <si>
    <t xml:space="preserve">XM_031516710.1</t>
  </si>
  <si>
    <t xml:space="preserve">LOC116187780</t>
  </si>
  <si>
    <t xml:space="preserve">NAD kinase 2, chloroplastic </t>
  </si>
  <si>
    <t xml:space="preserve">XM_031516728.1</t>
  </si>
  <si>
    <t xml:space="preserve">LOC116187788</t>
  </si>
  <si>
    <t xml:space="preserve">XM_031517192.1</t>
  </si>
  <si>
    <t xml:space="preserve">LOC116188068</t>
  </si>
  <si>
    <t xml:space="preserve">XM_031517273.1</t>
  </si>
  <si>
    <t xml:space="preserve">LOC116188116</t>
  </si>
  <si>
    <t xml:space="preserve">serine/threonine-protein kinase 38-like </t>
  </si>
  <si>
    <t xml:space="preserve">XM_031517348.1</t>
  </si>
  <si>
    <t xml:space="preserve">LOC116188168</t>
  </si>
  <si>
    <t xml:space="preserve">serine/threonine-protein kinase AFC2-like </t>
  </si>
  <si>
    <t xml:space="preserve">XM_031517349.1</t>
  </si>
  <si>
    <t xml:space="preserve">XM_031517444.1</t>
  </si>
  <si>
    <t xml:space="preserve">LOC116188231</t>
  </si>
  <si>
    <t xml:space="preserve">histidine kinase 5 </t>
  </si>
  <si>
    <t xml:space="preserve">XM_031517600.1</t>
  </si>
  <si>
    <t xml:space="preserve">LOC116188322</t>
  </si>
  <si>
    <t xml:space="preserve">pantothenate kinase 2 </t>
  </si>
  <si>
    <t xml:space="preserve">XM_031517678.1</t>
  </si>
  <si>
    <t xml:space="preserve">LOC116188371</t>
  </si>
  <si>
    <t xml:space="preserve">phosphatidylinositol 4-phosphate 5-kinase 1-like </t>
  </si>
  <si>
    <t xml:space="preserve">XM_031517703.1</t>
  </si>
  <si>
    <t xml:space="preserve">LOC116188385</t>
  </si>
  <si>
    <t xml:space="preserve">XM_031517907.1</t>
  </si>
  <si>
    <t xml:space="preserve">LOC116188504</t>
  </si>
  <si>
    <t xml:space="preserve">XM_031517930.1</t>
  </si>
  <si>
    <t xml:space="preserve">LOC116188515</t>
  </si>
  <si>
    <t xml:space="preserve">calcium-dependent protein kinase 10-like </t>
  </si>
  <si>
    <t xml:space="preserve">XM_031517931.1</t>
  </si>
  <si>
    <t xml:space="preserve">XM_031518096.1</t>
  </si>
  <si>
    <t xml:space="preserve">LOC116188623</t>
  </si>
  <si>
    <t xml:space="preserve">probable inactive serine/threonine-protein kinase scy1 </t>
  </si>
  <si>
    <t xml:space="preserve">XM_031518316.1</t>
  </si>
  <si>
    <t xml:space="preserve">LOC116188855</t>
  </si>
  <si>
    <t xml:space="preserve">calcium/calmodulin-dependent protein kinase kinase 2-like </t>
  </si>
  <si>
    <t xml:space="preserve">XM_031518491.1</t>
  </si>
  <si>
    <t xml:space="preserve">LOC116189009</t>
  </si>
  <si>
    <t xml:space="preserve">protein ACTIVITY OF BC1 COMPLEX kinase 1, chloroplastic </t>
  </si>
  <si>
    <t xml:space="preserve">XM_031518492.1</t>
  </si>
  <si>
    <t xml:space="preserve">XM_031518581.1</t>
  </si>
  <si>
    <t xml:space="preserve">LOC116189056</t>
  </si>
  <si>
    <t xml:space="preserve">serine/threonine-protein kinase MHK </t>
  </si>
  <si>
    <t xml:space="preserve">XM_031518996.1</t>
  </si>
  <si>
    <t xml:space="preserve">LOC116189361</t>
  </si>
  <si>
    <t xml:space="preserve">mitogen-activated protein kinase kinase 6 </t>
  </si>
  <si>
    <t xml:space="preserve">XM_031519078.1</t>
  </si>
  <si>
    <t xml:space="preserve">LOC116189422</t>
  </si>
  <si>
    <t xml:space="preserve">XM_031551612.1</t>
  </si>
  <si>
    <t xml:space="preserve">LOC116215835</t>
  </si>
  <si>
    <t xml:space="preserve">XM_031551647.1</t>
  </si>
  <si>
    <t xml:space="preserve">LOC116215857</t>
  </si>
  <si>
    <t xml:space="preserve">probable serine/threonine-protein kinase PBL17 </t>
  </si>
  <si>
    <t xml:space="preserve">XM_031551752.1</t>
  </si>
  <si>
    <t xml:space="preserve">LOC116215932</t>
  </si>
  <si>
    <t xml:space="preserve">3-phosphoinositide-dependent protein kinase 2-like </t>
  </si>
  <si>
    <t xml:space="preserve">XM_031516018.1</t>
  </si>
  <si>
    <t xml:space="preserve">LOC116187358</t>
  </si>
  <si>
    <t xml:space="preserve">ABC transporter C family member 2 </t>
  </si>
  <si>
    <t xml:space="preserve">XM_031518244.1</t>
  </si>
  <si>
    <t xml:space="preserve">LOC116188768</t>
  </si>
  <si>
    <t xml:space="preserve">metal transporter Nramp2-like </t>
  </si>
  <si>
    <t xml:space="preserve">XM_031520857.1</t>
  </si>
  <si>
    <t xml:space="preserve">LOC116192325</t>
  </si>
  <si>
    <t xml:space="preserve">ascorbate transporter, chloroplastic </t>
  </si>
  <si>
    <t xml:space="preserve">XM_031521285.1</t>
  </si>
  <si>
    <t xml:space="preserve">LOC116192675</t>
  </si>
  <si>
    <t xml:space="preserve">UDP-rhamnose/UDP-galactose transporter 1-like </t>
  </si>
  <si>
    <t xml:space="preserve">XM_031521459.1</t>
  </si>
  <si>
    <t xml:space="preserve">LOC116192812</t>
  </si>
  <si>
    <t xml:space="preserve">ABC transporter I family member 19 </t>
  </si>
  <si>
    <t xml:space="preserve">XM_031521566.1</t>
  </si>
  <si>
    <t xml:space="preserve">LOC116192878</t>
  </si>
  <si>
    <t xml:space="preserve">phosphate transporter PHO1-like </t>
  </si>
  <si>
    <t xml:space="preserve">XM_031521701.1</t>
  </si>
  <si>
    <t xml:space="preserve">LOC116192986</t>
  </si>
  <si>
    <t xml:space="preserve">nucleobase-ascorbate transporter 2 </t>
  </si>
  <si>
    <t xml:space="preserve">XM_031522001.1</t>
  </si>
  <si>
    <t xml:space="preserve">LOC116193203</t>
  </si>
  <si>
    <t xml:space="preserve">probable folate-biopterin transporter 4 </t>
  </si>
  <si>
    <t xml:space="preserve">XM_031522140.1</t>
  </si>
  <si>
    <t xml:space="preserve">LOC116193320</t>
  </si>
  <si>
    <t xml:space="preserve">ABC transporter I family member 20 </t>
  </si>
  <si>
    <t xml:space="preserve">XM_031531317.1</t>
  </si>
  <si>
    <t xml:space="preserve">LOC116200466</t>
  </si>
  <si>
    <t xml:space="preserve">plastidic ATP/ADP-transporter-like </t>
  </si>
  <si>
    <t xml:space="preserve">XM_031533516.1</t>
  </si>
  <si>
    <t xml:space="preserve">LOC116202005</t>
  </si>
  <si>
    <t xml:space="preserve">amino acid transporter AVT1A </t>
  </si>
  <si>
    <t xml:space="preserve">XM_031542470.1</t>
  </si>
  <si>
    <t xml:space="preserve">LOC116208899</t>
  </si>
  <si>
    <t xml:space="preserve">sulfate transporter 3.1-like </t>
  </si>
  <si>
    <t xml:space="preserve">XM_031544864.1</t>
  </si>
  <si>
    <t xml:space="preserve">LOC116210803</t>
  </si>
  <si>
    <t xml:space="preserve">probable inositol transporter 2 </t>
  </si>
  <si>
    <t xml:space="preserve">XM_031547582.1</t>
  </si>
  <si>
    <t xml:space="preserve">LOC116212859</t>
  </si>
  <si>
    <t xml:space="preserve">lysine histidine transporter-like 8 </t>
  </si>
  <si>
    <t xml:space="preserve">XM_031522261.1</t>
  </si>
  <si>
    <t xml:space="preserve">LOC116193527</t>
  </si>
  <si>
    <t xml:space="preserve">nucleobase-ascorbate transporter 1 </t>
  </si>
  <si>
    <t xml:space="preserve">XM_031522798.1</t>
  </si>
  <si>
    <t xml:space="preserve">LOC116194081</t>
  </si>
  <si>
    <t xml:space="preserve">CMP-sialic acid transporter 2-like </t>
  </si>
  <si>
    <t xml:space="preserve">XM_031523569.1</t>
  </si>
  <si>
    <t xml:space="preserve">LOC116194692</t>
  </si>
  <si>
    <t xml:space="preserve">probable magnesium transporter NIPA2 </t>
  </si>
  <si>
    <t xml:space="preserve">XM_031523894.1</t>
  </si>
  <si>
    <t xml:space="preserve">LOC116194961</t>
  </si>
  <si>
    <t xml:space="preserve">sulfate transporter 1.2-like </t>
  </si>
  <si>
    <t xml:space="preserve">XM_031524324.1</t>
  </si>
  <si>
    <t xml:space="preserve">LOC116195264</t>
  </si>
  <si>
    <t xml:space="preserve">ABC transporter B family member 1 </t>
  </si>
  <si>
    <t xml:space="preserve">XM_031527783.1</t>
  </si>
  <si>
    <t xml:space="preserve">LOC116197605</t>
  </si>
  <si>
    <t xml:space="preserve">probable magnesium transporter NIPA6 </t>
  </si>
  <si>
    <t xml:space="preserve">XM_031530791.1</t>
  </si>
  <si>
    <t xml:space="preserve">LOC116200095</t>
  </si>
  <si>
    <t xml:space="preserve">XM_031528991.1</t>
  </si>
  <si>
    <t xml:space="preserve">LOC116198760</t>
  </si>
  <si>
    <t xml:space="preserve">vacuolar iron transporter 1 </t>
  </si>
  <si>
    <t xml:space="preserve">XM_031528994.1</t>
  </si>
  <si>
    <t xml:space="preserve">LOC116198763</t>
  </si>
  <si>
    <t xml:space="preserve">inorganic phosphate transporter 2-1, chloroplastic-like </t>
  </si>
  <si>
    <t xml:space="preserve">XM_031529623.1</t>
  </si>
  <si>
    <t xml:space="preserve">LOC116199304</t>
  </si>
  <si>
    <t xml:space="preserve">probable peptide/nitrate transporter At3g43790 </t>
  </si>
  <si>
    <t xml:space="preserve">XM_031529849.1</t>
  </si>
  <si>
    <t xml:space="preserve">LOC116199488</t>
  </si>
  <si>
    <t xml:space="preserve">GDP-mannose transporter GONST1 </t>
  </si>
  <si>
    <t xml:space="preserve">XM_031529853.1</t>
  </si>
  <si>
    <t xml:space="preserve">LOC116199490</t>
  </si>
  <si>
    <t xml:space="preserve">ABC transporter I family member 10 </t>
  </si>
  <si>
    <t xml:space="preserve">XM_031529885.1</t>
  </si>
  <si>
    <t xml:space="preserve">LOC116199518</t>
  </si>
  <si>
    <t xml:space="preserve">ABC transporter D family member 1 </t>
  </si>
  <si>
    <t xml:space="preserve">XM_031530080.1</t>
  </si>
  <si>
    <t xml:space="preserve">LOC116199634</t>
  </si>
  <si>
    <t xml:space="preserve">ABC transporter B family member 25, mitochondrial </t>
  </si>
  <si>
    <t xml:space="preserve">XM_031530924.1</t>
  </si>
  <si>
    <t xml:space="preserve">LOC116200177</t>
  </si>
  <si>
    <t xml:space="preserve">ABC transporter G family member 7 </t>
  </si>
  <si>
    <t xml:space="preserve">XM_031530934.1</t>
  </si>
  <si>
    <t xml:space="preserve">LOC116200183</t>
  </si>
  <si>
    <t xml:space="preserve">ABC transporter G family member 32 </t>
  </si>
  <si>
    <t xml:space="preserve">XM_031531029.1</t>
  </si>
  <si>
    <t xml:space="preserve">LOC116200229</t>
  </si>
  <si>
    <t xml:space="preserve">UDP-xylose transporter 3 </t>
  </si>
  <si>
    <t xml:space="preserve">XM_031531158.1</t>
  </si>
  <si>
    <t xml:space="preserve">LOC116200299</t>
  </si>
  <si>
    <t xml:space="preserve">probable sulfate transporter 3.4 </t>
  </si>
  <si>
    <t xml:space="preserve">XM_031531648.1</t>
  </si>
  <si>
    <t xml:space="preserve">LOC116200761</t>
  </si>
  <si>
    <t xml:space="preserve">folate transporter 1, chloroplastic </t>
  </si>
  <si>
    <t xml:space="preserve">XM_031531705.1</t>
  </si>
  <si>
    <t xml:space="preserve">LOC116200796</t>
  </si>
  <si>
    <t xml:space="preserve">probable magnesium transporter NIPA4 </t>
  </si>
  <si>
    <t xml:space="preserve">XM_031531706.1</t>
  </si>
  <si>
    <t xml:space="preserve">XM_031531729.1</t>
  </si>
  <si>
    <t xml:space="preserve">LOC116200812</t>
  </si>
  <si>
    <t xml:space="preserve">mitochondrial dicarboxylate/tricarboxylate transporter DTC </t>
  </si>
  <si>
    <t xml:space="preserve">XM_031531735.1</t>
  </si>
  <si>
    <t xml:space="preserve">LOC116200817</t>
  </si>
  <si>
    <t xml:space="preserve">ABC transporter G family member 3 </t>
  </si>
  <si>
    <t xml:space="preserve">XM_031532553.1</t>
  </si>
  <si>
    <t xml:space="preserve">LOC116201342</t>
  </si>
  <si>
    <t xml:space="preserve">XM_031533226.1</t>
  </si>
  <si>
    <t xml:space="preserve">LOC116201809</t>
  </si>
  <si>
    <t xml:space="preserve">probable sulfate transporter 3.3 </t>
  </si>
  <si>
    <t xml:space="preserve">XM_031533296.1</t>
  </si>
  <si>
    <t xml:space="preserve">LOC116201859</t>
  </si>
  <si>
    <t xml:space="preserve">lysine histidine transporter-like 6 </t>
  </si>
  <si>
    <t xml:space="preserve">XM_031533607.1</t>
  </si>
  <si>
    <t xml:space="preserve">LOC116202087</t>
  </si>
  <si>
    <t xml:space="preserve">ABC transporter C family member 13 </t>
  </si>
  <si>
    <t xml:space="preserve">XM_031533855.1</t>
  </si>
  <si>
    <t xml:space="preserve">LOC116202331</t>
  </si>
  <si>
    <t xml:space="preserve">mitochondrial arginine transporter BAC1 </t>
  </si>
  <si>
    <t xml:space="preserve">XM_031534052.1</t>
  </si>
  <si>
    <t xml:space="preserve">LOC116202482</t>
  </si>
  <si>
    <t xml:space="preserve">molybdate-anion transporter </t>
  </si>
  <si>
    <t xml:space="preserve">XM_031534657.1</t>
  </si>
  <si>
    <t xml:space="preserve">LOC116203012</t>
  </si>
  <si>
    <t xml:space="preserve">ABC transporter D family member 2, chloroplastic </t>
  </si>
  <si>
    <t xml:space="preserve">XM_031534679.1</t>
  </si>
  <si>
    <t xml:space="preserve">LOC116203026</t>
  </si>
  <si>
    <t xml:space="preserve">UDP-galactose transporter 1 </t>
  </si>
  <si>
    <t xml:space="preserve">XM_031536002.1</t>
  </si>
  <si>
    <t xml:space="preserve">LOC116203994</t>
  </si>
  <si>
    <t xml:space="preserve">oligopeptide transporter 3 </t>
  </si>
  <si>
    <t xml:space="preserve">XM_031536185.1</t>
  </si>
  <si>
    <t xml:space="preserve">LOC116204100</t>
  </si>
  <si>
    <t xml:space="preserve">ABC transporter E family member 2 </t>
  </si>
  <si>
    <t xml:space="preserve">XM_031537941.1</t>
  </si>
  <si>
    <t xml:space="preserve">LOC116205360</t>
  </si>
  <si>
    <t xml:space="preserve">dicarboxylate transporter 2.1, chloroplastic </t>
  </si>
  <si>
    <t xml:space="preserve">XM_031538770.1</t>
  </si>
  <si>
    <t xml:space="preserve">LOC116206038</t>
  </si>
  <si>
    <t xml:space="preserve">CMP-sialic acid transporter 1 </t>
  </si>
  <si>
    <t xml:space="preserve">XM_031535415.1</t>
  </si>
  <si>
    <t xml:space="preserve">LOC116203610</t>
  </si>
  <si>
    <t xml:space="preserve">ABC transporter F family member 3 </t>
  </si>
  <si>
    <t xml:space="preserve">XM_031539294.1</t>
  </si>
  <si>
    <t xml:space="preserve">LOC116206422</t>
  </si>
  <si>
    <t xml:space="preserve">potassium transporter 4 </t>
  </si>
  <si>
    <t xml:space="preserve">XM_031539406.1</t>
  </si>
  <si>
    <t xml:space="preserve">LOC116206627</t>
  </si>
  <si>
    <t xml:space="preserve">equilibrative nucleotide transporter 3-like </t>
  </si>
  <si>
    <t xml:space="preserve">XM_031539789.1</t>
  </si>
  <si>
    <t xml:space="preserve">LOC116206952</t>
  </si>
  <si>
    <t xml:space="preserve">aluminum-activated malate transporter 4-like </t>
  </si>
  <si>
    <t xml:space="preserve">XM_031540283.1</t>
  </si>
  <si>
    <t xml:space="preserve">LOC116207373</t>
  </si>
  <si>
    <t xml:space="preserve">probable boron transporter 2 </t>
  </si>
  <si>
    <t xml:space="preserve">XM_031540706.1</t>
  </si>
  <si>
    <t xml:space="preserve">LOC116207656</t>
  </si>
  <si>
    <t xml:space="preserve">potassium transporter 11 </t>
  </si>
  <si>
    <t xml:space="preserve">XM_031540824.1</t>
  </si>
  <si>
    <t xml:space="preserve">LOC116207741</t>
  </si>
  <si>
    <t xml:space="preserve">ABC transporter B family member 27-like </t>
  </si>
  <si>
    <t xml:space="preserve">XM_031541403.1</t>
  </si>
  <si>
    <t xml:space="preserve">LOC116208141</t>
  </si>
  <si>
    <t xml:space="preserve">ABC transporter F family member 5-like </t>
  </si>
  <si>
    <t xml:space="preserve">XM_031541788.1</t>
  </si>
  <si>
    <t xml:space="preserve">LOC116208384</t>
  </si>
  <si>
    <t xml:space="preserve">XM_031542747.1</t>
  </si>
  <si>
    <t xml:space="preserve">LOC116209182</t>
  </si>
  <si>
    <t xml:space="preserve">UDP-rhamnose/UDP-galactose transporter 6 </t>
  </si>
  <si>
    <t xml:space="preserve">XM_031543092.1</t>
  </si>
  <si>
    <t xml:space="preserve">LOC116209449</t>
  </si>
  <si>
    <t xml:space="preserve">putative zinc transporter At3g08650 </t>
  </si>
  <si>
    <t xml:space="preserve">XM_031543756.1</t>
  </si>
  <si>
    <t xml:space="preserve">LOC116209981</t>
  </si>
  <si>
    <t xml:space="preserve">ABC transporter G family member 31 </t>
  </si>
  <si>
    <t xml:space="preserve">XM_031544200.1</t>
  </si>
  <si>
    <t xml:space="preserve">LOC116210337</t>
  </si>
  <si>
    <t xml:space="preserve">GDP-mannose transporter GONST2-like </t>
  </si>
  <si>
    <t xml:space="preserve">XM_031544744.1</t>
  </si>
  <si>
    <t xml:space="preserve">LOC116210723</t>
  </si>
  <si>
    <t xml:space="preserve">ABC transporter F family member 1 </t>
  </si>
  <si>
    <t xml:space="preserve">XM_031544745.1</t>
  </si>
  <si>
    <t xml:space="preserve">LOC116210724</t>
  </si>
  <si>
    <t xml:space="preserve">high affinity nitrate transporter 2.4-like </t>
  </si>
  <si>
    <t xml:space="preserve">XM_031545082.1</t>
  </si>
  <si>
    <t xml:space="preserve">LOC116210926</t>
  </si>
  <si>
    <t xml:space="preserve">nucleobase-ascorbate transporter 6-like </t>
  </si>
  <si>
    <t xml:space="preserve">XM_031545127.1</t>
  </si>
  <si>
    <t xml:space="preserve">LOC116210958</t>
  </si>
  <si>
    <t xml:space="preserve">zinc transporter ZTP29 </t>
  </si>
  <si>
    <t xml:space="preserve">XM_031545344.1</t>
  </si>
  <si>
    <t xml:space="preserve">LOC116211118</t>
  </si>
  <si>
    <t xml:space="preserve">lysine histidine transporter-like 2 </t>
  </si>
  <si>
    <t xml:space="preserve">XM_031545551.1</t>
  </si>
  <si>
    <t xml:space="preserve">LOC116211259</t>
  </si>
  <si>
    <t xml:space="preserve">dicarboxylate transporter 1, chloroplastic </t>
  </si>
  <si>
    <t xml:space="preserve">XM_031545589.1</t>
  </si>
  <si>
    <t xml:space="preserve">LOC116211280</t>
  </si>
  <si>
    <t xml:space="preserve">XM_031545974.1</t>
  </si>
  <si>
    <t xml:space="preserve">LOC116211535</t>
  </si>
  <si>
    <t xml:space="preserve">ABC transporter B family member 26, chloroplastic </t>
  </si>
  <si>
    <t xml:space="preserve">XM_031546013.1</t>
  </si>
  <si>
    <t xml:space="preserve">LOC116211565</t>
  </si>
  <si>
    <t xml:space="preserve">XM_031546896.1</t>
  </si>
  <si>
    <t xml:space="preserve">LOC116212341</t>
  </si>
  <si>
    <t xml:space="preserve">magnesium transporter MRS2-11, chloroplastic </t>
  </si>
  <si>
    <t xml:space="preserve">XM_031547020.1</t>
  </si>
  <si>
    <t xml:space="preserve">LOC116212416</t>
  </si>
  <si>
    <t xml:space="preserve">XM_031548233.1</t>
  </si>
  <si>
    <t xml:space="preserve">LOC116213346</t>
  </si>
  <si>
    <t xml:space="preserve">lysine histidine transporter 1-like </t>
  </si>
  <si>
    <t xml:space="preserve">XM_031548639.1</t>
  </si>
  <si>
    <t xml:space="preserve">LOC116213622</t>
  </si>
  <si>
    <t xml:space="preserve">ABC transporter B family member 19 </t>
  </si>
  <si>
    <t xml:space="preserve">XM_031548738.1</t>
  </si>
  <si>
    <t xml:space="preserve">LOC116213704</t>
  </si>
  <si>
    <t xml:space="preserve">ABC transporter C family member 12-like </t>
  </si>
  <si>
    <t xml:space="preserve">XM_031548889.1</t>
  </si>
  <si>
    <t xml:space="preserve">LOC116213812</t>
  </si>
  <si>
    <t xml:space="preserve">cation-chloride cotransporter 1 </t>
  </si>
  <si>
    <t xml:space="preserve">XM_031548900.1</t>
  </si>
  <si>
    <t xml:space="preserve">LOC116213820</t>
  </si>
  <si>
    <t xml:space="preserve">XM_031549010.1</t>
  </si>
  <si>
    <t xml:space="preserve">LOC116213882</t>
  </si>
  <si>
    <t xml:space="preserve">probable metal-nicotianamine transporter YSL7 </t>
  </si>
  <si>
    <t xml:space="preserve">XM_031549136.1</t>
  </si>
  <si>
    <t xml:space="preserve">LOC116213966</t>
  </si>
  <si>
    <t xml:space="preserve">XM_031549631.1</t>
  </si>
  <si>
    <t xml:space="preserve">LOC116214254</t>
  </si>
  <si>
    <t xml:space="preserve">ABC transporter G family member 11-like </t>
  </si>
  <si>
    <t xml:space="preserve">XM_031550289.1</t>
  </si>
  <si>
    <t xml:space="preserve">LOC116214813</t>
  </si>
  <si>
    <t xml:space="preserve">XM_031550291.1</t>
  </si>
  <si>
    <t xml:space="preserve">LOC116214816</t>
  </si>
  <si>
    <t xml:space="preserve">aluminum-activated malate transporter 9 </t>
  </si>
  <si>
    <t xml:space="preserve">XM_031550574.1</t>
  </si>
  <si>
    <t xml:space="preserve">LOC116215019</t>
  </si>
  <si>
    <t xml:space="preserve">UDP-rhamnose/UDP-galactose transporter 2 </t>
  </si>
  <si>
    <t xml:space="preserve">XM_031551167.1</t>
  </si>
  <si>
    <t xml:space="preserve">LOC116215456</t>
  </si>
  <si>
    <t xml:space="preserve">boron transporter 1-like </t>
  </si>
  <si>
    <t xml:space="preserve">XM_031515622.1</t>
  </si>
  <si>
    <t xml:space="preserve">LOC116187043</t>
  </si>
  <si>
    <t xml:space="preserve">ABC transporter C family member 5 </t>
  </si>
  <si>
    <t xml:space="preserve">XM_031516745.1</t>
  </si>
  <si>
    <t xml:space="preserve">LOC116187805</t>
  </si>
  <si>
    <t xml:space="preserve">ABC transporter B family member 20-like </t>
  </si>
  <si>
    <t xml:space="preserve">XM_031517082.1</t>
  </si>
  <si>
    <t xml:space="preserve">LOC116188000</t>
  </si>
  <si>
    <t xml:space="preserve">XM_031517424.1</t>
  </si>
  <si>
    <t xml:space="preserve">LOC116188215</t>
  </si>
  <si>
    <t xml:space="preserve">nucleobase-ascorbate transporter 6 </t>
  </si>
  <si>
    <t xml:space="preserve">XM_031518111.1</t>
  </si>
  <si>
    <t xml:space="preserve">LOC116188635</t>
  </si>
  <si>
    <t xml:space="preserve">potassium transporter 2-like </t>
  </si>
  <si>
    <t xml:space="preserve">XM_031518381.1</t>
  </si>
  <si>
    <t xml:space="preserve">LOC116188930</t>
  </si>
  <si>
    <t xml:space="preserve">lysine histidine transporter 2-like </t>
  </si>
  <si>
    <t xml:space="preserve">XM_031551826.1</t>
  </si>
  <si>
    <t xml:space="preserve">LOC116215981</t>
  </si>
  <si>
    <t xml:space="preserve">ABC transporter C family member 4 </t>
  </si>
  <si>
    <t xml:space="preserve">Transcription factors</t>
  </si>
  <si>
    <t xml:space="preserve">XM_031517255.1</t>
  </si>
  <si>
    <t xml:space="preserve">LOC116188104</t>
  </si>
  <si>
    <t xml:space="preserve">signal peptide Peptidase-like 2 </t>
  </si>
  <si>
    <t xml:space="preserve">XM_031518155.1</t>
  </si>
  <si>
    <t xml:space="preserve">LOC116188663</t>
  </si>
  <si>
    <t xml:space="preserve">homeobox protein HD1 </t>
  </si>
  <si>
    <t xml:space="preserve">XM_031519518.1</t>
  </si>
  <si>
    <t xml:space="preserve">LOC116189792</t>
  </si>
  <si>
    <t xml:space="preserve">prolyl endoPeptidase </t>
  </si>
  <si>
    <t xml:space="preserve">XM_031519772.1</t>
  </si>
  <si>
    <t xml:space="preserve">LOC116190106</t>
  </si>
  <si>
    <t xml:space="preserve">probable ribosomal RNA small subunit methyltransferase   B </t>
  </si>
  <si>
    <t xml:space="preserve">XM_031520195.1</t>
  </si>
  <si>
    <t xml:space="preserve">LOC116190958</t>
  </si>
  <si>
    <t xml:space="preserve">dual-specificity RNA methyltransferase   RlmN </t>
  </si>
  <si>
    <t xml:space="preserve">XM_031520577.1</t>
  </si>
  <si>
    <t xml:space="preserve">LOC116192127</t>
  </si>
  <si>
    <t xml:space="preserve">pyrrolidone-carboxylate Peptidase </t>
  </si>
  <si>
    <t xml:space="preserve">XM_031520607.1</t>
  </si>
  <si>
    <t xml:space="preserve">LOC116192150</t>
  </si>
  <si>
    <t xml:space="preserve">DNA-directed  RNA polymerase s II, IV and V subunit 11 </t>
  </si>
  <si>
    <t xml:space="preserve">XM_031520701.1</t>
  </si>
  <si>
    <t xml:space="preserve">LOC116192223</t>
  </si>
  <si>
    <t xml:space="preserve">homeobox-leucine zipper protein ATHB-8-like </t>
  </si>
  <si>
    <t xml:space="preserve">XM_031520712.1</t>
  </si>
  <si>
    <t xml:space="preserve">LOC116192232</t>
  </si>
  <si>
    <t xml:space="preserve">histone-lysine N-methyltransferase   ATX3 </t>
  </si>
  <si>
    <t xml:space="preserve">XM_031520726.1</t>
  </si>
  <si>
    <t xml:space="preserve">LOC116192243</t>
  </si>
  <si>
    <t xml:space="preserve">transcription  factor MYB111 </t>
  </si>
  <si>
    <t xml:space="preserve">XM_031520866.1</t>
  </si>
  <si>
    <t xml:space="preserve">LOC116192335</t>
  </si>
  <si>
    <t xml:space="preserve">aminoPeptidase P2 </t>
  </si>
  <si>
    <t xml:space="preserve">XM_031521258.1</t>
  </si>
  <si>
    <t xml:space="preserve">LOC116192657</t>
  </si>
  <si>
    <t xml:space="preserve">cycloartenol-C-24-methyltransferase   </t>
  </si>
  <si>
    <t xml:space="preserve">XM_031521522.1</t>
  </si>
  <si>
    <t xml:space="preserve">LOC116192846</t>
  </si>
  <si>
    <t xml:space="preserve">CCR4-NOT transcription  complex subunit 9-like </t>
  </si>
  <si>
    <t xml:space="preserve">XM_031521559.1</t>
  </si>
  <si>
    <t xml:space="preserve">LOC116192871</t>
  </si>
  <si>
    <t xml:space="preserve">proline iminoPeptidase </t>
  </si>
  <si>
    <t xml:space="preserve">XM_031521763.1</t>
  </si>
  <si>
    <t xml:space="preserve">LOC116193033</t>
  </si>
  <si>
    <t xml:space="preserve">AP2-like ethylene-responsive transcription  factor ANT </t>
  </si>
  <si>
    <t xml:space="preserve">XM_031521844.1</t>
  </si>
  <si>
    <t xml:space="preserve">LOC116193088</t>
  </si>
  <si>
    <t xml:space="preserve">transcription  factor MYB61-like </t>
  </si>
  <si>
    <t xml:space="preserve">XM_031521881.1</t>
  </si>
  <si>
    <t xml:space="preserve">LOC116193112</t>
  </si>
  <si>
    <t xml:space="preserve">serine hydroxymethyltransferase  , mitochondrial </t>
  </si>
  <si>
    <t xml:space="preserve">XM_031522646.1</t>
  </si>
  <si>
    <t xml:space="preserve">LOC116193901</t>
  </si>
  <si>
    <t xml:space="preserve">MYB-like transcription  factor ETC3 </t>
  </si>
  <si>
    <t xml:space="preserve">XM_031522819.1</t>
  </si>
  <si>
    <t xml:space="preserve">LOC116194098</t>
  </si>
  <si>
    <t xml:space="preserve">probable transcription  factor KAN4 </t>
  </si>
  <si>
    <t xml:space="preserve">XM_031522847.1</t>
  </si>
  <si>
    <t xml:space="preserve">LOC116194114</t>
  </si>
  <si>
    <t xml:space="preserve">stromal processing Peptidase, chloroplastic </t>
  </si>
  <si>
    <t xml:space="preserve">XM_031523249.1</t>
  </si>
  <si>
    <t xml:space="preserve">LOC116194438</t>
  </si>
  <si>
    <t xml:space="preserve">thylakoidal processing Peptidase 1, chloroplastic-like </t>
  </si>
  <si>
    <t xml:space="preserve">XM_031524024.1</t>
  </si>
  <si>
    <t xml:space="preserve">LOC116195055</t>
  </si>
  <si>
    <t xml:space="preserve">transcription  factor PIF3-like </t>
  </si>
  <si>
    <t xml:space="preserve">XM_031525907.1</t>
  </si>
  <si>
    <t xml:space="preserve">LOC116196263</t>
  </si>
  <si>
    <t xml:space="preserve">AP2-like ethylene-responsive transcription  factor BBM1 </t>
  </si>
  <si>
    <t xml:space="preserve">XM_031529898.1</t>
  </si>
  <si>
    <t xml:space="preserve">LOC116199523</t>
  </si>
  <si>
    <t xml:space="preserve">mRNA cap guanine-N7 methyltransferase   1 </t>
  </si>
  <si>
    <t xml:space="preserve">XM_031529991.1</t>
  </si>
  <si>
    <t xml:space="preserve">LOC116199581</t>
  </si>
  <si>
    <t xml:space="preserve">transcription  factor ILR3-like </t>
  </si>
  <si>
    <t xml:space="preserve">XM_031529580.1</t>
  </si>
  <si>
    <t xml:space="preserve">LOC116199281</t>
  </si>
  <si>
    <t xml:space="preserve">transcription  factor MYB36-like </t>
  </si>
  <si>
    <t xml:space="preserve">XM_031529581.1</t>
  </si>
  <si>
    <t xml:space="preserve">LOC116199282</t>
  </si>
  <si>
    <t xml:space="preserve">XM_031532355.1</t>
  </si>
  <si>
    <t xml:space="preserve">LOC116201212</t>
  </si>
  <si>
    <t xml:space="preserve">probable methyltransferase   PMT21 </t>
  </si>
  <si>
    <t xml:space="preserve">XM_031533438.1</t>
  </si>
  <si>
    <t xml:space="preserve">LOC116201950</t>
  </si>
  <si>
    <t xml:space="preserve">serine hydroxymethyltransferase  , mitochondrial-like </t>
  </si>
  <si>
    <t xml:space="preserve">XM_031542368.1</t>
  </si>
  <si>
    <t xml:space="preserve">LOC116208805</t>
  </si>
  <si>
    <t xml:space="preserve">transcription  factor TGA2 </t>
  </si>
  <si>
    <t xml:space="preserve">XM_031544281.1</t>
  </si>
  <si>
    <t xml:space="preserve">LOC116210411</t>
  </si>
  <si>
    <t xml:space="preserve">probable cytosolic oligoPeptidase A </t>
  </si>
  <si>
    <t xml:space="preserve">XM_031545611.1</t>
  </si>
  <si>
    <t xml:space="preserve">LOC116211292</t>
  </si>
  <si>
    <t xml:space="preserve">probable histone-arginine methyltransferase   1.3 </t>
  </si>
  <si>
    <t xml:space="preserve">XM_031547060.1</t>
  </si>
  <si>
    <t xml:space="preserve">LOC116212438</t>
  </si>
  <si>
    <t xml:space="preserve">homeobox protein BEL1 homolog </t>
  </si>
  <si>
    <t xml:space="preserve">XM_031548308.1</t>
  </si>
  <si>
    <t xml:space="preserve">LOC116213405</t>
  </si>
  <si>
    <t xml:space="preserve">methionine aminoPeptidase 1D, chloroplastic/mitochondrial </t>
  </si>
  <si>
    <t xml:space="preserve">XM_031548719.1</t>
  </si>
  <si>
    <t xml:space="preserve">LOC116213685</t>
  </si>
  <si>
    <t xml:space="preserve">mediator of RNA polymerase  II transcription  subunit 10b-like </t>
  </si>
  <si>
    <t xml:space="preserve">XM_031550935.1</t>
  </si>
  <si>
    <t xml:space="preserve">LOC116215287</t>
  </si>
  <si>
    <t xml:space="preserve">ribulose-1,5 bisphosphate carboxylase/oxygenase large subunit N-methyltransferase  , chloroplastic </t>
  </si>
  <si>
    <t xml:space="preserve">XM_031548184.1</t>
  </si>
  <si>
    <t xml:space="preserve">LOC116213304</t>
  </si>
  <si>
    <t xml:space="preserve">WRKY transcription  factor 72B-like </t>
  </si>
  <si>
    <t xml:space="preserve">XM_031548194.1</t>
  </si>
  <si>
    <t xml:space="preserve">LOC116213310</t>
  </si>
  <si>
    <t xml:space="preserve">B3 domain-containing transcription  factor FUS3 </t>
  </si>
  <si>
    <t xml:space="preserve">XM_031522215.1</t>
  </si>
  <si>
    <t xml:space="preserve">LOC116193494</t>
  </si>
  <si>
    <t xml:space="preserve">transcription  factor bHLH82-like </t>
  </si>
  <si>
    <t xml:space="preserve">XM_031522882.1</t>
  </si>
  <si>
    <t xml:space="preserve">LOC116194147</t>
  </si>
  <si>
    <t xml:space="preserve">probable WRKY transcription  factor 72 </t>
  </si>
  <si>
    <t xml:space="preserve">XM_031522928.1</t>
  </si>
  <si>
    <t xml:space="preserve">LOC116194176</t>
  </si>
  <si>
    <t xml:space="preserve">homeobox-DDT domain protein RLT2 </t>
  </si>
  <si>
    <t xml:space="preserve">XM_031522951.1</t>
  </si>
  <si>
    <t xml:space="preserve">LOC116194200</t>
  </si>
  <si>
    <t xml:space="preserve">serine hydroxymethyltransferase   3, chloroplastic </t>
  </si>
  <si>
    <t xml:space="preserve">XM_031523125.1</t>
  </si>
  <si>
    <t xml:space="preserve">LOC116194335</t>
  </si>
  <si>
    <t xml:space="preserve">lysosomal Pro-X carboxyPeptidase </t>
  </si>
  <si>
    <t xml:space="preserve">XM_031523206.1</t>
  </si>
  <si>
    <t xml:space="preserve">LOC116194391</t>
  </si>
  <si>
    <t xml:space="preserve">EEF1A lysine methyltransferase   4 </t>
  </si>
  <si>
    <t xml:space="preserve">XM_031523219.1</t>
  </si>
  <si>
    <t xml:space="preserve">LOC116194408</t>
  </si>
  <si>
    <t xml:space="preserve">histone-lysine N-methyltransferase   ATX2-like </t>
  </si>
  <si>
    <t xml:space="preserve">XM_031523680.1</t>
  </si>
  <si>
    <t xml:space="preserve">LOC116194790</t>
  </si>
  <si>
    <t xml:space="preserve">endoplasmic reticulum metalloPeptidase 1 </t>
  </si>
  <si>
    <t xml:space="preserve">XM_031523761.1</t>
  </si>
  <si>
    <t xml:space="preserve">LOC116194855</t>
  </si>
  <si>
    <t xml:space="preserve">general transcription  and DNA repair factor IIH subunit TFB2 </t>
  </si>
  <si>
    <t xml:space="preserve">XM_031523781.1</t>
  </si>
  <si>
    <t xml:space="preserve">LOC116194873</t>
  </si>
  <si>
    <t xml:space="preserve">transcription  factor bHLH48-like </t>
  </si>
  <si>
    <t xml:space="preserve">XM_031523890.1</t>
  </si>
  <si>
    <t xml:space="preserve">LOC116194958</t>
  </si>
  <si>
    <t xml:space="preserve">transcription  factor RAX2-like </t>
  </si>
  <si>
    <t xml:space="preserve">XM_031524068.1</t>
  </si>
  <si>
    <t xml:space="preserve">LOC116195093</t>
  </si>
  <si>
    <t xml:space="preserve">probable methyltransferase   PMT11 </t>
  </si>
  <si>
    <t xml:space="preserve">XM_031524092.1</t>
  </si>
  <si>
    <t xml:space="preserve">LOC116195117</t>
  </si>
  <si>
    <t xml:space="preserve">mediator of RNA polymerase  II transcription  subunit 27 </t>
  </si>
  <si>
    <t xml:space="preserve">XM_031524182.1</t>
  </si>
  <si>
    <t xml:space="preserve">LOC116195188</t>
  </si>
  <si>
    <t xml:space="preserve">XM_031524526.1</t>
  </si>
  <si>
    <t xml:space="preserve">LOC116195378</t>
  </si>
  <si>
    <t xml:space="preserve">calmodulin-binding transcription  activator 2-like </t>
  </si>
  <si>
    <t xml:space="preserve">XM_031525464.1</t>
  </si>
  <si>
    <t xml:space="preserve">LOC116195985</t>
  </si>
  <si>
    <t xml:space="preserve">mitochondrial intermediate Peptidase, mitochondrial </t>
  </si>
  <si>
    <t xml:space="preserve">XM_031527976.1</t>
  </si>
  <si>
    <t xml:space="preserve">LOC116197743</t>
  </si>
  <si>
    <t xml:space="preserve">general negative regulator of transcription  subunit 3-like </t>
  </si>
  <si>
    <t xml:space="preserve">XM_031528017.1</t>
  </si>
  <si>
    <t xml:space="preserve">LOC116197776</t>
  </si>
  <si>
    <t xml:space="preserve">mRNA cap guanine-N7 methyltransferase   2 </t>
  </si>
  <si>
    <t xml:space="preserve">XM_031528089.1</t>
  </si>
  <si>
    <t xml:space="preserve">LOC116197837</t>
  </si>
  <si>
    <t xml:space="preserve">putative methyltransferase   NSUN6 </t>
  </si>
  <si>
    <t xml:space="preserve">XM_031528275.1</t>
  </si>
  <si>
    <t xml:space="preserve">LOC116197986</t>
  </si>
  <si>
    <t xml:space="preserve">tRNA (guanine(37)-N1)-methyltransferase   1 </t>
  </si>
  <si>
    <t xml:space="preserve">XM_031528406.1</t>
  </si>
  <si>
    <t xml:space="preserve">LOC116198083</t>
  </si>
  <si>
    <t xml:space="preserve">transcription  factor RF2b </t>
  </si>
  <si>
    <t xml:space="preserve">XM_031528611.1</t>
  </si>
  <si>
    <t xml:space="preserve">LOC116198462</t>
  </si>
  <si>
    <t xml:space="preserve">transcription  factor bHLH68-like </t>
  </si>
  <si>
    <t xml:space="preserve">XM_031530129.1</t>
  </si>
  <si>
    <t xml:space="preserve">LOC116199670</t>
  </si>
  <si>
    <t xml:space="preserve">nuclear poly(A) polymerase  4-like </t>
  </si>
  <si>
    <t xml:space="preserve">XM_031530131.1</t>
  </si>
  <si>
    <t xml:space="preserve">LOC116199672</t>
  </si>
  <si>
    <t xml:space="preserve">probable RNA methyltransferase   At5g51130 </t>
  </si>
  <si>
    <t xml:space="preserve">XM_031530151.1</t>
  </si>
  <si>
    <t xml:space="preserve">LOC116199687</t>
  </si>
  <si>
    <t xml:space="preserve">transcription  initiation factor IIA subunit 1-like </t>
  </si>
  <si>
    <t xml:space="preserve">XM_031530414.1</t>
  </si>
  <si>
    <t xml:space="preserve">LOC116199856</t>
  </si>
  <si>
    <t xml:space="preserve">XM_031530723.1</t>
  </si>
  <si>
    <t xml:space="preserve">LOC116200055</t>
  </si>
  <si>
    <t xml:space="preserve">AP2-like ethylene-responsive transcription  factor At1g16060 </t>
  </si>
  <si>
    <t xml:space="preserve">XM_031530792.1</t>
  </si>
  <si>
    <t xml:space="preserve">LOC116200096</t>
  </si>
  <si>
    <t xml:space="preserve">homeobox-leucine zipper protein ATHB-15 </t>
  </si>
  <si>
    <t xml:space="preserve">XM_031528606.1</t>
  </si>
  <si>
    <t xml:space="preserve">LOC116198457</t>
  </si>
  <si>
    <t xml:space="preserve">XM_031528759.1</t>
  </si>
  <si>
    <t xml:space="preserve">LOC116198576</t>
  </si>
  <si>
    <t xml:space="preserve">XM_031528838.1</t>
  </si>
  <si>
    <t xml:space="preserve">LOC116198644</t>
  </si>
  <si>
    <t xml:space="preserve">histone-lysine N-methyltransferase   SUVR5 </t>
  </si>
  <si>
    <t xml:space="preserve">XM_031528954.1</t>
  </si>
  <si>
    <t xml:space="preserve">LOC116198733</t>
  </si>
  <si>
    <t xml:space="preserve">XM_031529022.1</t>
  </si>
  <si>
    <t xml:space="preserve">LOC116198785</t>
  </si>
  <si>
    <t xml:space="preserve">protein DAMAGED DNA-binding   2 </t>
  </si>
  <si>
    <t xml:space="preserve">XM_031529118.1</t>
  </si>
  <si>
    <t xml:space="preserve">LOC116198865</t>
  </si>
  <si>
    <t xml:space="preserve">histone-lysine N-methyltransferase   ASHR3 </t>
  </si>
  <si>
    <t xml:space="preserve">XM_031529245.1</t>
  </si>
  <si>
    <t xml:space="preserve">LOC116198964</t>
  </si>
  <si>
    <t xml:space="preserve">DNA-directed  RNA polymerase  II subunit RPB7 </t>
  </si>
  <si>
    <t xml:space="preserve">XM_031529487.1</t>
  </si>
  <si>
    <t xml:space="preserve">LOC116199199</t>
  </si>
  <si>
    <t xml:space="preserve">transcription  initiation factor TFIID subunit 15b </t>
  </si>
  <si>
    <t xml:space="preserve">XM_031529820.1</t>
  </si>
  <si>
    <t xml:space="preserve">LOC116199469</t>
  </si>
  <si>
    <t xml:space="preserve">probable WRKY transcription  factor 40 </t>
  </si>
  <si>
    <t xml:space="preserve">XM_031530063.1</t>
  </si>
  <si>
    <t xml:space="preserve">LOC116199624</t>
  </si>
  <si>
    <t xml:space="preserve">DNA-directed  RNA polymerase  II subunit 4 </t>
  </si>
  <si>
    <t xml:space="preserve">XM_031528699.1</t>
  </si>
  <si>
    <t xml:space="preserve">LOC116198532</t>
  </si>
  <si>
    <t xml:space="preserve">DNA-directed  RNA polymerase s II and IV subunit 5A </t>
  </si>
  <si>
    <t xml:space="preserve">XM_031528932.1</t>
  </si>
  <si>
    <t xml:space="preserve">LOC116198710</t>
  </si>
  <si>
    <t xml:space="preserve">transcription  factor HHO3-like </t>
  </si>
  <si>
    <t xml:space="preserve">XM_031530906.1</t>
  </si>
  <si>
    <t xml:space="preserve">LOC116200169</t>
  </si>
  <si>
    <t xml:space="preserve">XM_031530954.1</t>
  </si>
  <si>
    <t xml:space="preserve">LOC116200195</t>
  </si>
  <si>
    <t xml:space="preserve">transcription  initiation factor IIF subunit alpha </t>
  </si>
  <si>
    <t xml:space="preserve">XM_031531070.1</t>
  </si>
  <si>
    <t xml:space="preserve">LOC116200252</t>
  </si>
  <si>
    <t xml:space="preserve">transcription  factor bHLH80-like </t>
  </si>
  <si>
    <t xml:space="preserve">XM_031531086.1</t>
  </si>
  <si>
    <t xml:space="preserve">LOC116200261</t>
  </si>
  <si>
    <t xml:space="preserve">homeobox-leucine zipper protein REVOLUTA </t>
  </si>
  <si>
    <t xml:space="preserve">XM_031531533.1</t>
  </si>
  <si>
    <t xml:space="preserve">LOC116200685</t>
  </si>
  <si>
    <t xml:space="preserve">signal Peptidase complex catalytic subunit SEC11A-like </t>
  </si>
  <si>
    <t xml:space="preserve">XM_031531714.1</t>
  </si>
  <si>
    <t xml:space="preserve">LOC116200803</t>
  </si>
  <si>
    <t xml:space="preserve">serine carboxyPeptidase-like 45 </t>
  </si>
  <si>
    <t xml:space="preserve">XM_031531728.1</t>
  </si>
  <si>
    <t xml:space="preserve">LOC116200811</t>
  </si>
  <si>
    <t xml:space="preserve">probable mitochondrial-processing Peptidase subunit beta, mitochondrial </t>
  </si>
  <si>
    <t xml:space="preserve">XM_031531732.1</t>
  </si>
  <si>
    <t xml:space="preserve">LOC116200815</t>
  </si>
  <si>
    <t xml:space="preserve">histone-lysine N-methyltransferase   CLF </t>
  </si>
  <si>
    <t xml:space="preserve">XM_031532147.1</t>
  </si>
  <si>
    <t xml:space="preserve">LOC116201065</t>
  </si>
  <si>
    <t xml:space="preserve">P-loop guanosine triphosphatase YjiA </t>
  </si>
  <si>
    <t xml:space="preserve">XM_031532241.1</t>
  </si>
  <si>
    <t xml:space="preserve">LOC116201124</t>
  </si>
  <si>
    <t xml:space="preserve">transcription  factor bHLH49 </t>
  </si>
  <si>
    <t xml:space="preserve">XM_031532482.1</t>
  </si>
  <si>
    <t xml:space="preserve">LOC116201298</t>
  </si>
  <si>
    <t xml:space="preserve">AP2-like ethylene-responsive transcription  factor PLT1 </t>
  </si>
  <si>
    <t xml:space="preserve">XM_031531748.1</t>
  </si>
  <si>
    <t xml:space="preserve">LOC116200827</t>
  </si>
  <si>
    <t xml:space="preserve">transcription  factor MYB59 </t>
  </si>
  <si>
    <t xml:space="preserve">XM_031531749.1</t>
  </si>
  <si>
    <t xml:space="preserve">XM_031532616.1</t>
  </si>
  <si>
    <t xml:space="preserve">LOC116201392</t>
  </si>
  <si>
    <t xml:space="preserve">transcription  factor bHLH66-like </t>
  </si>
  <si>
    <t xml:space="preserve">XM_031532854.1</t>
  </si>
  <si>
    <t xml:space="preserve">LOC116201576</t>
  </si>
  <si>
    <t xml:space="preserve">xaa-Pro diPeptidase </t>
  </si>
  <si>
    <t xml:space="preserve">XM_031532936.1</t>
  </si>
  <si>
    <t xml:space="preserve">LOC116201645</t>
  </si>
  <si>
    <t xml:space="preserve">DNA polymerase  alpha catalytic subunit </t>
  </si>
  <si>
    <t xml:space="preserve">XM_031533789.1</t>
  </si>
  <si>
    <t xml:space="preserve">LOC116202287</t>
  </si>
  <si>
    <t xml:space="preserve">probable zinc metalloPeptidase EGY3, chloroplastic </t>
  </si>
  <si>
    <t xml:space="preserve">XM_031534095.1</t>
  </si>
  <si>
    <t xml:space="preserve">LOC116202519</t>
  </si>
  <si>
    <t xml:space="preserve">DNA-directed  RNA polymerase  II subunit RPB2 </t>
  </si>
  <si>
    <t xml:space="preserve">XM_031534127.1</t>
  </si>
  <si>
    <t xml:space="preserve">LOC116202544</t>
  </si>
  <si>
    <t xml:space="preserve">transcription  factor MYB102-like </t>
  </si>
  <si>
    <t xml:space="preserve">XM_031534137.1</t>
  </si>
  <si>
    <t xml:space="preserve">LOC116202551</t>
  </si>
  <si>
    <t xml:space="preserve">5-methyltetrahydropteroyltriglutamate--homocysteine methyltransferase   </t>
  </si>
  <si>
    <t xml:space="preserve">XM_031534343.1</t>
  </si>
  <si>
    <t xml:space="preserve">LOC116202738</t>
  </si>
  <si>
    <t xml:space="preserve">transcription  factor MYB41 </t>
  </si>
  <si>
    <t xml:space="preserve">XM_031534512.1</t>
  </si>
  <si>
    <t xml:space="preserve">LOC116202878</t>
  </si>
  <si>
    <t xml:space="preserve">XM_031534924.1</t>
  </si>
  <si>
    <t xml:space="preserve">LOC116203248</t>
  </si>
  <si>
    <t xml:space="preserve">XM_031535261.1</t>
  </si>
  <si>
    <t xml:space="preserve">LOC116203512</t>
  </si>
  <si>
    <t xml:space="preserve">histone-lysine N-methyltransferase   ATX4 </t>
  </si>
  <si>
    <t xml:space="preserve">XM_031535368.1</t>
  </si>
  <si>
    <t xml:space="preserve">LOC116203582</t>
  </si>
  <si>
    <t xml:space="preserve">protein-lysine N-methyltransferase   EFM1 </t>
  </si>
  <si>
    <t xml:space="preserve">XM_031535460.1</t>
  </si>
  <si>
    <t xml:space="preserve">LOC116203638</t>
  </si>
  <si>
    <t xml:space="preserve">probable isoaspartyl Peptidase/L-asparaginase 3 </t>
  </si>
  <si>
    <t xml:space="preserve">XM_031535537.1</t>
  </si>
  <si>
    <t xml:space="preserve">LOC116203678</t>
  </si>
  <si>
    <t xml:space="preserve">mediator of RNA polymerase  II transcription  subunit 23-like </t>
  </si>
  <si>
    <t xml:space="preserve">XM_031535850.1</t>
  </si>
  <si>
    <t xml:space="preserve">LOC116203887</t>
  </si>
  <si>
    <t xml:space="preserve">general transcription  and DNA repair factor IIH helicase subunit XPB1 </t>
  </si>
  <si>
    <t xml:space="preserve">XM_031535872.1</t>
  </si>
  <si>
    <t xml:space="preserve">LOC116203904</t>
  </si>
  <si>
    <t xml:space="preserve">methionine S-methyltransferase   </t>
  </si>
  <si>
    <t xml:space="preserve">XM_031536057.1</t>
  </si>
  <si>
    <t xml:space="preserve">LOC116204027</t>
  </si>
  <si>
    <t xml:space="preserve">bZIP transcription  factor 16-like </t>
  </si>
  <si>
    <t xml:space="preserve">XM_031536132.1</t>
  </si>
  <si>
    <t xml:space="preserve">LOC116204072</t>
  </si>
  <si>
    <t xml:space="preserve">caffeic acid 3-O-methyltransferase   </t>
  </si>
  <si>
    <t xml:space="preserve">XM_031536529.1</t>
  </si>
  <si>
    <t xml:space="preserve">LOC116204446</t>
  </si>
  <si>
    <t xml:space="preserve">DNA polymerase  I </t>
  </si>
  <si>
    <t xml:space="preserve">XM_031536628.1</t>
  </si>
  <si>
    <t xml:space="preserve">LOC116204508</t>
  </si>
  <si>
    <t xml:space="preserve">XM_031537036.1</t>
  </si>
  <si>
    <t xml:space="preserve">LOC116204763</t>
  </si>
  <si>
    <t xml:space="preserve">histone-lysine N-methyltransferase   ASHH3-like </t>
  </si>
  <si>
    <t xml:space="preserve">XM_031537045.1</t>
  </si>
  <si>
    <t xml:space="preserve">LOC116204768</t>
  </si>
  <si>
    <t xml:space="preserve">methionine aminoPeptidase 2B </t>
  </si>
  <si>
    <t xml:space="preserve">XM_031537246.1</t>
  </si>
  <si>
    <t xml:space="preserve">LOC116204892</t>
  </si>
  <si>
    <t xml:space="preserve">mediator of RNA polymerase  II transcription  subunit 34 </t>
  </si>
  <si>
    <t xml:space="preserve">XM_031537321.1</t>
  </si>
  <si>
    <t xml:space="preserve">LOC116204937</t>
  </si>
  <si>
    <t xml:space="preserve">probable tRNA (guanine(26)-N(2))-dimethyltransferase   2 </t>
  </si>
  <si>
    <t xml:space="preserve">XM_031537363.1</t>
  </si>
  <si>
    <t xml:space="preserve">LOC116204966</t>
  </si>
  <si>
    <t xml:space="preserve">XM_031537613.1</t>
  </si>
  <si>
    <t xml:space="preserve">LOC116205121</t>
  </si>
  <si>
    <t xml:space="preserve">general transcription  and DNA repair factor IIH subunit TFB1-1-like </t>
  </si>
  <si>
    <t xml:space="preserve">XM_031537721.1</t>
  </si>
  <si>
    <t xml:space="preserve">LOC116205207</t>
  </si>
  <si>
    <t xml:space="preserve">methionine aminoPeptidase 1A </t>
  </si>
  <si>
    <t xml:space="preserve">XM_031537803.1</t>
  </si>
  <si>
    <t xml:space="preserve">LOC116205266</t>
  </si>
  <si>
    <t xml:space="preserve">mediator of RNA polymerase  II transcription  subunit 32 </t>
  </si>
  <si>
    <t xml:space="preserve">XM_031537885.1</t>
  </si>
  <si>
    <t xml:space="preserve">LOC116205315</t>
  </si>
  <si>
    <t xml:space="preserve">probable methyltransferase   PMT17 </t>
  </si>
  <si>
    <t xml:space="preserve">XM_031537891.1</t>
  </si>
  <si>
    <t xml:space="preserve">LOC116205320</t>
  </si>
  <si>
    <t xml:space="preserve">methyltransferase  -like protein 17, mitochondrial </t>
  </si>
  <si>
    <t xml:space="preserve">XM_031538145.1</t>
  </si>
  <si>
    <t xml:space="preserve">LOC116205517</t>
  </si>
  <si>
    <t xml:space="preserve">transcription  initiation factor TFIID subunit 5 </t>
  </si>
  <si>
    <t xml:space="preserve">XM_031538230.1</t>
  </si>
  <si>
    <t xml:space="preserve">LOC116205598</t>
  </si>
  <si>
    <t xml:space="preserve">histone-lysine N-methyltransferase   ATXR3 </t>
  </si>
  <si>
    <t xml:space="preserve">XM_031538377.1</t>
  </si>
  <si>
    <t xml:space="preserve">LOC116205731</t>
  </si>
  <si>
    <t xml:space="preserve">transcription  factor bHLH85-like </t>
  </si>
  <si>
    <t xml:space="preserve">XM_031538924.1</t>
  </si>
  <si>
    <t xml:space="preserve">LOC116206146</t>
  </si>
  <si>
    <t xml:space="preserve">transcription  activator GLK1-like </t>
  </si>
  <si>
    <t xml:space="preserve">XM_031538971.1</t>
  </si>
  <si>
    <t xml:space="preserve">LOC116206176</t>
  </si>
  <si>
    <t xml:space="preserve">O-methyltransferase   MdmC-like </t>
  </si>
  <si>
    <t xml:space="preserve">XM_031539026.1</t>
  </si>
  <si>
    <t xml:space="preserve">LOC116206215</t>
  </si>
  <si>
    <t xml:space="preserve">ubiquinone biosynthesis O-methyltransferase  , mitochondrial </t>
  </si>
  <si>
    <t xml:space="preserve">XM_031539058.1</t>
  </si>
  <si>
    <t xml:space="preserve">LOC116206243</t>
  </si>
  <si>
    <t xml:space="preserve">probable mediator of RNA polymerase  II transcription  subunit 36b </t>
  </si>
  <si>
    <t xml:space="preserve">XM_031539076.1</t>
  </si>
  <si>
    <t xml:space="preserve">LOC116206256</t>
  </si>
  <si>
    <t xml:space="preserve">EEF1A lysine methyltransferase   2 </t>
  </si>
  <si>
    <t xml:space="preserve">XM_031539139.1</t>
  </si>
  <si>
    <t xml:space="preserve">LOC116206309</t>
  </si>
  <si>
    <t xml:space="preserve">homeobox-leucine zipper protein HDG2 </t>
  </si>
  <si>
    <t xml:space="preserve">XM_031539287.1</t>
  </si>
  <si>
    <t xml:space="preserve">LOC116206415</t>
  </si>
  <si>
    <t xml:space="preserve">serine carboxyPeptidase-like 42 </t>
  </si>
  <si>
    <t xml:space="preserve">XM_031539376.1</t>
  </si>
  <si>
    <t xml:space="preserve">LOC116206606</t>
  </si>
  <si>
    <t xml:space="preserve">transcription  factor E2FA </t>
  </si>
  <si>
    <t xml:space="preserve">XM_031539386.1</t>
  </si>
  <si>
    <t xml:space="preserve">LOC116206610</t>
  </si>
  <si>
    <t xml:space="preserve">mediator of RNA polymerase  II transcription  subunit 33A </t>
  </si>
  <si>
    <t xml:space="preserve">XM_031539443.1</t>
  </si>
  <si>
    <t xml:space="preserve">LOC116206654</t>
  </si>
  <si>
    <t xml:space="preserve">helicase-like transcription  factor CHR28 </t>
  </si>
  <si>
    <t xml:space="preserve">XM_031539504.1</t>
  </si>
  <si>
    <t xml:space="preserve">LOC116206709</t>
  </si>
  <si>
    <t xml:space="preserve">DNA-directed  RNA polymerase s II, IV and V subunit 9A </t>
  </si>
  <si>
    <t xml:space="preserve">XM_031539594.1</t>
  </si>
  <si>
    <t xml:space="preserve">LOC116206788</t>
  </si>
  <si>
    <t xml:space="preserve">protein arginine N-methyltransferase   1.1-like </t>
  </si>
  <si>
    <t xml:space="preserve">XM_031539597.1</t>
  </si>
  <si>
    <t xml:space="preserve">LOC116206792</t>
  </si>
  <si>
    <t xml:space="preserve">XM_031539813.1</t>
  </si>
  <si>
    <t xml:space="preserve">LOC116206970</t>
  </si>
  <si>
    <t xml:space="preserve">transcription  factor MYB93-like </t>
  </si>
  <si>
    <t xml:space="preserve">XM_031540192.1</t>
  </si>
  <si>
    <t xml:space="preserve">LOC116207288</t>
  </si>
  <si>
    <t xml:space="preserve">transcription  factor RAX3-like </t>
  </si>
  <si>
    <t xml:space="preserve">XM_031540454.1</t>
  </si>
  <si>
    <t xml:space="preserve">LOC116207494</t>
  </si>
  <si>
    <t xml:space="preserve">calmodulin-binding transcription  activator 5-like </t>
  </si>
  <si>
    <t xml:space="preserve">XM_031540694.1</t>
  </si>
  <si>
    <t xml:space="preserve">LOC116207652</t>
  </si>
  <si>
    <t xml:space="preserve">probable methyltransferase   PMT3 </t>
  </si>
  <si>
    <t xml:space="preserve">XM_031540773.1</t>
  </si>
  <si>
    <t xml:space="preserve">LOC116207703</t>
  </si>
  <si>
    <t xml:space="preserve">XM_031540787.1</t>
  </si>
  <si>
    <t xml:space="preserve">LOC116207717</t>
  </si>
  <si>
    <t xml:space="preserve">transcription  factor TGA4-like </t>
  </si>
  <si>
    <t xml:space="preserve">XM_031541192.1</t>
  </si>
  <si>
    <t xml:space="preserve">LOC116208020</t>
  </si>
  <si>
    <t xml:space="preserve">carboxyl-terminal-processing Peptidase 2, chloroplastic </t>
  </si>
  <si>
    <t xml:space="preserve">XM_031541213.1</t>
  </si>
  <si>
    <t xml:space="preserve">LOC116208030</t>
  </si>
  <si>
    <t xml:space="preserve">RNA polymerase  II C-terminal domain phosphatase-like 2 </t>
  </si>
  <si>
    <t xml:space="preserve">XM_031541411.1</t>
  </si>
  <si>
    <t xml:space="preserve">LOC116208148</t>
  </si>
  <si>
    <t xml:space="preserve">putative tRNA (cytidine(32)/guanosine(34)-2'-O)-methyltransferase   </t>
  </si>
  <si>
    <t xml:space="preserve">XM_031541801.1</t>
  </si>
  <si>
    <t xml:space="preserve">LOC116208395</t>
  </si>
  <si>
    <t xml:space="preserve">leucine carboxyl methyltransferase   1 homolog </t>
  </si>
  <si>
    <t xml:space="preserve">XM_031541876.1</t>
  </si>
  <si>
    <t xml:space="preserve">LOC116208431</t>
  </si>
  <si>
    <t xml:space="preserve">transcription  elongation factor 1 homolog </t>
  </si>
  <si>
    <t xml:space="preserve">XM_031542322.1</t>
  </si>
  <si>
    <t xml:space="preserve">LOC116208767</t>
  </si>
  <si>
    <t xml:space="preserve">transcription  initiation factor IIB-2 </t>
  </si>
  <si>
    <t xml:space="preserve">XM_031542894.1</t>
  </si>
  <si>
    <t xml:space="preserve">LOC116209296</t>
  </si>
  <si>
    <t xml:space="preserve">3-methyl-2-oxobutanoate hydroxymethyltransferase   1, mitochondrial-like </t>
  </si>
  <si>
    <t xml:space="preserve">XM_031543029.1</t>
  </si>
  <si>
    <t xml:space="preserve">LOC116209398</t>
  </si>
  <si>
    <t xml:space="preserve">carnosine N-methyltransferase  -like </t>
  </si>
  <si>
    <t xml:space="preserve">XM_031543071.1</t>
  </si>
  <si>
    <t xml:space="preserve">LOC116209436</t>
  </si>
  <si>
    <t xml:space="preserve">mediator of RNA polymerase  II transcription  subunit 16 </t>
  </si>
  <si>
    <t xml:space="preserve">XM_031543127.1</t>
  </si>
  <si>
    <t xml:space="preserve">LOC116209481</t>
  </si>
  <si>
    <t xml:space="preserve">tuberculostearic acid methyltransferase   UfaA1-like </t>
  </si>
  <si>
    <t xml:space="preserve">XM_031543229.1</t>
  </si>
  <si>
    <t xml:space="preserve">LOC116209564</t>
  </si>
  <si>
    <t xml:space="preserve">homeobox-leucine zipper protein MERISTEM L1-like </t>
  </si>
  <si>
    <t xml:space="preserve">XM_031543420.1</t>
  </si>
  <si>
    <t xml:space="preserve">LOC116209688</t>
  </si>
  <si>
    <t xml:space="preserve">transcription  factor SPATULA </t>
  </si>
  <si>
    <t xml:space="preserve">XM_031543431.1</t>
  </si>
  <si>
    <t xml:space="preserve">LOC116209694</t>
  </si>
  <si>
    <t xml:space="preserve">transcription  factor UNE10 </t>
  </si>
  <si>
    <t xml:space="preserve">XM_031543598.1</t>
  </si>
  <si>
    <t xml:space="preserve">LOC116209866</t>
  </si>
  <si>
    <t xml:space="preserve">transcription  factor TGA2.3-like </t>
  </si>
  <si>
    <t xml:space="preserve">XM_031543799.1</t>
  </si>
  <si>
    <t xml:space="preserve">LOC116210013</t>
  </si>
  <si>
    <t xml:space="preserve">fructose-bisphosphate aldolase-lysine N-methyltransferase  , chloroplastic-like </t>
  </si>
  <si>
    <t xml:space="preserve">XM_031544021.1</t>
  </si>
  <si>
    <t xml:space="preserve">LOC116210193</t>
  </si>
  <si>
    <t xml:space="preserve">AP2-like ethylene-responsive transcription  factor AIL1 </t>
  </si>
  <si>
    <t xml:space="preserve">XM_031544280.1</t>
  </si>
  <si>
    <t xml:space="preserve">LOC116210415</t>
  </si>
  <si>
    <t xml:space="preserve">XM_031544409.1</t>
  </si>
  <si>
    <t xml:space="preserve">LOC116210526</t>
  </si>
  <si>
    <t xml:space="preserve">bromodomain  and WD repeat-containing protein 3 </t>
  </si>
  <si>
    <t xml:space="preserve">XM_031544657.1</t>
  </si>
  <si>
    <t xml:space="preserve">LOC116210680</t>
  </si>
  <si>
    <t xml:space="preserve">RNA polymerase  II C-terminal domain phosphatase-like 3 </t>
  </si>
  <si>
    <t xml:space="preserve">XM_031544909.1</t>
  </si>
  <si>
    <t xml:space="preserve">LOC116210830</t>
  </si>
  <si>
    <t xml:space="preserve">DNA-directed  RNA polymerase  III subunit 1 </t>
  </si>
  <si>
    <t xml:space="preserve">XM_031544922.1</t>
  </si>
  <si>
    <t xml:space="preserve">LOC116210835</t>
  </si>
  <si>
    <t xml:space="preserve">DNA (cytosine-5)-methyltransferase   1-like </t>
  </si>
  <si>
    <t xml:space="preserve">XM_031544935.1</t>
  </si>
  <si>
    <t xml:space="preserve">LOC116210844</t>
  </si>
  <si>
    <t xml:space="preserve">XM_031545171.1</t>
  </si>
  <si>
    <t xml:space="preserve">LOC116210994</t>
  </si>
  <si>
    <t xml:space="preserve">DNA polymerase  delta catalytic subunit </t>
  </si>
  <si>
    <t xml:space="preserve">XM_031545172.1</t>
  </si>
  <si>
    <t xml:space="preserve">LOC116210995</t>
  </si>
  <si>
    <t xml:space="preserve">probable methyltransferase   PMT26 </t>
  </si>
  <si>
    <t xml:space="preserve">XM_031545396.1</t>
  </si>
  <si>
    <t xml:space="preserve">LOC116211153</t>
  </si>
  <si>
    <t xml:space="preserve">aminoPeptidase P1-like </t>
  </si>
  <si>
    <t xml:space="preserve">XM_031545482.1</t>
  </si>
  <si>
    <t xml:space="preserve">LOC116211212</t>
  </si>
  <si>
    <t xml:space="preserve">XM_031545883.1</t>
  </si>
  <si>
    <t xml:space="preserve">LOC116211480</t>
  </si>
  <si>
    <t xml:space="preserve">transcription  factor E2FA-like </t>
  </si>
  <si>
    <t xml:space="preserve">XM_031545968.1</t>
  </si>
  <si>
    <t xml:space="preserve">LOC116211528</t>
  </si>
  <si>
    <t xml:space="preserve">transcription  factor MYB59-like </t>
  </si>
  <si>
    <t xml:space="preserve">XM_031546094.1</t>
  </si>
  <si>
    <t xml:space="preserve">LOC116211631</t>
  </si>
  <si>
    <t xml:space="preserve">DNA-directed  RNA polymerase  II subunit 1 </t>
  </si>
  <si>
    <t xml:space="preserve">XM_031546119.1</t>
  </si>
  <si>
    <t xml:space="preserve">LOC116211654</t>
  </si>
  <si>
    <t xml:space="preserve">probable methyltransferase   PMT2 </t>
  </si>
  <si>
    <t xml:space="preserve">XM_031546162.1</t>
  </si>
  <si>
    <t xml:space="preserve">LOC116211684</t>
  </si>
  <si>
    <t xml:space="preserve">probable methyltransferase   PMT27 </t>
  </si>
  <si>
    <t xml:space="preserve">XM_031546425.1</t>
  </si>
  <si>
    <t xml:space="preserve">LOC116211889</t>
  </si>
  <si>
    <t xml:space="preserve">probable NOT transcription  complex subunit VIP2 </t>
  </si>
  <si>
    <t xml:space="preserve">XM_031546615.1</t>
  </si>
  <si>
    <t xml:space="preserve">LOC116212037</t>
  </si>
  <si>
    <t xml:space="preserve">XM_031546949.1</t>
  </si>
  <si>
    <t xml:space="preserve">LOC116212374</t>
  </si>
  <si>
    <t xml:space="preserve">single-stranded DNA-binding   protein WHY1, chloroplastic-like </t>
  </si>
  <si>
    <t xml:space="preserve">XM_031546980.1</t>
  </si>
  <si>
    <t xml:space="preserve">LOC116212392</t>
  </si>
  <si>
    <t xml:space="preserve">methionine aminoPeptidase 1B, chloroplastic </t>
  </si>
  <si>
    <t xml:space="preserve">XM_031547015.1</t>
  </si>
  <si>
    <t xml:space="preserve">LOC116212414</t>
  </si>
  <si>
    <t xml:space="preserve">signal peptide Peptidase-like </t>
  </si>
  <si>
    <t xml:space="preserve">XM_031547077.1</t>
  </si>
  <si>
    <t xml:space="preserve">LOC116212455</t>
  </si>
  <si>
    <t xml:space="preserve">repressor of RNA polymerase  III transcription  MAF1 homolog </t>
  </si>
  <si>
    <t xml:space="preserve">XM_031543892.1</t>
  </si>
  <si>
    <t xml:space="preserve">LOC116210082</t>
  </si>
  <si>
    <t xml:space="preserve">DNA polymerase  lambda </t>
  </si>
  <si>
    <t xml:space="preserve">XM_031547537.1</t>
  </si>
  <si>
    <t xml:space="preserve">LOC116212826</t>
  </si>
  <si>
    <t xml:space="preserve">probable WRKY transcription  factor 2 </t>
  </si>
  <si>
    <t xml:space="preserve">XM_031547642.1</t>
  </si>
  <si>
    <t xml:space="preserve">LOC116212902</t>
  </si>
  <si>
    <t xml:space="preserve">ribosomal RNA small subunit methyltransferase   G </t>
  </si>
  <si>
    <t xml:space="preserve">XM_031547781.1</t>
  </si>
  <si>
    <t xml:space="preserve">LOC116212996</t>
  </si>
  <si>
    <t xml:space="preserve">DNA polymerase  I B, chloroplastic/mitochondrial-like </t>
  </si>
  <si>
    <t xml:space="preserve">XM_031547814.1</t>
  </si>
  <si>
    <t xml:space="preserve">LOC116213016</t>
  </si>
  <si>
    <t xml:space="preserve">transcription  factor bHLH128 </t>
  </si>
  <si>
    <t xml:space="preserve">XM_031547838.1</t>
  </si>
  <si>
    <t xml:space="preserve">LOC116213033</t>
  </si>
  <si>
    <t xml:space="preserve">probable WRKY transcription  factor 35 </t>
  </si>
  <si>
    <t xml:space="preserve">XM_031547877.1</t>
  </si>
  <si>
    <t xml:space="preserve">LOC116213069</t>
  </si>
  <si>
    <t xml:space="preserve">histone-lysine N-methyltransferase   EZA1 </t>
  </si>
  <si>
    <t xml:space="preserve">XM_031548442.1</t>
  </si>
  <si>
    <t xml:space="preserve">LOC116213480</t>
  </si>
  <si>
    <t xml:space="preserve">XM_031548462.1</t>
  </si>
  <si>
    <t xml:space="preserve">LOC116213493</t>
  </si>
  <si>
    <t xml:space="preserve">transcription  initiation factor IIB-2-like </t>
  </si>
  <si>
    <t xml:space="preserve">XM_031548654.1</t>
  </si>
  <si>
    <t xml:space="preserve">LOC116213633</t>
  </si>
  <si>
    <t xml:space="preserve">phosphoethanolamine N-methyltransferase   1-like </t>
  </si>
  <si>
    <t xml:space="preserve">XM_031548773.1</t>
  </si>
  <si>
    <t xml:space="preserve">LOC116213731</t>
  </si>
  <si>
    <t xml:space="preserve">RNA polymerase  II-associated protein 3 </t>
  </si>
  <si>
    <t xml:space="preserve">XM_031549217.1</t>
  </si>
  <si>
    <t xml:space="preserve">LOC116214009</t>
  </si>
  <si>
    <t xml:space="preserve">probable 28S rRNA (cytosine-C(5))-methyltransferase   </t>
  </si>
  <si>
    <t xml:space="preserve">XM_031549236.1</t>
  </si>
  <si>
    <t xml:space="preserve">LOC116214023</t>
  </si>
  <si>
    <t xml:space="preserve">probable aspartyl aminoPeptidase </t>
  </si>
  <si>
    <t xml:space="preserve">XM_031549331.1</t>
  </si>
  <si>
    <t xml:space="preserve">LOC116214074</t>
  </si>
  <si>
    <t xml:space="preserve">protein arginine methyltransferase   NDUFAF7 homolog, mitochondrial </t>
  </si>
  <si>
    <t xml:space="preserve">XM_031549639.1</t>
  </si>
  <si>
    <t xml:space="preserve">LOC116214258</t>
  </si>
  <si>
    <t xml:space="preserve">XM_031549661.1</t>
  </si>
  <si>
    <t xml:space="preserve">LOC116214275</t>
  </si>
  <si>
    <t xml:space="preserve">XM_031549663.1</t>
  </si>
  <si>
    <t xml:space="preserve">LOC116214278</t>
  </si>
  <si>
    <t xml:space="preserve">homeobox-leucine zipper protein HOX32 </t>
  </si>
  <si>
    <t xml:space="preserve">XM_031550197.1</t>
  </si>
  <si>
    <t xml:space="preserve">LOC116214752</t>
  </si>
  <si>
    <t xml:space="preserve">methyltransferase  -like protein 25 </t>
  </si>
  <si>
    <t xml:space="preserve">XM_031550395.1</t>
  </si>
  <si>
    <t xml:space="preserve">LOC116214900</t>
  </si>
  <si>
    <t xml:space="preserve">uncharacterized RNA methyltransferase   pc1998 </t>
  </si>
  <si>
    <t xml:space="preserve">XM_031522878.1</t>
  </si>
  <si>
    <t xml:space="preserve">LOC116194144</t>
  </si>
  <si>
    <t xml:space="preserve">elongation factor1-delta 1-like </t>
  </si>
  <si>
    <t xml:space="preserve">XM_031541725.1</t>
  </si>
  <si>
    <t xml:space="preserve">LOC116208347</t>
  </si>
  <si>
    <t xml:space="preserve">elongation factorG-1, mitochondrial-like </t>
  </si>
  <si>
    <t xml:space="preserve">XM_031542809.1</t>
  </si>
  <si>
    <t xml:space="preserve">LOC116209224</t>
  </si>
  <si>
    <t xml:space="preserve">putative elongation factorTypA-like SVR3, chloroplastic </t>
  </si>
  <si>
    <t xml:space="preserve">XM_031519140.1</t>
  </si>
  <si>
    <t xml:space="preserve">LOC116189468</t>
  </si>
  <si>
    <t xml:space="preserve">elongation factorTu, mitochondrial </t>
  </si>
  <si>
    <t xml:space="preserve">XM_031520234.1</t>
  </si>
  <si>
    <t xml:space="preserve">LOC116191155</t>
  </si>
  <si>
    <t xml:space="preserve">eukaryotic translation initiation factor2 subunit 3, X-linked-like </t>
  </si>
  <si>
    <t xml:space="preserve">XM_031521866.1</t>
  </si>
  <si>
    <t xml:space="preserve">LOC116193104</t>
  </si>
  <si>
    <t xml:space="preserve">translation initiation factoreIF-2B subunit beta </t>
  </si>
  <si>
    <t xml:space="preserve">XM_031532399.1</t>
  </si>
  <si>
    <t xml:space="preserve">LOC116201245</t>
  </si>
  <si>
    <t xml:space="preserve">eukaryotic translation initiation factor3 subunit A-like </t>
  </si>
  <si>
    <t xml:space="preserve">XM_031542053.1</t>
  </si>
  <si>
    <t xml:space="preserve">LOC116208553</t>
  </si>
  <si>
    <t xml:space="preserve">translation initiation factorIF-2, chloroplastic </t>
  </si>
  <si>
    <t xml:space="preserve">XM_031523226.1</t>
  </si>
  <si>
    <t xml:space="preserve">LOC116194416</t>
  </si>
  <si>
    <t xml:space="preserve">eukaryotic translation initiation factor3 subunit H </t>
  </si>
  <si>
    <t xml:space="preserve">XM_031523411.1</t>
  </si>
  <si>
    <t xml:space="preserve">LOC116194561</t>
  </si>
  <si>
    <t xml:space="preserve">eukaryotic translation initiation factor2 subunit alpha homolog </t>
  </si>
  <si>
    <t xml:space="preserve">XM_031523459.1</t>
  </si>
  <si>
    <t xml:space="preserve">LOC116194612</t>
  </si>
  <si>
    <t xml:space="preserve">eukaryotic translation initiation factor2A </t>
  </si>
  <si>
    <t xml:space="preserve">XM_031528346.1</t>
  </si>
  <si>
    <t xml:space="preserve">LOC116198034</t>
  </si>
  <si>
    <t xml:space="preserve">eukaryotic translation initiation factor3 subunit B-like </t>
  </si>
  <si>
    <t xml:space="preserve">XM_031531036.1</t>
  </si>
  <si>
    <t xml:space="preserve">LOC116200232</t>
  </si>
  <si>
    <t xml:space="preserve">translation factorGUF1 homolog, chloroplastic </t>
  </si>
  <si>
    <t xml:space="preserve">XM_031531989.1</t>
  </si>
  <si>
    <t xml:space="preserve">LOC116200963</t>
  </si>
  <si>
    <t xml:space="preserve">translation initiation factorIF3-4, chloroplastic </t>
  </si>
  <si>
    <t xml:space="preserve">XM_031532377.1</t>
  </si>
  <si>
    <t xml:space="preserve">LOC116201231</t>
  </si>
  <si>
    <t xml:space="preserve">translation initiation factoreIF-2B subunit alpha </t>
  </si>
  <si>
    <t xml:space="preserve">XM_031533149.1</t>
  </si>
  <si>
    <t xml:space="preserve">LOC116201756</t>
  </si>
  <si>
    <t xml:space="preserve">translation initiation factoreIF-2B subunit gamma </t>
  </si>
  <si>
    <t xml:space="preserve">XM_031538517.1</t>
  </si>
  <si>
    <t xml:space="preserve">LOC116205841</t>
  </si>
  <si>
    <t xml:space="preserve">eukaryotic translation initiation factorNCBP </t>
  </si>
  <si>
    <t xml:space="preserve">XM_031538909.1</t>
  </si>
  <si>
    <t xml:space="preserve">LOC116206135</t>
  </si>
  <si>
    <t xml:space="preserve">eukaryotic translation initiation factor3 subunit I-like </t>
  </si>
  <si>
    <t xml:space="preserve">XM_031539185.1</t>
  </si>
  <si>
    <t xml:space="preserve">LOC116206344</t>
  </si>
  <si>
    <t xml:space="preserve">XM_031540857.1</t>
  </si>
  <si>
    <t xml:space="preserve">LOC116207768</t>
  </si>
  <si>
    <t xml:space="preserve">eukaryotic translation initiation factor3 subunit E </t>
  </si>
  <si>
    <t xml:space="preserve">XM_031546404.1</t>
  </si>
  <si>
    <t xml:space="preserve">LOC116211876</t>
  </si>
  <si>
    <t xml:space="preserve">eukaryotic translation initiation factor6-2 </t>
  </si>
  <si>
    <t xml:space="preserve">XM_031517767.1</t>
  </si>
  <si>
    <t xml:space="preserve">LOC116188418</t>
  </si>
  <si>
    <t xml:space="preserve">eukaryotic translation initiation factor3 subunit K </t>
  </si>
  <si>
    <t xml:space="preserve">XM_031517962.1</t>
  </si>
  <si>
    <t xml:space="preserve">LOC116188536</t>
  </si>
  <si>
    <t xml:space="preserve">eukaryotic translation initiation factor3 subunit L-like </t>
  </si>
  <si>
    <t xml:space="preserve">XM_031518441.1</t>
  </si>
  <si>
    <t xml:space="preserve">LOC116188980</t>
  </si>
  <si>
    <t xml:space="preserve">eukaryotic translation initiation factor2 subunit beta </t>
  </si>
  <si>
    <t xml:space="preserve">XM_031536703.1</t>
  </si>
  <si>
    <t xml:space="preserve">LOC116204557</t>
  </si>
  <si>
    <t xml:space="preserve">tubulin-folding cofactorD </t>
  </si>
  <si>
    <t xml:space="preserve">XM_031522836.1</t>
  </si>
  <si>
    <t xml:space="preserve">LOC116194111</t>
  </si>
  <si>
    <t xml:space="preserve">actin-depolymerizing factor2-like </t>
  </si>
  <si>
    <t xml:space="preserve">XM_031529793.1</t>
  </si>
  <si>
    <t xml:space="preserve">LOC116199447</t>
  </si>
  <si>
    <t xml:space="preserve">GRF1-interacting factor2-like </t>
  </si>
  <si>
    <t xml:space="preserve">XM_031542074.1</t>
  </si>
  <si>
    <t xml:space="preserve">LOC116208565</t>
  </si>
  <si>
    <t xml:space="preserve">actin-depolymerizing factor2 </t>
  </si>
  <si>
    <t xml:space="preserve">XM_031522663.1</t>
  </si>
  <si>
    <t xml:space="preserve">LOC116193921</t>
  </si>
  <si>
    <t xml:space="preserve">DNA replication licensing factorMCM5 </t>
  </si>
  <si>
    <t xml:space="preserve">XM_031533507.1</t>
  </si>
  <si>
    <t xml:space="preserve">LOC116202002</t>
  </si>
  <si>
    <t xml:space="preserve">DNA replication licensing factorMCM2 </t>
  </si>
  <si>
    <t xml:space="preserve">XM_031533926.1</t>
  </si>
  <si>
    <t xml:space="preserve">LOC116202383</t>
  </si>
  <si>
    <t xml:space="preserve">DNA replication licensing factorMCM3 </t>
  </si>
  <si>
    <t xml:space="preserve">XM_031538398.1</t>
  </si>
  <si>
    <t xml:space="preserve">LOC116205748</t>
  </si>
  <si>
    <t xml:space="preserve">DNA replication licensing factorMCM4 </t>
  </si>
  <si>
    <t xml:space="preserve">XM_031543596.1</t>
  </si>
  <si>
    <t xml:space="preserve">LOC116209864</t>
  </si>
  <si>
    <t xml:space="preserve">DNA replication licensing factorMCM7 </t>
  </si>
  <si>
    <t xml:space="preserve">XM_031516640.1</t>
  </si>
  <si>
    <t xml:space="preserve">LOC116187724</t>
  </si>
  <si>
    <t xml:space="preserve">DNA replication licensing factorMCM6 </t>
  </si>
  <si>
    <t xml:space="preserve">XM_031521017.1</t>
  </si>
  <si>
    <t xml:space="preserve">LOC116192463</t>
  </si>
  <si>
    <t xml:space="preserve">30-kDa cleavage and polyadenylation specificity factor30 </t>
  </si>
  <si>
    <t xml:space="preserve">XM_031521039.1</t>
  </si>
  <si>
    <t xml:space="preserve">LOC116192480</t>
  </si>
  <si>
    <t xml:space="preserve">peptide chain release factorPrfB1, chloroplastic </t>
  </si>
  <si>
    <t xml:space="preserve">XM_031521175.1</t>
  </si>
  <si>
    <t xml:space="preserve">LOC116192592</t>
  </si>
  <si>
    <t xml:space="preserve">auxin response factor5 </t>
  </si>
  <si>
    <t xml:space="preserve">XM_031521443.1</t>
  </si>
  <si>
    <t xml:space="preserve">LOC116192798</t>
  </si>
  <si>
    <t xml:space="preserve">ADP-ribosylation factor</t>
  </si>
  <si>
    <t xml:space="preserve">XM_031521838.1</t>
  </si>
  <si>
    <t xml:space="preserve">LOC116193086</t>
  </si>
  <si>
    <t xml:space="preserve">rop guanine nucleotide exchange factor7-like </t>
  </si>
  <si>
    <t xml:space="preserve">XM_031534008.1</t>
  </si>
  <si>
    <t xml:space="preserve">LOC116202424</t>
  </si>
  <si>
    <t xml:space="preserve">replication factorC subunit 2 </t>
  </si>
  <si>
    <t xml:space="preserve">XM_031549265.1</t>
  </si>
  <si>
    <t xml:space="preserve">LOC116214039</t>
  </si>
  <si>
    <t xml:space="preserve">splicing factorYJU2 </t>
  </si>
  <si>
    <t xml:space="preserve">XM_031523912.1</t>
  </si>
  <si>
    <t xml:space="preserve">LOC116194974</t>
  </si>
  <si>
    <t xml:space="preserve">photosystem I assembly factorPSA3, chloroplastic </t>
  </si>
  <si>
    <t xml:space="preserve">XM_031524337.1</t>
  </si>
  <si>
    <t xml:space="preserve">LOC116195272</t>
  </si>
  <si>
    <t xml:space="preserve">auxin response factor1 </t>
  </si>
  <si>
    <t xml:space="preserve">XM_031527740.1</t>
  </si>
  <si>
    <t xml:space="preserve">LOC116197565</t>
  </si>
  <si>
    <t xml:space="preserve">DDB1- and CUL4-associated factor13 </t>
  </si>
  <si>
    <t xml:space="preserve">XM_031530245.1</t>
  </si>
  <si>
    <t xml:space="preserve">LOC116199766</t>
  </si>
  <si>
    <t xml:space="preserve">fe-S cluster assembly factorHCF101, chloroplastic </t>
  </si>
  <si>
    <t xml:space="preserve">XM_031530525.1</t>
  </si>
  <si>
    <t xml:space="preserve">LOC116199936</t>
  </si>
  <si>
    <t xml:space="preserve">ADP-ribosylation factor2 </t>
  </si>
  <si>
    <t xml:space="preserve">XM_031530772.1</t>
  </si>
  <si>
    <t xml:space="preserve">LOC116200088</t>
  </si>
  <si>
    <t xml:space="preserve">ADP-ribosylation factor1-like </t>
  </si>
  <si>
    <t xml:space="preserve">XM_031528542.1</t>
  </si>
  <si>
    <t xml:space="preserve">LOC116198190</t>
  </si>
  <si>
    <t xml:space="preserve">ADP-ribosylation factor1-like 2 </t>
  </si>
  <si>
    <t xml:space="preserve">XM_031529006.1</t>
  </si>
  <si>
    <t xml:space="preserve">LOC116198775</t>
  </si>
  <si>
    <t xml:space="preserve">chromatin assembly factor1 subunit FAS2 </t>
  </si>
  <si>
    <t xml:space="preserve">XM_031532584.1</t>
  </si>
  <si>
    <t xml:space="preserve">LOC116201363</t>
  </si>
  <si>
    <t xml:space="preserve">pre-mRNA-processing-splicing factor8A </t>
  </si>
  <si>
    <t xml:space="preserve">XM_031532865.1</t>
  </si>
  <si>
    <t xml:space="preserve">LOC116201584</t>
  </si>
  <si>
    <t xml:space="preserve">pre-mRNA-splicing factorSLU7-like </t>
  </si>
  <si>
    <t xml:space="preserve">XM_031533103.1</t>
  </si>
  <si>
    <t xml:space="preserve">LOC116201718</t>
  </si>
  <si>
    <t xml:space="preserve">eukaryotic initiation factor4A-10-like </t>
  </si>
  <si>
    <t xml:space="preserve">XM_031533717.1</t>
  </si>
  <si>
    <t xml:space="preserve">LOC116202247</t>
  </si>
  <si>
    <t xml:space="preserve">serine/arginine-rich splicing factorSC35-like </t>
  </si>
  <si>
    <t xml:space="preserve">XM_031533719.1</t>
  </si>
  <si>
    <t xml:space="preserve">LOC116202249</t>
  </si>
  <si>
    <t xml:space="preserve">XM_031534713.1</t>
  </si>
  <si>
    <t xml:space="preserve">LOC116203049</t>
  </si>
  <si>
    <t xml:space="preserve">pre-mRNA cleavage factorIm 25 kDa subunit 2 </t>
  </si>
  <si>
    <t xml:space="preserve">XM_031535595.1</t>
  </si>
  <si>
    <t xml:space="preserve">LOC116203714</t>
  </si>
  <si>
    <t xml:space="preserve">serine/arginine-rich splicing factorSR34A-like </t>
  </si>
  <si>
    <t xml:space="preserve">XM_031536061.1</t>
  </si>
  <si>
    <t xml:space="preserve">LOC116204032</t>
  </si>
  <si>
    <t xml:space="preserve">splicing factorSF3a60 homolog </t>
  </si>
  <si>
    <t xml:space="preserve">XM_031537611.1</t>
  </si>
  <si>
    <t xml:space="preserve">LOC116205119</t>
  </si>
  <si>
    <t xml:space="preserve">auxin response factor9-like </t>
  </si>
  <si>
    <t xml:space="preserve">XM_031537659.1</t>
  </si>
  <si>
    <t xml:space="preserve">LOC116205158</t>
  </si>
  <si>
    <t xml:space="preserve">cleavage stimulating factor64 </t>
  </si>
  <si>
    <t xml:space="preserve">XM_031538218.1</t>
  </si>
  <si>
    <t xml:space="preserve">LOC116205586</t>
  </si>
  <si>
    <t xml:space="preserve">splicing factor3B subunit 2 </t>
  </si>
  <si>
    <t xml:space="preserve">XM_031538997.1</t>
  </si>
  <si>
    <t xml:space="preserve">LOC116206195</t>
  </si>
  <si>
    <t xml:space="preserve">pre-mRNA cleavage factorIm 25 kDa subunit 2-like </t>
  </si>
  <si>
    <t xml:space="preserve">XM_031539312.1</t>
  </si>
  <si>
    <t xml:space="preserve">LOC116206437</t>
  </si>
  <si>
    <t xml:space="preserve">ribosome production factor1 </t>
  </si>
  <si>
    <t xml:space="preserve">XM_031539601.1</t>
  </si>
  <si>
    <t xml:space="preserve">LOC116206796</t>
  </si>
  <si>
    <t xml:space="preserve">TNF receptor-associated factorhomolog 1a-like </t>
  </si>
  <si>
    <t xml:space="preserve">XM_031539999.1</t>
  </si>
  <si>
    <t xml:space="preserve">LOC116207134</t>
  </si>
  <si>
    <t xml:space="preserve">macrophage migration inhibitory factorhomolog </t>
  </si>
  <si>
    <t xml:space="preserve">XM_031540072.1</t>
  </si>
  <si>
    <t xml:space="preserve">LOC116207189</t>
  </si>
  <si>
    <t xml:space="preserve">XM_031540189.1</t>
  </si>
  <si>
    <t xml:space="preserve">LOC116207286</t>
  </si>
  <si>
    <t xml:space="preserve">nuclear export mediator factorNEMF </t>
  </si>
  <si>
    <t xml:space="preserve">XM_031540549.1</t>
  </si>
  <si>
    <t xml:space="preserve">LOC116207554</t>
  </si>
  <si>
    <t xml:space="preserve">pre-mRNA-processing factor19-like </t>
  </si>
  <si>
    <t xml:space="preserve">XM_031542160.1</t>
  </si>
  <si>
    <t xml:space="preserve">LOC116208630</t>
  </si>
  <si>
    <t xml:space="preserve">probable ubiquitin conjugation factorE4 </t>
  </si>
  <si>
    <t xml:space="preserve">XM_031542956.1</t>
  </si>
  <si>
    <t xml:space="preserve">LOC116209346</t>
  </si>
  <si>
    <t xml:space="preserve">cytochrome c oxidase-assembly factorCOX23, mitochondrial </t>
  </si>
  <si>
    <t xml:space="preserve">XM_031543738.1</t>
  </si>
  <si>
    <t xml:space="preserve">LOC116209966</t>
  </si>
  <si>
    <t xml:space="preserve">CRS2-associated factor2, mitochondrial </t>
  </si>
  <si>
    <t xml:space="preserve">XM_031544059.1</t>
  </si>
  <si>
    <t xml:space="preserve">LOC116210215</t>
  </si>
  <si>
    <t xml:space="preserve">eukaryotic initiation factor4A-11 </t>
  </si>
  <si>
    <t xml:space="preserve">XM_031544415.1</t>
  </si>
  <si>
    <t xml:space="preserve">LOC116210533</t>
  </si>
  <si>
    <t xml:space="preserve">splicing factor3A subunit 2 </t>
  </si>
  <si>
    <t xml:space="preserve">XM_031544682.1</t>
  </si>
  <si>
    <t xml:space="preserve">LOC116210693</t>
  </si>
  <si>
    <t xml:space="preserve">CRS2-associated factor2, chloroplastic </t>
  </si>
  <si>
    <t xml:space="preserve">XM_031544934.1</t>
  </si>
  <si>
    <t xml:space="preserve">LOC116210843</t>
  </si>
  <si>
    <t xml:space="preserve">pre-mRNA-splicing factorCWC22 homolog </t>
  </si>
  <si>
    <t xml:space="preserve">XM_031545706.1</t>
  </si>
  <si>
    <t xml:space="preserve">LOC116211359</t>
  </si>
  <si>
    <t xml:space="preserve">ADP-ribosylation factor2-like </t>
  </si>
  <si>
    <t xml:space="preserve">XM_031547087.1</t>
  </si>
  <si>
    <t xml:space="preserve">LOC116212462</t>
  </si>
  <si>
    <t xml:space="preserve">peptide chain release factorAPG3, chloroplastic </t>
  </si>
  <si>
    <t xml:space="preserve">XM_031543849.1</t>
  </si>
  <si>
    <t xml:space="preserve">LOC116210050</t>
  </si>
  <si>
    <t xml:space="preserve">splicing factorU2af large subunit B-like </t>
  </si>
  <si>
    <t xml:space="preserve">XM_031548453.1</t>
  </si>
  <si>
    <t xml:space="preserve">LOC116213486</t>
  </si>
  <si>
    <t xml:space="preserve">CRM-domain containing factorCFM3, chloroplastic/mitochondrial </t>
  </si>
  <si>
    <t xml:space="preserve">XM_031548771.1</t>
  </si>
  <si>
    <t xml:space="preserve">LOC116213729</t>
  </si>
  <si>
    <t xml:space="preserve">serine/arginine-rich splicing factorSR30-like </t>
  </si>
  <si>
    <t xml:space="preserve">XM_031550198.1</t>
  </si>
  <si>
    <t xml:space="preserve">LOC116214754</t>
  </si>
  <si>
    <t xml:space="preserve">eukaryotic peptide chain release factorGTP-binding subunit ERF3A-like </t>
  </si>
  <si>
    <t xml:space="preserve">XM_031550698.1</t>
  </si>
  <si>
    <t xml:space="preserve">LOC116215117</t>
  </si>
  <si>
    <t xml:space="preserve">epidermal growth factorreceptor substrate 15-like 1 </t>
  </si>
  <si>
    <t xml:space="preserve">XM_031551441.1</t>
  </si>
  <si>
    <t xml:space="preserve">LOC116215647</t>
  </si>
  <si>
    <t xml:space="preserve">C-factor</t>
  </si>
  <si>
    <t xml:space="preserve">XM_031515751.1</t>
  </si>
  <si>
    <t xml:space="preserve">LOC116187153</t>
  </si>
  <si>
    <t xml:space="preserve">replication factorC subunit 1 </t>
  </si>
  <si>
    <t xml:space="preserve">XM_031515929.1</t>
  </si>
  <si>
    <t xml:space="preserve">LOC116187275</t>
  </si>
  <si>
    <t xml:space="preserve">photosystem II stability/assembly factorHCF136, chloroplastic </t>
  </si>
  <si>
    <t xml:space="preserve">XM_031516109.1</t>
  </si>
  <si>
    <t xml:space="preserve">LOC116187425</t>
  </si>
  <si>
    <t xml:space="preserve">cleavage stimulation factorsubunit 77 </t>
  </si>
  <si>
    <t xml:space="preserve">XM_031516110.1</t>
  </si>
  <si>
    <t xml:space="preserve">XM_031516214.1</t>
  </si>
  <si>
    <t xml:space="preserve">LOC116187479</t>
  </si>
  <si>
    <t xml:space="preserve">serine/arginine-rich splicing factorRSZ22A-like </t>
  </si>
  <si>
    <t xml:space="preserve">XM_031516452.1</t>
  </si>
  <si>
    <t xml:space="preserve">LOC116187616</t>
  </si>
  <si>
    <t xml:space="preserve">tRNA-aminoacylation cofactorarc1 </t>
  </si>
  <si>
    <t xml:space="preserve">XM_031516463.1</t>
  </si>
  <si>
    <t xml:space="preserve">LOC116187623</t>
  </si>
  <si>
    <t xml:space="preserve">serine/arginine-rich SC35-like splicing factorSCL30 </t>
  </si>
  <si>
    <t xml:space="preserve">XM_031516465.1</t>
  </si>
  <si>
    <t xml:space="preserve">LOC116187624</t>
  </si>
  <si>
    <t xml:space="preserve">replication factorC subunit 3 </t>
  </si>
  <si>
    <t xml:space="preserve">XM_031516971.1</t>
  </si>
  <si>
    <t xml:space="preserve">LOC116187937</t>
  </si>
  <si>
    <t xml:space="preserve">cleavage stimulation factorsubunit 50 </t>
  </si>
  <si>
    <t xml:space="preserve">XM_031517229.1</t>
  </si>
  <si>
    <t xml:space="preserve">LOC116188091</t>
  </si>
  <si>
    <t xml:space="preserve">CHD3-type chromatin-remodeling factorPICKLE </t>
  </si>
  <si>
    <t xml:space="preserve">XM_031517629.1</t>
  </si>
  <si>
    <t xml:space="preserve">LOC116188343</t>
  </si>
  <si>
    <t xml:space="preserve">XM_031517917.1</t>
  </si>
  <si>
    <t xml:space="preserve">LOC116188506</t>
  </si>
  <si>
    <t xml:space="preserve">eukaryotic initiation factor4A-3 </t>
  </si>
  <si>
    <t xml:space="preserve">XM_031518388.1</t>
  </si>
  <si>
    <t xml:space="preserve">LOC116188935</t>
  </si>
  <si>
    <t xml:space="preserve">splicing factor3B subunit 4 </t>
  </si>
  <si>
    <t xml:space="preserve">XM_031519060.1</t>
  </si>
  <si>
    <t xml:space="preserve">LOC116189404</t>
  </si>
  <si>
    <t xml:space="preserve">XM_031551857.1</t>
  </si>
  <si>
    <t xml:space="preserve">LOC116215992</t>
  </si>
  <si>
    <t xml:space="preserve">serine/arginine-rich-splicing factorSR34-like </t>
  </si>
  <si>
    <t xml:space="preserve">XM_031550417.1</t>
  </si>
  <si>
    <t xml:space="preserve">LOC116214917</t>
  </si>
  <si>
    <t xml:space="preserve">RNA polymerase  sigma factor sigB </t>
  </si>
  <si>
    <t xml:space="preserve">XM_031550565.1</t>
  </si>
  <si>
    <t xml:space="preserve">LOC116215009</t>
  </si>
  <si>
    <t xml:space="preserve">transcription  factor WER </t>
  </si>
  <si>
    <t xml:space="preserve">XM_031550668.1</t>
  </si>
  <si>
    <t xml:space="preserve">LOC116215094</t>
  </si>
  <si>
    <t xml:space="preserve">RNA polymerase  sigma factor sigA </t>
  </si>
  <si>
    <t xml:space="preserve">XM_031550886.1</t>
  </si>
  <si>
    <t xml:space="preserve">LOC116215247</t>
  </si>
  <si>
    <t xml:space="preserve">NAC transcription  factor 56 </t>
  </si>
  <si>
    <t xml:space="preserve">XM_031550918.1</t>
  </si>
  <si>
    <t xml:space="preserve">LOC116215275</t>
  </si>
  <si>
    <t xml:space="preserve">tRNA (guanine-N(7)-)-methyltransferase   </t>
  </si>
  <si>
    <t xml:space="preserve">XM_031550939.1</t>
  </si>
  <si>
    <t xml:space="preserve">LOC116215291</t>
  </si>
  <si>
    <t xml:space="preserve">DNA polymerase  zeta catalytic subunit </t>
  </si>
  <si>
    <t xml:space="preserve">XM_031550941.1</t>
  </si>
  <si>
    <t xml:space="preserve">LOC116215293</t>
  </si>
  <si>
    <t xml:space="preserve">mast cell carboxyPeptidase A </t>
  </si>
  <si>
    <t xml:space="preserve">XM_031551094.1</t>
  </si>
  <si>
    <t xml:space="preserve">LOC116215394</t>
  </si>
  <si>
    <t xml:space="preserve">CELL DIVISION CYCLE protein 48 homolog </t>
  </si>
  <si>
    <t xml:space="preserve">XM_031551329.1</t>
  </si>
  <si>
    <t xml:space="preserve">LOC116215571</t>
  </si>
  <si>
    <t xml:space="preserve">XM_031551337.1</t>
  </si>
  <si>
    <t xml:space="preserve">LOC116215577</t>
  </si>
  <si>
    <t xml:space="preserve">XM_031515567.1</t>
  </si>
  <si>
    <t xml:space="preserve">LOC116186998</t>
  </si>
  <si>
    <t xml:space="preserve">aminoPeptidase M1-like </t>
  </si>
  <si>
    <t xml:space="preserve">XM_031515940.1</t>
  </si>
  <si>
    <t xml:space="preserve">LOC116187287</t>
  </si>
  <si>
    <t xml:space="preserve">WRKY transcription  factor 72A-like </t>
  </si>
  <si>
    <t xml:space="preserve">XM_031516017.1</t>
  </si>
  <si>
    <t xml:space="preserve">LOC116187360</t>
  </si>
  <si>
    <t xml:space="preserve">transcription  factor BEE 1 </t>
  </si>
  <si>
    <t xml:space="preserve">XM_031516460.1</t>
  </si>
  <si>
    <t xml:space="preserve">LOC116187621</t>
  </si>
  <si>
    <t xml:space="preserve">probable dual-specificity RNA methyltransferase   RlmN </t>
  </si>
  <si>
    <t xml:space="preserve">XM_031516492.1</t>
  </si>
  <si>
    <t xml:space="preserve">LOC116187636</t>
  </si>
  <si>
    <t xml:space="preserve">nuclear poly(A) polymerase  1 </t>
  </si>
  <si>
    <t xml:space="preserve">XM_031516502.1</t>
  </si>
  <si>
    <t xml:space="preserve">LOC116187643</t>
  </si>
  <si>
    <t xml:space="preserve">XM_031516614.1</t>
  </si>
  <si>
    <t xml:space="preserve">LOC116187709</t>
  </si>
  <si>
    <t xml:space="preserve">transcription  factor MYB3R-1 </t>
  </si>
  <si>
    <t xml:space="preserve">XM_031516797.1</t>
  </si>
  <si>
    <t xml:space="preserve">LOC116187835</t>
  </si>
  <si>
    <t xml:space="preserve">general transcription  and DNA repair factor IIH helicase subunit XPD-like </t>
  </si>
  <si>
    <t xml:space="preserve">XM_031517020.1</t>
  </si>
  <si>
    <t xml:space="preserve">LOC116187962</t>
  </si>
  <si>
    <t xml:space="preserve">XM_031517106.1</t>
  </si>
  <si>
    <t xml:space="preserve">LOC116188010</t>
  </si>
  <si>
    <t xml:space="preserve">uncharacterized methyltransferase   C3H7.11 </t>
  </si>
  <si>
    <t xml:space="preserve">XM_031517267.1</t>
  </si>
  <si>
    <t xml:space="preserve">LOC116188114</t>
  </si>
  <si>
    <t xml:space="preserve">homeobox protein knotted-1-like 4 </t>
  </si>
  <si>
    <t xml:space="preserve">XM_031517270.1</t>
  </si>
  <si>
    <t xml:space="preserve">LOC116188115</t>
  </si>
  <si>
    <t xml:space="preserve">helicase and polymerase -containing protein TEBICHI </t>
  </si>
  <si>
    <t xml:space="preserve">XM_031517386.1</t>
  </si>
  <si>
    <t xml:space="preserve">LOC116188190</t>
  </si>
  <si>
    <t xml:space="preserve">WD repeat and HMG-box DNA-binding   protein 1 </t>
  </si>
  <si>
    <t xml:space="preserve">XM_031517446.1</t>
  </si>
  <si>
    <t xml:space="preserve">LOC116188232</t>
  </si>
  <si>
    <t xml:space="preserve">transcription  initiation factor TFIID subunit 10 </t>
  </si>
  <si>
    <t xml:space="preserve">XM_031517854.1</t>
  </si>
  <si>
    <t xml:space="preserve">LOC116188472</t>
  </si>
  <si>
    <t xml:space="preserve">poly [ADP-ribose] polymerase  1 </t>
  </si>
  <si>
    <t xml:space="preserve">XM_031518711.1</t>
  </si>
  <si>
    <t xml:space="preserve">LOC116189164</t>
  </si>
  <si>
    <t xml:space="preserve">XM_031518716.1</t>
  </si>
  <si>
    <t xml:space="preserve">LOC116189169</t>
  </si>
  <si>
    <t xml:space="preserve">AP2-like ethylene-responsive transcription  factor AIL5 </t>
  </si>
  <si>
    <t xml:space="preserve">XM_031518722.1</t>
  </si>
  <si>
    <t xml:space="preserve">LOC116189175</t>
  </si>
  <si>
    <t xml:space="preserve">18S rRNA (guanine-N(7))-methyltransferase   RID2-like </t>
  </si>
  <si>
    <t xml:space="preserve">XM_031518751.1</t>
  </si>
  <si>
    <t xml:space="preserve">LOC116189194</t>
  </si>
  <si>
    <t xml:space="preserve">protein arginine N-methyltransferase   1.5 </t>
  </si>
  <si>
    <t xml:space="preserve">XM_031518779.1</t>
  </si>
  <si>
    <t xml:space="preserve">LOC116189216</t>
  </si>
  <si>
    <t xml:space="preserve">putative methyltransferase   At1g22800, mitochondrial </t>
  </si>
  <si>
    <t xml:space="preserve">XM_031518780.1</t>
  </si>
  <si>
    <t xml:space="preserve">XM_031518855.1</t>
  </si>
  <si>
    <t xml:space="preserve">LOC116189265</t>
  </si>
  <si>
    <t xml:space="preserve">probable protein arginine N-methyltransferase   6 </t>
  </si>
  <si>
    <t xml:space="preserve">XM_031516358.1</t>
  </si>
  <si>
    <t xml:space="preserve">LOC116187571</t>
  </si>
  <si>
    <t xml:space="preserve">V-type proton ATPase  subunit B2 </t>
  </si>
  <si>
    <t xml:space="preserve">XM_031517230.1</t>
  </si>
  <si>
    <t xml:space="preserve">LOC116188085</t>
  </si>
  <si>
    <t xml:space="preserve">Phospholipase D zeta 2-like </t>
  </si>
  <si>
    <t xml:space="preserve">XM_031518033.1</t>
  </si>
  <si>
    <t xml:space="preserve">LOC116188581</t>
  </si>
  <si>
    <t xml:space="preserve">probable protein S-acyltransferase 14 </t>
  </si>
  <si>
    <t xml:space="preserve">XM_031519055.1</t>
  </si>
  <si>
    <t xml:space="preserve">LOC116189399</t>
  </si>
  <si>
    <t xml:space="preserve">omega-3 fatty acid desaturase, chloroplastic-like </t>
  </si>
  <si>
    <t xml:space="preserve">XM_031520681.1</t>
  </si>
  <si>
    <t xml:space="preserve">LOC116192207</t>
  </si>
  <si>
    <t xml:space="preserve">ribosome-binding ATPase  YchF </t>
  </si>
  <si>
    <t xml:space="preserve">XM_031520682.1</t>
  </si>
  <si>
    <t xml:space="preserve">XM_031521117.1</t>
  </si>
  <si>
    <t xml:space="preserve">LOC116192544</t>
  </si>
  <si>
    <t xml:space="preserve">protein S-acyltransferase 21 </t>
  </si>
  <si>
    <t xml:space="preserve">XM_031521586.1</t>
  </si>
  <si>
    <t xml:space="preserve">LOC116192891</t>
  </si>
  <si>
    <t xml:space="preserve">26S proteasome non-ATPase  regulatory subunit 14 homolog </t>
  </si>
  <si>
    <t xml:space="preserve">XM_031521996.1</t>
  </si>
  <si>
    <t xml:space="preserve">LOC116193197</t>
  </si>
  <si>
    <t xml:space="preserve">V-type proton ATPase  subunit F </t>
  </si>
  <si>
    <t xml:space="preserve">XM_031532333.1</t>
  </si>
  <si>
    <t xml:space="preserve">LOC116201192</t>
  </si>
  <si>
    <t xml:space="preserve">zinc finger CCCH domain-containing protein 53 </t>
  </si>
  <si>
    <t xml:space="preserve">XM_031521124.1</t>
  </si>
  <si>
    <t xml:space="preserve">LOC116192552</t>
  </si>
  <si>
    <t xml:space="preserve">lipase-like </t>
  </si>
  <si>
    <t xml:space="preserve">XM_031550835.1</t>
  </si>
  <si>
    <t xml:space="preserve">LOC116215207</t>
  </si>
  <si>
    <t xml:space="preserve">monoglyceride lipase </t>
  </si>
  <si>
    <t xml:space="preserve">XM_031530866.1</t>
  </si>
  <si>
    <t xml:space="preserve">LOC116200145</t>
  </si>
  <si>
    <t xml:space="preserve">XM_031537662.1</t>
  </si>
  <si>
    <t xml:space="preserve">LOC116205160</t>
  </si>
  <si>
    <t xml:space="preserve">putative lipase C4A8.10 </t>
  </si>
  <si>
    <t xml:space="preserve">XM_031542210.1</t>
  </si>
  <si>
    <t xml:space="preserve">LOC116208669</t>
  </si>
  <si>
    <t xml:space="preserve">XM_031517679.1</t>
  </si>
  <si>
    <t xml:space="preserve">LOC116188372</t>
  </si>
  <si>
    <t xml:space="preserve">monoacylglycerol lipase </t>
  </si>
  <si>
    <t xml:space="preserve">XM_031533942.1</t>
  </si>
  <si>
    <t xml:space="preserve">LOC116202395</t>
  </si>
  <si>
    <t xml:space="preserve">ATPase  9, plasma membrane-type </t>
  </si>
  <si>
    <t xml:space="preserve">XM_031540349.1</t>
  </si>
  <si>
    <t xml:space="preserve">LOC116207421</t>
  </si>
  <si>
    <t xml:space="preserve">calcium-transporting ATPase  9, plasma membrane-type-like </t>
  </si>
  <si>
    <t xml:space="preserve">XM_031542176.1</t>
  </si>
  <si>
    <t xml:space="preserve">LOC116208640</t>
  </si>
  <si>
    <t xml:space="preserve">copper-transporting ATPase  PAA2, chloroplastic </t>
  </si>
  <si>
    <t xml:space="preserve">XM_031542388.1</t>
  </si>
  <si>
    <t xml:space="preserve">LOC116208826</t>
  </si>
  <si>
    <t xml:space="preserve">probable Plastid-lipid-associated protein 11, chloroplastic </t>
  </si>
  <si>
    <t xml:space="preserve">XM_031542464.1</t>
  </si>
  <si>
    <t xml:space="preserve">LOC116208895</t>
  </si>
  <si>
    <t xml:space="preserve">katanin p60 ATPase -containing subunit A1 </t>
  </si>
  <si>
    <t xml:space="preserve">XM_031546700.1</t>
  </si>
  <si>
    <t xml:space="preserve">LOC116212119</t>
  </si>
  <si>
    <t xml:space="preserve">long chain acyl-CoA synthetase 7, peroxisomal-like </t>
  </si>
  <si>
    <t xml:space="preserve">XM_031550443.1</t>
  </si>
  <si>
    <t xml:space="preserve">LOC116214931</t>
  </si>
  <si>
    <t xml:space="preserve">probable manganese-transporting ATPase  PDR2 </t>
  </si>
  <si>
    <t xml:space="preserve">XM_031550774.1</t>
  </si>
  <si>
    <t xml:space="preserve">LOC116215165</t>
  </si>
  <si>
    <t xml:space="preserve">26S proteasome non-ATPase  regulatory subunit 13 homolog B-like </t>
  </si>
  <si>
    <t xml:space="preserve">XM_031522207.1</t>
  </si>
  <si>
    <t xml:space="preserve">LOC116193487</t>
  </si>
  <si>
    <t xml:space="preserve">V-type proton ATPase  subunit a2 </t>
  </si>
  <si>
    <t xml:space="preserve">XM_031522217.1</t>
  </si>
  <si>
    <t xml:space="preserve">LOC116193495</t>
  </si>
  <si>
    <t xml:space="preserve">probable protein S-acyltransferase 15 </t>
  </si>
  <si>
    <t xml:space="preserve">XM_031523000.1</t>
  </si>
  <si>
    <t xml:space="preserve">LOC116194240</t>
  </si>
  <si>
    <t xml:space="preserve">ATPase  8, plasma membrane-type-like </t>
  </si>
  <si>
    <t xml:space="preserve">XM_031523059.1</t>
  </si>
  <si>
    <t xml:space="preserve">LOC116194286</t>
  </si>
  <si>
    <t xml:space="preserve">V-type proton ATPase  subunit d2 </t>
  </si>
  <si>
    <t xml:space="preserve">XM_031523730.1</t>
  </si>
  <si>
    <t xml:space="preserve">LOC116194834</t>
  </si>
  <si>
    <t xml:space="preserve">ATPase  ARSA1 </t>
  </si>
  <si>
    <t xml:space="preserve">XM_031523839.1</t>
  </si>
  <si>
    <t xml:space="preserve">LOC116194921</t>
  </si>
  <si>
    <t xml:space="preserve">Phospholipase A-2-activating protein </t>
  </si>
  <si>
    <t xml:space="preserve">XM_031523974.1</t>
  </si>
  <si>
    <t xml:space="preserve">LOC116195022</t>
  </si>
  <si>
    <t xml:space="preserve">acetyl-coenzyme A synthetase, chloroplastic/glyoxysomal-like </t>
  </si>
  <si>
    <t xml:space="preserve">XM_031524037.1</t>
  </si>
  <si>
    <t xml:space="preserve">LOC116195070</t>
  </si>
  <si>
    <t xml:space="preserve">26S proteasome non-ATPase  regulatory subunit 1 homolog A-like </t>
  </si>
  <si>
    <t xml:space="preserve">XM_031524266.1</t>
  </si>
  <si>
    <t xml:space="preserve">LOC116195252</t>
  </si>
  <si>
    <t xml:space="preserve">V-type proton ATPase  subunit H-like </t>
  </si>
  <si>
    <t xml:space="preserve">XM_031525341.1</t>
  </si>
  <si>
    <t xml:space="preserve">LOC116195914</t>
  </si>
  <si>
    <t xml:space="preserve">probable Phospholipid-transporting ATPase  8 </t>
  </si>
  <si>
    <t xml:space="preserve">XM_031527903.1</t>
  </si>
  <si>
    <t xml:space="preserve">LOC116197698</t>
  </si>
  <si>
    <t xml:space="preserve">zinc finger CCCH domain-containing protein 11 </t>
  </si>
  <si>
    <t xml:space="preserve">XM_031528049.1</t>
  </si>
  <si>
    <t xml:space="preserve">LOC116197800</t>
  </si>
  <si>
    <t xml:space="preserve">beta-carotene hydroxylase2, chloroplastic-like </t>
  </si>
  <si>
    <t xml:space="preserve">XM_031530304.1</t>
  </si>
  <si>
    <t xml:space="preserve">LOC116199798</t>
  </si>
  <si>
    <t xml:space="preserve">Phospholipid-transporting ATPase  3 </t>
  </si>
  <si>
    <t xml:space="preserve">XM_031530097.1</t>
  </si>
  <si>
    <t xml:space="preserve">LOC116199645</t>
  </si>
  <si>
    <t xml:space="preserve">XM_031528339.1</t>
  </si>
  <si>
    <t xml:space="preserve">LOC116198032</t>
  </si>
  <si>
    <t xml:space="preserve">Phospholipid-transporting ATPase  1 </t>
  </si>
  <si>
    <t xml:space="preserve">XM_031528952.1</t>
  </si>
  <si>
    <t xml:space="preserve">LOC116198730</t>
  </si>
  <si>
    <t xml:space="preserve">acyl-lipid omega-3 desaturase  (cytochrome b5), endoplasmic reticulum-like </t>
  </si>
  <si>
    <t xml:space="preserve">XM_031529533.1</t>
  </si>
  <si>
    <t xml:space="preserve">LOC116199239</t>
  </si>
  <si>
    <t xml:space="preserve">probable cadmium/zinc-transporting ATPase  HMA1, chloroplastic </t>
  </si>
  <si>
    <t xml:space="preserve">XM_031529812.1</t>
  </si>
  <si>
    <t xml:space="preserve">LOC116199461</t>
  </si>
  <si>
    <t xml:space="preserve">omega-6 fatty acid desaturase, chloroplastic </t>
  </si>
  <si>
    <t xml:space="preserve">XM_031529827.1</t>
  </si>
  <si>
    <t xml:space="preserve">LOC116199477</t>
  </si>
  <si>
    <t xml:space="preserve">protein S-acyltransferase 24 </t>
  </si>
  <si>
    <t xml:space="preserve">XM_031530088.1</t>
  </si>
  <si>
    <t xml:space="preserve">LOC116199639</t>
  </si>
  <si>
    <t xml:space="preserve">ATPase  8, plasma membrane-type </t>
  </si>
  <si>
    <t xml:space="preserve">XM_031531614.1</t>
  </si>
  <si>
    <t xml:space="preserve">LOC116200743</t>
  </si>
  <si>
    <t xml:space="preserve">putative Phospholipid-transporting ATPase  9 </t>
  </si>
  <si>
    <t xml:space="preserve">XM_031531785.1</t>
  </si>
  <si>
    <t xml:space="preserve">LOC116200849</t>
  </si>
  <si>
    <t xml:space="preserve">V-type proton ATPase  catalytic subunit A </t>
  </si>
  <si>
    <t xml:space="preserve">XM_031532169.1</t>
  </si>
  <si>
    <t xml:space="preserve">LOC116201080</t>
  </si>
  <si>
    <t xml:space="preserve">probable sphingolipid transporter spinster homolog 2 </t>
  </si>
  <si>
    <t xml:space="preserve">XM_031532434.1</t>
  </si>
  <si>
    <t xml:space="preserve">LOC116201267</t>
  </si>
  <si>
    <t xml:space="preserve">AFG1-like ATPase  </t>
  </si>
  <si>
    <t xml:space="preserve">XM_031533475.1</t>
  </si>
  <si>
    <t xml:space="preserve">LOC116201981</t>
  </si>
  <si>
    <t xml:space="preserve">probable prolyl 4-hydroxylase10 </t>
  </si>
  <si>
    <t xml:space="preserve">XM_031533932.1</t>
  </si>
  <si>
    <t xml:space="preserve">LOC116202389</t>
  </si>
  <si>
    <t xml:space="preserve">XM_031535008.1</t>
  </si>
  <si>
    <t xml:space="preserve">LOC116203318</t>
  </si>
  <si>
    <t xml:space="preserve">protein S-acyltransferase 18 </t>
  </si>
  <si>
    <t xml:space="preserve">XM_031535029.1</t>
  </si>
  <si>
    <t xml:space="preserve">LOC116203339</t>
  </si>
  <si>
    <t xml:space="preserve">XM_031535040.1</t>
  </si>
  <si>
    <t xml:space="preserve">LOC116203351</t>
  </si>
  <si>
    <t xml:space="preserve">Phospholipase A I </t>
  </si>
  <si>
    <t xml:space="preserve">XM_031535041.1</t>
  </si>
  <si>
    <t xml:space="preserve">XM_031535130.1</t>
  </si>
  <si>
    <t xml:space="preserve">LOC116203421</t>
  </si>
  <si>
    <t xml:space="preserve">XM_031535269.1</t>
  </si>
  <si>
    <t xml:space="preserve">LOC116203520</t>
  </si>
  <si>
    <t xml:space="preserve">probable Plastid-lipid-associated protein 10, chloroplastic </t>
  </si>
  <si>
    <t xml:space="preserve">XM_031535864.1</t>
  </si>
  <si>
    <t xml:space="preserve">LOC116203899</t>
  </si>
  <si>
    <t xml:space="preserve">ATPase  family AAA domain-containing protein 3 </t>
  </si>
  <si>
    <t xml:space="preserve">XM_031535964.1</t>
  </si>
  <si>
    <t xml:space="preserve">LOC116203967</t>
  </si>
  <si>
    <t xml:space="preserve">Phospholipase SGR2 </t>
  </si>
  <si>
    <t xml:space="preserve">XM_031536060.1</t>
  </si>
  <si>
    <t xml:space="preserve">LOC116204031</t>
  </si>
  <si>
    <t xml:space="preserve">probable Plastid-lipid-associated protein 14, chloroplastic </t>
  </si>
  <si>
    <t xml:space="preserve">XM_031536904.1</t>
  </si>
  <si>
    <t xml:space="preserve">LOC116204694</t>
  </si>
  <si>
    <t xml:space="preserve">long chain acyl-CoA synthetase 2 </t>
  </si>
  <si>
    <t xml:space="preserve">XM_031537277.1</t>
  </si>
  <si>
    <t xml:space="preserve">LOC116204909</t>
  </si>
  <si>
    <t xml:space="preserve">Phospholipase ABHD3-like </t>
  </si>
  <si>
    <t xml:space="preserve">XM_031537594.1</t>
  </si>
  <si>
    <t xml:space="preserve">LOC116205111</t>
  </si>
  <si>
    <t xml:space="preserve">Ankyrin repeat domain-containing protein 2A-like </t>
  </si>
  <si>
    <t xml:space="preserve">XM_031537715.1</t>
  </si>
  <si>
    <t xml:space="preserve">LOC116205203</t>
  </si>
  <si>
    <t xml:space="preserve">probable copper-transporting ATPase  HMA5 </t>
  </si>
  <si>
    <t xml:space="preserve">XM_031537904.1</t>
  </si>
  <si>
    <t xml:space="preserve">LOC116205331</t>
  </si>
  <si>
    <t xml:space="preserve">katanin p60 ATPase -containing subunit A-like 2 </t>
  </si>
  <si>
    <t xml:space="preserve">XM_031538020.1</t>
  </si>
  <si>
    <t xml:space="preserve">LOC116205411</t>
  </si>
  <si>
    <t xml:space="preserve">XM_031538101.1</t>
  </si>
  <si>
    <t xml:space="preserve">LOC116205478</t>
  </si>
  <si>
    <t xml:space="preserve">XM_031538214.1</t>
  </si>
  <si>
    <t xml:space="preserve">LOC116205582</t>
  </si>
  <si>
    <t xml:space="preserve">B-box zinc finger protein 19-like </t>
  </si>
  <si>
    <t xml:space="preserve">XM_031538255.1</t>
  </si>
  <si>
    <t xml:space="preserve">LOC116205622</t>
  </si>
  <si>
    <t xml:space="preserve">katanin p60 ATPase -containing subunit A-like 1 </t>
  </si>
  <si>
    <t xml:space="preserve">XM_031538428.1</t>
  </si>
  <si>
    <t xml:space="preserve">LOC116205766</t>
  </si>
  <si>
    <t xml:space="preserve">dihydroceramide fatty acyl 2-hydroxylaseFAH1-like </t>
  </si>
  <si>
    <t xml:space="preserve">XM_031538772.1</t>
  </si>
  <si>
    <t xml:space="preserve">LOC116206040</t>
  </si>
  <si>
    <t xml:space="preserve">V-type proton ATPase  subunit c2 </t>
  </si>
  <si>
    <t xml:space="preserve">XM_031538861.1</t>
  </si>
  <si>
    <t xml:space="preserve">LOC116206096</t>
  </si>
  <si>
    <t xml:space="preserve">zinc finger CCCH domain-containing protein 5 </t>
  </si>
  <si>
    <t xml:space="preserve">XM_031538881.1</t>
  </si>
  <si>
    <t xml:space="preserve">LOC116206110</t>
  </si>
  <si>
    <t xml:space="preserve">ATPase  ARSA2 </t>
  </si>
  <si>
    <t xml:space="preserve">XM_031538895.1</t>
  </si>
  <si>
    <t xml:space="preserve">LOC116206123</t>
  </si>
  <si>
    <t xml:space="preserve">26S proteasome non-ATPase  regulatory subunit 7 homolog A </t>
  </si>
  <si>
    <t xml:space="preserve">XM_031539373.1</t>
  </si>
  <si>
    <t xml:space="preserve">LOC116206599</t>
  </si>
  <si>
    <t xml:space="preserve">calcium-transporting ATPase  1, endoplasmic reticulum-type-like </t>
  </si>
  <si>
    <t xml:space="preserve">XM_031541226.1</t>
  </si>
  <si>
    <t xml:space="preserve">LOC116208036</t>
  </si>
  <si>
    <t xml:space="preserve">Phospholipase D zeta 1 </t>
  </si>
  <si>
    <t xml:space="preserve">XM_031541289.1</t>
  </si>
  <si>
    <t xml:space="preserve">LOC116208070</t>
  </si>
  <si>
    <t xml:space="preserve">vesicle-fusing ATPase  </t>
  </si>
  <si>
    <t xml:space="preserve">XM_031541346.1</t>
  </si>
  <si>
    <t xml:space="preserve">LOC116208107</t>
  </si>
  <si>
    <t xml:space="preserve">chromatin-remodeling ATPase  INO80 </t>
  </si>
  <si>
    <t xml:space="preserve">XM_031542185.1</t>
  </si>
  <si>
    <t xml:space="preserve">XM_031543181.1</t>
  </si>
  <si>
    <t xml:space="preserve">LOC116209525</t>
  </si>
  <si>
    <t xml:space="preserve">ISWI chromatin-remodeling complex ATPase  CHR11 </t>
  </si>
  <si>
    <t xml:space="preserve">XM_031544051.1</t>
  </si>
  <si>
    <t xml:space="preserve">LOC116210209</t>
  </si>
  <si>
    <t xml:space="preserve">26S proteasome non-ATPase  regulatory subunit 12 homolog A-like </t>
  </si>
  <si>
    <t xml:space="preserve">XM_031544923.1</t>
  </si>
  <si>
    <t xml:space="preserve">LOC116210836</t>
  </si>
  <si>
    <t xml:space="preserve">zinc finger protein BRUTUS-like </t>
  </si>
  <si>
    <t xml:space="preserve">XM_031545081.1</t>
  </si>
  <si>
    <t xml:space="preserve">LOC116210924</t>
  </si>
  <si>
    <t xml:space="preserve">probable protein S-acyltransferase 22 </t>
  </si>
  <si>
    <t xml:space="preserve">XM_031545197.1</t>
  </si>
  <si>
    <t xml:space="preserve">LOC116211012</t>
  </si>
  <si>
    <t xml:space="preserve">ATPase  10, plasma membrane-type </t>
  </si>
  <si>
    <t xml:space="preserve">XM_031545594.1</t>
  </si>
  <si>
    <t xml:space="preserve">LOC116211284</t>
  </si>
  <si>
    <t xml:space="preserve">zinc finger CCCH domain-containing protein 32 </t>
  </si>
  <si>
    <t xml:space="preserve">XM_031545831.1</t>
  </si>
  <si>
    <t xml:space="preserve">LOC116211441</t>
  </si>
  <si>
    <t xml:space="preserve">V-type proton ATPase  subunit a1 </t>
  </si>
  <si>
    <t xml:space="preserve">XM_031545983.1</t>
  </si>
  <si>
    <t xml:space="preserve">LOC116211541</t>
  </si>
  <si>
    <t xml:space="preserve">V-type proton ATPase  16 kDa proteolipid subunit </t>
  </si>
  <si>
    <t xml:space="preserve">XM_031547606.1</t>
  </si>
  <si>
    <t xml:space="preserve">LOC116212877</t>
  </si>
  <si>
    <t xml:space="preserve">ATPase  family AAA domain-containing protein FIGL1 </t>
  </si>
  <si>
    <t xml:space="preserve">XM_031548148.1</t>
  </si>
  <si>
    <t xml:space="preserve">LOC116213275</t>
  </si>
  <si>
    <t xml:space="preserve">XM_031548721.1</t>
  </si>
  <si>
    <t xml:space="preserve">LOC116213690</t>
  </si>
  <si>
    <t xml:space="preserve">zinc finger protein BRUTUS </t>
  </si>
  <si>
    <t xml:space="preserve">XM_031548978.1</t>
  </si>
  <si>
    <t xml:space="preserve">LOC116213869</t>
  </si>
  <si>
    <t xml:space="preserve">XM_031549130.1</t>
  </si>
  <si>
    <t xml:space="preserve">LOC116213961</t>
  </si>
  <si>
    <t xml:space="preserve">zeta-carotene desaturase, chloroplastic/chromoplastic </t>
  </si>
  <si>
    <t xml:space="preserve">XM_031549448.1</t>
  </si>
  <si>
    <t xml:space="preserve">LOC116214132</t>
  </si>
  <si>
    <t xml:space="preserve">obg-like ATPase  1 </t>
  </si>
  <si>
    <t xml:space="preserve">XM_031549543.1</t>
  </si>
  <si>
    <t xml:space="preserve">LOC116214206</t>
  </si>
  <si>
    <t xml:space="preserve">15-cis-phytoene desaturase, chloroplastic/chromoplastic </t>
  </si>
  <si>
    <t xml:space="preserve">XM_031549558.1</t>
  </si>
  <si>
    <t xml:space="preserve">LOC116214209</t>
  </si>
  <si>
    <t xml:space="preserve">XM_031549643.1</t>
  </si>
  <si>
    <t xml:space="preserve">LOC116214261</t>
  </si>
  <si>
    <t xml:space="preserve">probable prolyl 4-hydroxylase3 </t>
  </si>
  <si>
    <t xml:space="preserve">XM_031549749.1</t>
  </si>
  <si>
    <t xml:space="preserve">LOC116214333</t>
  </si>
  <si>
    <t xml:space="preserve">zinc finger protein ZPR1-like </t>
  </si>
  <si>
    <t xml:space="preserve">XM_031550155.1</t>
  </si>
  <si>
    <t xml:space="preserve">LOC116214720</t>
  </si>
  <si>
    <t xml:space="preserve">probable 26S proteasome non-ATPase  regulatory subunit 3 </t>
  </si>
  <si>
    <t xml:space="preserve">XM_031550902.1</t>
  </si>
  <si>
    <t xml:space="preserve">LOC116215264</t>
  </si>
  <si>
    <t xml:space="preserve">26S proteasome non-ATPase  regulatory subunit 6 </t>
  </si>
  <si>
    <t xml:space="preserve">XM_031550924.1</t>
  </si>
  <si>
    <t xml:space="preserve">LOC116215280</t>
  </si>
  <si>
    <t xml:space="preserve">XM_031551044.1</t>
  </si>
  <si>
    <t xml:space="preserve">LOC116215364</t>
  </si>
  <si>
    <t xml:space="preserve">ATPase  family AAA domain-containing protein At1g05910 </t>
  </si>
  <si>
    <t xml:space="preserve">XM_031551192.1</t>
  </si>
  <si>
    <t xml:space="preserve">LOC116215473</t>
  </si>
  <si>
    <t xml:space="preserve">V-type proton ATPase  subunit C </t>
  </si>
  <si>
    <t xml:space="preserve">XM_031551533.1</t>
  </si>
  <si>
    <t xml:space="preserve">LOC116215708</t>
  </si>
  <si>
    <t xml:space="preserve">XM_031515877.1</t>
  </si>
  <si>
    <t xml:space="preserve">LOC116187233</t>
  </si>
  <si>
    <t xml:space="preserve">plasma membrane ATPase  4 </t>
  </si>
  <si>
    <t xml:space="preserve">XM_031516048.1</t>
  </si>
  <si>
    <t xml:space="preserve">LOC116187383</t>
  </si>
  <si>
    <t xml:space="preserve">NF-X1-type zinc finger protein NFXL2 </t>
  </si>
  <si>
    <t xml:space="preserve">XM_031516582.1</t>
  </si>
  <si>
    <t xml:space="preserve">LOC116187688</t>
  </si>
  <si>
    <t xml:space="preserve">long chain acyl-CoA synthetase 8 </t>
  </si>
  <si>
    <t xml:space="preserve">XM_031517951.1</t>
  </si>
  <si>
    <t xml:space="preserve">LOC116188529</t>
  </si>
  <si>
    <t xml:space="preserve">V-type proton ATPase  subunit c''2 </t>
  </si>
  <si>
    <t xml:space="preserve">XM_031518012.1</t>
  </si>
  <si>
    <t xml:space="preserve">LOC116188565</t>
  </si>
  <si>
    <t xml:space="preserve">long chain acyl-CoA synthetase 9, chloroplastic </t>
  </si>
  <si>
    <t xml:space="preserve">XM_031519047.1</t>
  </si>
  <si>
    <t xml:space="preserve">LOC116189393</t>
  </si>
  <si>
    <t xml:space="preserve">ATPase  11, plasma membrane-type </t>
  </si>
  <si>
    <t xml:space="preserve">XM_031519254.1</t>
  </si>
  <si>
    <t xml:space="preserve">LOC116189541</t>
  </si>
  <si>
    <t xml:space="preserve">deoxyhypusine hydroxylase</t>
  </si>
  <si>
    <t xml:space="preserve">XM_031519310.1</t>
  </si>
  <si>
    <t xml:space="preserve">LOC116189591</t>
  </si>
  <si>
    <t xml:space="preserve">Details</t>
  </si>
  <si>
    <t xml:space="preserve">XM_031517560.1</t>
  </si>
  <si>
    <t xml:space="preserve">LOC116188294</t>
  </si>
  <si>
    <t xml:space="preserve">glycosyltransferase-like KOBITO 1 </t>
  </si>
  <si>
    <t xml:space="preserve">XM_031520656.1</t>
  </si>
  <si>
    <t xml:space="preserve">LOC116192188</t>
  </si>
  <si>
    <t xml:space="preserve">aspartate aminotransferase, cytoplasmic-like </t>
  </si>
  <si>
    <t xml:space="preserve">XM_031521058.1</t>
  </si>
  <si>
    <t xml:space="preserve">LOC116192502</t>
  </si>
  <si>
    <t xml:space="preserve">probable UDP-3-O-acylglucosamine N-acyltransferase 2, mitochondrial </t>
  </si>
  <si>
    <t xml:space="preserve">XM_031521110.1</t>
  </si>
  <si>
    <t xml:space="preserve">LOC116192537</t>
  </si>
  <si>
    <t xml:space="preserve">O-fucosyltransferase 29-like </t>
  </si>
  <si>
    <t xml:space="preserve">XM_031521277.1</t>
  </si>
  <si>
    <t xml:space="preserve">LOC116192668</t>
  </si>
  <si>
    <t xml:space="preserve">choline-phosphate cytidylyltransferase 1-like </t>
  </si>
  <si>
    <t xml:space="preserve">XM_031521278.1</t>
  </si>
  <si>
    <t xml:space="preserve">XM_031521715.1</t>
  </si>
  <si>
    <t xml:space="preserve">LOC116192998</t>
  </si>
  <si>
    <t xml:space="preserve">N-alpha-acetyltransferase 50 </t>
  </si>
  <si>
    <t xml:space="preserve">XM_031521754.1</t>
  </si>
  <si>
    <t xml:space="preserve">LOC116193028</t>
  </si>
  <si>
    <t xml:space="preserve">hydroxyproline O-arabinosyltransferase 3 </t>
  </si>
  <si>
    <t xml:space="preserve">XM_031521993.1</t>
  </si>
  <si>
    <t xml:space="preserve">LOC116193196</t>
  </si>
  <si>
    <t xml:space="preserve">beta-1,6-galactosyltransferase GALT31A </t>
  </si>
  <si>
    <t xml:space="preserve">XM_031522082.1</t>
  </si>
  <si>
    <t xml:space="preserve">LOC116193267</t>
  </si>
  <si>
    <t xml:space="preserve">thiosulfate/3-mercaptopyruvate sulfurtransferase 1, mitochondrial-like </t>
  </si>
  <si>
    <t xml:space="preserve">XM_031529211.1</t>
  </si>
  <si>
    <t xml:space="preserve">LOC116198927</t>
  </si>
  <si>
    <t xml:space="preserve">sulfoquinovosyl transferase SQD2 </t>
  </si>
  <si>
    <t xml:space="preserve">XM_031531212.1</t>
  </si>
  <si>
    <t xml:space="preserve">LOC116200359</t>
  </si>
  <si>
    <t xml:space="preserve">uracil phosphoribosyltransferase </t>
  </si>
  <si>
    <t xml:space="preserve">XM_031532967.1</t>
  </si>
  <si>
    <t xml:space="preserve">LOC116201662</t>
  </si>
  <si>
    <t xml:space="preserve">pyrophosphate--fructose 6-phosphate 1-phosphotransferase subunit alpha </t>
  </si>
  <si>
    <t xml:space="preserve">XM_031541467.1</t>
  </si>
  <si>
    <t xml:space="preserve">LOC116208177</t>
  </si>
  <si>
    <t xml:space="preserve">hydroxyproline O-galactosyltransferase GALT2 </t>
  </si>
  <si>
    <t xml:space="preserve">XM_031542189.1</t>
  </si>
  <si>
    <t xml:space="preserve">LOC116208621</t>
  </si>
  <si>
    <t xml:space="preserve">aspartate carbamoyltransferase 2, chloroplastic-like </t>
  </si>
  <si>
    <t xml:space="preserve">XM_031543184.1</t>
  </si>
  <si>
    <t xml:space="preserve">LOC116209524</t>
  </si>
  <si>
    <t xml:space="preserve">probable xyloglucan glycosyltransferase 12 </t>
  </si>
  <si>
    <t xml:space="preserve">XM_031545784.1</t>
  </si>
  <si>
    <t xml:space="preserve">LOC116211413</t>
  </si>
  <si>
    <t xml:space="preserve">ornithine carbamoyltransferase, chloroplastic </t>
  </si>
  <si>
    <t xml:space="preserve">XM_031546750.1</t>
  </si>
  <si>
    <t xml:space="preserve">LOC116212178</t>
  </si>
  <si>
    <t xml:space="preserve">UTP:RNA uridylyltransferase 1</t>
  </si>
  <si>
    <t xml:space="preserve">XM_031547804.1</t>
  </si>
  <si>
    <t xml:space="preserve">LOC116213010</t>
  </si>
  <si>
    <t xml:space="preserve">dolichyl-diphosphooligosaccharide--protein glycosyltransferase subunit DAD1 </t>
  </si>
  <si>
    <t xml:space="preserve">XM_031549065.1</t>
  </si>
  <si>
    <t xml:space="preserve">LOC116213917</t>
  </si>
  <si>
    <t xml:space="preserve">dihydrolipoyllysine-residue acetyltransferase component 3 of pyruvate dehydrogenase complex, mitochondrial-like </t>
  </si>
  <si>
    <t xml:space="preserve">XM_031549111.1</t>
  </si>
  <si>
    <t xml:space="preserve">LOC116213944</t>
  </si>
  <si>
    <t xml:space="preserve">probable beta-1,3-galactosyltransferase 14 </t>
  </si>
  <si>
    <t xml:space="preserve">XM_031523544.1</t>
  </si>
  <si>
    <t xml:space="preserve">LOC116194675</t>
  </si>
  <si>
    <t xml:space="preserve">probable UDP-N-acetylglucosamine--peptide N-acetylglucosaminyltransferase SEC </t>
  </si>
  <si>
    <t xml:space="preserve">XM_031524140.1</t>
  </si>
  <si>
    <t xml:space="preserve">LOC116195158</t>
  </si>
  <si>
    <t xml:space="preserve">sialyltransferase-like protein 1 </t>
  </si>
  <si>
    <t xml:space="preserve">XM_031524151.1</t>
  </si>
  <si>
    <t xml:space="preserve">LOC116195169</t>
  </si>
  <si>
    <t xml:space="preserve">glucose-1-phosphate adenylyltransferase large subunit 1-like </t>
  </si>
  <si>
    <t xml:space="preserve">XM_031524462.1</t>
  </si>
  <si>
    <t xml:space="preserve">LOC116195343</t>
  </si>
  <si>
    <t xml:space="preserve">2-C-methyl-D-erythritol 4-phosphate cytidylyltransferase, chloroplastic </t>
  </si>
  <si>
    <t xml:space="preserve">XM_031527997.1</t>
  </si>
  <si>
    <t xml:space="preserve">LOC116197758</t>
  </si>
  <si>
    <t xml:space="preserve">probable UDP-N-acetylglucosamine--peptide N-acetylglucosaminyltransferase SPINDLY </t>
  </si>
  <si>
    <t xml:space="preserve">XM_031528067.1</t>
  </si>
  <si>
    <t xml:space="preserve">LOC116197816</t>
  </si>
  <si>
    <t xml:space="preserve">glycerol-3-phosphate acyltransferase 9 </t>
  </si>
  <si>
    <t xml:space="preserve">XM_031530210.1</t>
  </si>
  <si>
    <t xml:space="preserve">LOC116199739</t>
  </si>
  <si>
    <t xml:space="preserve">serine acetyltransferase 4-like </t>
  </si>
  <si>
    <t xml:space="preserve">XM_031530111.1</t>
  </si>
  <si>
    <t xml:space="preserve">LOC116199653</t>
  </si>
  <si>
    <t xml:space="preserve">probable glycosyltransferase At5g03795 </t>
  </si>
  <si>
    <t xml:space="preserve">XM_031530748.1</t>
  </si>
  <si>
    <t xml:space="preserve">LOC116200074</t>
  </si>
  <si>
    <t xml:space="preserve">histone acetyltransferase HAC1-like </t>
  </si>
  <si>
    <t xml:space="preserve">XM_031530767.1</t>
  </si>
  <si>
    <t xml:space="preserve">LOC116200084</t>
  </si>
  <si>
    <t xml:space="preserve">tRNA(His) guanylyltransferase 1-like </t>
  </si>
  <si>
    <t xml:space="preserve">XM_031528570.1</t>
  </si>
  <si>
    <t xml:space="preserve">LOC116198209</t>
  </si>
  <si>
    <t xml:space="preserve">glycosyltransferase BC10 </t>
  </si>
  <si>
    <t xml:space="preserve">XM_031529375.1</t>
  </si>
  <si>
    <t xml:space="preserve">LOC116199081</t>
  </si>
  <si>
    <t xml:space="preserve">alanine--glyoxylate aminotransferase 2 homolog 1, mitochondrial </t>
  </si>
  <si>
    <t xml:space="preserve">XM_031530841.1</t>
  </si>
  <si>
    <t xml:space="preserve">LOC116200125</t>
  </si>
  <si>
    <t xml:space="preserve">RNA cytidine acetyltransferase 1-like </t>
  </si>
  <si>
    <t xml:space="preserve">XM_031530909.1</t>
  </si>
  <si>
    <t xml:space="preserve">LOC116200171</t>
  </si>
  <si>
    <t xml:space="preserve">CDP-diacylglycerol--serine O-phosphatidyltransferase 1 </t>
  </si>
  <si>
    <t xml:space="preserve">XM_031530996.1</t>
  </si>
  <si>
    <t xml:space="preserve">LOC116200210</t>
  </si>
  <si>
    <t xml:space="preserve">N-terminal acetyltransferase A complex auxiliary subunit NAA15 </t>
  </si>
  <si>
    <t xml:space="preserve">XM_031531530.1</t>
  </si>
  <si>
    <t xml:space="preserve">LOC116200684</t>
  </si>
  <si>
    <t xml:space="preserve">O-fucosyltransferase 13 </t>
  </si>
  <si>
    <t xml:space="preserve">XM_031532317.1</t>
  </si>
  <si>
    <t xml:space="preserve">LOC116201182</t>
  </si>
  <si>
    <t xml:space="preserve">N-terminal acetyltransferase B complex auxiliary subunit NAA25 </t>
  </si>
  <si>
    <t xml:space="preserve">XM_031531760.1</t>
  </si>
  <si>
    <t xml:space="preserve">LOC116200833</t>
  </si>
  <si>
    <t xml:space="preserve">dihydrolipoyllysine-residue acetyltransferase component 5 of pyruvate dehydrogenase complex, chloroplastic </t>
  </si>
  <si>
    <t xml:space="preserve">XM_031531767.1</t>
  </si>
  <si>
    <t xml:space="preserve">LOC116200838</t>
  </si>
  <si>
    <t xml:space="preserve">nicotinate phosphoribosyltransferase 2-like </t>
  </si>
  <si>
    <t xml:space="preserve">XM_031533587.1</t>
  </si>
  <si>
    <t xml:space="preserve">LOC116202074</t>
  </si>
  <si>
    <t xml:space="preserve">phosphatidylcholine:diacylglycerol cholinephosphotransferase 1-like</t>
  </si>
  <si>
    <t xml:space="preserve">XM_031533630.1</t>
  </si>
  <si>
    <t xml:space="preserve">LOC116202197</t>
  </si>
  <si>
    <t xml:space="preserve">probable CDP-diacylglycerol--inositol 3-phosphatidyltransferase 2 </t>
  </si>
  <si>
    <t xml:space="preserve">XM_031534111.1</t>
  </si>
  <si>
    <t xml:space="preserve">LOC116202532</t>
  </si>
  <si>
    <t xml:space="preserve">O-fucosyltransferase 8 </t>
  </si>
  <si>
    <t xml:space="preserve">XM_031534588.1</t>
  </si>
  <si>
    <t xml:space="preserve">LOC116202948</t>
  </si>
  <si>
    <t xml:space="preserve">pyrophosphate--fructose 6-phosphate 1-phosphotransferase subunit beta-like </t>
  </si>
  <si>
    <t xml:space="preserve">XM_031534892.1</t>
  </si>
  <si>
    <t xml:space="preserve">LOC116203222</t>
  </si>
  <si>
    <t xml:space="preserve">LL-diaminopimelate aminotransferase, chloroplastic </t>
  </si>
  <si>
    <t xml:space="preserve">XM_031535162.1</t>
  </si>
  <si>
    <t xml:space="preserve">LOC116203436</t>
  </si>
  <si>
    <t xml:space="preserve">glycerol-3-phosphate acyltransferase 9-like </t>
  </si>
  <si>
    <t xml:space="preserve">XM_031535588.1</t>
  </si>
  <si>
    <t xml:space="preserve">LOC116203710</t>
  </si>
  <si>
    <t xml:space="preserve">arabinosyltransferase XEG113 </t>
  </si>
  <si>
    <t xml:space="preserve">XM_031535607.1</t>
  </si>
  <si>
    <t xml:space="preserve">LOC116203721</t>
  </si>
  <si>
    <t xml:space="preserve">UTP--glucose-1-phosphate uridylyltransferase </t>
  </si>
  <si>
    <t xml:space="preserve">XM_031535637.1</t>
  </si>
  <si>
    <t xml:space="preserve">LOC116203742</t>
  </si>
  <si>
    <t xml:space="preserve">O-fucosyltransferase 9 </t>
  </si>
  <si>
    <t xml:space="preserve">XM_031536148.1</t>
  </si>
  <si>
    <t xml:space="preserve">LOC116204085</t>
  </si>
  <si>
    <t xml:space="preserve">glycosyltransferase BC10-like </t>
  </si>
  <si>
    <t xml:space="preserve">XM_031536745.1</t>
  </si>
  <si>
    <t xml:space="preserve">LOC116204589</t>
  </si>
  <si>
    <t xml:space="preserve">alpha-1,3-mannosyl-glycoprotein 2-beta-N-acetylglucosaminyltransferase </t>
  </si>
  <si>
    <t xml:space="preserve">XM_031537117.1</t>
  </si>
  <si>
    <t xml:space="preserve">LOC116204806</t>
  </si>
  <si>
    <t xml:space="preserve">threonylcarbamoyladenosine tRNA methylthiotransferase </t>
  </si>
  <si>
    <t xml:space="preserve">XM_031537268.1</t>
  </si>
  <si>
    <t xml:space="preserve">LOC116204904</t>
  </si>
  <si>
    <t xml:space="preserve">glycerol-3-phosphate acyltransferase, chloroplastic </t>
  </si>
  <si>
    <t xml:space="preserve">XM_031537630.1</t>
  </si>
  <si>
    <t xml:space="preserve">LOC116205137</t>
  </si>
  <si>
    <t xml:space="preserve">phosphatidylinositol N-acetylglucosaminyltransferase subunit A </t>
  </si>
  <si>
    <t xml:space="preserve">XM_031537764.1</t>
  </si>
  <si>
    <t xml:space="preserve">LOC116205237</t>
  </si>
  <si>
    <t xml:space="preserve">O-fucosyltransferase 29 </t>
  </si>
  <si>
    <t xml:space="preserve">XM_031538651.1</t>
  </si>
  <si>
    <t xml:space="preserve">LOC116205948</t>
  </si>
  <si>
    <t xml:space="preserve">probable tRNA N6-adenosine threonylcarbamoyltransferase, mitochondrial </t>
  </si>
  <si>
    <t xml:space="preserve">XM_031538663.1</t>
  </si>
  <si>
    <t xml:space="preserve">LOC116205955</t>
  </si>
  <si>
    <t xml:space="preserve">ATP phosphoribosyltransferase 2, chloroplastic-like </t>
  </si>
  <si>
    <t xml:space="preserve">XM_031535421.1</t>
  </si>
  <si>
    <t xml:space="preserve">LOC116203614</t>
  </si>
  <si>
    <t xml:space="preserve">O-fucosyltransferase 7 </t>
  </si>
  <si>
    <t xml:space="preserve">XM_031538969.1</t>
  </si>
  <si>
    <t xml:space="preserve">LOC116206174</t>
  </si>
  <si>
    <t xml:space="preserve">beta-glucuronosyltransferase GlcAT14A </t>
  </si>
  <si>
    <t xml:space="preserve">XM_031539526.1</t>
  </si>
  <si>
    <t xml:space="preserve">LOC116206734</t>
  </si>
  <si>
    <t xml:space="preserve">probable acetyl-CoA acetyltransferase, cytosolic 2 </t>
  </si>
  <si>
    <t xml:space="preserve">XM_031540289.1</t>
  </si>
  <si>
    <t xml:space="preserve">LOC116207376</t>
  </si>
  <si>
    <t xml:space="preserve">4-alpha-glucanotransferase, chloroplastic/amyloplastic </t>
  </si>
  <si>
    <t xml:space="preserve">XM_031540471.1</t>
  </si>
  <si>
    <t xml:space="preserve">LOC116207504</t>
  </si>
  <si>
    <t xml:space="preserve">glycosyltransferase-like At2g41451 </t>
  </si>
  <si>
    <t xml:space="preserve">XM_031540646.1</t>
  </si>
  <si>
    <t xml:space="preserve">LOC116207619</t>
  </si>
  <si>
    <t xml:space="preserve">putative membrane-bound O-acyltransferase C24H6.01c </t>
  </si>
  <si>
    <t xml:space="preserve">XM_031540915.1</t>
  </si>
  <si>
    <t xml:space="preserve">LOC116207823</t>
  </si>
  <si>
    <t xml:space="preserve">UDP-N-acetylglucosamine--dolichyl-phosphate N-acetylglucosaminephosphotransferase </t>
  </si>
  <si>
    <t xml:space="preserve">XM_031540998.1</t>
  </si>
  <si>
    <t xml:space="preserve">LOC116207883</t>
  </si>
  <si>
    <t xml:space="preserve">choline-phosphate cytidylyltransferase 2-like </t>
  </si>
  <si>
    <t xml:space="preserve">XM_031541338.1</t>
  </si>
  <si>
    <t xml:space="preserve">LOC116208100</t>
  </si>
  <si>
    <t xml:space="preserve">branched-chain amino acid aminotransferase 2, chloroplastic </t>
  </si>
  <si>
    <t xml:space="preserve">XM_031541627.1</t>
  </si>
  <si>
    <t xml:space="preserve">LOC116208282</t>
  </si>
  <si>
    <t xml:space="preserve">UTP--glucose-1-phosphate uridylyltransferase-like </t>
  </si>
  <si>
    <t xml:space="preserve">XM_031541963.1</t>
  </si>
  <si>
    <t xml:space="preserve">LOC116208488</t>
  </si>
  <si>
    <t xml:space="preserve">alanine--glyoxylate aminotransferase 2 homolog 2, mitochondrial-like </t>
  </si>
  <si>
    <t xml:space="preserve">XM_031542078.1</t>
  </si>
  <si>
    <t xml:space="preserve">LOC116208567</t>
  </si>
  <si>
    <t xml:space="preserve">probable amino-acid acetyltransferase NAGS1, chloroplastic </t>
  </si>
  <si>
    <t xml:space="preserve">XM_031542149.1</t>
  </si>
  <si>
    <t xml:space="preserve">LOC116208618</t>
  </si>
  <si>
    <t xml:space="preserve">pyrophosphate--fructose 6-phosphate 1-phosphotransferase subunit beta </t>
  </si>
  <si>
    <t xml:space="preserve">XM_031542215.1</t>
  </si>
  <si>
    <t xml:space="preserve">LOC116208675</t>
  </si>
  <si>
    <t xml:space="preserve">1-acyl-sn-glycerol-3-phosphate acyltransferase 2 </t>
  </si>
  <si>
    <t xml:space="preserve">XM_031542284.1</t>
  </si>
  <si>
    <t xml:space="preserve">LOC116208734</t>
  </si>
  <si>
    <t xml:space="preserve">phosphatidate cytidylyltransferase 2 </t>
  </si>
  <si>
    <t xml:space="preserve">XM_031542288.1</t>
  </si>
  <si>
    <t xml:space="preserve">LOC116208739</t>
  </si>
  <si>
    <t xml:space="preserve">inositol phosphorylceramide glucuronosyltransferase 1 </t>
  </si>
  <si>
    <t xml:space="preserve">XM_031542335.1</t>
  </si>
  <si>
    <t xml:space="preserve">LOC116208776</t>
  </si>
  <si>
    <t xml:space="preserve">3-deoxy-manno-octulosonate cytidylyltransferase, mitochondrial-like </t>
  </si>
  <si>
    <t xml:space="preserve">XM_031542881.1</t>
  </si>
  <si>
    <t xml:space="preserve">LOC116209287</t>
  </si>
  <si>
    <t xml:space="preserve">3-phosphoshikimate 1-carboxyvinyltransferase 2 </t>
  </si>
  <si>
    <t xml:space="preserve">XM_031543082.1</t>
  </si>
  <si>
    <t xml:space="preserve">LOC116209442</t>
  </si>
  <si>
    <t xml:space="preserve">probable galactinol--sucrose galactosyltransferase 2 </t>
  </si>
  <si>
    <t xml:space="preserve">XM_031543099.1</t>
  </si>
  <si>
    <t xml:space="preserve">LOC116209453</t>
  </si>
  <si>
    <t xml:space="preserve">histone acetyltransferase TAP1 </t>
  </si>
  <si>
    <t xml:space="preserve">XM_031543483.1</t>
  </si>
  <si>
    <t xml:space="preserve">LOC116209790</t>
  </si>
  <si>
    <t xml:space="preserve">anthranilate phosphoribosyltransferase </t>
  </si>
  <si>
    <t xml:space="preserve">XM_031543484.1</t>
  </si>
  <si>
    <t xml:space="preserve">LOC116209791</t>
  </si>
  <si>
    <t xml:space="preserve">glutamate--glyoxylate aminotransferase 2 </t>
  </si>
  <si>
    <t xml:space="preserve">XM_031543579.1</t>
  </si>
  <si>
    <t xml:space="preserve">LOC116209850</t>
  </si>
  <si>
    <t xml:space="preserve">choline/ethanolaminephosphotransferase 1 </t>
  </si>
  <si>
    <t xml:space="preserve">XM_031543796.1</t>
  </si>
  <si>
    <t xml:space="preserve">LOC116210011</t>
  </si>
  <si>
    <t xml:space="preserve">rhamnogalacturonan I rhamnosyltransferase 1 </t>
  </si>
  <si>
    <t xml:space="preserve">XM_031544141.1</t>
  </si>
  <si>
    <t xml:space="preserve">LOC116210289</t>
  </si>
  <si>
    <t xml:space="preserve">phosphopantetheine adenylyltransferase-like </t>
  </si>
  <si>
    <t xml:space="preserve">XM_031544964.1</t>
  </si>
  <si>
    <t xml:space="preserve">LOC116210860</t>
  </si>
  <si>
    <t xml:space="preserve">probable beta-1,4-xylosyltransferase IRX10 </t>
  </si>
  <si>
    <t xml:space="preserve">XM_031545150.1</t>
  </si>
  <si>
    <t xml:space="preserve">LOC116210976</t>
  </si>
  <si>
    <t xml:space="preserve">dihydrolipoyllysine-residue acetyltransferase component 4 of pyruvate dehydrogenase complex, chloroplastic </t>
  </si>
  <si>
    <t xml:space="preserve">XM_031545565.1</t>
  </si>
  <si>
    <t xml:space="preserve">LOC116211271</t>
  </si>
  <si>
    <t xml:space="preserve">XM_031545858.1</t>
  </si>
  <si>
    <t xml:space="preserve">LOC116211466</t>
  </si>
  <si>
    <t xml:space="preserve">protoheme IX farnesyltransferase, mitochondrial </t>
  </si>
  <si>
    <t xml:space="preserve">XM_031546015.1</t>
  </si>
  <si>
    <t xml:space="preserve">LOC116211568</t>
  </si>
  <si>
    <t xml:space="preserve">alanine aminotransferase 2-like </t>
  </si>
  <si>
    <t xml:space="preserve">XM_031546019.1</t>
  </si>
  <si>
    <t xml:space="preserve">LOC116211571</t>
  </si>
  <si>
    <t xml:space="preserve">glutamine--fructose-6-phosphate aminotransferase [isomerizing] 2-like </t>
  </si>
  <si>
    <t xml:space="preserve">XM_031546393.1</t>
  </si>
  <si>
    <t xml:space="preserve">LOC116211869</t>
  </si>
  <si>
    <t xml:space="preserve">hydroxyproline O-arabinosyltransferase 3-like </t>
  </si>
  <si>
    <t xml:space="preserve">XM_031546992.1</t>
  </si>
  <si>
    <t xml:space="preserve">LOC116212399</t>
  </si>
  <si>
    <t xml:space="preserve">sialyltransferase-like protein 2 </t>
  </si>
  <si>
    <t xml:space="preserve">XM_031547691.1</t>
  </si>
  <si>
    <t xml:space="preserve">LOC116212933</t>
  </si>
  <si>
    <t xml:space="preserve">anthranilate phosphoribosyltransferase, chloroplastic </t>
  </si>
  <si>
    <t xml:space="preserve">XM_031548595.1</t>
  </si>
  <si>
    <t xml:space="preserve">LOC116213581</t>
  </si>
  <si>
    <t xml:space="preserve">dolichol-phosphate mannosyltransferase subunit 1 </t>
  </si>
  <si>
    <t xml:space="preserve">XM_031549465.1</t>
  </si>
  <si>
    <t xml:space="preserve">LOC116214144</t>
  </si>
  <si>
    <t xml:space="preserve">XM_031549545.1</t>
  </si>
  <si>
    <t xml:space="preserve">LOC116214207</t>
  </si>
  <si>
    <t xml:space="preserve">adenylyltransferase and sulfurtransferase MOCS3 </t>
  </si>
  <si>
    <t xml:space="preserve">XM_031549569.1</t>
  </si>
  <si>
    <t xml:space="preserve">LOC116214215</t>
  </si>
  <si>
    <t xml:space="preserve">acetyl-CoA acetyltransferase, cytosolic 1 </t>
  </si>
  <si>
    <t xml:space="preserve">XM_031550100.1</t>
  </si>
  <si>
    <t xml:space="preserve">LOC116214680</t>
  </si>
  <si>
    <t xml:space="preserve">branched-chain-amino-acid aminotransferase-like protein 1 </t>
  </si>
  <si>
    <t xml:space="preserve">XM_031550267.1</t>
  </si>
  <si>
    <t xml:space="preserve">LOC116214802</t>
  </si>
  <si>
    <t xml:space="preserve">dihydrolipoyllysine-residue succinyltransferase component of 2-oxoglutarate dehydrogenase complex 2, mitochondrial </t>
  </si>
  <si>
    <t xml:space="preserve">XM_031550307.1</t>
  </si>
  <si>
    <t xml:space="preserve">LOC116214830</t>
  </si>
  <si>
    <t xml:space="preserve">O-fucosyltransferase 16 </t>
  </si>
  <si>
    <t xml:space="preserve">XM_031550308.1</t>
  </si>
  <si>
    <t xml:space="preserve">LOC116214831</t>
  </si>
  <si>
    <t xml:space="preserve">probable tRNA N6-adenosine threonylcarbamoyltransferase </t>
  </si>
  <si>
    <t xml:space="preserve">XM_031550405.1</t>
  </si>
  <si>
    <t xml:space="preserve">LOC116214907</t>
  </si>
  <si>
    <t xml:space="preserve">probable galacturonosyltransferase 14 </t>
  </si>
  <si>
    <t xml:space="preserve">XM_031550569.1</t>
  </si>
  <si>
    <t xml:space="preserve">LOC116215015</t>
  </si>
  <si>
    <t xml:space="preserve">polyribonucleotide nucleotidyltransferase 2, mitochondrial </t>
  </si>
  <si>
    <t xml:space="preserve">XM_031550672.1</t>
  </si>
  <si>
    <t xml:space="preserve">LOC116215098</t>
  </si>
  <si>
    <t xml:space="preserve">mannose-1-phosphate guanyltransferase alpha </t>
  </si>
  <si>
    <t xml:space="preserve">XM_031550986.1</t>
  </si>
  <si>
    <t xml:space="preserve">LOC116215325</t>
  </si>
  <si>
    <t xml:space="preserve">3-deoxy-manno-octulosonate cytidylyltransferase, mitochondrial </t>
  </si>
  <si>
    <t xml:space="preserve">XM_031551029.1</t>
  </si>
  <si>
    <t xml:space="preserve">LOC116215348</t>
  </si>
  <si>
    <t xml:space="preserve">N-alpha-acetyltransferase 40 </t>
  </si>
  <si>
    <t xml:space="preserve">XM_031551185.1</t>
  </si>
  <si>
    <t xml:space="preserve">LOC116215468</t>
  </si>
  <si>
    <t xml:space="preserve">aspartate carbamoyltransferase, chloroplastic-like </t>
  </si>
  <si>
    <t xml:space="preserve">XM_031551346.1</t>
  </si>
  <si>
    <t xml:space="preserve">LOC116215587</t>
  </si>
  <si>
    <t xml:space="preserve">probable 1-acylglycerol-3-phosphate O-acyltransferase </t>
  </si>
  <si>
    <t xml:space="preserve">XM_031551374.1</t>
  </si>
  <si>
    <t xml:space="preserve">LOC116215603</t>
  </si>
  <si>
    <t xml:space="preserve">ornithine aminotransferase, mitochondrial </t>
  </si>
  <si>
    <t xml:space="preserve">XM_031551987.1</t>
  </si>
  <si>
    <t xml:space="preserve">LOC116215898</t>
  </si>
  <si>
    <t xml:space="preserve">adenine phosphoribosyltransferase 3-like </t>
  </si>
  <si>
    <t xml:space="preserve">XM_031516350.1</t>
  </si>
  <si>
    <t xml:space="preserve">LOC116187568</t>
  </si>
  <si>
    <t xml:space="preserve">aspartate aminotransferase, chloroplastic </t>
  </si>
  <si>
    <t xml:space="preserve">XM_031516415.1</t>
  </si>
  <si>
    <t xml:space="preserve">LOC116187597</t>
  </si>
  <si>
    <t xml:space="preserve">O-fucosyltransferase 1 </t>
  </si>
  <si>
    <t xml:space="preserve">XM_031516416.1</t>
  </si>
  <si>
    <t xml:space="preserve">XM_031516617.1</t>
  </si>
  <si>
    <t xml:space="preserve">LOC116187710</t>
  </si>
  <si>
    <t xml:space="preserve">aspartate aminotransferase, cytoplasmic </t>
  </si>
  <si>
    <t xml:space="preserve">XM_031516904.1</t>
  </si>
  <si>
    <t xml:space="preserve">LOC116187897</t>
  </si>
  <si>
    <t xml:space="preserve">dolichyl-diphosphooligosaccharide--protein glycosyltransferase subunit STT3B </t>
  </si>
  <si>
    <t xml:space="preserve">XM_031517119.1</t>
  </si>
  <si>
    <t xml:space="preserve">LOC116188018</t>
  </si>
  <si>
    <t xml:space="preserve">histone acetyltransferase GCN5 </t>
  </si>
  <si>
    <t xml:space="preserve">XM_031517509.1</t>
  </si>
  <si>
    <t xml:space="preserve">LOC116188266</t>
  </si>
  <si>
    <t xml:space="preserve">glucose-1-phosphate adenylyltransferase small subunit, chloroplastic/amyloplastic </t>
  </si>
  <si>
    <t xml:space="preserve">XM_031517604.1</t>
  </si>
  <si>
    <t xml:space="preserve">LOC116188324</t>
  </si>
  <si>
    <t xml:space="preserve">probable xyloglucan glycosyltransferase 6 </t>
  </si>
  <si>
    <t xml:space="preserve">XM_031517746.1</t>
  </si>
  <si>
    <t xml:space="preserve">LOC116188406</t>
  </si>
  <si>
    <t xml:space="preserve">UTP--glucose-1-phosphate uridylyltransferase 3, chloroplastic </t>
  </si>
  <si>
    <t xml:space="preserve">XM_031518399.1</t>
  </si>
  <si>
    <t xml:space="preserve">LOC116188946</t>
  </si>
  <si>
    <t xml:space="preserve">4-hydroxybenzoate polyprenyltransferase, mitochondrial </t>
  </si>
  <si>
    <t xml:space="preserve">XM_031518811.1</t>
  </si>
  <si>
    <t xml:space="preserve">LOC116189239</t>
  </si>
  <si>
    <t xml:space="preserve">XM_031518814.1</t>
  </si>
  <si>
    <t xml:space="preserve">LOC116189243</t>
  </si>
  <si>
    <t xml:space="preserve">homogentisate phytyltransferase 1, chloroplastic </t>
  </si>
  <si>
    <t xml:space="preserve">XM_031551702.1</t>
  </si>
  <si>
    <t xml:space="preserve">LOC116215891</t>
  </si>
  <si>
    <t xml:space="preserve">N-terminal acetyltransferase B complex catalytic subunit NAA20 </t>
  </si>
  <si>
    <t xml:space="preserve">XM_031551746.1</t>
  </si>
  <si>
    <t xml:space="preserve">LOC116215929</t>
  </si>
  <si>
    <t xml:space="preserve">dihydrolipoyllysine-residue acetyltransferase component 1 of pyruvate dehydrogenase complex, mitochondrial </t>
  </si>
  <si>
    <t xml:space="preserve">XM_031533574.1</t>
  </si>
  <si>
    <t xml:space="preserve">LOC116202059</t>
  </si>
  <si>
    <t xml:space="preserve">ribonucleoside-diphosphate reductase small chain A </t>
  </si>
  <si>
    <t xml:space="preserve">XM_031548924.1</t>
  </si>
  <si>
    <t xml:space="preserve">LOC116213834</t>
  </si>
  <si>
    <t xml:space="preserve">aldose reductase </t>
  </si>
  <si>
    <t xml:space="preserve">XM_031523235.1</t>
  </si>
  <si>
    <t xml:space="preserve">LOC116194424</t>
  </si>
  <si>
    <t xml:space="preserve">probable aldo-keto reductase 2 </t>
  </si>
  <si>
    <t xml:space="preserve">XM_031523239.1</t>
  </si>
  <si>
    <t xml:space="preserve">LOC116194429</t>
  </si>
  <si>
    <t xml:space="preserve">XM_031523797.1</t>
  </si>
  <si>
    <t xml:space="preserve">LOC116194889</t>
  </si>
  <si>
    <t xml:space="preserve">NADH--cytochrome b5 reductase 1 </t>
  </si>
  <si>
    <t xml:space="preserve">XM_031523906.1</t>
  </si>
  <si>
    <t xml:space="preserve">LOC116194969</t>
  </si>
  <si>
    <t xml:space="preserve">dehydrogenase/reductase SDR family member FEY-like </t>
  </si>
  <si>
    <t xml:space="preserve">XM_031524440.1</t>
  </si>
  <si>
    <t xml:space="preserve">LOC116195327</t>
  </si>
  <si>
    <t xml:space="preserve">electron transfer flavoprotein-ubiquinone oxidoreductase, mitochondrial </t>
  </si>
  <si>
    <t xml:space="preserve">XM_031528077.1</t>
  </si>
  <si>
    <t xml:space="preserve">LOC116197827</t>
  </si>
  <si>
    <t xml:space="preserve">2-alkenal reductase (NADP(+)-dependent)-like </t>
  </si>
  <si>
    <t xml:space="preserve">XM_031530153.1</t>
  </si>
  <si>
    <t xml:space="preserve">LOC116199689</t>
  </si>
  <si>
    <t xml:space="preserve">tropinone reductase homolog At5g06060-like </t>
  </si>
  <si>
    <t xml:space="preserve">XM_031528341.1</t>
  </si>
  <si>
    <t xml:space="preserve">LOC116198033</t>
  </si>
  <si>
    <t xml:space="preserve">chlorophyll(ide) b reductase NOL, chloroplastic </t>
  </si>
  <si>
    <t xml:space="preserve">XM_031529371.1</t>
  </si>
  <si>
    <t xml:space="preserve">LOC116199077</t>
  </si>
  <si>
    <t xml:space="preserve">3-oxoacyl-[acyl-carrier-protein] reductase, chloroplastic </t>
  </si>
  <si>
    <t xml:space="preserve">XM_031528666.1</t>
  </si>
  <si>
    <t xml:space="preserve">LOC116198502</t>
  </si>
  <si>
    <t xml:space="preserve">NADH--cytochrome b5 reductase 1-like </t>
  </si>
  <si>
    <t xml:space="preserve">XM_031531088.1</t>
  </si>
  <si>
    <t xml:space="preserve">LOC116200263</t>
  </si>
  <si>
    <t xml:space="preserve">NADH-cytochrome b5 reductase-like protein </t>
  </si>
  <si>
    <t xml:space="preserve">XM_031531660.1</t>
  </si>
  <si>
    <t xml:space="preserve">LOC116200767</t>
  </si>
  <si>
    <t xml:space="preserve">7-dehydrocholesterol reductase </t>
  </si>
  <si>
    <t xml:space="preserve">XM_031532537.1</t>
  </si>
  <si>
    <t xml:space="preserve">LOC116201330</t>
  </si>
  <si>
    <t xml:space="preserve">cinnamoyl-CoA reductase 1-like </t>
  </si>
  <si>
    <t xml:space="preserve">XM_031532539.1</t>
  </si>
  <si>
    <t xml:space="preserve">LOC116201332</t>
  </si>
  <si>
    <t xml:space="preserve">XM_031532564.1</t>
  </si>
  <si>
    <t xml:space="preserve">LOC116201351</t>
  </si>
  <si>
    <t xml:space="preserve">ribonucleoside-diphosphate reductase large subunit </t>
  </si>
  <si>
    <t xml:space="preserve">XM_031532632.1</t>
  </si>
  <si>
    <t xml:space="preserve">LOC116201403</t>
  </si>
  <si>
    <t xml:space="preserve">alternative NAD(P)H-ubiquinone oxidoreductase C1, chloroplastic/mitochondrial </t>
  </si>
  <si>
    <t xml:space="preserve">XM_031532862.1</t>
  </si>
  <si>
    <t xml:space="preserve">LOC116201582</t>
  </si>
  <si>
    <t xml:space="preserve">NADPH:adrenodoxin oxidoreductase, mitochondrial</t>
  </si>
  <si>
    <t xml:space="preserve">XM_031533276.1</t>
  </si>
  <si>
    <t xml:space="preserve">LOC116201847</t>
  </si>
  <si>
    <t xml:space="preserve">sulfite reductase 1 [ferredoxin], chloroplastic </t>
  </si>
  <si>
    <t xml:space="preserve">XM_031533277.1</t>
  </si>
  <si>
    <t xml:space="preserve">LOC116201848</t>
  </si>
  <si>
    <t xml:space="preserve">XM_031533840.1</t>
  </si>
  <si>
    <t xml:space="preserve">LOC116202317</t>
  </si>
  <si>
    <t xml:space="preserve">12-oxophytodienoate reductase 2-like </t>
  </si>
  <si>
    <t xml:space="preserve">XM_031536649.1</t>
  </si>
  <si>
    <t xml:space="preserve">LOC116204519</t>
  </si>
  <si>
    <t xml:space="preserve">NADPH--cytochrome P450 reductase </t>
  </si>
  <si>
    <t xml:space="preserve">XM_031537044.1</t>
  </si>
  <si>
    <t xml:space="preserve">LOC116204766</t>
  </si>
  <si>
    <t xml:space="preserve">methylenetetrahydrofolate reductase 2-like </t>
  </si>
  <si>
    <t xml:space="preserve">XM_031537389.1</t>
  </si>
  <si>
    <t xml:space="preserve">LOC116204985</t>
  </si>
  <si>
    <t xml:space="preserve">external alternative NAD(P)H-ubiquinone oxidoreductase B2, mitochondrial-like </t>
  </si>
  <si>
    <t xml:space="preserve">XM_031537425.1</t>
  </si>
  <si>
    <t xml:space="preserve">LOC116205009</t>
  </si>
  <si>
    <t xml:space="preserve">XM_031538050.1</t>
  </si>
  <si>
    <t xml:space="preserve">LOC116205440</t>
  </si>
  <si>
    <t xml:space="preserve">XM_031538102.1</t>
  </si>
  <si>
    <t xml:space="preserve">LOC116205479</t>
  </si>
  <si>
    <t xml:space="preserve">quinone oxidoreductase </t>
  </si>
  <si>
    <t xml:space="preserve">XM_031538186.1</t>
  </si>
  <si>
    <t xml:space="preserve">LOC116205558</t>
  </si>
  <si>
    <t xml:space="preserve">XM_031538271.1</t>
  </si>
  <si>
    <t xml:space="preserve">LOC116205639</t>
  </si>
  <si>
    <t xml:space="preserve">probable quinone oxidoreductase </t>
  </si>
  <si>
    <t xml:space="preserve">XM_031538363.1</t>
  </si>
  <si>
    <t xml:space="preserve">LOC116205715</t>
  </si>
  <si>
    <t xml:space="preserve">dihydrodipicolinate reductase-like protein CRR1, chloroplastic </t>
  </si>
  <si>
    <t xml:space="preserve">XM_031538452.1</t>
  </si>
  <si>
    <t xml:space="preserve">LOC116205793</t>
  </si>
  <si>
    <t xml:space="preserve">monodehydroascorbate reductase, chloroplastic/mitochondrial </t>
  </si>
  <si>
    <t xml:space="preserve">XM_031538473.1</t>
  </si>
  <si>
    <t xml:space="preserve">LOC116205810</t>
  </si>
  <si>
    <t xml:space="preserve">ferredoxin--NADP reductase, root isozyme, chloroplastic-like </t>
  </si>
  <si>
    <t xml:space="preserve">XM_031539111.1</t>
  </si>
  <si>
    <t xml:space="preserve">LOC116206282</t>
  </si>
  <si>
    <t xml:space="preserve">4-hydroxy-tetrahydrodipicolinate reductase 2, chloroplastic </t>
  </si>
  <si>
    <t xml:space="preserve">XM_031539226.1</t>
  </si>
  <si>
    <t xml:space="preserve">LOC116206374</t>
  </si>
  <si>
    <t xml:space="preserve">XM_031539345.1</t>
  </si>
  <si>
    <t xml:space="preserve">LOC116206581</t>
  </si>
  <si>
    <t xml:space="preserve">delta(14)-sterol reductase </t>
  </si>
  <si>
    <t xml:space="preserve">XM_031544053.1</t>
  </si>
  <si>
    <t xml:space="preserve">LOC116210210</t>
  </si>
  <si>
    <t xml:space="preserve">glyoxylate/succinic semialdehyde reductase 2, chloroplastic </t>
  </si>
  <si>
    <t xml:space="preserve">XM_031545765.1</t>
  </si>
  <si>
    <t xml:space="preserve">LOC116211400</t>
  </si>
  <si>
    <t xml:space="preserve">enoyl-[acyl-carrier-protein] reductase [NADH] 1, chloroplastic </t>
  </si>
  <si>
    <t xml:space="preserve">XM_031546947.1</t>
  </si>
  <si>
    <t xml:space="preserve">LOC116212373</t>
  </si>
  <si>
    <t xml:space="preserve">ferredoxin--NADP reductase, leaf-type isozyme, chloroplastic </t>
  </si>
  <si>
    <t xml:space="preserve">XM_031547508.1</t>
  </si>
  <si>
    <t xml:space="preserve">LOC116212803</t>
  </si>
  <si>
    <t xml:space="preserve">protochlorophyllide reductase, chloroplastic </t>
  </si>
  <si>
    <t xml:space="preserve">XM_031549278.1</t>
  </si>
  <si>
    <t xml:space="preserve">LOC116214047</t>
  </si>
  <si>
    <t xml:space="preserve">glutathionyl-hydroquinone reductase YqjG-like </t>
  </si>
  <si>
    <t xml:space="preserve">XM_031550229.1</t>
  </si>
  <si>
    <t xml:space="preserve">LOC116214771</t>
  </si>
  <si>
    <t xml:space="preserve">monodehydroascorbate reductase 4, peroxisomal </t>
  </si>
  <si>
    <t xml:space="preserve">XM_031550466.1</t>
  </si>
  <si>
    <t xml:space="preserve">LOC116214942</t>
  </si>
  <si>
    <t xml:space="preserve">ferredoxin-thioredoxin reductase catalytic chain, chloroplastic </t>
  </si>
  <si>
    <t xml:space="preserve">XM_031551536.1</t>
  </si>
  <si>
    <t xml:space="preserve">LOC116215711</t>
  </si>
  <si>
    <t xml:space="preserve">ferredoxin--NADP reductase, leaf isozyme, chloroplastic-like </t>
  </si>
  <si>
    <t xml:space="preserve">XM_031517224.1</t>
  </si>
  <si>
    <t xml:space="preserve">LOC116188087</t>
  </si>
  <si>
    <t xml:space="preserve">NADPH--cytochrome P450 reductase 2 </t>
  </si>
  <si>
    <t xml:space="preserve">XM_031519274.1</t>
  </si>
  <si>
    <t xml:space="preserve">LOC116189561</t>
  </si>
  <si>
    <t xml:space="preserve">glyoxylate/succinic semialdehyde reductase 1 </t>
  </si>
  <si>
    <t xml:space="preserve">XM_031516676.1</t>
  </si>
  <si>
    <t xml:space="preserve">LOC116187747</t>
  </si>
  <si>
    <t xml:space="preserve">dihydrolipoyl dehydrogenase 2, chloroplastic-like </t>
  </si>
  <si>
    <t xml:space="preserve">XM_031518358.1</t>
  </si>
  <si>
    <t xml:space="preserve">LOC116188903</t>
  </si>
  <si>
    <t xml:space="preserve">inositol 2-dehydrogenase 2 </t>
  </si>
  <si>
    <t xml:space="preserve">XM_031520568.1</t>
  </si>
  <si>
    <t xml:space="preserve">LOC116192118</t>
  </si>
  <si>
    <t xml:space="preserve">probable acyl-CoA dehydrogenase IBR3 </t>
  </si>
  <si>
    <t xml:space="preserve">XM_031521186.1</t>
  </si>
  <si>
    <t xml:space="preserve">LOC116192597</t>
  </si>
  <si>
    <t xml:space="preserve">succinate dehydrogenase [ubiquinone] flavoprotein subunit 1, mitochondrial-like </t>
  </si>
  <si>
    <t xml:space="preserve">XM_031521601.1</t>
  </si>
  <si>
    <t xml:space="preserve">LOC116192902</t>
  </si>
  <si>
    <t xml:space="preserve">probable NAD(P)H dehydrogenase (quinone) FQR1-like 1 </t>
  </si>
  <si>
    <t xml:space="preserve">XM_031521684.1</t>
  </si>
  <si>
    <t xml:space="preserve">LOC116192967</t>
  </si>
  <si>
    <t xml:space="preserve">L-galactono-1,4-lactone dehydrogenase, mitochondrial </t>
  </si>
  <si>
    <t xml:space="preserve">XM_031531429.1</t>
  </si>
  <si>
    <t xml:space="preserve">LOC116200594</t>
  </si>
  <si>
    <t xml:space="preserve">short-chain dehydrogenase TIC 32, chloroplastic-like </t>
  </si>
  <si>
    <t xml:space="preserve">XM_031542692.1</t>
  </si>
  <si>
    <t xml:space="preserve">LOC116209134</t>
  </si>
  <si>
    <t xml:space="preserve">malate dehydrogenase, mitochondrial </t>
  </si>
  <si>
    <t xml:space="preserve">XM_031543035.1</t>
  </si>
  <si>
    <t xml:space="preserve">LOC116209402</t>
  </si>
  <si>
    <t xml:space="preserve">succinate-semialdehyde dehydrogenase, mitochondrial </t>
  </si>
  <si>
    <t xml:space="preserve">XM_031522707.1</t>
  </si>
  <si>
    <t xml:space="preserve">LOC116193969</t>
  </si>
  <si>
    <t xml:space="preserve">glycerol-3-phosphate dehydrogenase [NAD(+)] 2, chloroplastic </t>
  </si>
  <si>
    <t xml:space="preserve">XM_031522905.1</t>
  </si>
  <si>
    <t xml:space="preserve">LOC116194158</t>
  </si>
  <si>
    <t xml:space="preserve">glycerate dehydrogenase </t>
  </si>
  <si>
    <t xml:space="preserve">XM_031523355.1</t>
  </si>
  <si>
    <t xml:space="preserve">LOC116194536</t>
  </si>
  <si>
    <t xml:space="preserve">dihydroorotate dehydrogenase (quinone), mitochondrial-like </t>
  </si>
  <si>
    <t xml:space="preserve">XM_031523526.1</t>
  </si>
  <si>
    <t xml:space="preserve">LOC116194659</t>
  </si>
  <si>
    <t xml:space="preserve">isocitrate dehydrogenase [NAD] regulatory subunit 1, mitochondrial </t>
  </si>
  <si>
    <t xml:space="preserve">XM_031528212.1</t>
  </si>
  <si>
    <t xml:space="preserve">LOC116197931</t>
  </si>
  <si>
    <t xml:space="preserve">glyceraldehyde-3-phosphate dehydrogenase, cytosolic </t>
  </si>
  <si>
    <t xml:space="preserve">XM_031528261.1</t>
  </si>
  <si>
    <t xml:space="preserve">LOC116197972</t>
  </si>
  <si>
    <t xml:space="preserve">NADP-dependent D-sorbitol-6-phosphate dehydrogenase </t>
  </si>
  <si>
    <t xml:space="preserve">XM_031530173.1</t>
  </si>
  <si>
    <t xml:space="preserve">LOC116199708</t>
  </si>
  <si>
    <t xml:space="preserve">glycine dehydrogenase (decarboxylating), mitochondrial </t>
  </si>
  <si>
    <t xml:space="preserve">XM_031530389.1</t>
  </si>
  <si>
    <t xml:space="preserve">LOC116199839</t>
  </si>
  <si>
    <t xml:space="preserve">aldehyde dehydrogenase family 2 member B7, mitochondrial </t>
  </si>
  <si>
    <t xml:space="preserve">XM_031530442.1</t>
  </si>
  <si>
    <t xml:space="preserve">LOC116199872</t>
  </si>
  <si>
    <t xml:space="preserve">pyruvate dehydrogenase E1 component subunit alpha-2, mitochondrial-like </t>
  </si>
  <si>
    <t xml:space="preserve">XM_031528453.1</t>
  </si>
  <si>
    <t xml:space="preserve">LOC116198109</t>
  </si>
  <si>
    <t xml:space="preserve">glucose-6-phosphate 1-dehydrogenase 1, chloroplastic-like </t>
  </si>
  <si>
    <t xml:space="preserve">XM_031529986.1</t>
  </si>
  <si>
    <t xml:space="preserve">LOC116199580</t>
  </si>
  <si>
    <t xml:space="preserve">isovaleryl-CoA dehydrogenase, mitochondrial </t>
  </si>
  <si>
    <t xml:space="preserve">XM_031530040.1</t>
  </si>
  <si>
    <t xml:space="preserve">LOC116199609</t>
  </si>
  <si>
    <t xml:space="preserve">NADH dehydrogenase [ubiquinone] iron-sulfur protein 4, mitochondrial </t>
  </si>
  <si>
    <t xml:space="preserve">XM_031530070.1</t>
  </si>
  <si>
    <t xml:space="preserve">LOC116199628</t>
  </si>
  <si>
    <t xml:space="preserve">3-isopropylmalate dehydrogenase 2, chloroplastic-like </t>
  </si>
  <si>
    <t xml:space="preserve">XM_031530078.1</t>
  </si>
  <si>
    <t xml:space="preserve">LOC116199632</t>
  </si>
  <si>
    <t xml:space="preserve">glucose-6-phosphate 1-dehydrogenase, chloroplastic-like </t>
  </si>
  <si>
    <t xml:space="preserve">XM_031532248.1</t>
  </si>
  <si>
    <t xml:space="preserve">LOC116201128</t>
  </si>
  <si>
    <t xml:space="preserve">NADP-dependent glyceraldehyde-3-phosphate dehydrogenase </t>
  </si>
  <si>
    <t xml:space="preserve">XM_031532671.1</t>
  </si>
  <si>
    <t xml:space="preserve">LOC116201431</t>
  </si>
  <si>
    <t xml:space="preserve">pyruvate dehydrogenase E1 component subunit beta-1, mitochondrial </t>
  </si>
  <si>
    <t xml:space="preserve">XM_031532771.1</t>
  </si>
  <si>
    <t xml:space="preserve">LOC116201508</t>
  </si>
  <si>
    <t xml:space="preserve">malate dehydrogenase, glyoxysomal </t>
  </si>
  <si>
    <t xml:space="preserve">XM_031533890.1</t>
  </si>
  <si>
    <t xml:space="preserve">LOC116202360</t>
  </si>
  <si>
    <t xml:space="preserve">NADH dehydrogenase [ubiquinone] iron-sulfur protein 8-B, mitochondrial </t>
  </si>
  <si>
    <t xml:space="preserve">XM_031535684.1</t>
  </si>
  <si>
    <t xml:space="preserve">LOC116203769</t>
  </si>
  <si>
    <t xml:space="preserve">2-oxoglutarate dehydrogenase, mitochondrial-like </t>
  </si>
  <si>
    <t xml:space="preserve">XM_031535734.1</t>
  </si>
  <si>
    <t xml:space="preserve">LOC116203799</t>
  </si>
  <si>
    <t xml:space="preserve">bifunctional aspartokinase/homoserine dehydrogenase 1, chloroplastic-like </t>
  </si>
  <si>
    <t xml:space="preserve">XM_031536644.1</t>
  </si>
  <si>
    <t xml:space="preserve">LOC116204516</t>
  </si>
  <si>
    <t xml:space="preserve">NADH dehydrogenase [ubiquinone] iron-sulfur protein 1, mitochondrial </t>
  </si>
  <si>
    <t xml:space="preserve">XM_031537097.1</t>
  </si>
  <si>
    <t xml:space="preserve">LOC116204797</t>
  </si>
  <si>
    <t xml:space="preserve">probable NADH dehydrogenase [ubiquinone] 1 alpha subcomplex subunit 12 </t>
  </si>
  <si>
    <t xml:space="preserve">XM_031537648.1</t>
  </si>
  <si>
    <t xml:space="preserve">LOC116205148</t>
  </si>
  <si>
    <t xml:space="preserve">11-beta-hydroxysteroid dehydrogenase-like 5 </t>
  </si>
  <si>
    <t xml:space="preserve">XM_031537669.1</t>
  </si>
  <si>
    <t xml:space="preserve">LOC116205164</t>
  </si>
  <si>
    <t xml:space="preserve">malate dehydrogenase-like </t>
  </si>
  <si>
    <t xml:space="preserve">XM_031537894.1</t>
  </si>
  <si>
    <t xml:space="preserve">LOC116205323</t>
  </si>
  <si>
    <t xml:space="preserve">D-3-phosphoglycerate dehydrogenase 1, chloroplastic-like </t>
  </si>
  <si>
    <t xml:space="preserve">XM_031540458.1</t>
  </si>
  <si>
    <t xml:space="preserve">LOC116207498</t>
  </si>
  <si>
    <t xml:space="preserve">aldehyde dehydrogenase 22A1 </t>
  </si>
  <si>
    <t xml:space="preserve">XM_031541301.1</t>
  </si>
  <si>
    <t xml:space="preserve">LOC116208081</t>
  </si>
  <si>
    <t xml:space="preserve">XM_031541349.1</t>
  </si>
  <si>
    <t xml:space="preserve">LOC116208109</t>
  </si>
  <si>
    <t xml:space="preserve">probable glycerol-3-phosphate dehydrogenase [NAD(+)] 1, cytosolic </t>
  </si>
  <si>
    <t xml:space="preserve">XM_031542080.1</t>
  </si>
  <si>
    <t xml:space="preserve">LOC116208568</t>
  </si>
  <si>
    <t xml:space="preserve">D-lactate dehydrogenase [cytochrome], mitochondrial </t>
  </si>
  <si>
    <t xml:space="preserve">XM_031542083.1</t>
  </si>
  <si>
    <t xml:space="preserve">LOC116208570</t>
  </si>
  <si>
    <t xml:space="preserve">malate dehydrogenase </t>
  </si>
  <si>
    <t xml:space="preserve">XM_031543533.1</t>
  </si>
  <si>
    <t xml:space="preserve">LOC116209819</t>
  </si>
  <si>
    <t xml:space="preserve">2-oxoisovalerate dehydrogenase subunit beta 1, mitochondrial </t>
  </si>
  <si>
    <t xml:space="preserve">XM_031543535.1</t>
  </si>
  <si>
    <t xml:space="preserve">XM_031543676.1</t>
  </si>
  <si>
    <t xml:space="preserve">LOC116209918</t>
  </si>
  <si>
    <t xml:space="preserve">succinate dehydrogenase [ubiquinone] flavoprotein subunit 1, mitochondrial </t>
  </si>
  <si>
    <t xml:space="preserve">XM_031544043.1</t>
  </si>
  <si>
    <t xml:space="preserve">LOC116210206</t>
  </si>
  <si>
    <t xml:space="preserve">aldehyde dehydrogenase family 7 member B4 </t>
  </si>
  <si>
    <t xml:space="preserve">XM_031544373.1</t>
  </si>
  <si>
    <t xml:space="preserve">LOC116210492</t>
  </si>
  <si>
    <t xml:space="preserve">2-oxoisovalerate dehydrogenase subunit alpha 2, mitochondrial-like </t>
  </si>
  <si>
    <t xml:space="preserve">XM_031545450.1</t>
  </si>
  <si>
    <t xml:space="preserve">LOC116211192</t>
  </si>
  <si>
    <t xml:space="preserve">3beta-hydroxysteroid-dehydrogenase/decarboxylase-like </t>
  </si>
  <si>
    <t xml:space="preserve">XM_031546071.1</t>
  </si>
  <si>
    <t xml:space="preserve">LOC116211615</t>
  </si>
  <si>
    <t xml:space="preserve">pyruvate dehydrogenase E1 component subunit alpha-1, mitochondrial-like </t>
  </si>
  <si>
    <t xml:space="preserve">XM_031546559.1</t>
  </si>
  <si>
    <t xml:space="preserve">LOC116211992</t>
  </si>
  <si>
    <t xml:space="preserve">glyceraldehyde-3-phosphate dehydrogenase, cytosolic-like </t>
  </si>
  <si>
    <t xml:space="preserve">XM_031547115.1</t>
  </si>
  <si>
    <t xml:space="preserve">LOC116212483</t>
  </si>
  <si>
    <t xml:space="preserve">pyruvate dehydrogenase E1 component subunit beta-1, mitochondrial-like </t>
  </si>
  <si>
    <t xml:space="preserve">XM_031547154.1</t>
  </si>
  <si>
    <t xml:space="preserve">LOC116212506</t>
  </si>
  <si>
    <t xml:space="preserve">glucose-6-phosphate 1-dehydrogenase 2, chloroplastic </t>
  </si>
  <si>
    <t xml:space="preserve">XM_031548345.1</t>
  </si>
  <si>
    <t xml:space="preserve">LOC116213424</t>
  </si>
  <si>
    <t xml:space="preserve">glyceraldehyde-3-phosphate dehydrogenase B, chloroplastic </t>
  </si>
  <si>
    <t xml:space="preserve">XM_031548435.1</t>
  </si>
  <si>
    <t xml:space="preserve">LOC116213474</t>
  </si>
  <si>
    <t xml:space="preserve">isocitrate dehydrogenase [NADP]-like </t>
  </si>
  <si>
    <t xml:space="preserve">XM_031549027.1</t>
  </si>
  <si>
    <t xml:space="preserve">LOC116213897</t>
  </si>
  <si>
    <t xml:space="preserve">XM_031549445.1</t>
  </si>
  <si>
    <t xml:space="preserve">LOC116214131</t>
  </si>
  <si>
    <t xml:space="preserve">histidinol dehydrogenase, chloroplastic </t>
  </si>
  <si>
    <t xml:space="preserve">XM_031549452.1</t>
  </si>
  <si>
    <t xml:space="preserve">LOC116214133</t>
  </si>
  <si>
    <t xml:space="preserve">probable 3-hydroxyisobutyrate dehydrogenase, mitochondrial </t>
  </si>
  <si>
    <t xml:space="preserve">XM_031549527.1</t>
  </si>
  <si>
    <t xml:space="preserve">LOC116214194</t>
  </si>
  <si>
    <t xml:space="preserve">aldehyde dehydrogenase family 2 member B4, mitochondrial </t>
  </si>
  <si>
    <t xml:space="preserve">XM_031550096.1</t>
  </si>
  <si>
    <t xml:space="preserve">LOC116214678</t>
  </si>
  <si>
    <t xml:space="preserve">glycerol-3-phosphate dehydrogenase [NAD(+)] </t>
  </si>
  <si>
    <t xml:space="preserve">XM_031551051.1</t>
  </si>
  <si>
    <t xml:space="preserve">LOC116215369</t>
  </si>
  <si>
    <t xml:space="preserve">delta-1-pyrroline-5-carboxylate dehydrogenase 12A1, mitochondrial </t>
  </si>
  <si>
    <t xml:space="preserve">XM_031551218.1</t>
  </si>
  <si>
    <t xml:space="preserve">LOC116215492</t>
  </si>
  <si>
    <t xml:space="preserve">malate dehydrogenase, mitochondrial-like </t>
  </si>
  <si>
    <t xml:space="preserve">XM_031551519.1</t>
  </si>
  <si>
    <t xml:space="preserve">LOC116215697</t>
  </si>
  <si>
    <t xml:space="preserve">XM_031516459.1</t>
  </si>
  <si>
    <t xml:space="preserve">LOC116187620</t>
  </si>
  <si>
    <t xml:space="preserve">malate dehydrogenase [NADP], chloroplastic </t>
  </si>
  <si>
    <t xml:space="preserve">XM_031517033.1</t>
  </si>
  <si>
    <t xml:space="preserve">LOC116187966</t>
  </si>
  <si>
    <t xml:space="preserve">NADH dehydrogenase [ubiquinone] 1 alpha subcomplex subunit 9, mitochondrial </t>
  </si>
  <si>
    <t xml:space="preserve">XM_031517997.1</t>
  </si>
  <si>
    <t xml:space="preserve">LOC116188558</t>
  </si>
  <si>
    <t xml:space="preserve">dihydropyrimidine dehydrogenase (NADP(+)), chloroplastic </t>
  </si>
  <si>
    <t xml:space="preserve">XM_031518000.1</t>
  </si>
  <si>
    <t xml:space="preserve">LOC116188561</t>
  </si>
  <si>
    <t xml:space="preserve">NADH dehydrogenase [ubiquinone] 1 alpha subcomplex subunit 13-B </t>
  </si>
  <si>
    <t xml:space="preserve">XM_031519255.1</t>
  </si>
  <si>
    <t xml:space="preserve">LOC116189542</t>
  </si>
  <si>
    <t xml:space="preserve">NADH dehydrogenase [ubiquinone] flavoprotein 2, mitochondrial </t>
  </si>
  <si>
    <t xml:space="preserve">XM_031517104.1</t>
  </si>
  <si>
    <t xml:space="preserve">LOC116187987</t>
  </si>
  <si>
    <t xml:space="preserve">ubiquitin carboxyl-terminal hydrolase 15-like </t>
  </si>
  <si>
    <t xml:space="preserve">XM_031520581.1</t>
  </si>
  <si>
    <t xml:space="preserve">LOC116192130</t>
  </si>
  <si>
    <t xml:space="preserve">ubiquitin carboxyl-terminal hydrolase 9-like </t>
  </si>
  <si>
    <t xml:space="preserve">XM_031520670.1</t>
  </si>
  <si>
    <t xml:space="preserve">LOC116192199</t>
  </si>
  <si>
    <t xml:space="preserve">cytokinin riboside 5'-monophosphate phosphoribohydrolase LOG8 </t>
  </si>
  <si>
    <t xml:space="preserve">XM_031520734.1</t>
  </si>
  <si>
    <t xml:space="preserve">LOC116192245</t>
  </si>
  <si>
    <t xml:space="preserve">flavin mononucleotide hydrolase 1, chloroplatic </t>
  </si>
  <si>
    <t xml:space="preserve">XM_031520854.1</t>
  </si>
  <si>
    <t xml:space="preserve">LOC116192323</t>
  </si>
  <si>
    <t xml:space="preserve">haloacid dehalogenase-like hydrolase domain-containing protein 3 </t>
  </si>
  <si>
    <t xml:space="preserve">XM_031521971.1</t>
  </si>
  <si>
    <t xml:space="preserve">LOC116193178</t>
  </si>
  <si>
    <t xml:space="preserve">cytokinin riboside 5'-monophosphate phosphoribohydrolase LOG1-like </t>
  </si>
  <si>
    <t xml:space="preserve">XM_031548370.1</t>
  </si>
  <si>
    <t xml:space="preserve">LOC116213434</t>
  </si>
  <si>
    <t xml:space="preserve">ubiquitin carboxyl-terminal hydrolase MINDY-1 </t>
  </si>
  <si>
    <t xml:space="preserve">XM_031548699.1</t>
  </si>
  <si>
    <t xml:space="preserve">LOC116213672</t>
  </si>
  <si>
    <t xml:space="preserve">putative hydrolase C777.06c </t>
  </si>
  <si>
    <t xml:space="preserve">XM_031549461.1</t>
  </si>
  <si>
    <t xml:space="preserve">LOC116214140</t>
  </si>
  <si>
    <t xml:space="preserve">nudix hydrolase 3 </t>
  </si>
  <si>
    <t xml:space="preserve">XM_031524063.1</t>
  </si>
  <si>
    <t xml:space="preserve">LOC116195088</t>
  </si>
  <si>
    <t xml:space="preserve">cytokinin riboside 5'-monophosphate phosphoribohydrolase LOG7 </t>
  </si>
  <si>
    <t xml:space="preserve">XM_031528092.1</t>
  </si>
  <si>
    <t xml:space="preserve">LOC116197838</t>
  </si>
  <si>
    <t xml:space="preserve">3-hydroxyisobutyryl-CoA hydrolase-like protein 5 </t>
  </si>
  <si>
    <t xml:space="preserve">XM_031530616.1</t>
  </si>
  <si>
    <t xml:space="preserve">LOC116199989</t>
  </si>
  <si>
    <t xml:space="preserve">3-hydroxyisobutyryl-CoA hydrolase-like protein 3, mitochondrial </t>
  </si>
  <si>
    <t xml:space="preserve">XM_031529384.1</t>
  </si>
  <si>
    <t xml:space="preserve">LOC116199087</t>
  </si>
  <si>
    <t xml:space="preserve">cytokinin riboside 5'-monophosphate phosphoribohydrolase LOG3 </t>
  </si>
  <si>
    <t xml:space="preserve">XM_031531087.1</t>
  </si>
  <si>
    <t xml:space="preserve">LOC116200262</t>
  </si>
  <si>
    <t xml:space="preserve">nudix hydrolase 19, chloroplastic </t>
  </si>
  <si>
    <t xml:space="preserve">XM_031532000.1</t>
  </si>
  <si>
    <t xml:space="preserve">LOC116200972</t>
  </si>
  <si>
    <t xml:space="preserve">probable xyloglucan endotransglucosylase/hydrolase protein 27 </t>
  </si>
  <si>
    <t xml:space="preserve">XM_031532217.1</t>
  </si>
  <si>
    <t xml:space="preserve">LOC116201108</t>
  </si>
  <si>
    <t xml:space="preserve">ubiquitin carboxyl-terminal hydrolase 7-like </t>
  </si>
  <si>
    <t xml:space="preserve">XM_031533580.1</t>
  </si>
  <si>
    <t xml:space="preserve">LOC116202066</t>
  </si>
  <si>
    <t xml:space="preserve">nudix hydrolase 25 </t>
  </si>
  <si>
    <t xml:space="preserve">XM_031535567.1</t>
  </si>
  <si>
    <t xml:space="preserve">LOC116203700</t>
  </si>
  <si>
    <t xml:space="preserve">poly(ADP-ribose) glycohydrolase 1-like </t>
  </si>
  <si>
    <t xml:space="preserve">XM_031536122.1</t>
  </si>
  <si>
    <t xml:space="preserve">LOC116204065</t>
  </si>
  <si>
    <t xml:space="preserve">ubiquitin carboxyl-terminal hydrolase 5 </t>
  </si>
  <si>
    <t xml:space="preserve">XM_031536141.1</t>
  </si>
  <si>
    <t xml:space="preserve">LOC116204077</t>
  </si>
  <si>
    <t xml:space="preserve">nudix hydrolase 14, chloroplastic </t>
  </si>
  <si>
    <t xml:space="preserve">XM_031536751.1</t>
  </si>
  <si>
    <t xml:space="preserve">LOC116204594</t>
  </si>
  <si>
    <t xml:space="preserve">3-hydroxyisobutyryl-CoA hydrolase 1 </t>
  </si>
  <si>
    <t xml:space="preserve">XM_031536987.1</t>
  </si>
  <si>
    <t xml:space="preserve">LOC116204733</t>
  </si>
  <si>
    <t xml:space="preserve">peptidyl-tRNA hydrolase 2, mitochondrial </t>
  </si>
  <si>
    <t xml:space="preserve">XM_031537493.1</t>
  </si>
  <si>
    <t xml:space="preserve">LOC116205052</t>
  </si>
  <si>
    <t xml:space="preserve">nudix hydrolase 20, chloroplastic-like </t>
  </si>
  <si>
    <t xml:space="preserve">XM_031537589.1</t>
  </si>
  <si>
    <t xml:space="preserve">LOC116205106</t>
  </si>
  <si>
    <t xml:space="preserve">probable xyloglucan endotransglucosylase/hydrolase protein 5 </t>
  </si>
  <si>
    <t xml:space="preserve">XM_031538110.1</t>
  </si>
  <si>
    <t xml:space="preserve">LOC116205485</t>
  </si>
  <si>
    <t xml:space="preserve">cytokinin riboside 5'-monophosphate phosphoribohydrolase LOG5 </t>
  </si>
  <si>
    <t xml:space="preserve">XM_031539104.1</t>
  </si>
  <si>
    <t xml:space="preserve">LOC116206276</t>
  </si>
  <si>
    <t xml:space="preserve">peptidyl-tRNA hydrolase ICT1, mitochondrial </t>
  </si>
  <si>
    <t xml:space="preserve">XM_031539155.1</t>
  </si>
  <si>
    <t xml:space="preserve">LOC116206323</t>
  </si>
  <si>
    <t xml:space="preserve">probable xyloglucan endotransglucosylase/hydrolase protein 16 </t>
  </si>
  <si>
    <t xml:space="preserve">XM_031539650.1</t>
  </si>
  <si>
    <t xml:space="preserve">LOC116206833</t>
  </si>
  <si>
    <t xml:space="preserve">XM_031540693.1</t>
  </si>
  <si>
    <t xml:space="preserve">LOC116207650</t>
  </si>
  <si>
    <t xml:space="preserve">ubiquitin carboxyl-terminal hydrolase 4 </t>
  </si>
  <si>
    <t xml:space="preserve">XM_031541146.1</t>
  </si>
  <si>
    <t xml:space="preserve">LOC116207989</t>
  </si>
  <si>
    <t xml:space="preserve">haloacid dehalogenase-like hydrolase domain-containing protein At2g33255 </t>
  </si>
  <si>
    <t xml:space="preserve">XM_031542255.1</t>
  </si>
  <si>
    <t xml:space="preserve">LOC116208710</t>
  </si>
  <si>
    <t xml:space="preserve">ureidoglycolate hydrolase </t>
  </si>
  <si>
    <t xml:space="preserve">XM_031545862.1</t>
  </si>
  <si>
    <t xml:space="preserve">LOC116211467</t>
  </si>
  <si>
    <t xml:space="preserve">cytokinin riboside 5'-monophosphate phosphoribohydrolase LOG1 </t>
  </si>
  <si>
    <t xml:space="preserve">XM_031545867.1</t>
  </si>
  <si>
    <t xml:space="preserve">LOC116211471</t>
  </si>
  <si>
    <t xml:space="preserve">ubiquitin carboxyl-terminal hydrolase 8 </t>
  </si>
  <si>
    <t xml:space="preserve">XM_031547898.1</t>
  </si>
  <si>
    <t xml:space="preserve">LOC116213087</t>
  </si>
  <si>
    <t xml:space="preserve">xyloglucan endotransglucosylase/hydrolase 2 </t>
  </si>
  <si>
    <t xml:space="preserve">XM_031548012.1</t>
  </si>
  <si>
    <t xml:space="preserve">LOC116213166</t>
  </si>
  <si>
    <t xml:space="preserve">XM_031551245.1</t>
  </si>
  <si>
    <t xml:space="preserve">LOC116215508</t>
  </si>
  <si>
    <t xml:space="preserve">deoxynucleoside triphosphate triphosphohydrolase SAMHD1 homolog </t>
  </si>
  <si>
    <t xml:space="preserve">XM_031551555.1</t>
  </si>
  <si>
    <t xml:space="preserve">LOC116215721</t>
  </si>
  <si>
    <t xml:space="preserve">XM_031548396.1</t>
  </si>
  <si>
    <t xml:space="preserve">XM_031548418.1</t>
  </si>
  <si>
    <t xml:space="preserve">LOC116213465</t>
  </si>
  <si>
    <t xml:space="preserve">peptidyl-tRNA hydrolase, chloroplastic-like </t>
  </si>
  <si>
    <t xml:space="preserve">XM_031516952.1</t>
  </si>
  <si>
    <t xml:space="preserve">LOC116187925</t>
  </si>
  <si>
    <t xml:space="preserve">ubiquitin carboxyl-terminal hydrolase MINDY-3 </t>
  </si>
  <si>
    <t xml:space="preserve">XM_031517552.1</t>
  </si>
  <si>
    <t xml:space="preserve">LOC116188290</t>
  </si>
  <si>
    <t xml:space="preserve">nudix hydrolase 26, chloroplastic </t>
  </si>
  <si>
    <t xml:space="preserve">XM_031519023.1</t>
  </si>
  <si>
    <t xml:space="preserve">LOC116189374</t>
  </si>
  <si>
    <t xml:space="preserve">3-hydroxyisobutyryl-CoA hydrolase-like protein 2, mitochondrial </t>
  </si>
  <si>
    <t xml:space="preserve">XM_031518890.1</t>
  </si>
  <si>
    <t xml:space="preserve">LOC116189288</t>
  </si>
  <si>
    <t xml:space="preserve">prostaglandin E synthase 2-like </t>
  </si>
  <si>
    <t xml:space="preserve">XM_031520641.1</t>
  </si>
  <si>
    <t xml:space="preserve">LOC116192176</t>
  </si>
  <si>
    <t xml:space="preserve">solanesyl diphosphate synthase 1, chloroplastic-like </t>
  </si>
  <si>
    <t xml:space="preserve">XM_031520931.1</t>
  </si>
  <si>
    <t xml:space="preserve">LOC116192392</t>
  </si>
  <si>
    <t xml:space="preserve">probable sucrose-phosphate synthase 1 </t>
  </si>
  <si>
    <t xml:space="preserve">XM_031520933.1</t>
  </si>
  <si>
    <t xml:space="preserve">XM_031520972.1</t>
  </si>
  <si>
    <t xml:space="preserve">LOC116192421</t>
  </si>
  <si>
    <t xml:space="preserve">bifunctional L-3-cyanoalanine synthase/cysteine synthase 2, mitochondrial </t>
  </si>
  <si>
    <t xml:space="preserve">XM_031521276.1</t>
  </si>
  <si>
    <t xml:space="preserve">LOC116192667</t>
  </si>
  <si>
    <t xml:space="preserve">ATP-citrate synthase alpha chain protein 2 </t>
  </si>
  <si>
    <t xml:space="preserve">XM_031521676.1</t>
  </si>
  <si>
    <t xml:space="preserve">LOC116192961</t>
  </si>
  <si>
    <t xml:space="preserve">chlorophyll synthase, chloroplastic </t>
  </si>
  <si>
    <t xml:space="preserve">XM_031521737.1</t>
  </si>
  <si>
    <t xml:space="preserve">LOC116193013</t>
  </si>
  <si>
    <t xml:space="preserve">ATP-citrate synthase beta chain protein 2-like </t>
  </si>
  <si>
    <t xml:space="preserve">XM_031532476.1</t>
  </si>
  <si>
    <t xml:space="preserve">LOC116201289</t>
  </si>
  <si>
    <t xml:space="preserve">probable starch synthase 4, chloroplastic/amyloplastic </t>
  </si>
  <si>
    <t xml:space="preserve">XM_031542460.1</t>
  </si>
  <si>
    <t xml:space="preserve">LOC116208892</t>
  </si>
  <si>
    <t xml:space="preserve">solanesyl diphosphate synthase 3, chloroplastic/mitochondrial-like </t>
  </si>
  <si>
    <t xml:space="preserve">XM_031549740.1</t>
  </si>
  <si>
    <t xml:space="preserve">LOC116214324</t>
  </si>
  <si>
    <t xml:space="preserve">acetolactate synthase small subunit 1, chloroplastic </t>
  </si>
  <si>
    <t xml:space="preserve">XM_031550075.1</t>
  </si>
  <si>
    <t xml:space="preserve">LOC116214663</t>
  </si>
  <si>
    <t xml:space="preserve">alpha,alpha-trehalose-phosphate synthase [UDP-forming] 1-like </t>
  </si>
  <si>
    <t xml:space="preserve">XM_031550947.1</t>
  </si>
  <si>
    <t xml:space="preserve">LOC116215295</t>
  </si>
  <si>
    <t xml:space="preserve">indole-3-glycerol phosphate synthase, chloroplastic-like </t>
  </si>
  <si>
    <t xml:space="preserve">XM_031522774.1</t>
  </si>
  <si>
    <t xml:space="preserve">LOC116194056</t>
  </si>
  <si>
    <t xml:space="preserve">anthranilate synthase alpha subunit 1, chloroplastic-like </t>
  </si>
  <si>
    <t xml:space="preserve">XM_031523570.1</t>
  </si>
  <si>
    <t xml:space="preserve">LOC116194693</t>
  </si>
  <si>
    <t xml:space="preserve">tRNA-dihydrouridine(20) synthase [NAD(P)+]-like </t>
  </si>
  <si>
    <t xml:space="preserve">XM_031523576.1</t>
  </si>
  <si>
    <t xml:space="preserve">LOC116194698</t>
  </si>
  <si>
    <t xml:space="preserve">probable sucrose-phosphate synthase 2 </t>
  </si>
  <si>
    <t xml:space="preserve">XM_031524205.1</t>
  </si>
  <si>
    <t xml:space="preserve">LOC116195210</t>
  </si>
  <si>
    <t xml:space="preserve">ATP synthase subunit d, mitochondrial </t>
  </si>
  <si>
    <t xml:space="preserve">XM_031525460.1</t>
  </si>
  <si>
    <t xml:space="preserve">LOC116195982</t>
  </si>
  <si>
    <t xml:space="preserve">deoxyhypusine synthase </t>
  </si>
  <si>
    <t xml:space="preserve">XM_031527956.1</t>
  </si>
  <si>
    <t xml:space="preserve">LOC116197726</t>
  </si>
  <si>
    <t xml:space="preserve">chorismate synthase, chloroplastic </t>
  </si>
  <si>
    <t xml:space="preserve">XM_031528626.1</t>
  </si>
  <si>
    <t xml:space="preserve">LOC116198474</t>
  </si>
  <si>
    <t xml:space="preserve">probable pyridoxal 5'-phosphate synthase subunit PDX2 </t>
  </si>
  <si>
    <t xml:space="preserve">XM_031530430.1</t>
  </si>
  <si>
    <t xml:space="preserve">LOC116199865</t>
  </si>
  <si>
    <t xml:space="preserve">ATP-citrate synthase alpha chain protein 1 </t>
  </si>
  <si>
    <t xml:space="preserve">XM_031530679.1</t>
  </si>
  <si>
    <t xml:space="preserve">LOC116200023</t>
  </si>
  <si>
    <t xml:space="preserve">3-dehydroquinate synthase, chloroplastic </t>
  </si>
  <si>
    <t xml:space="preserve">XM_031528351.1</t>
  </si>
  <si>
    <t xml:space="preserve">LOC116198040</t>
  </si>
  <si>
    <t xml:space="preserve">6,7-dimethyl-8-ribityllumazine synthase, chloroplastic </t>
  </si>
  <si>
    <t xml:space="preserve">XM_031528353.1</t>
  </si>
  <si>
    <t xml:space="preserve">LOC116198041</t>
  </si>
  <si>
    <t xml:space="preserve">6,7-dimethyl-8-ribityllumazine synthase, chloroplastic-like </t>
  </si>
  <si>
    <t xml:space="preserve">XM_031529085.1</t>
  </si>
  <si>
    <t xml:space="preserve">LOC116198832</t>
  </si>
  <si>
    <t xml:space="preserve">monogalactosyldiacylglycerol synthase 2, chloroplastic </t>
  </si>
  <si>
    <t xml:space="preserve">XM_031529911.1</t>
  </si>
  <si>
    <t xml:space="preserve">LOC116199534</t>
  </si>
  <si>
    <t xml:space="preserve">phosphomethylpyrimidine synthase, chloroplastic </t>
  </si>
  <si>
    <t xml:space="preserve">XM_031531035.1</t>
  </si>
  <si>
    <t xml:space="preserve">LOC116200231</t>
  </si>
  <si>
    <t xml:space="preserve">ATP synthase subunit beta, mitochondrial-like </t>
  </si>
  <si>
    <t xml:space="preserve">XM_031531560.1</t>
  </si>
  <si>
    <t xml:space="preserve">LOC116200706</t>
  </si>
  <si>
    <t xml:space="preserve">inositol-3-phosphate synthase-like </t>
  </si>
  <si>
    <t xml:space="preserve">XM_031531962.1</t>
  </si>
  <si>
    <t xml:space="preserve">LOC116200949</t>
  </si>
  <si>
    <t xml:space="preserve">4-hydroxy-3-methylbut-2-en-1-yl diphosphate synthase (ferredoxin), chloroplastic </t>
  </si>
  <si>
    <t xml:space="preserve">XM_031532338.1</t>
  </si>
  <si>
    <t xml:space="preserve">LOC116201201</t>
  </si>
  <si>
    <t xml:space="preserve">anthranilate synthase alpha subunit 2, chloroplastic-like </t>
  </si>
  <si>
    <t xml:space="preserve">XM_031532733.1</t>
  </si>
  <si>
    <t xml:space="preserve">LOC116201483</t>
  </si>
  <si>
    <t xml:space="preserve">beta-amyrin synthase </t>
  </si>
  <si>
    <t xml:space="preserve">XM_031532827.1</t>
  </si>
  <si>
    <t xml:space="preserve">LOC116201565</t>
  </si>
  <si>
    <t xml:space="preserve">anthranilate synthase beta subunit 1, chloroplastic-like </t>
  </si>
  <si>
    <t xml:space="preserve">XM_031533229.1</t>
  </si>
  <si>
    <t xml:space="preserve">LOC116201811</t>
  </si>
  <si>
    <t xml:space="preserve">probable ATP synthase 24 kDa subunit, mitochondrial </t>
  </si>
  <si>
    <t xml:space="preserve">XM_031533297.1</t>
  </si>
  <si>
    <t xml:space="preserve">LOC116201860</t>
  </si>
  <si>
    <t xml:space="preserve">phosphoribosylaminoimidazole-succinocarboxamide synthase, chloroplastic </t>
  </si>
  <si>
    <t xml:space="preserve">XM_031535023.1</t>
  </si>
  <si>
    <t xml:space="preserve">LOC116203332</t>
  </si>
  <si>
    <t xml:space="preserve">spermine synthase </t>
  </si>
  <si>
    <t xml:space="preserve">XM_031535527.1</t>
  </si>
  <si>
    <t xml:space="preserve">LOC116203670</t>
  </si>
  <si>
    <t xml:space="preserve">tRNA-dihydrouridine(47) synthase [NAD(P)(+)]-like </t>
  </si>
  <si>
    <t xml:space="preserve">XM_031535681.1</t>
  </si>
  <si>
    <t xml:space="preserve">LOC116203767</t>
  </si>
  <si>
    <t xml:space="preserve">cysteine synthase </t>
  </si>
  <si>
    <t xml:space="preserve">XM_031535701.1</t>
  </si>
  <si>
    <t xml:space="preserve">LOC116203776</t>
  </si>
  <si>
    <t xml:space="preserve">3-oxoacyl-[acyl-carrier-protein] synthase 3 B, chloroplastic </t>
  </si>
  <si>
    <t xml:space="preserve">XM_031535743.1</t>
  </si>
  <si>
    <t xml:space="preserve">LOC116203807</t>
  </si>
  <si>
    <t xml:space="preserve">citrate synthase, glyoxysomal </t>
  </si>
  <si>
    <t xml:space="preserve">XM_031535819.1</t>
  </si>
  <si>
    <t xml:space="preserve">LOC116203863</t>
  </si>
  <si>
    <t xml:space="preserve">glutamate synthase 1 [NADH], chloroplastic </t>
  </si>
  <si>
    <t xml:space="preserve">XM_031535821.1</t>
  </si>
  <si>
    <t xml:space="preserve">XM_031536542.1</t>
  </si>
  <si>
    <t xml:space="preserve">LOC116204452</t>
  </si>
  <si>
    <t xml:space="preserve">acetolactate synthase small subunit 2, chloroplastic-like </t>
  </si>
  <si>
    <t xml:space="preserve">XM_031536977.1</t>
  </si>
  <si>
    <t xml:space="preserve">LOC116204727</t>
  </si>
  <si>
    <t xml:space="preserve">CTP synthase-like </t>
  </si>
  <si>
    <t xml:space="preserve">XM_031536978.1</t>
  </si>
  <si>
    <t xml:space="preserve">XM_031537484.1</t>
  </si>
  <si>
    <t xml:space="preserve">LOC116205046</t>
  </si>
  <si>
    <t xml:space="preserve">beta-amyrin synthase-like </t>
  </si>
  <si>
    <t xml:space="preserve">XM_031537771.1</t>
  </si>
  <si>
    <t xml:space="preserve">LOC116205242</t>
  </si>
  <si>
    <t xml:space="preserve">8-amino-7-oxononanoate synthase </t>
  </si>
  <si>
    <t xml:space="preserve">XM_031538892.1</t>
  </si>
  <si>
    <t xml:space="preserve">LOC116206120</t>
  </si>
  <si>
    <t xml:space="preserve">farnesyl pyrophosphate synthase 1 </t>
  </si>
  <si>
    <t xml:space="preserve">XM_031539159.1</t>
  </si>
  <si>
    <t xml:space="preserve">LOC116206328</t>
  </si>
  <si>
    <t xml:space="preserve">tryptophan synthase beta chain 2 </t>
  </si>
  <si>
    <t xml:space="preserve">XM_031539343.1</t>
  </si>
  <si>
    <t xml:space="preserve">LOC116206579</t>
  </si>
  <si>
    <t xml:space="preserve">inositol-3-phosphate synthase </t>
  </si>
  <si>
    <t xml:space="preserve">XM_031539459.1</t>
  </si>
  <si>
    <t xml:space="preserve">LOC116206665</t>
  </si>
  <si>
    <t xml:space="preserve">argininosuccinate synthase, chloroplastic </t>
  </si>
  <si>
    <t xml:space="preserve">XM_031539759.1</t>
  </si>
  <si>
    <t xml:space="preserve">LOC116206923</t>
  </si>
  <si>
    <t xml:space="preserve">cysteine synthase-like </t>
  </si>
  <si>
    <t xml:space="preserve">XM_031540374.1</t>
  </si>
  <si>
    <t xml:space="preserve">LOC116207438</t>
  </si>
  <si>
    <t xml:space="preserve">granule-bound starch synthase 2, chloroplastic/amyloplastic-like </t>
  </si>
  <si>
    <t xml:space="preserve">XM_031540406.1</t>
  </si>
  <si>
    <t xml:space="preserve">LOC116207458</t>
  </si>
  <si>
    <t xml:space="preserve">starch synthase 3, chloroplastic/amyloplastic </t>
  </si>
  <si>
    <t xml:space="preserve">XM_031540452.1</t>
  </si>
  <si>
    <t xml:space="preserve">LOC116207492</t>
  </si>
  <si>
    <t xml:space="preserve">cystathionine gamma-synthase 1, chloroplastic </t>
  </si>
  <si>
    <t xml:space="preserve">XM_031542627.1</t>
  </si>
  <si>
    <t xml:space="preserve">LOC116209064</t>
  </si>
  <si>
    <t xml:space="preserve">probable 1-deoxy-D-xylulose-5-phosphate synthase, chloroplastic </t>
  </si>
  <si>
    <t xml:space="preserve">XM_031541369.1</t>
  </si>
  <si>
    <t xml:space="preserve">LOC116208118</t>
  </si>
  <si>
    <t xml:space="preserve">digalactosyldiacylglycerol synthase 1, chloroplastic </t>
  </si>
  <si>
    <t xml:space="preserve">XM_031541510.1</t>
  </si>
  <si>
    <t xml:space="preserve">LOC116208197</t>
  </si>
  <si>
    <t xml:space="preserve">XM_031541778.1</t>
  </si>
  <si>
    <t xml:space="preserve">LOC116208381</t>
  </si>
  <si>
    <t xml:space="preserve">ATP-citrate synthase beta chain protein 1 </t>
  </si>
  <si>
    <t xml:space="preserve">XM_031541967.1</t>
  </si>
  <si>
    <t xml:space="preserve">LOC116208486</t>
  </si>
  <si>
    <t xml:space="preserve">hydroxymethylglutaryl-CoA synthase </t>
  </si>
  <si>
    <t xml:space="preserve">XM_031542026.1</t>
  </si>
  <si>
    <t xml:space="preserve">LOC116208534</t>
  </si>
  <si>
    <t xml:space="preserve">FAD synthase </t>
  </si>
  <si>
    <t xml:space="preserve">XM_031542084.1</t>
  </si>
  <si>
    <t xml:space="preserve">LOC116208571</t>
  </si>
  <si>
    <t xml:space="preserve">XM_031543014.1</t>
  </si>
  <si>
    <t xml:space="preserve">LOC116209387</t>
  </si>
  <si>
    <t xml:space="preserve">3-oxoacyl-[acyl-carrier-protein] synthase, mitochondrial </t>
  </si>
  <si>
    <t xml:space="preserve">XM_031543608.1</t>
  </si>
  <si>
    <t xml:space="preserve">LOC116209872</t>
  </si>
  <si>
    <t xml:space="preserve">N-acylphosphatidylethanolamine synthase </t>
  </si>
  <si>
    <t xml:space="preserve">XM_031544848.1</t>
  </si>
  <si>
    <t xml:space="preserve">LOC116210793</t>
  </si>
  <si>
    <t xml:space="preserve">UDP-D-apiose/UDP-D-xylose synthase 2-like </t>
  </si>
  <si>
    <t xml:space="preserve">XM_031545778.1</t>
  </si>
  <si>
    <t xml:space="preserve">LOC116211410</t>
  </si>
  <si>
    <t xml:space="preserve">ATP synthase subunit beta, mitochondrial </t>
  </si>
  <si>
    <t xml:space="preserve">XM_031546044.1</t>
  </si>
  <si>
    <t xml:space="preserve">LOC116211595</t>
  </si>
  <si>
    <t xml:space="preserve">spermidine synthase </t>
  </si>
  <si>
    <t xml:space="preserve">XM_031546990.1</t>
  </si>
  <si>
    <t xml:space="preserve">LOC116212398</t>
  </si>
  <si>
    <t xml:space="preserve">1,4-dihydroxy-2-naphthoyl-CoA synthase, peroxisomal </t>
  </si>
  <si>
    <t xml:space="preserve">XM_031546996.1</t>
  </si>
  <si>
    <t xml:space="preserve">LOC116212401</t>
  </si>
  <si>
    <t xml:space="preserve">XM_031548689.1</t>
  </si>
  <si>
    <t xml:space="preserve">LOC116213665</t>
  </si>
  <si>
    <t xml:space="preserve">cysteine synthase 2 </t>
  </si>
  <si>
    <t xml:space="preserve">XM_031548690.1</t>
  </si>
  <si>
    <t xml:space="preserve">XM_031548764.1</t>
  </si>
  <si>
    <t xml:space="preserve">LOC116213724</t>
  </si>
  <si>
    <t xml:space="preserve">ATP synthase subunit gamma, mitochondrial </t>
  </si>
  <si>
    <t xml:space="preserve">XM_031549509.1</t>
  </si>
  <si>
    <t xml:space="preserve">LOC116214179</t>
  </si>
  <si>
    <t xml:space="preserve">siroheme synthase </t>
  </si>
  <si>
    <t xml:space="preserve">XM_031550161.1</t>
  </si>
  <si>
    <t xml:space="preserve">LOC116214725</t>
  </si>
  <si>
    <t xml:space="preserve">biotin synthase, mitochondrial </t>
  </si>
  <si>
    <t xml:space="preserve">XM_031550255.1</t>
  </si>
  <si>
    <t xml:space="preserve">LOC116214794</t>
  </si>
  <si>
    <t xml:space="preserve">XM_031550410.1</t>
  </si>
  <si>
    <t xml:space="preserve">LOC116214912</t>
  </si>
  <si>
    <t xml:space="preserve">protein STRICTOSIDINE synthase-LIKE 13 </t>
  </si>
  <si>
    <t xml:space="preserve">XM_031551181.1</t>
  </si>
  <si>
    <t xml:space="preserve">LOC116215464</t>
  </si>
  <si>
    <t xml:space="preserve">2-(3-amino-3-carboxypropyl)histidine synthase subunit 2-like </t>
  </si>
  <si>
    <t xml:space="preserve">XM_031551281.1</t>
  </si>
  <si>
    <t xml:space="preserve">LOC116215540</t>
  </si>
  <si>
    <t xml:space="preserve">imidazole glycerol phosphate synthase hisHF, chloroplastic </t>
  </si>
  <si>
    <t xml:space="preserve">XM_031551970.1</t>
  </si>
  <si>
    <t xml:space="preserve">LOC116216051</t>
  </si>
  <si>
    <t xml:space="preserve">thermospermine synthase ACAULIS5-like </t>
  </si>
  <si>
    <t xml:space="preserve">XM_031515546.1</t>
  </si>
  <si>
    <t xml:space="preserve">LOC116186982</t>
  </si>
  <si>
    <t xml:space="preserve">malate synthase, glyoxysomal </t>
  </si>
  <si>
    <t xml:space="preserve">XM_031515718.1</t>
  </si>
  <si>
    <t xml:space="preserve">LOC116187116</t>
  </si>
  <si>
    <t xml:space="preserve">folylpolyglutamate synthase </t>
  </si>
  <si>
    <t xml:space="preserve">XM_031516065.1</t>
  </si>
  <si>
    <t xml:space="preserve">LOC116187399</t>
  </si>
  <si>
    <t xml:space="preserve">delta-1-pyrroline-5-carboxylate synthase-like </t>
  </si>
  <si>
    <t xml:space="preserve">XM_031517470.1</t>
  </si>
  <si>
    <t xml:space="preserve">LOC116188247</t>
  </si>
  <si>
    <t xml:space="preserve">cycloartenol synthase </t>
  </si>
  <si>
    <t xml:space="preserve">XM_031517566.1</t>
  </si>
  <si>
    <t xml:space="preserve">LOC116188299</t>
  </si>
  <si>
    <t xml:space="preserve">CTP synthase </t>
  </si>
  <si>
    <t xml:space="preserve">XM_031517636.1</t>
  </si>
  <si>
    <t xml:space="preserve">LOC116188347</t>
  </si>
  <si>
    <t xml:space="preserve">lipoyl synthase, chloroplastic </t>
  </si>
  <si>
    <t xml:space="preserve">XM_031517637.1</t>
  </si>
  <si>
    <t xml:space="preserve">XM_031517690.1</t>
  </si>
  <si>
    <t xml:space="preserve">LOC116188380</t>
  </si>
  <si>
    <t xml:space="preserve">monogalactosyldiacylglycerol synthase, chloroplastic </t>
  </si>
  <si>
    <t xml:space="preserve">XM_031518084.1</t>
  </si>
  <si>
    <t xml:space="preserve">LOC116188618</t>
  </si>
  <si>
    <t xml:space="preserve">citrate synthase, mitochondrial </t>
  </si>
  <si>
    <t xml:space="preserve">XM_031518984.1</t>
  </si>
  <si>
    <t xml:space="preserve">LOC116189356</t>
  </si>
  <si>
    <t xml:space="preserve">tRNA-dihydrouridine(20/20a) synthase-like </t>
  </si>
  <si>
    <t xml:space="preserve">XM_031520929.1</t>
  </si>
  <si>
    <t xml:space="preserve">LOC116192389</t>
  </si>
  <si>
    <t xml:space="preserve">soluble inorganic pyrophosphatase 1-like </t>
  </si>
  <si>
    <t xml:space="preserve">XM_031521924.1</t>
  </si>
  <si>
    <t xml:space="preserve">LOC116193147</t>
  </si>
  <si>
    <t xml:space="preserve">probable trehalose-phosphate phosphatase F </t>
  </si>
  <si>
    <t xml:space="preserve">XM_031533503.1</t>
  </si>
  <si>
    <t xml:space="preserve">LOC116201867</t>
  </si>
  <si>
    <t xml:space="preserve">7-methyl-GTP pyrophosphatase </t>
  </si>
  <si>
    <t xml:space="preserve">XM_031522914.1</t>
  </si>
  <si>
    <t xml:space="preserve">LOC116194164</t>
  </si>
  <si>
    <t xml:space="preserve">purple acid phosphatase-like </t>
  </si>
  <si>
    <t xml:space="preserve">XM_031523004.1</t>
  </si>
  <si>
    <t xml:space="preserve">LOC116194243</t>
  </si>
  <si>
    <t xml:space="preserve">CTD nuclear envelope phosphatase 1 </t>
  </si>
  <si>
    <t xml:space="preserve">XM_031523475.1</t>
  </si>
  <si>
    <t xml:space="preserve">LOC116194625</t>
  </si>
  <si>
    <t xml:space="preserve">purple acid phosphatase 2-like </t>
  </si>
  <si>
    <t xml:space="preserve">XM_031523621.1</t>
  </si>
  <si>
    <t xml:space="preserve">LOC116194733</t>
  </si>
  <si>
    <t xml:space="preserve">multiple inositol polyphosphate phosphatase 1 </t>
  </si>
  <si>
    <t xml:space="preserve">XM_031524098.1</t>
  </si>
  <si>
    <t xml:space="preserve">LOC116195124</t>
  </si>
  <si>
    <t xml:space="preserve">sedoheptulose-1,7-bisphosphatase, chloroplastic </t>
  </si>
  <si>
    <t xml:space="preserve">XM_031529076.1</t>
  </si>
  <si>
    <t xml:space="preserve">LOC116198822</t>
  </si>
  <si>
    <t xml:space="preserve">(DL)-glycerol-3-phosphatase 2 </t>
  </si>
  <si>
    <t xml:space="preserve">XM_031529084.1</t>
  </si>
  <si>
    <t xml:space="preserve">LOC116198831</t>
  </si>
  <si>
    <t xml:space="preserve">bifunctional purple acid phosphatase 26 </t>
  </si>
  <si>
    <t xml:space="preserve">XM_031532459.1</t>
  </si>
  <si>
    <t xml:space="preserve">LOC116201286</t>
  </si>
  <si>
    <t xml:space="preserve">soluble inorganic pyrophosphatase-like </t>
  </si>
  <si>
    <t xml:space="preserve">XM_031533566.1</t>
  </si>
  <si>
    <t xml:space="preserve">LOC116202053</t>
  </si>
  <si>
    <t xml:space="preserve">inorganic pyrophosphatase TTM2 </t>
  </si>
  <si>
    <t xml:space="preserve">XM_031534312.1</t>
  </si>
  <si>
    <t xml:space="preserve">LOC116202707</t>
  </si>
  <si>
    <t xml:space="preserve">phosphoglycolate phosphatase 2-like </t>
  </si>
  <si>
    <t xml:space="preserve">XM_031534542.1</t>
  </si>
  <si>
    <t xml:space="preserve">LOC116202905</t>
  </si>
  <si>
    <t xml:space="preserve">soluble inorganic pyrophosphatase 6, chloroplastic </t>
  </si>
  <si>
    <t xml:space="preserve">XM_031534756.1</t>
  </si>
  <si>
    <t xml:space="preserve">LOC116203092</t>
  </si>
  <si>
    <t xml:space="preserve">soluble inorganic pyrophosphatase 1 </t>
  </si>
  <si>
    <t xml:space="preserve">XM_031535223.1</t>
  </si>
  <si>
    <t xml:space="preserve">LOC116203485</t>
  </si>
  <si>
    <t xml:space="preserve">phosphatase IMPL1, chloroplastic </t>
  </si>
  <si>
    <t xml:space="preserve">XM_031535666.1</t>
  </si>
  <si>
    <t xml:space="preserve">LOC116203760</t>
  </si>
  <si>
    <t xml:space="preserve">probable phosphoinositide phosphatase SAC9 </t>
  </si>
  <si>
    <t xml:space="preserve">XM_031535818.1</t>
  </si>
  <si>
    <t xml:space="preserve">LOC116203862</t>
  </si>
  <si>
    <t xml:space="preserve">inositol monophosphatase 3 </t>
  </si>
  <si>
    <t xml:space="preserve">XM_031535979.1</t>
  </si>
  <si>
    <t xml:space="preserve">LOC116203977</t>
  </si>
  <si>
    <t xml:space="preserve">fructose-1,6-bisphosphatase, cytosolic </t>
  </si>
  <si>
    <t xml:space="preserve">XM_031536558.1</t>
  </si>
  <si>
    <t xml:space="preserve">LOC116204464</t>
  </si>
  <si>
    <t xml:space="preserve">type I inositol polyphosphate 5-phosphatase 12-like </t>
  </si>
  <si>
    <t xml:space="preserve">XM_031537116.1</t>
  </si>
  <si>
    <t xml:space="preserve">LOC116204805</t>
  </si>
  <si>
    <t xml:space="preserve">phosphoinositide phosphatase SAC1 </t>
  </si>
  <si>
    <t xml:space="preserve">XM_031538699.1</t>
  </si>
  <si>
    <t xml:space="preserve">LOC116205983</t>
  </si>
  <si>
    <t xml:space="preserve">damage-control phosphatase At2g17340-like </t>
  </si>
  <si>
    <t xml:space="preserve">XM_031539248.1</t>
  </si>
  <si>
    <t xml:space="preserve">LOC116206387</t>
  </si>
  <si>
    <t xml:space="preserve">bifunctional phosphatase IMPL2, chloroplastic </t>
  </si>
  <si>
    <t xml:space="preserve">XM_031539613.1</t>
  </si>
  <si>
    <t xml:space="preserve">LOC116206809</t>
  </si>
  <si>
    <t xml:space="preserve">soluble inorganic pyrophosphatase 4 </t>
  </si>
  <si>
    <t xml:space="preserve">XM_031540588.1</t>
  </si>
  <si>
    <t xml:space="preserve">LOC116207580</t>
  </si>
  <si>
    <t xml:space="preserve">soluble inorganic pyrophosphatase 4-like </t>
  </si>
  <si>
    <t xml:space="preserve">XM_031541596.1</t>
  </si>
  <si>
    <t xml:space="preserve">LOC116208250</t>
  </si>
  <si>
    <t xml:space="preserve">phosphatidate phosphatase PAH1 </t>
  </si>
  <si>
    <t xml:space="preserve">XM_031542758.1</t>
  </si>
  <si>
    <t xml:space="preserve">LOC116209185</t>
  </si>
  <si>
    <t xml:space="preserve">phosphoinositide phosphatase SAC8 </t>
  </si>
  <si>
    <t xml:space="preserve">XM_031543165.1</t>
  </si>
  <si>
    <t xml:space="preserve">LOC116209511</t>
  </si>
  <si>
    <t xml:space="preserve">type IV inositol polyphosphate 5-phosphatase 7-like </t>
  </si>
  <si>
    <t xml:space="preserve">XM_031545024.1</t>
  </si>
  <si>
    <t xml:space="preserve">LOC116210896</t>
  </si>
  <si>
    <t xml:space="preserve">phosphoinositide phosphatase SAC7-like </t>
  </si>
  <si>
    <t xml:space="preserve">XM_031545549.1</t>
  </si>
  <si>
    <t xml:space="preserve">LOC116211256</t>
  </si>
  <si>
    <t xml:space="preserve">phosphoinositide phosphatase SAC2 </t>
  </si>
  <si>
    <t xml:space="preserve">XM_031547005.1</t>
  </si>
  <si>
    <t xml:space="preserve">LOC116212407</t>
  </si>
  <si>
    <t xml:space="preserve">phosphoglycolate phosphatase 1B, chloroplastic-like </t>
  </si>
  <si>
    <t xml:space="preserve">XM_031547052.1</t>
  </si>
  <si>
    <t xml:space="preserve">LOC116212435</t>
  </si>
  <si>
    <t xml:space="preserve">probable 2-carboxy-D-arabinitol-1-phosphatase </t>
  </si>
  <si>
    <t xml:space="preserve">XM_031547334.1</t>
  </si>
  <si>
    <t xml:space="preserve">LOC116212691</t>
  </si>
  <si>
    <t xml:space="preserve">polynucleotide 3'-phosphatase ZDP </t>
  </si>
  <si>
    <t xml:space="preserve">XM_031548141.1</t>
  </si>
  <si>
    <t xml:space="preserve">LOC116213269</t>
  </si>
  <si>
    <t xml:space="preserve">probable bifunctional methylthioribulose-1-phosphate dehydratase/enolase-phosphatase E1 </t>
  </si>
  <si>
    <t xml:space="preserve">XM_031549187.1</t>
  </si>
  <si>
    <t xml:space="preserve">LOC116213993</t>
  </si>
  <si>
    <t xml:space="preserve">inorganic pyrophosphatase TTM1 </t>
  </si>
  <si>
    <t xml:space="preserve">XM_031515643.1</t>
  </si>
  <si>
    <t xml:space="preserve">LOC116187058</t>
  </si>
  <si>
    <t xml:space="preserve">probable inactive purple acid phosphatase 27 </t>
  </si>
  <si>
    <t xml:space="preserve">XM_031551744.1</t>
  </si>
  <si>
    <t xml:space="preserve">LOC116215928</t>
  </si>
  <si>
    <t xml:space="preserve">phosphatidylinositol-3-phosphatase myotubularin-1-like </t>
  </si>
  <si>
    <t xml:space="preserve">XM_031516738.1</t>
  </si>
  <si>
    <t xml:space="preserve">LOC116187795</t>
  </si>
  <si>
    <t xml:space="preserve">glutamate--cysteine ligase, chloroplastic </t>
  </si>
  <si>
    <t xml:space="preserve">XM_031520919.1</t>
  </si>
  <si>
    <t xml:space="preserve">LOC116192379</t>
  </si>
  <si>
    <t xml:space="preserve">asparagine--tRNA ligase, chloroplastic/mitochondrial </t>
  </si>
  <si>
    <t xml:space="preserve">XM_031521434.1</t>
  </si>
  <si>
    <t xml:space="preserve">LOC116192791</t>
  </si>
  <si>
    <t xml:space="preserve">tyrosine--tRNA ligase 1, cytoplasmic </t>
  </si>
  <si>
    <t xml:space="preserve">XM_031544183.1</t>
  </si>
  <si>
    <t xml:space="preserve">LOC116210319</t>
  </si>
  <si>
    <t xml:space="preserve">alanine--tRNA ligase </t>
  </si>
  <si>
    <t xml:space="preserve">XM_031543732.1</t>
  </si>
  <si>
    <t xml:space="preserve">LOC116209959</t>
  </si>
  <si>
    <t xml:space="preserve">serine--tRNA ligase </t>
  </si>
  <si>
    <t xml:space="preserve">XM_031546711.1</t>
  </si>
  <si>
    <t xml:space="preserve">LOC116212137</t>
  </si>
  <si>
    <t xml:space="preserve">succinate--CoA ligase [ADP-forming] subunit beta, mitochondrial </t>
  </si>
  <si>
    <t xml:space="preserve">XM_031548002.1</t>
  </si>
  <si>
    <t xml:space="preserve">LOC116213157</t>
  </si>
  <si>
    <t xml:space="preserve">cysteine--tRNA ligase, chloroplastic/mitochondrial </t>
  </si>
  <si>
    <t xml:space="preserve">XM_031523221.1</t>
  </si>
  <si>
    <t xml:space="preserve">LOC116194411</t>
  </si>
  <si>
    <t xml:space="preserve">methionine--tRNA ligase, chloroplastic/mitochondrial </t>
  </si>
  <si>
    <t xml:space="preserve">XM_031523574.1</t>
  </si>
  <si>
    <t xml:space="preserve">LOC116194697</t>
  </si>
  <si>
    <t xml:space="preserve">methionine--tRNA ligase, cytoplasmic </t>
  </si>
  <si>
    <t xml:space="preserve">XM_031530352.1</t>
  </si>
  <si>
    <t xml:space="preserve">LOC116199817</t>
  </si>
  <si>
    <t xml:space="preserve">threonine--tRNA ligase, mitochondrial 1 </t>
  </si>
  <si>
    <t xml:space="preserve">XM_031529814.1</t>
  </si>
  <si>
    <t xml:space="preserve">LOC116199463</t>
  </si>
  <si>
    <t xml:space="preserve">tRNA ligase 1 </t>
  </si>
  <si>
    <t xml:space="preserve">XM_031529426.1</t>
  </si>
  <si>
    <t xml:space="preserve">LOC116199133</t>
  </si>
  <si>
    <t xml:space="preserve">malonate--CoA ligase </t>
  </si>
  <si>
    <t xml:space="preserve">XM_031529500.1</t>
  </si>
  <si>
    <t xml:space="preserve">LOC116199216</t>
  </si>
  <si>
    <t xml:space="preserve">4-coumarate--CoA ligase-like 1 </t>
  </si>
  <si>
    <t xml:space="preserve">XM_031529880.1</t>
  </si>
  <si>
    <t xml:space="preserve">LOC116199512</t>
  </si>
  <si>
    <t xml:space="preserve">glutamine--tRNA ligase </t>
  </si>
  <si>
    <t xml:space="preserve">XM_031529886.1</t>
  </si>
  <si>
    <t xml:space="preserve">LOC116199519</t>
  </si>
  <si>
    <t xml:space="preserve">arginine--tRNA ligase, chloroplastic/mitochondrial-like </t>
  </si>
  <si>
    <t xml:space="preserve">XM_031530882.1</t>
  </si>
  <si>
    <t xml:space="preserve">LOC116200159</t>
  </si>
  <si>
    <t xml:space="preserve">asparagine--tRNA ligase, cytoplasmic 1-like </t>
  </si>
  <si>
    <t xml:space="preserve">XM_031531771.1</t>
  </si>
  <si>
    <t xml:space="preserve">LOC116200840</t>
  </si>
  <si>
    <t xml:space="preserve">4-coumarate--CoA ligase-like 7 </t>
  </si>
  <si>
    <t xml:space="preserve">XM_031535105.1</t>
  </si>
  <si>
    <t xml:space="preserve">LOC116203402</t>
  </si>
  <si>
    <t xml:space="preserve">threonine--tRNA ligase, chloroplastic/mitochondrial 2 </t>
  </si>
  <si>
    <t xml:space="preserve">XM_031535942.1</t>
  </si>
  <si>
    <t xml:space="preserve">LOC116203951</t>
  </si>
  <si>
    <t xml:space="preserve">E3 ubiquitin ligase PQT3-like </t>
  </si>
  <si>
    <t xml:space="preserve">XM_031536979.1</t>
  </si>
  <si>
    <t xml:space="preserve">LOC116204728</t>
  </si>
  <si>
    <t xml:space="preserve">histidine--tRNA ligase, cytoplasmic-like </t>
  </si>
  <si>
    <t xml:space="preserve">XM_031537060.1</t>
  </si>
  <si>
    <t xml:space="preserve">LOC116204777</t>
  </si>
  <si>
    <t xml:space="preserve">leucine--tRNA ligase, chloroplastic/mitochondrial </t>
  </si>
  <si>
    <t xml:space="preserve">XM_031537267.1</t>
  </si>
  <si>
    <t xml:space="preserve">LOC116204903</t>
  </si>
  <si>
    <t xml:space="preserve">proline--tRNA ligase, chloroplastic/mitochondrial </t>
  </si>
  <si>
    <t xml:space="preserve">XM_031538233.1</t>
  </si>
  <si>
    <t xml:space="preserve">LOC116205601</t>
  </si>
  <si>
    <t xml:space="preserve">glutamate--tRNA ligase, chloroplastic/mitochondrial </t>
  </si>
  <si>
    <t xml:space="preserve">XM_031538338.1</t>
  </si>
  <si>
    <t xml:space="preserve">LOC116205693</t>
  </si>
  <si>
    <t xml:space="preserve">phenylalanine--tRNA ligase alpha subunit, cytoplasmic </t>
  </si>
  <si>
    <t xml:space="preserve">XM_031541632.1</t>
  </si>
  <si>
    <t xml:space="preserve">LOC116208284</t>
  </si>
  <si>
    <t xml:space="preserve">valine--tRNA ligase, chloroplastic/mitochondrial 2 </t>
  </si>
  <si>
    <t xml:space="preserve">XM_031541708.1</t>
  </si>
  <si>
    <t xml:space="preserve">LOC116208331</t>
  </si>
  <si>
    <t xml:space="preserve">isoleucine--tRNA ligase, chloroplastic/mitochondrial </t>
  </si>
  <si>
    <t xml:space="preserve">XM_031543832.1</t>
  </si>
  <si>
    <t xml:space="preserve">LOC116210040</t>
  </si>
  <si>
    <t xml:space="preserve">phosphoribosylformylglycinamidine cyclo-ligase, chloroplastic-like </t>
  </si>
  <si>
    <t xml:space="preserve">XM_031544965.1</t>
  </si>
  <si>
    <t xml:space="preserve">LOC116210861</t>
  </si>
  <si>
    <t xml:space="preserve">glycine--tRNA ligase, mitochondrial 1-like </t>
  </si>
  <si>
    <t xml:space="preserve">XM_031545136.1</t>
  </si>
  <si>
    <t xml:space="preserve">LOC116210966</t>
  </si>
  <si>
    <t xml:space="preserve">lysine--tRNA ligase, chloroplastic/mitochondrial </t>
  </si>
  <si>
    <t xml:space="preserve">XM_031545139.1</t>
  </si>
  <si>
    <t xml:space="preserve">LOC116210971</t>
  </si>
  <si>
    <t xml:space="preserve">formate--tetrahydrofolate ligase </t>
  </si>
  <si>
    <t xml:space="preserve">XM_031546048.1</t>
  </si>
  <si>
    <t xml:space="preserve">LOC116211598</t>
  </si>
  <si>
    <t xml:space="preserve">phenylalanine--tRNA ligase beta subunit, cytoplasmic </t>
  </si>
  <si>
    <t xml:space="preserve">XM_031546534.1</t>
  </si>
  <si>
    <t xml:space="preserve">LOC116211975</t>
  </si>
  <si>
    <t xml:space="preserve">aspartate--tRNA ligase, chloroplastic/mitochondrial </t>
  </si>
  <si>
    <t xml:space="preserve">XM_031550978.1</t>
  </si>
  <si>
    <t xml:space="preserve">LOC116215320</t>
  </si>
  <si>
    <t xml:space="preserve">succinate--CoA ligase [ADP-forming] subunit alpha, mitochondrial </t>
  </si>
  <si>
    <t xml:space="preserve">XM_031515808.1</t>
  </si>
  <si>
    <t xml:space="preserve">LOC116187182</t>
  </si>
  <si>
    <t xml:space="preserve">XM_031517463.1</t>
  </si>
  <si>
    <t xml:space="preserve">LOC116188241</t>
  </si>
  <si>
    <t xml:space="preserve">tryptophan--tRNA ligase, chloroplastic/mitochondrial-like </t>
  </si>
  <si>
    <t xml:space="preserve">XM_031518029.1</t>
  </si>
  <si>
    <t xml:space="preserve">LOC116188582</t>
  </si>
  <si>
    <t xml:space="preserve">lysine--tRNA ligase, cytoplasmic-like </t>
  </si>
  <si>
    <t xml:space="preserve">XM_031518030.1</t>
  </si>
  <si>
    <t xml:space="preserve">LOC116188583</t>
  </si>
  <si>
    <t xml:space="preserve">XM_031518411.1</t>
  </si>
  <si>
    <t xml:space="preserve">LOC116188958</t>
  </si>
  <si>
    <t xml:space="preserve">aspartate--tRNA ligase 2, cytoplasmic-like </t>
  </si>
  <si>
    <t xml:space="preserve">XM_031519270.1</t>
  </si>
  <si>
    <t xml:space="preserve">LOC116189559</t>
  </si>
  <si>
    <t xml:space="preserve">serine--tRNA ligase, chloroplastic/mitochondrial </t>
  </si>
  <si>
    <t xml:space="preserve">XM_031519321.1</t>
  </si>
  <si>
    <t xml:space="preserve">LOC116189600</t>
  </si>
  <si>
    <t xml:space="preserve">Other Important  Enzymes</t>
  </si>
  <si>
    <t xml:space="preserve">XM_031543306.1</t>
  </si>
  <si>
    <t xml:space="preserve">LOC116209611</t>
  </si>
  <si>
    <t xml:space="preserve">polygalacturonase At1g48100 </t>
  </si>
  <si>
    <t xml:space="preserve">XM_031546301.1</t>
  </si>
  <si>
    <t xml:space="preserve">LOC116211786</t>
  </si>
  <si>
    <t xml:space="preserve">polygalacturonase At1g48100-like </t>
  </si>
  <si>
    <t xml:space="preserve">XM_031546402.1</t>
  </si>
  <si>
    <t xml:space="preserve">LOC116211874</t>
  </si>
  <si>
    <t xml:space="preserve">probable beta-D-xylosidase 2 </t>
  </si>
  <si>
    <t xml:space="preserve">XM_031551470.1</t>
  </si>
  <si>
    <t xml:space="preserve">LOC116215668</t>
  </si>
  <si>
    <t xml:space="preserve">pectinesterase 31 </t>
  </si>
  <si>
    <t xml:space="preserve">XM_031520348.1</t>
  </si>
  <si>
    <t xml:space="preserve">LOC116191971</t>
  </si>
  <si>
    <t xml:space="preserve">beta-amylase- 8 </t>
  </si>
  <si>
    <t xml:space="preserve">XM_031520699.1</t>
  </si>
  <si>
    <t xml:space="preserve">LOC116192221</t>
  </si>
  <si>
    <t xml:space="preserve">very-long-chain (3R)-3-hydroxyacyl-CoA dehydratase- PASTICCINO 2A </t>
  </si>
  <si>
    <t xml:space="preserve">XM_031520856.1</t>
  </si>
  <si>
    <t xml:space="preserve">LOC116192324</t>
  </si>
  <si>
    <t xml:space="preserve">GTPase HflX </t>
  </si>
  <si>
    <t xml:space="preserve">XM_031521199.1</t>
  </si>
  <si>
    <t xml:space="preserve">LOC116192605</t>
  </si>
  <si>
    <t xml:space="preserve">cyclin-L1-1 </t>
  </si>
  <si>
    <t xml:space="preserve">XM_031521832.1</t>
  </si>
  <si>
    <t xml:space="preserve">LOC116193080</t>
  </si>
  <si>
    <t xml:space="preserve">cytochrome c oxidase subunit 6b-1-like </t>
  </si>
  <si>
    <t xml:space="preserve">XM_031521914.1</t>
  </si>
  <si>
    <t xml:space="preserve">LOC116193139</t>
  </si>
  <si>
    <t xml:space="preserve">transaldolase- </t>
  </si>
  <si>
    <t xml:space="preserve">XM_031525345.1</t>
  </si>
  <si>
    <t xml:space="preserve">LOC116195915</t>
  </si>
  <si>
    <t xml:space="preserve">lysine-specific demethylase 5B </t>
  </si>
  <si>
    <t xml:space="preserve">XM_031539427.1</t>
  </si>
  <si>
    <t xml:space="preserve">LOC116206636</t>
  </si>
  <si>
    <t xml:space="preserve">lysine-specific demethylase JMJ706-like </t>
  </si>
  <si>
    <t xml:space="preserve">XM_031542564.1</t>
  </si>
  <si>
    <t xml:space="preserve">LOC116208957</t>
  </si>
  <si>
    <t xml:space="preserve">phosphomannomutase </t>
  </si>
  <si>
    <t xml:space="preserve">XM_031545969.1</t>
  </si>
  <si>
    <t xml:space="preserve">LOC116211529</t>
  </si>
  <si>
    <t xml:space="preserve">AMP deaminase </t>
  </si>
  <si>
    <t xml:space="preserve">XM_031550328.1</t>
  </si>
  <si>
    <t xml:space="preserve">LOC116214845</t>
  </si>
  <si>
    <t xml:space="preserve">polyamine oxidase 1 </t>
  </si>
  <si>
    <t xml:space="preserve">XM_031551020.1</t>
  </si>
  <si>
    <t xml:space="preserve">LOC116215339</t>
  </si>
  <si>
    <t xml:space="preserve">(S)-2-hydroxy-acid oxidase GLO1 </t>
  </si>
  <si>
    <t xml:space="preserve">XM_031551284.1</t>
  </si>
  <si>
    <t xml:space="preserve">LOC116215539</t>
  </si>
  <si>
    <t xml:space="preserve">GPN-loop GTPase QQT1 </t>
  </si>
  <si>
    <t xml:space="preserve">XM_031522831.1</t>
  </si>
  <si>
    <t xml:space="preserve">LOC116194109</t>
  </si>
  <si>
    <t xml:space="preserve">cytochrome c oxidase subunit 6b-2 </t>
  </si>
  <si>
    <t xml:space="preserve">XM_031522907.1</t>
  </si>
  <si>
    <t xml:space="preserve">LOC116194159</t>
  </si>
  <si>
    <t xml:space="preserve">putative lysine-specific demethylase JMJ16 </t>
  </si>
  <si>
    <t xml:space="preserve">XM_031523784.1</t>
  </si>
  <si>
    <t xml:space="preserve">LOC116194877</t>
  </si>
  <si>
    <t xml:space="preserve">copper methylamine oxidase-like </t>
  </si>
  <si>
    <t xml:space="preserve">XM_031524135.1</t>
  </si>
  <si>
    <t xml:space="preserve">LOC116195154</t>
  </si>
  <si>
    <t xml:space="preserve">gamma aminobutyrate transaminase 2 </t>
  </si>
  <si>
    <t xml:space="preserve">XM_031524516.1</t>
  </si>
  <si>
    <t xml:space="preserve">LOC116195369</t>
  </si>
  <si>
    <t xml:space="preserve">ATP-dependent (S)-NAD(P)H-hydrate dehydratase- </t>
  </si>
  <si>
    <t xml:space="preserve">XM_031527701.1</t>
  </si>
  <si>
    <t xml:space="preserve">LOC116197532</t>
  </si>
  <si>
    <t xml:space="preserve">probable alpha-amylase- 2 </t>
  </si>
  <si>
    <t xml:space="preserve">XM_031527951.1</t>
  </si>
  <si>
    <t xml:space="preserve">LOC116197722</t>
  </si>
  <si>
    <t xml:space="preserve">GTPase Der </t>
  </si>
  <si>
    <t xml:space="preserve">XM_031528050.1</t>
  </si>
  <si>
    <t xml:space="preserve">LOC116197801</t>
  </si>
  <si>
    <t xml:space="preserve">probable lysine-specific demethylase ELF6 </t>
  </si>
  <si>
    <t xml:space="preserve">XM_031528098.1</t>
  </si>
  <si>
    <t xml:space="preserve">LOC116197845</t>
  </si>
  <si>
    <t xml:space="preserve">probable isoprenylcysteine alpha-carbonyl methylesterase ICMEL2 </t>
  </si>
  <si>
    <t xml:space="preserve">XM_031530198.1</t>
  </si>
  <si>
    <t xml:space="preserve">LOC116199728</t>
  </si>
  <si>
    <t xml:space="preserve">mannosyl-oligosaccharide glucosidase GCS1 </t>
  </si>
  <si>
    <t xml:space="preserve">XM_031530448.1</t>
  </si>
  <si>
    <t xml:space="preserve">LOC116199877</t>
  </si>
  <si>
    <t xml:space="preserve">AMSH-like ubiquitin thioesterase 2 </t>
  </si>
  <si>
    <t xml:space="preserve">XM_031530644.1</t>
  </si>
  <si>
    <t xml:space="preserve">LOC116200004</t>
  </si>
  <si>
    <t xml:space="preserve">phosphoenolpyruvate carboxylase 4 </t>
  </si>
  <si>
    <t xml:space="preserve">XM_031528729.1</t>
  </si>
  <si>
    <t xml:space="preserve">LOC116198560</t>
  </si>
  <si>
    <t xml:space="preserve">laccase-17-like </t>
  </si>
  <si>
    <t xml:space="preserve">XM_031528997.1</t>
  </si>
  <si>
    <t xml:space="preserve">LOC116198765</t>
  </si>
  <si>
    <t xml:space="preserve">XM_031528935.1</t>
  </si>
  <si>
    <t xml:space="preserve">LOC116198713</t>
  </si>
  <si>
    <t xml:space="preserve">XM_031531587.1</t>
  </si>
  <si>
    <t xml:space="preserve">LOC116200730</t>
  </si>
  <si>
    <t xml:space="preserve">urease </t>
  </si>
  <si>
    <t xml:space="preserve">XM_031532123.1</t>
  </si>
  <si>
    <t xml:space="preserve">LOC116201052</t>
  </si>
  <si>
    <t xml:space="preserve">sphingosine-1-phosphate lyase </t>
  </si>
  <si>
    <t xml:space="preserve">XM_031532494.1</t>
  </si>
  <si>
    <t xml:space="preserve">LOC116201308</t>
  </si>
  <si>
    <t xml:space="preserve">cyclin-H1-1 </t>
  </si>
  <si>
    <t xml:space="preserve">XM_031533303.1</t>
  </si>
  <si>
    <t xml:space="preserve">LOC116201866</t>
  </si>
  <si>
    <t xml:space="preserve">glucosidase 2 subunit beta-like </t>
  </si>
  <si>
    <t xml:space="preserve">XM_031533326.1</t>
  </si>
  <si>
    <t xml:space="preserve">LOC116201883</t>
  </si>
  <si>
    <t xml:space="preserve">alpha-glucan phosphorylase, H isozyme </t>
  </si>
  <si>
    <t xml:space="preserve">XM_031533640.1</t>
  </si>
  <si>
    <t xml:space="preserve">LOC116202202</t>
  </si>
  <si>
    <t xml:space="preserve">2,3-bisphosphoglycerate-dependent phosphoglycerate mutase-like </t>
  </si>
  <si>
    <t xml:space="preserve">XM_031533964.1</t>
  </si>
  <si>
    <t xml:space="preserve">LOC116202419</t>
  </si>
  <si>
    <t xml:space="preserve">phosphoenolpyruvate carboxylase 2 </t>
  </si>
  <si>
    <t xml:space="preserve">XM_031534124.1</t>
  </si>
  <si>
    <t xml:space="preserve">LOC116202542</t>
  </si>
  <si>
    <t xml:space="preserve">cyclin-A1-1-like </t>
  </si>
  <si>
    <t xml:space="preserve">XM_031535153.1</t>
  </si>
  <si>
    <t xml:space="preserve">LOC116203431</t>
  </si>
  <si>
    <t xml:space="preserve">allantoinase </t>
  </si>
  <si>
    <t xml:space="preserve">XM_031535157.1</t>
  </si>
  <si>
    <t xml:space="preserve">XM_031535285.1</t>
  </si>
  <si>
    <t xml:space="preserve">LOC116203529</t>
  </si>
  <si>
    <t xml:space="preserve">isoprenylcysteine alpha-carbonyl methylesterase ICME-like </t>
  </si>
  <si>
    <t xml:space="preserve">XM_031535548.1</t>
  </si>
  <si>
    <t xml:space="preserve">LOC116203684</t>
  </si>
  <si>
    <t xml:space="preserve">aconitate hydratase-, cytoplasmic </t>
  </si>
  <si>
    <t xml:space="preserve">XM_031536873.1</t>
  </si>
  <si>
    <t xml:space="preserve">LOC116204677</t>
  </si>
  <si>
    <t xml:space="preserve">acetyl-CoA carboxylase 1-like </t>
  </si>
  <si>
    <t xml:space="preserve">XM_031537215.1</t>
  </si>
  <si>
    <t xml:space="preserve">LOC116204868</t>
  </si>
  <si>
    <t xml:space="preserve">putative cyclin-B3-1 </t>
  </si>
  <si>
    <t xml:space="preserve">XM_031537758.1</t>
  </si>
  <si>
    <t xml:space="preserve">LOC116205232</t>
  </si>
  <si>
    <t xml:space="preserve">alpha-glucosidase 2 </t>
  </si>
  <si>
    <t xml:space="preserve">XM_031537809.1</t>
  </si>
  <si>
    <t xml:space="preserve">LOC116205268</t>
  </si>
  <si>
    <t xml:space="preserve">alpha-L-arabinofuranosidase 1 </t>
  </si>
  <si>
    <t xml:space="preserve">XM_031538178.1</t>
  </si>
  <si>
    <t xml:space="preserve">LOC116205550</t>
  </si>
  <si>
    <t xml:space="preserve">lysine-specific demethylase JMJ706 </t>
  </si>
  <si>
    <t xml:space="preserve">XM_031538411.1</t>
  </si>
  <si>
    <t xml:space="preserve">LOC116205756</t>
  </si>
  <si>
    <t xml:space="preserve">XM_031539491.1</t>
  </si>
  <si>
    <t xml:space="preserve">LOC116206692</t>
  </si>
  <si>
    <t xml:space="preserve">L-ascorbate oxidase homolog </t>
  </si>
  <si>
    <t xml:space="preserve">XM_031541181.1</t>
  </si>
  <si>
    <t xml:space="preserve">LOC116208013</t>
  </si>
  <si>
    <t xml:space="preserve">superoxide dismutase [Cu-Zn] 1-like </t>
  </si>
  <si>
    <t xml:space="preserve">XM_031543689.1</t>
  </si>
  <si>
    <t xml:space="preserve">LOC116209930</t>
  </si>
  <si>
    <t xml:space="preserve">GPN-loop GTPase 3-like </t>
  </si>
  <si>
    <t xml:space="preserve">XM_031543752.1</t>
  </si>
  <si>
    <t xml:space="preserve">LOC116209980</t>
  </si>
  <si>
    <t xml:space="preserve">XM_031544392.1</t>
  </si>
  <si>
    <t xml:space="preserve">LOC116210509</t>
  </si>
  <si>
    <t xml:space="preserve">XM_031544544.1</t>
  </si>
  <si>
    <t xml:space="preserve">LOC116210612</t>
  </si>
  <si>
    <t xml:space="preserve">peroxisomal (S)-2-hydroxy-acid oxidase GLO4-like </t>
  </si>
  <si>
    <t xml:space="preserve">XM_031544963.1</t>
  </si>
  <si>
    <t xml:space="preserve">LOC116210859</t>
  </si>
  <si>
    <t xml:space="preserve">XM_031545189.1</t>
  </si>
  <si>
    <t xml:space="preserve">LOC116211004</t>
  </si>
  <si>
    <t xml:space="preserve">histone deacetylase- 9 </t>
  </si>
  <si>
    <t xml:space="preserve">XM_031545244.1</t>
  </si>
  <si>
    <t xml:space="preserve">LOC116211050</t>
  </si>
  <si>
    <t xml:space="preserve">aconitate hydratase- 1 </t>
  </si>
  <si>
    <t xml:space="preserve">XM_031545734.1</t>
  </si>
  <si>
    <t xml:space="preserve">LOC116211377</t>
  </si>
  <si>
    <t xml:space="preserve">probable glucan 1,3-alpha-glucosidase </t>
  </si>
  <si>
    <t xml:space="preserve">XM_031545908.1</t>
  </si>
  <si>
    <t xml:space="preserve">LOC116211489</t>
  </si>
  <si>
    <t xml:space="preserve">lysine-specific demethylase JMJ25-like </t>
  </si>
  <si>
    <t xml:space="preserve">XM_031546970.1</t>
  </si>
  <si>
    <t xml:space="preserve">LOC116212384</t>
  </si>
  <si>
    <t xml:space="preserve">XM_031547670.1</t>
  </si>
  <si>
    <t xml:space="preserve">LOC116212918</t>
  </si>
  <si>
    <t xml:space="preserve">XM_031548463.1</t>
  </si>
  <si>
    <t xml:space="preserve">LOC116213494</t>
  </si>
  <si>
    <t xml:space="preserve">histone deacetylase- 15 </t>
  </si>
  <si>
    <t xml:space="preserve">XM_031548593.1</t>
  </si>
  <si>
    <t xml:space="preserve">LOC116213580</t>
  </si>
  <si>
    <t xml:space="preserve">G2/mitotic-specific cyclin-2-like </t>
  </si>
  <si>
    <t xml:space="preserve">XM_031548667.1</t>
  </si>
  <si>
    <t xml:space="preserve">LOC116213646</t>
  </si>
  <si>
    <t xml:space="preserve">lysine-specific demethylase JMJ25 </t>
  </si>
  <si>
    <t xml:space="preserve">XM_031548735.1</t>
  </si>
  <si>
    <t xml:space="preserve">LOC116213702</t>
  </si>
  <si>
    <t xml:space="preserve">phosphoenolpyruvate carboxylase </t>
  </si>
  <si>
    <t xml:space="preserve">XM_031549358.1</t>
  </si>
  <si>
    <t xml:space="preserve">LOC116214086</t>
  </si>
  <si>
    <t xml:space="preserve">XM_031549991.1</t>
  </si>
  <si>
    <t xml:space="preserve">LOC116214609</t>
  </si>
  <si>
    <t xml:space="preserve">sulfite oxidase </t>
  </si>
  <si>
    <t xml:space="preserve">XM_031550061.1</t>
  </si>
  <si>
    <t xml:space="preserve">LOC116214655</t>
  </si>
  <si>
    <t xml:space="preserve">probable pectate lyase 1 </t>
  </si>
  <si>
    <t xml:space="preserve">XM_031550967.1</t>
  </si>
  <si>
    <t xml:space="preserve">LOC116215311</t>
  </si>
  <si>
    <t xml:space="preserve">AMSH-like ubiquitin thioesterase 1 </t>
  </si>
  <si>
    <t xml:space="preserve">XM_031551446.1</t>
  </si>
  <si>
    <t xml:space="preserve">LOC116215652</t>
  </si>
  <si>
    <t xml:space="preserve">enoyl-CoA hydratase- 2, peroxisomal </t>
  </si>
  <si>
    <t xml:space="preserve">XM_031548398.1</t>
  </si>
  <si>
    <t xml:space="preserve">LOC116213450</t>
  </si>
  <si>
    <t xml:space="preserve">GDP-L-galactose phosphorylase 2 </t>
  </si>
  <si>
    <t xml:space="preserve">XM_031516537.1</t>
  </si>
  <si>
    <t xml:space="preserve">LOC116187663</t>
  </si>
  <si>
    <t xml:space="preserve">phosphomannomutase-like </t>
  </si>
  <si>
    <t xml:space="preserve">XM_031516781.1</t>
  </si>
  <si>
    <t xml:space="preserve">LOC116187826</t>
  </si>
  <si>
    <t xml:space="preserve">phosphomannomutase/phosphoglucomutase </t>
  </si>
  <si>
    <t xml:space="preserve">XM_031516784.1</t>
  </si>
  <si>
    <t xml:space="preserve">XM_031516860.1</t>
  </si>
  <si>
    <t xml:space="preserve">LOC116187862</t>
  </si>
  <si>
    <t xml:space="preserve">deoxycytidylate deaminase </t>
  </si>
  <si>
    <t xml:space="preserve">XM_031518649.1</t>
  </si>
  <si>
    <t xml:space="preserve">LOC116189115</t>
  </si>
  <si>
    <t xml:space="preserve">histone deacetylase- 5 </t>
  </si>
  <si>
    <t xml:space="preserve">XM_031518760.1</t>
  </si>
  <si>
    <t xml:space="preserve">LOC116189201</t>
  </si>
  <si>
    <t xml:space="preserve">probable pectate lyase 8 </t>
  </si>
  <si>
    <t xml:space="preserve">XM_031519158.1</t>
  </si>
  <si>
    <t xml:space="preserve">LOC116189480</t>
  </si>
  <si>
    <t xml:space="preserve">lysine-specific demethylase REF6 </t>
  </si>
  <si>
    <t xml:space="preserve">XM_031519173.1</t>
  </si>
  <si>
    <t xml:space="preserve">LOC116189490</t>
  </si>
  <si>
    <t xml:space="preserve">tRNA modification GTPase MnmE </t>
  </si>
  <si>
    <t xml:space="preserve">XM_031551770.1</t>
  </si>
  <si>
    <t xml:space="preserve">LOC116215942</t>
  </si>
  <si>
    <t xml:space="preserve">cyclin-A2-1-like </t>
  </si>
  <si>
    <t xml:space="preserve">XM_031518373.1</t>
  </si>
  <si>
    <t xml:space="preserve">LOC116188919</t>
  </si>
  <si>
    <t xml:space="preserve">catalase  isozyme 1 </t>
  </si>
  <si>
    <t xml:space="preserve">XM_031520927.1</t>
  </si>
  <si>
    <t xml:space="preserve">LOC116192388</t>
  </si>
  <si>
    <t xml:space="preserve">endoribonuclease  Dicer homolog 1 </t>
  </si>
  <si>
    <t xml:space="preserve">XM_031537150.1</t>
  </si>
  <si>
    <t xml:space="preserve">LOC116204803</t>
  </si>
  <si>
    <t xml:space="preserve">pectin acetylesterase  12-like </t>
  </si>
  <si>
    <t xml:space="preserve">XM_031550158.1</t>
  </si>
  <si>
    <t xml:space="preserve">LOC116214699</t>
  </si>
  <si>
    <t xml:space="preserve">renalase  </t>
  </si>
  <si>
    <t xml:space="preserve">XM_031536711.1</t>
  </si>
  <si>
    <t xml:space="preserve">LOC116204563</t>
  </si>
  <si>
    <t xml:space="preserve">pectin acetylesterase  3 </t>
  </si>
  <si>
    <t xml:space="preserve">XM_031537598.1</t>
  </si>
  <si>
    <t xml:space="preserve">LOC116205115</t>
  </si>
  <si>
    <t xml:space="preserve">probable alkaline/neutral invertase  B </t>
  </si>
  <si>
    <t xml:space="preserve">XM_031537612.1</t>
  </si>
  <si>
    <t xml:space="preserve">LOC116205120</t>
  </si>
  <si>
    <t xml:space="preserve">probable alkaline/neutral invertase  D </t>
  </si>
  <si>
    <t xml:space="preserve">XM_031544300.1</t>
  </si>
  <si>
    <t xml:space="preserve">LOC116210433</t>
  </si>
  <si>
    <t xml:space="preserve">probable polygalacturonase </t>
  </si>
  <si>
    <t xml:space="preserve">XM_031544684.1</t>
  </si>
  <si>
    <t xml:space="preserve">LOC116210694</t>
  </si>
  <si>
    <t xml:space="preserve">probable polygalacturonase At1g80170 </t>
  </si>
  <si>
    <t xml:space="preserve">XM_031547460.1</t>
  </si>
  <si>
    <t xml:space="preserve">LOC116212773</t>
  </si>
  <si>
    <t xml:space="preserve">pectin acetylesterase  10-like </t>
  </si>
  <si>
    <t xml:space="preserve">XM_031551396.1</t>
  </si>
  <si>
    <t xml:space="preserve">LOC116215619</t>
  </si>
  <si>
    <t xml:space="preserve">catalase  isozyme 3-like </t>
  </si>
  <si>
    <t xml:space="preserve">XM_031551397.1</t>
  </si>
  <si>
    <t xml:space="preserve">LOC116215620</t>
  </si>
  <si>
    <t xml:space="preserve">catalase  </t>
  </si>
  <si>
    <t xml:space="preserve">XM_031520193.1</t>
  </si>
  <si>
    <t xml:space="preserve">LOC116190925</t>
  </si>
  <si>
    <t xml:space="preserve">vacuolar-processing enzyme-like </t>
  </si>
  <si>
    <t xml:space="preserve">XM_031520880.1</t>
  </si>
  <si>
    <t xml:space="preserve">LOC116192345</t>
  </si>
  <si>
    <t xml:space="preserve">1,4-alpha-glucan-branching enzyme 3, chloroplastic/amyloplastic </t>
  </si>
  <si>
    <t xml:space="preserve">XM_031521137.1</t>
  </si>
  <si>
    <t xml:space="preserve">LOC116192563</t>
  </si>
  <si>
    <t xml:space="preserve">NADP-dependent malic enzyme-like </t>
  </si>
  <si>
    <t xml:space="preserve">XM_031521200.1</t>
  </si>
  <si>
    <t xml:space="preserve">LOC116192607</t>
  </si>
  <si>
    <t xml:space="preserve">ubiquitin-conjugating enzyme E2 28-like </t>
  </si>
  <si>
    <t xml:space="preserve">XM_031521201.1</t>
  </si>
  <si>
    <t xml:space="preserve">XM_031521963.1</t>
  </si>
  <si>
    <t xml:space="preserve">LOC116193170</t>
  </si>
  <si>
    <t xml:space="preserve">ubiquitin-conjugating enzyme E2 36 </t>
  </si>
  <si>
    <t xml:space="preserve">XM_031523464.1</t>
  </si>
  <si>
    <t xml:space="preserve">LOC116194613</t>
  </si>
  <si>
    <t xml:space="preserve">probable ubiquitin-conjugating enzyme E2 18 </t>
  </si>
  <si>
    <t xml:space="preserve">XM_031533613.1</t>
  </si>
  <si>
    <t xml:space="preserve">LOC116202063</t>
  </si>
  <si>
    <t xml:space="preserve">ubiquitin-conjugating enzyme E2 32-like </t>
  </si>
  <si>
    <t xml:space="preserve">XM_031546076.1</t>
  </si>
  <si>
    <t xml:space="preserve">LOC116211616</t>
  </si>
  <si>
    <t xml:space="preserve">acyl-coenzyme A oxidase 4, peroxisomal </t>
  </si>
  <si>
    <t xml:space="preserve">XM_031546829.1</t>
  </si>
  <si>
    <t xml:space="preserve">LOC116212262</t>
  </si>
  <si>
    <t xml:space="preserve">ubiquitin-conjugating enzyme E2-17 kDa-like </t>
  </si>
  <si>
    <t xml:space="preserve">XM_031550647.1</t>
  </si>
  <si>
    <t xml:space="preserve">LOC116215075</t>
  </si>
  <si>
    <t xml:space="preserve">NAD-dependent malic enzyme 59 kDa isoform, mitochondrial </t>
  </si>
  <si>
    <t xml:space="preserve">XM_031551154.1</t>
  </si>
  <si>
    <t xml:space="preserve">LOC116215440</t>
  </si>
  <si>
    <t xml:space="preserve">ubiquitin-conjugating enzyme E2-23 kDa </t>
  </si>
  <si>
    <t xml:space="preserve">XM_031523682.1</t>
  </si>
  <si>
    <t xml:space="preserve">LOC116194791</t>
  </si>
  <si>
    <t xml:space="preserve">mRNA-decapping enzyme subunit 2 </t>
  </si>
  <si>
    <t xml:space="preserve">XM_031528764.1</t>
  </si>
  <si>
    <t xml:space="preserve">LOC116198580</t>
  </si>
  <si>
    <t xml:space="preserve">OVARIAN TUMOR DOMAIN-containing deubiquitinating enzyme 6 </t>
  </si>
  <si>
    <t xml:space="preserve">XM_031528662.1</t>
  </si>
  <si>
    <t xml:space="preserve">LOC116198497</t>
  </si>
  <si>
    <t xml:space="preserve">XM_031530949.1</t>
  </si>
  <si>
    <t xml:space="preserve">LOC116200193</t>
  </si>
  <si>
    <t xml:space="preserve">OVARIAN TUMOR DOMAIN-containing deubiquitinating enzyme 7 </t>
  </si>
  <si>
    <t xml:space="preserve">XM_031532420.1</t>
  </si>
  <si>
    <t xml:space="preserve">LOC116201260</t>
  </si>
  <si>
    <t xml:space="preserve">ubiquitin-conjugating enzyme E2 34-like </t>
  </si>
  <si>
    <t xml:space="preserve">XM_031532505.1</t>
  </si>
  <si>
    <t xml:space="preserve">LOC116201315</t>
  </si>
  <si>
    <t xml:space="preserve">XM_031533215.1</t>
  </si>
  <si>
    <t xml:space="preserve">LOC116201802</t>
  </si>
  <si>
    <t xml:space="preserve">ubiquitin-conjugating enzyme E2 variant 1A-like </t>
  </si>
  <si>
    <t xml:space="preserve">XM_031536121.1</t>
  </si>
  <si>
    <t xml:space="preserve">LOC116204064</t>
  </si>
  <si>
    <t xml:space="preserve">NAD-dependent malic enzyme 62 kDa isoform, mitochondrial </t>
  </si>
  <si>
    <t xml:space="preserve">XM_031536126.1</t>
  </si>
  <si>
    <t xml:space="preserve">LOC116204067</t>
  </si>
  <si>
    <t xml:space="preserve">SUMO-activating enzyme subunit 2 </t>
  </si>
  <si>
    <t xml:space="preserve">XM_031536855.1</t>
  </si>
  <si>
    <t xml:space="preserve">LOC116204662</t>
  </si>
  <si>
    <t xml:space="preserve">phosphatidylserine decarboxylase proenzyme 1, mitochondrial </t>
  </si>
  <si>
    <t xml:space="preserve">XM_031537288.1</t>
  </si>
  <si>
    <t xml:space="preserve">LOC116204918</t>
  </si>
  <si>
    <t xml:space="preserve">ubiquitin-conjugating enzyme E2 30 </t>
  </si>
  <si>
    <t xml:space="preserve">XM_031537636.1</t>
  </si>
  <si>
    <t xml:space="preserve">LOC116205140</t>
  </si>
  <si>
    <t xml:space="preserve">peroxisomal acyl-coenzyme A oxidase 1 </t>
  </si>
  <si>
    <t xml:space="preserve">XM_031537902.1</t>
  </si>
  <si>
    <t xml:space="preserve">LOC116205330</t>
  </si>
  <si>
    <t xml:space="preserve">XM_031538457.1</t>
  </si>
  <si>
    <t xml:space="preserve">LOC116205798</t>
  </si>
  <si>
    <t xml:space="preserve">ubiquitin-conjugating enzyme E2-23 kDa-like </t>
  </si>
  <si>
    <t xml:space="preserve">XM_031539522.1</t>
  </si>
  <si>
    <t xml:space="preserve">LOC116206729</t>
  </si>
  <si>
    <t xml:space="preserve">insulin-degrading enzyme-like 1, peroxisomal </t>
  </si>
  <si>
    <t xml:space="preserve">XM_031540461.1</t>
  </si>
  <si>
    <t xml:space="preserve">LOC116207499</t>
  </si>
  <si>
    <t xml:space="preserve">ubiquitin-conjugating enzyme E2 32 </t>
  </si>
  <si>
    <t xml:space="preserve">XM_031540876.1</t>
  </si>
  <si>
    <t xml:space="preserve">LOC116207781</t>
  </si>
  <si>
    <t xml:space="preserve">acetyl-coenzyme A carboxylase carboxyl transferase subunit alpha, chloroplastic </t>
  </si>
  <si>
    <t xml:space="preserve">XM_031541279.1</t>
  </si>
  <si>
    <t xml:space="preserve">LOC116208065</t>
  </si>
  <si>
    <t xml:space="preserve">mRNA-capping enzyme-like </t>
  </si>
  <si>
    <t xml:space="preserve">XM_031541718.1</t>
  </si>
  <si>
    <t xml:space="preserve">LOC116208339</t>
  </si>
  <si>
    <t xml:space="preserve">1,4-alpha-glucan-branching enzyme 2-2, chloroplastic/amyloplastic-like </t>
  </si>
  <si>
    <t xml:space="preserve">XM_031541949.1</t>
  </si>
  <si>
    <t xml:space="preserve">LOC116208473</t>
  </si>
  <si>
    <t xml:space="preserve">XM_031543028.1</t>
  </si>
  <si>
    <t xml:space="preserve">LOC116209397</t>
  </si>
  <si>
    <t xml:space="preserve">SUMO-conjugating enzyme SCE1-like </t>
  </si>
  <si>
    <t xml:space="preserve">XM_031543364.1</t>
  </si>
  <si>
    <t xml:space="preserve">LOC116209651</t>
  </si>
  <si>
    <t xml:space="preserve">ubiquitin-conjugating enzyme E2 28 </t>
  </si>
  <si>
    <t xml:space="preserve">XM_031543365.1</t>
  </si>
  <si>
    <t xml:space="preserve">LOC116209652</t>
  </si>
  <si>
    <t xml:space="preserve">XM_031544023.1</t>
  </si>
  <si>
    <t xml:space="preserve">LOC116210195</t>
  </si>
  <si>
    <t xml:space="preserve">beta-fructofuranosidase, insoluble isoenzyme CWINV1-like </t>
  </si>
  <si>
    <t xml:space="preserve">XM_031544231.1</t>
  </si>
  <si>
    <t xml:space="preserve">LOC116210364</t>
  </si>
  <si>
    <t xml:space="preserve">ubiquitin-conjugating enzyme E2 20 </t>
  </si>
  <si>
    <t xml:space="preserve">XM_031544808.1</t>
  </si>
  <si>
    <t xml:space="preserve">LOC116210766</t>
  </si>
  <si>
    <t xml:space="preserve">XM_031545442.1</t>
  </si>
  <si>
    <t xml:space="preserve">LOC116211186</t>
  </si>
  <si>
    <t xml:space="preserve">probable ubiquitin-conjugating enzyme E2 16 </t>
  </si>
  <si>
    <t xml:space="preserve">XM_031545647.1</t>
  </si>
  <si>
    <t xml:space="preserve">LOC116211320</t>
  </si>
  <si>
    <t xml:space="preserve">ubiquitin-conjugating enzyme E2 7 </t>
  </si>
  <si>
    <t xml:space="preserve">XM_031546267.1</t>
  </si>
  <si>
    <t xml:space="preserve">LOC116211756</t>
  </si>
  <si>
    <t xml:space="preserve">tRNA uridine 5-carboxymethylaminomethyl modification enzyme MnmG </t>
  </si>
  <si>
    <t xml:space="preserve">XM_031547506.1</t>
  </si>
  <si>
    <t xml:space="preserve">LOC116212801</t>
  </si>
  <si>
    <t xml:space="preserve">acyl-coenzyme A thioesterase 9, mitochondrial </t>
  </si>
  <si>
    <t xml:space="preserve">XM_031548526.1</t>
  </si>
  <si>
    <t xml:space="preserve">LOC116213536</t>
  </si>
  <si>
    <t xml:space="preserve">3-hydroxy-3-methylglutaryl-coenzyme A reductase 1-like </t>
  </si>
  <si>
    <t xml:space="preserve">XM_031549622.1</t>
  </si>
  <si>
    <t xml:space="preserve">LOC116214247</t>
  </si>
  <si>
    <t xml:space="preserve">probable acyl-activating enzyme 16, chloroplastic </t>
  </si>
  <si>
    <t xml:space="preserve">XM_031549701.1</t>
  </si>
  <si>
    <t xml:space="preserve">LOC116214297</t>
  </si>
  <si>
    <t xml:space="preserve">ubiquitin-conjugating enzyme E2 2 </t>
  </si>
  <si>
    <t xml:space="preserve">XM_031550227.1</t>
  </si>
  <si>
    <t xml:space="preserve">LOC116214769</t>
  </si>
  <si>
    <t xml:space="preserve">SUMO-conjugating enzyme SCE1 </t>
  </si>
  <si>
    <t xml:space="preserve">XM_031550500.1</t>
  </si>
  <si>
    <t xml:space="preserve">LOC116214964</t>
  </si>
  <si>
    <t xml:space="preserve">CCA-adding enzyme-like </t>
  </si>
  <si>
    <t xml:space="preserve">XM_031516857.1</t>
  </si>
  <si>
    <t xml:space="preserve">LOC116187860</t>
  </si>
  <si>
    <t xml:space="preserve">ubiquitin-like modifier-activating enzyme 5 </t>
  </si>
  <si>
    <t xml:space="preserve">XM_031517324.1</t>
  </si>
  <si>
    <t xml:space="preserve">LOC116188156</t>
  </si>
  <si>
    <t xml:space="preserve">OVARIAN TUMOR DOMAIN-containing deubiquitinating enzyme 9-like </t>
  </si>
  <si>
    <t xml:space="preserve">XM_031517344.1</t>
  </si>
  <si>
    <t xml:space="preserve">LOC116188166</t>
  </si>
  <si>
    <t xml:space="preserve">XM_031517721.1</t>
  </si>
  <si>
    <t xml:space="preserve">LOC116188396</t>
  </si>
  <si>
    <t xml:space="preserve">probable acyl-activating enzyme 17, peroxisomal </t>
  </si>
  <si>
    <t xml:space="preserve">XM_031517970.1</t>
  </si>
  <si>
    <t xml:space="preserve">LOC116188541</t>
  </si>
  <si>
    <t xml:space="preserve">OVARIAN TUMOR DOMAIN-containing deubiquitinating enzyme 11 </t>
  </si>
  <si>
    <t xml:space="preserve">XM_031519228.1</t>
  </si>
  <si>
    <t xml:space="preserve">LOC116189531</t>
  </si>
  <si>
    <t xml:space="preserve">ubiquitin-conjugating enzyme E2 14 </t>
  </si>
  <si>
    <t xml:space="preserve">XM_031528110.1</t>
  </si>
  <si>
    <t xml:space="preserve">LOC116197856</t>
  </si>
  <si>
    <t xml:space="preserve">probable indole-3-acetic acid-amido synthetase GH3.1 </t>
  </si>
  <si>
    <t xml:space="preserve">XM_031535413.1</t>
  </si>
  <si>
    <t xml:space="preserve">LOC116203609</t>
  </si>
  <si>
    <t xml:space="preserve">glutamine-dependent NAD(+) synthetase </t>
  </si>
  <si>
    <t xml:space="preserve">XM_031541911.1</t>
  </si>
  <si>
    <t xml:space="preserve">LOC116208454</t>
  </si>
  <si>
    <t xml:space="preserve">long chain acyl-CoA synthetase 6, peroxisomal-like </t>
  </si>
  <si>
    <t xml:space="preserve">XM_031541983.1</t>
  </si>
  <si>
    <t xml:space="preserve">LOC116208498</t>
  </si>
  <si>
    <t xml:space="preserve">asparagine synthetase [glutamine-hydrolyzing] 2 </t>
  </si>
  <si>
    <t xml:space="preserve">XM_031544839.1</t>
  </si>
  <si>
    <t xml:space="preserve">LOC116210786</t>
  </si>
  <si>
    <t xml:space="preserve">asparagine synthetase [glutamine-hydrolyzing] 1 </t>
  </si>
  <si>
    <t xml:space="preserve">XM_031522148.1</t>
  </si>
  <si>
    <t xml:space="preserve">LOC116193396</t>
  </si>
  <si>
    <t xml:space="preserve">putative protease Do-like 14 </t>
  </si>
  <si>
    <t xml:space="preserve">XM_031522208.1</t>
  </si>
  <si>
    <t xml:space="preserve">LOC116193488</t>
  </si>
  <si>
    <t xml:space="preserve">cysteine protease RD19A-like </t>
  </si>
  <si>
    <t xml:space="preserve">XM_031526119.1</t>
  </si>
  <si>
    <t xml:space="preserve">LOC116196416</t>
  </si>
  <si>
    <t xml:space="preserve">thiol protease aleurain-like </t>
  </si>
  <si>
    <t xml:space="preserve">XM_031527852.1</t>
  </si>
  <si>
    <t xml:space="preserve">LOC116197659</t>
  </si>
  <si>
    <t xml:space="preserve">protease Do-like 9 </t>
  </si>
  <si>
    <t xml:space="preserve">XM_031527967.1</t>
  </si>
  <si>
    <t xml:space="preserve">LOC116197738</t>
  </si>
  <si>
    <t xml:space="preserve">protease 2 </t>
  </si>
  <si>
    <t xml:space="preserve">XM_031529664.1</t>
  </si>
  <si>
    <t xml:space="preserve">LOC116199341</t>
  </si>
  <si>
    <t xml:space="preserve">subtilisin-like protease SBT6.1 </t>
  </si>
  <si>
    <t xml:space="preserve">XM_031532183.1</t>
  </si>
  <si>
    <t xml:space="preserve">LOC116201087</t>
  </si>
  <si>
    <t xml:space="preserve">zinc protease PQQL-like </t>
  </si>
  <si>
    <t xml:space="preserve">XM_031532184.1</t>
  </si>
  <si>
    <t xml:space="preserve">XM_031536950.1</t>
  </si>
  <si>
    <t xml:space="preserve">LOC116204708</t>
  </si>
  <si>
    <t xml:space="preserve">lon protease homolog 2, peroxisomal </t>
  </si>
  <si>
    <t xml:space="preserve">XM_031538023.1</t>
  </si>
  <si>
    <t xml:space="preserve">LOC116205413</t>
  </si>
  <si>
    <t xml:space="preserve">CAAX prenyl protease 1 homolog </t>
  </si>
  <si>
    <t xml:space="preserve">XM_031538403.1</t>
  </si>
  <si>
    <t xml:space="preserve">LOC116205752</t>
  </si>
  <si>
    <t xml:space="preserve">XM_031540556.1</t>
  </si>
  <si>
    <t xml:space="preserve">LOC116207560</t>
  </si>
  <si>
    <t xml:space="preserve">protease Do-like 7 </t>
  </si>
  <si>
    <t xml:space="preserve">XM_031544579.1</t>
  </si>
  <si>
    <t xml:space="preserve">LOC116210630</t>
  </si>
  <si>
    <t xml:space="preserve">calpain-type cysteine protease DEK1 </t>
  </si>
  <si>
    <t xml:space="preserve">XM_031549349.1</t>
  </si>
  <si>
    <t xml:space="preserve">LOC116214082</t>
  </si>
  <si>
    <t xml:space="preserve">probable Ufm1-specific protease </t>
  </si>
  <si>
    <t xml:space="preserve">XM_031516434.1</t>
  </si>
  <si>
    <t xml:space="preserve">LOC116187608</t>
  </si>
  <si>
    <t xml:space="preserve">subtilisin-like protease SBT2.5 </t>
  </si>
  <si>
    <t xml:space="preserve">XM_031517111.1</t>
  </si>
  <si>
    <t xml:space="preserve">LOC116188013</t>
  </si>
  <si>
    <t xml:space="preserve">aspartyl protease AED3-like </t>
  </si>
  <si>
    <t xml:space="preserve">XM_031517983.1</t>
  </si>
  <si>
    <t xml:space="preserve">LOC116188550</t>
  </si>
  <si>
    <t xml:space="preserve">XM_031543507.1</t>
  </si>
  <si>
    <t xml:space="preserve">LOC116209802</t>
  </si>
  <si>
    <t xml:space="preserve">protease Do-like 10, mitochondrial </t>
  </si>
  <si>
    <t xml:space="preserve">XM_031527752.1</t>
  </si>
  <si>
    <t xml:space="preserve">LOC116197576</t>
  </si>
  <si>
    <t xml:space="preserve">CLP protease regulatory subunit CLPX1, mitochondrial </t>
  </si>
  <si>
    <t xml:space="preserve">XM_031529684.1</t>
  </si>
  <si>
    <t xml:space="preserve">LOC116199362</t>
  </si>
  <si>
    <t xml:space="preserve">CLP protease regulatory subunit CLPX3, mitochondrial </t>
  </si>
  <si>
    <t xml:space="preserve">XM_031535577.1</t>
  </si>
  <si>
    <t xml:space="preserve">LOC116203703</t>
  </si>
  <si>
    <t xml:space="preserve">presequence protease 2, chloroplastic/mitochondrial </t>
  </si>
  <si>
    <t xml:space="preserve">XM_031535827.1</t>
  </si>
  <si>
    <t xml:space="preserve">LOC116203869</t>
  </si>
  <si>
    <t xml:space="preserve">CLP protease regulatory subunit CLPX2, mitochondrial </t>
  </si>
  <si>
    <t xml:space="preserve">XM_031548879.1</t>
  </si>
  <si>
    <t xml:space="preserve">LOC116213803</t>
  </si>
  <si>
    <t xml:space="preserve">lon protease homolog 1, mitochondrial-like </t>
  </si>
  <si>
    <t xml:space="preserve">XM_031517172.1</t>
  </si>
  <si>
    <t xml:space="preserve">LOC116188055</t>
  </si>
  <si>
    <t xml:space="preserve">mitochondrial thiamine diphosphate carrier 2-like </t>
  </si>
  <si>
    <t xml:space="preserve">XM_031529795.1</t>
  </si>
  <si>
    <t xml:space="preserve">LOC116199446</t>
  </si>
  <si>
    <t xml:space="preserve">TBC1 domain family member 15 </t>
  </si>
  <si>
    <t xml:space="preserve">XM_031541068.1</t>
  </si>
  <si>
    <t xml:space="preserve">LOC116207935</t>
  </si>
  <si>
    <t xml:space="preserve">formyltetrahydrofolate deformylase 1, mitochondrial-like </t>
  </si>
  <si>
    <t xml:space="preserve">XM_031541170.1</t>
  </si>
  <si>
    <t xml:space="preserve">LOC116208003</t>
  </si>
  <si>
    <t xml:space="preserve">alkaline/neutral invertase A, mitochondrial </t>
  </si>
  <si>
    <t xml:space="preserve">XM_031522237.1</t>
  </si>
  <si>
    <t xml:space="preserve">LOC116193508</t>
  </si>
  <si>
    <t xml:space="preserve">dihydroorotase, mitochondrial </t>
  </si>
  <si>
    <t xml:space="preserve">XM_031523008.1</t>
  </si>
  <si>
    <t xml:space="preserve">LOC116194247</t>
  </si>
  <si>
    <t xml:space="preserve">ubiquinol oxidase, mitochondrial </t>
  </si>
  <si>
    <t xml:space="preserve">XM_031523572.1</t>
  </si>
  <si>
    <t xml:space="preserve">LOC116194696</t>
  </si>
  <si>
    <t xml:space="preserve">XM_031527778.1</t>
  </si>
  <si>
    <t xml:space="preserve">LOC116197600</t>
  </si>
  <si>
    <t xml:space="preserve">short integuments 2, mitochondrial </t>
  </si>
  <si>
    <t xml:space="preserve">XM_031530607.1</t>
  </si>
  <si>
    <t xml:space="preserve">LOC116199985</t>
  </si>
  <si>
    <t xml:space="preserve">chaperonin CPN60-like 2, mitochondrial </t>
  </si>
  <si>
    <t xml:space="preserve">XM_031528355.1</t>
  </si>
  <si>
    <t xml:space="preserve">LOC116198043</t>
  </si>
  <si>
    <t xml:space="preserve">prohibitin-1, mitochondrial </t>
  </si>
  <si>
    <t xml:space="preserve">XM_031528601.1</t>
  </si>
  <si>
    <t xml:space="preserve">LOC116198436</t>
  </si>
  <si>
    <t xml:space="preserve">gamma carbonic anhydrase 1, mitochondrial </t>
  </si>
  <si>
    <t xml:space="preserve">XM_031531162.1</t>
  </si>
  <si>
    <t xml:space="preserve">LOC116200302</t>
  </si>
  <si>
    <t xml:space="preserve">S-adenosylmethionine carrier 1, chloroplastic/mitochondrial </t>
  </si>
  <si>
    <t xml:space="preserve">XM_031533146.1</t>
  </si>
  <si>
    <t xml:space="preserve">LOC116201753</t>
  </si>
  <si>
    <t xml:space="preserve">S-adenosylmethionine carrier 1, chloroplastic/mitochondrial-like </t>
  </si>
  <si>
    <t xml:space="preserve">XM_031537872.1</t>
  </si>
  <si>
    <t xml:space="preserve">LOC116205308</t>
  </si>
  <si>
    <t xml:space="preserve">arginase 1, mitochondrial </t>
  </si>
  <si>
    <t xml:space="preserve">XM_031538810.1</t>
  </si>
  <si>
    <t xml:space="preserve">LOC116206071</t>
  </si>
  <si>
    <t xml:space="preserve">methylcrotonoyl-CoA carboxylase beta chain, mitochondrial </t>
  </si>
  <si>
    <t xml:space="preserve">XM_031539836.1</t>
  </si>
  <si>
    <t xml:space="preserve">LOC116206992</t>
  </si>
  <si>
    <t xml:space="preserve">TBC1 domain family member 8B-like </t>
  </si>
  <si>
    <t xml:space="preserve">XM_031540439.1</t>
  </si>
  <si>
    <t xml:space="preserve">LOC116207480</t>
  </si>
  <si>
    <t xml:space="preserve">ribonuclease II, chloroplastic/mitochondrial </t>
  </si>
  <si>
    <t xml:space="preserve">XM_031544475.1</t>
  </si>
  <si>
    <t xml:space="preserve">LOC116210570</t>
  </si>
  <si>
    <t xml:space="preserve">methylcrotonoyl-CoA carboxylase subunit alpha, mitochondrial </t>
  </si>
  <si>
    <t xml:space="preserve">XM_031548028.1</t>
  </si>
  <si>
    <t xml:space="preserve">LOC116213179</t>
  </si>
  <si>
    <t xml:space="preserve">gamma carbonic anhydrase 1, mitochondrial-like </t>
  </si>
  <si>
    <t xml:space="preserve">XM_031548029.1</t>
  </si>
  <si>
    <t xml:space="preserve">XM_031521383.1</t>
  </si>
  <si>
    <t xml:space="preserve">LOC116192749</t>
  </si>
  <si>
    <t xml:space="preserve">protease Do-like 5, chloroplastic </t>
  </si>
  <si>
    <t xml:space="preserve">XM_031522967.1</t>
  </si>
  <si>
    <t xml:space="preserve">LOC116194210</t>
  </si>
  <si>
    <t xml:space="preserve">protease Do-like 8, chloroplastic </t>
  </si>
  <si>
    <t xml:space="preserve">XM_031523771.1</t>
  </si>
  <si>
    <t xml:space="preserve">LOC116194865</t>
  </si>
  <si>
    <t xml:space="preserve">protease Do-like 1, chloroplastic </t>
  </si>
  <si>
    <t xml:space="preserve">XM_031527792.1</t>
  </si>
  <si>
    <t xml:space="preserve">LOC116197614</t>
  </si>
  <si>
    <t xml:space="preserve">ATP-dependent Clp protease proteolytic subunit 6, chloroplastic-like </t>
  </si>
  <si>
    <t xml:space="preserve">XM_031538868.1</t>
  </si>
  <si>
    <t xml:space="preserve">LOC116206101</t>
  </si>
  <si>
    <t xml:space="preserve">ATP-dependent Clp protease proteolytic subunit 6, chloroplastic </t>
  </si>
  <si>
    <t xml:space="preserve">XM_031540387.1</t>
  </si>
  <si>
    <t xml:space="preserve">LOC116207448</t>
  </si>
  <si>
    <t xml:space="preserve">ATP-dependent Clp protease ATP-binding subunit ClpA homolog CD4B, chloroplastic-like </t>
  </si>
  <si>
    <t xml:space="preserve">XM_031540990.1</t>
  </si>
  <si>
    <t xml:space="preserve">LOC116207877</t>
  </si>
  <si>
    <t xml:space="preserve">ATP-dependent Clp protease proteolytic subunit 3, chloroplastic </t>
  </si>
  <si>
    <t xml:space="preserve">XM_031546332.1</t>
  </si>
  <si>
    <t xml:space="preserve">LOC116211812</t>
  </si>
  <si>
    <t xml:space="preserve">protease Do-like 2, chloroplastic </t>
  </si>
  <si>
    <t xml:space="preserve">XM_031549734.1</t>
  </si>
  <si>
    <t xml:space="preserve">LOC116214321</t>
  </si>
  <si>
    <t xml:space="preserve">ATP-dependent Clp protease proteolytic subunit 5, chloroplastic </t>
  </si>
  <si>
    <t xml:space="preserve">XM_031550444.1</t>
  </si>
  <si>
    <t xml:space="preserve">LOC116214934</t>
  </si>
  <si>
    <t xml:space="preserve">serine protease SPPA, chloroplastic </t>
  </si>
  <si>
    <t xml:space="preserve">XM_031516339.1</t>
  </si>
  <si>
    <t xml:space="preserve">LOC116187562</t>
  </si>
  <si>
    <t xml:space="preserve">ATP-dependent Clp protease ATP-binding subunit ClpA homolog CD4B, chloroplastic </t>
  </si>
  <si>
    <t xml:space="preserve">XM_031515707.1</t>
  </si>
  <si>
    <t xml:space="preserve">LOC116187106</t>
  </si>
  <si>
    <t xml:space="preserve">imidazoleglycerol-phosphate dehydratase, chloroplastic-like </t>
  </si>
  <si>
    <t xml:space="preserve">XM_031520181.1</t>
  </si>
  <si>
    <t xml:space="preserve">LOC116190772</t>
  </si>
  <si>
    <t xml:space="preserve">dihydroxy-acid dehydratase, chloroplastic </t>
  </si>
  <si>
    <t xml:space="preserve">XM_031520888.1</t>
  </si>
  <si>
    <t xml:space="preserve">LOC116192351</t>
  </si>
  <si>
    <t xml:space="preserve">pyridoxine/pyridoxamine 5'-phosphate oxidase 1, chloroplastic </t>
  </si>
  <si>
    <t xml:space="preserve">XM_031520901.1</t>
  </si>
  <si>
    <t xml:space="preserve">LOC116192365</t>
  </si>
  <si>
    <t xml:space="preserve">omega-amidase, chloroplastic </t>
  </si>
  <si>
    <t xml:space="preserve">XM_031521111.1</t>
  </si>
  <si>
    <t xml:space="preserve">LOC116192538</t>
  </si>
  <si>
    <t xml:space="preserve">cytochrome P450 97B2, chloroplastic </t>
  </si>
  <si>
    <t xml:space="preserve">XM_031521157.1</t>
  </si>
  <si>
    <t xml:space="preserve">LOC116192575</t>
  </si>
  <si>
    <t xml:space="preserve">phospho-2-dehydro-3-deoxyheptonate aldolase 1, chloroplastic-like </t>
  </si>
  <si>
    <t xml:space="preserve">XM_031521404.1</t>
  </si>
  <si>
    <t xml:space="preserve">LOC116192767</t>
  </si>
  <si>
    <t xml:space="preserve">phosphoribosylaminoimidazole carboxylase, chloroplastic </t>
  </si>
  <si>
    <t xml:space="preserve">XM_031522779.1</t>
  </si>
  <si>
    <t xml:space="preserve">LOC116194059</t>
  </si>
  <si>
    <t xml:space="preserve">ferritin-4, chloroplastic-like </t>
  </si>
  <si>
    <t xml:space="preserve">XM_031534115.1</t>
  </si>
  <si>
    <t xml:space="preserve">LOC116202504</t>
  </si>
  <si>
    <t xml:space="preserve">beta-carotene 3-hydroxylase, chloroplastic-like </t>
  </si>
  <si>
    <t xml:space="preserve">XM_031542652.1</t>
  </si>
  <si>
    <t xml:space="preserve">LOC116209092</t>
  </si>
  <si>
    <t xml:space="preserve">ferrochelatase-2, chloroplastic </t>
  </si>
  <si>
    <t xml:space="preserve">XM_031548154.1</t>
  </si>
  <si>
    <t xml:space="preserve">LOC116213279</t>
  </si>
  <si>
    <t xml:space="preserve">cystathionine beta-lyase, chloroplastic-like </t>
  </si>
  <si>
    <t xml:space="preserve">XM_031550970.1</t>
  </si>
  <si>
    <t xml:space="preserve">LOC116215310</t>
  </si>
  <si>
    <t xml:space="preserve">violaxanthin de-epoxidase, chloroplastic </t>
  </si>
  <si>
    <t xml:space="preserve">XM_031522861.1</t>
  </si>
  <si>
    <t xml:space="preserve">LOC116194127</t>
  </si>
  <si>
    <t xml:space="preserve">tRNase Z TRZ2, chloroplastic </t>
  </si>
  <si>
    <t xml:space="preserve">XM_031523628.1</t>
  </si>
  <si>
    <t xml:space="preserve">LOC116194737</t>
  </si>
  <si>
    <t xml:space="preserve">XM_031524480.1</t>
  </si>
  <si>
    <t xml:space="preserve">LOC116195352</t>
  </si>
  <si>
    <t xml:space="preserve">neutral/alkaline invertase 3, chloroplastic-like </t>
  </si>
  <si>
    <t xml:space="preserve">XM_031525353.1</t>
  </si>
  <si>
    <t xml:space="preserve">LOC116195922</t>
  </si>
  <si>
    <t xml:space="preserve">2-Cys peroxiredoxin BAS1, chloroplastic-like </t>
  </si>
  <si>
    <t xml:space="preserve">XM_031528127.1</t>
  </si>
  <si>
    <t xml:space="preserve">LOC116197869</t>
  </si>
  <si>
    <t xml:space="preserve">L-aspartate oxidase, chloroplastic </t>
  </si>
  <si>
    <t xml:space="preserve">XM_031530146.1</t>
  </si>
  <si>
    <t xml:space="preserve">LOC116199683</t>
  </si>
  <si>
    <t xml:space="preserve">D-xylose-proton symporter-like 3, chloroplastic </t>
  </si>
  <si>
    <t xml:space="preserve">XM_031530626.1</t>
  </si>
  <si>
    <t xml:space="preserve">LOC116199992</t>
  </si>
  <si>
    <t xml:space="preserve">endoribonuclease YBEY, chloroplastic </t>
  </si>
  <si>
    <t xml:space="preserve">XM_031528579.1</t>
  </si>
  <si>
    <t xml:space="preserve">LOC116198217</t>
  </si>
  <si>
    <t xml:space="preserve">sirohydrochlorin ferrochelatase, chloroplastic-like </t>
  </si>
  <si>
    <t xml:space="preserve">XM_031528827.1</t>
  </si>
  <si>
    <t xml:space="preserve">LOC116198632</t>
  </si>
  <si>
    <t xml:space="preserve">XM_031529174.1</t>
  </si>
  <si>
    <t xml:space="preserve">LOC116198903</t>
  </si>
  <si>
    <t xml:space="preserve">superoxide dismutase [Cu-Zn], chloroplastic </t>
  </si>
  <si>
    <t xml:space="preserve">XM_031529601.1</t>
  </si>
  <si>
    <t xml:space="preserve">LOC116199293</t>
  </si>
  <si>
    <t xml:space="preserve">pheophytinase, chloroplastic </t>
  </si>
  <si>
    <t xml:space="preserve">XM_031529821.1</t>
  </si>
  <si>
    <t xml:space="preserve">LOC116199470</t>
  </si>
  <si>
    <t xml:space="preserve">XM_031530016.1</t>
  </si>
  <si>
    <t xml:space="preserve">LOC116199594</t>
  </si>
  <si>
    <t xml:space="preserve">chaperonin 60 subunit beta 2, chloroplastic </t>
  </si>
  <si>
    <t xml:space="preserve">XM_031529852.1</t>
  </si>
  <si>
    <t xml:space="preserve">LOC116199489</t>
  </si>
  <si>
    <t xml:space="preserve">probable 6-phosphogluconolactonase 4, chloroplastic </t>
  </si>
  <si>
    <t xml:space="preserve">XM_031530998.1</t>
  </si>
  <si>
    <t xml:space="preserve">LOC116200211</t>
  </si>
  <si>
    <t xml:space="preserve">alpha-1,4 glucan phosphorylase L-2 isozyme, chloroplastic/amyloplastic-like </t>
  </si>
  <si>
    <t xml:space="preserve">XM_031531554.1</t>
  </si>
  <si>
    <t xml:space="preserve">LOC116200701</t>
  </si>
  <si>
    <t xml:space="preserve">photosystem I reaction center subunit VI, chloroplastic </t>
  </si>
  <si>
    <t xml:space="preserve">XM_031533642.1</t>
  </si>
  <si>
    <t xml:space="preserve">LOC116202205</t>
  </si>
  <si>
    <t xml:space="preserve">10 kDa chaperonin 1, chloroplastic-like </t>
  </si>
  <si>
    <t xml:space="preserve">XM_031534033.1</t>
  </si>
  <si>
    <t xml:space="preserve">LOC116202463</t>
  </si>
  <si>
    <t xml:space="preserve">magnesium-protoporphyrin IX monomethyl ester [oxidative] cyclase, chloroplastic </t>
  </si>
  <si>
    <t xml:space="preserve">XM_031534564.1</t>
  </si>
  <si>
    <t xml:space="preserve">LOC116202926</t>
  </si>
  <si>
    <t xml:space="preserve">chloroplastic group IIB intron splicing facilitator CRS2-A, chloroplastic-like </t>
  </si>
  <si>
    <t xml:space="preserve">XM_031534703.1</t>
  </si>
  <si>
    <t xml:space="preserve">LOC116203044</t>
  </si>
  <si>
    <t xml:space="preserve">K(+) efflux antiporter 2, chloroplastic-like </t>
  </si>
  <si>
    <t xml:space="preserve">XM_031535125.1</t>
  </si>
  <si>
    <t xml:space="preserve">LOC116203420</t>
  </si>
  <si>
    <t xml:space="preserve">K(+) efflux antiporter 3, chloroplastic </t>
  </si>
  <si>
    <t xml:space="preserve">XM_031535203.1</t>
  </si>
  <si>
    <t xml:space="preserve">LOC116203473</t>
  </si>
  <si>
    <t xml:space="preserve">transketolase, chloroplastic </t>
  </si>
  <si>
    <t xml:space="preserve">XM_031535636.1</t>
  </si>
  <si>
    <t xml:space="preserve">LOC116203741</t>
  </si>
  <si>
    <t xml:space="preserve">glucose-6-phosphate/phosphate translocator 2, chloroplastic </t>
  </si>
  <si>
    <t xml:space="preserve">XM_031535842.1</t>
  </si>
  <si>
    <t xml:space="preserve">LOC116203881</t>
  </si>
  <si>
    <t xml:space="preserve">thioredoxin-like 1-2, chloroplastic </t>
  </si>
  <si>
    <t xml:space="preserve">XM_031536172.1</t>
  </si>
  <si>
    <t xml:space="preserve">LOC116204094</t>
  </si>
  <si>
    <t xml:space="preserve">arogenate dehydratase/prephenate dehydratase 1, chloroplastic </t>
  </si>
  <si>
    <t xml:space="preserve">XM_031536374.1</t>
  </si>
  <si>
    <t xml:space="preserve">LOC116204287</t>
  </si>
  <si>
    <t xml:space="preserve">beta-amylase 2, chloroplastic </t>
  </si>
  <si>
    <t xml:space="preserve">XM_031537383.1</t>
  </si>
  <si>
    <t xml:space="preserve">LOC116204980</t>
  </si>
  <si>
    <t xml:space="preserve">phospho-2-dehydro-3-deoxyheptonate aldolase 1, chloroplastic </t>
  </si>
  <si>
    <t xml:space="preserve">XM_031537950.1</t>
  </si>
  <si>
    <t xml:space="preserve">LOC116205367</t>
  </si>
  <si>
    <t xml:space="preserve">triose phosphate/phosphate translocator, chloroplastic </t>
  </si>
  <si>
    <t xml:space="preserve">XM_031538209.1</t>
  </si>
  <si>
    <t xml:space="preserve">LOC116205580</t>
  </si>
  <si>
    <t xml:space="preserve">fructose-bisphosphate aldolase 1, chloroplastic </t>
  </si>
  <si>
    <t xml:space="preserve">XM_031538994.1</t>
  </si>
  <si>
    <t xml:space="preserve">LOC116206193</t>
  </si>
  <si>
    <t xml:space="preserve">ubiquinol oxidase 4, chloroplastic/chromoplastic </t>
  </si>
  <si>
    <t xml:space="preserve">XM_031540594.1</t>
  </si>
  <si>
    <t xml:space="preserve">LOC116207585</t>
  </si>
  <si>
    <t xml:space="preserve">chloroplastic group IIB intron splicing facilitator CRS2-B, chloroplastic-like </t>
  </si>
  <si>
    <t xml:space="preserve">XM_031540986.1</t>
  </si>
  <si>
    <t xml:space="preserve">LOC116207873</t>
  </si>
  <si>
    <t xml:space="preserve">3-isopropylmalate dehydratase large subunit, chloroplastic </t>
  </si>
  <si>
    <t xml:space="preserve">XM_031541201.1</t>
  </si>
  <si>
    <t xml:space="preserve">LOC116208025</t>
  </si>
  <si>
    <t xml:space="preserve">beta-amylase 1, chloroplastic </t>
  </si>
  <si>
    <t xml:space="preserve">XM_031541463.1</t>
  </si>
  <si>
    <t xml:space="preserve">LOC116208178</t>
  </si>
  <si>
    <t xml:space="preserve">2-Cys peroxiredoxin BAS1, chloroplastic </t>
  </si>
  <si>
    <t xml:space="preserve">XM_031542345.1</t>
  </si>
  <si>
    <t xml:space="preserve">LOC116208784</t>
  </si>
  <si>
    <t xml:space="preserve">chaperonin 60 subunit alpha 2, chloroplastic </t>
  </si>
  <si>
    <t xml:space="preserve">XM_031542880.1</t>
  </si>
  <si>
    <t xml:space="preserve">LOC116209286</t>
  </si>
  <si>
    <t xml:space="preserve">XM_031542904.1</t>
  </si>
  <si>
    <t xml:space="preserve">LOC116209305</t>
  </si>
  <si>
    <t xml:space="preserve">diaminopimelate epimerase, chloroplastic </t>
  </si>
  <si>
    <t xml:space="preserve">XM_031543059.1</t>
  </si>
  <si>
    <t xml:space="preserve">LOC116209426</t>
  </si>
  <si>
    <t xml:space="preserve">cytochrome c6, chloroplastic </t>
  </si>
  <si>
    <t xml:space="preserve">XM_031543449.1</t>
  </si>
  <si>
    <t xml:space="preserve">LOC116209715</t>
  </si>
  <si>
    <t xml:space="preserve">imidazoleglycerol-phosphate dehydratase 1, chloroplastic </t>
  </si>
  <si>
    <t xml:space="preserve">XM_031543652.1</t>
  </si>
  <si>
    <t xml:space="preserve">LOC116209901</t>
  </si>
  <si>
    <t xml:space="preserve">peroxiredoxin Q, chloroplastic </t>
  </si>
  <si>
    <t xml:space="preserve">XM_031543972.1</t>
  </si>
  <si>
    <t xml:space="preserve">LOC116210149</t>
  </si>
  <si>
    <t xml:space="preserve">triose phosphate/phosphate translocator, chloroplastic-like </t>
  </si>
  <si>
    <t xml:space="preserve">XM_031544220.1</t>
  </si>
  <si>
    <t xml:space="preserve">LOC116210354</t>
  </si>
  <si>
    <t xml:space="preserve">tRNA(adenine(34)) deaminase, chloroplastic </t>
  </si>
  <si>
    <t xml:space="preserve">XM_031544824.1</t>
  </si>
  <si>
    <t xml:space="preserve">LOC116210778</t>
  </si>
  <si>
    <t xml:space="preserve">chaperonin 60 subunit beta 4, chloroplastic </t>
  </si>
  <si>
    <t xml:space="preserve">XM_031544917.1</t>
  </si>
  <si>
    <t xml:space="preserve">LOC116210833</t>
  </si>
  <si>
    <t xml:space="preserve">arogenate dehydratase/prephenate dehydratase 2, chloroplastic-like </t>
  </si>
  <si>
    <t xml:space="preserve">XM_031545071.1</t>
  </si>
  <si>
    <t xml:space="preserve">LOC116210920</t>
  </si>
  <si>
    <t xml:space="preserve">probable transmembrane GTPase FZO-like, chloroplastic </t>
  </si>
  <si>
    <t xml:space="preserve">XM_031545184.1</t>
  </si>
  <si>
    <t xml:space="preserve">LOC116211003</t>
  </si>
  <si>
    <t xml:space="preserve">alkaline/neutral invertase E, chloroplastic-like </t>
  </si>
  <si>
    <t xml:space="preserve">XM_031546182.1</t>
  </si>
  <si>
    <t xml:space="preserve">LOC116211702</t>
  </si>
  <si>
    <t xml:space="preserve">ribosome-recycling factor, chloroplastic </t>
  </si>
  <si>
    <t xml:space="preserve">XM_031546365.1</t>
  </si>
  <si>
    <t xml:space="preserve">LOC116211837</t>
  </si>
  <si>
    <t xml:space="preserve">magnesium-chelatase subunit ChlD, chloroplastic </t>
  </si>
  <si>
    <t xml:space="preserve">XM_031546442.1</t>
  </si>
  <si>
    <t xml:space="preserve">LOC116211903</t>
  </si>
  <si>
    <t xml:space="preserve">GTPase ERA-like, chloroplastic </t>
  </si>
  <si>
    <t xml:space="preserve">XM_031546571.1</t>
  </si>
  <si>
    <t xml:space="preserve">LOC116212001</t>
  </si>
  <si>
    <t xml:space="preserve">fructose-bisphosphate aldolase 3, chloroplastic </t>
  </si>
  <si>
    <t xml:space="preserve">XM_031547071.1</t>
  </si>
  <si>
    <t xml:space="preserve">LOC116212449</t>
  </si>
  <si>
    <t xml:space="preserve">alpha-amylase 3, chloroplastic </t>
  </si>
  <si>
    <t xml:space="preserve">XM_031547100.1</t>
  </si>
  <si>
    <t xml:space="preserve">LOC116212469</t>
  </si>
  <si>
    <t xml:space="preserve">cysteine desulfurase 1, chloroplastic </t>
  </si>
  <si>
    <t xml:space="preserve">XM_031548569.1</t>
  </si>
  <si>
    <t xml:space="preserve">LOC116213562</t>
  </si>
  <si>
    <t xml:space="preserve">glucose-6-phosphate/phosphate translocator 1, chloroplastic </t>
  </si>
  <si>
    <t xml:space="preserve">XM_031548901.1</t>
  </si>
  <si>
    <t xml:space="preserve">LOC116213821</t>
  </si>
  <si>
    <t xml:space="preserve">triose phosphate/phosphate translocator, non-green plastid, chloroplastic-like </t>
  </si>
  <si>
    <t xml:space="preserve">XM_031548963.1</t>
  </si>
  <si>
    <t xml:space="preserve">LOC116213861</t>
  </si>
  <si>
    <t xml:space="preserve">probable cyclic nucleotide-gated ion channel 20, chloroplastic </t>
  </si>
  <si>
    <t xml:space="preserve">XM_031549115.1</t>
  </si>
  <si>
    <t xml:space="preserve">LOC116213950</t>
  </si>
  <si>
    <t xml:space="preserve">ribulose-phosphate 3-epimerase, chloroplastic </t>
  </si>
  <si>
    <t xml:space="preserve">XM_031549330.1</t>
  </si>
  <si>
    <t xml:space="preserve">LOC116214073</t>
  </si>
  <si>
    <t xml:space="preserve">alpha-1,4 glucan phosphorylase L isozyme, chloroplastic/amyloplastic </t>
  </si>
  <si>
    <t xml:space="preserve">XM_031549646.1</t>
  </si>
  <si>
    <t xml:space="preserve">LOC116214263</t>
  </si>
  <si>
    <t xml:space="preserve">enolase 1, chloroplastic </t>
  </si>
  <si>
    <t xml:space="preserve">XM_031550239.1</t>
  </si>
  <si>
    <t xml:space="preserve">LOC116214779</t>
  </si>
  <si>
    <t xml:space="preserve">solute carrier family 40 member 3, chloroplastic </t>
  </si>
  <si>
    <t xml:space="preserve">XM_031551418.1</t>
  </si>
  <si>
    <t xml:space="preserve">LOC116215633</t>
  </si>
  <si>
    <t xml:space="preserve">chloroplastic import inner membrane translocase subunit TIM22-2-like </t>
  </si>
  <si>
    <t xml:space="preserve">XM_031516072.1</t>
  </si>
  <si>
    <t xml:space="preserve">LOC116187406</t>
  </si>
  <si>
    <t xml:space="preserve">ribulose-phosphate 3-epimerase, chloroplastic-like </t>
  </si>
  <si>
    <t xml:space="preserve">XM_031516674.1</t>
  </si>
  <si>
    <t xml:space="preserve">LOC116187750</t>
  </si>
  <si>
    <t xml:space="preserve">XM_031516731.1</t>
  </si>
  <si>
    <t xml:space="preserve">LOC116187791</t>
  </si>
  <si>
    <t xml:space="preserve">ferritin-3, chloroplastic-like </t>
  </si>
  <si>
    <t xml:space="preserve">XM_031517855.1</t>
  </si>
  <si>
    <t xml:space="preserve">LOC116188473</t>
  </si>
  <si>
    <t xml:space="preserve">tocopherol cyclase, chloroplastic </t>
  </si>
  <si>
    <t xml:space="preserve">XM_031518146.1</t>
  </si>
  <si>
    <t xml:space="preserve">LOC116188659</t>
  </si>
  <si>
    <t xml:space="preserve">coproporphyrinogen-III oxidase 1, chloroplastic-like </t>
  </si>
  <si>
    <t xml:space="preserve">XM_031518403.1</t>
  </si>
  <si>
    <t xml:space="preserve">LOC116188951</t>
  </si>
  <si>
    <t xml:space="preserve">delta-aminolevulinic acid dehydratase, chloroplastic </t>
  </si>
  <si>
    <t xml:space="preserve">XM_031518404.1</t>
  </si>
  <si>
    <t xml:space="preserve">XM_031518689.1</t>
  </si>
  <si>
    <t xml:space="preserve">LOC116189148</t>
  </si>
  <si>
    <t xml:space="preserve">DAR GTPase 3, chloroplastic </t>
  </si>
  <si>
    <t xml:space="preserve">XM_031518735.1</t>
  </si>
  <si>
    <t xml:space="preserve">LOC116189184</t>
  </si>
  <si>
    <t xml:space="preserve">carboxyvinyl-carboxyphosphonate phosphorylmutase, chloroplastic-like </t>
  </si>
  <si>
    <t xml:space="preserve">XM_031518766.1</t>
  </si>
  <si>
    <t xml:space="preserve">LOC116189205</t>
  </si>
  <si>
    <t xml:space="preserve">biotin carboxylase 2, chloroplastic </t>
  </si>
  <si>
    <t xml:space="preserve">XM_031518959.1</t>
  </si>
  <si>
    <t xml:space="preserve">LOC116189335</t>
  </si>
  <si>
    <t xml:space="preserve">chromophore lyase CRL, chloroplastic </t>
  </si>
  <si>
    <t xml:space="preserve">XM_031551657.1</t>
  </si>
  <si>
    <t xml:space="preserve">LOC116215862</t>
  </si>
  <si>
    <t xml:space="preserve">lycopene epsilon cyclase, chloroplastic </t>
  </si>
  <si>
    <t xml:space="preserve">XM_031518250.1</t>
  </si>
  <si>
    <t xml:space="preserve">LOC116188776</t>
  </si>
  <si>
    <t xml:space="preserve">carotenoid 9,10(9',10')-cleavage dioxygenase 1-like </t>
  </si>
  <si>
    <t xml:space="preserve">XM_031520382.1</t>
  </si>
  <si>
    <t xml:space="preserve">LOC116192002</t>
  </si>
  <si>
    <t xml:space="preserve">glucose-6-phosphate isomerase 1, chloroplastic </t>
  </si>
  <si>
    <t xml:space="preserve">XM_031521594.1</t>
  </si>
  <si>
    <t xml:space="preserve">LOC116192896</t>
  </si>
  <si>
    <t xml:space="preserve">beta-carotene isomerase D27, chloroplastic </t>
  </si>
  <si>
    <t xml:space="preserve">XM_031529400.1</t>
  </si>
  <si>
    <t xml:space="preserve">LOC116199103</t>
  </si>
  <si>
    <t xml:space="preserve">cis-3-alkyl-4-alkyloxetan-2-one decarboxylase </t>
  </si>
  <si>
    <t xml:space="preserve">XM_031529535.1</t>
  </si>
  <si>
    <t xml:space="preserve">LOC116199237</t>
  </si>
  <si>
    <t xml:space="preserve">ribulose bisphosphate carboxylase/oxygenase activase, chloroplastic </t>
  </si>
  <si>
    <t xml:space="preserve">XM_031547297.1</t>
  </si>
  <si>
    <t xml:space="preserve">LOC116212655</t>
  </si>
  <si>
    <t xml:space="preserve">peptidyl-prolyl cis-trans isomerase PASTICCINO1 </t>
  </si>
  <si>
    <t xml:space="preserve">XM_031548235.1</t>
  </si>
  <si>
    <t xml:space="preserve">LOC116213344</t>
  </si>
  <si>
    <t xml:space="preserve">beta-galactosidase 5-like </t>
  </si>
  <si>
    <t xml:space="preserve">XM_031522223.1</t>
  </si>
  <si>
    <t xml:space="preserve">LOC116193501</t>
  </si>
  <si>
    <t xml:space="preserve">alpha-galactosidase-like </t>
  </si>
  <si>
    <t xml:space="preserve">XM_031522300.1</t>
  </si>
  <si>
    <t xml:space="preserve">LOC116193555</t>
  </si>
  <si>
    <t xml:space="preserve">1,2-dihydroxy-3-keto-5-methylthiopentene dioxygenase 1 </t>
  </si>
  <si>
    <t xml:space="preserve">XM_031522598.1</t>
  </si>
  <si>
    <t xml:space="preserve">LOC116193853</t>
  </si>
  <si>
    <t xml:space="preserve">beta-galactosidase-like </t>
  </si>
  <si>
    <t xml:space="preserve">XM_031522846.1</t>
  </si>
  <si>
    <t xml:space="preserve">LOC116194117</t>
  </si>
  <si>
    <t xml:space="preserve">XM_031523127.1</t>
  </si>
  <si>
    <t xml:space="preserve">LOC116194337</t>
  </si>
  <si>
    <t xml:space="preserve">inositol oxygenase 4-like </t>
  </si>
  <si>
    <t xml:space="preserve">XM_031523577.1</t>
  </si>
  <si>
    <t xml:space="preserve">LOC116194699</t>
  </si>
  <si>
    <t xml:space="preserve">beta-galactosidase 9 </t>
  </si>
  <si>
    <t xml:space="preserve">XM_031523872.1</t>
  </si>
  <si>
    <t xml:space="preserve">LOC116194942</t>
  </si>
  <si>
    <t xml:space="preserve">beta-glucosidase BoGH3B-like </t>
  </si>
  <si>
    <t xml:space="preserve">XM_031524993.1</t>
  </si>
  <si>
    <t xml:space="preserve">LOC116195689</t>
  </si>
  <si>
    <t xml:space="preserve">L-ascorbate peroxidase 3 </t>
  </si>
  <si>
    <t xml:space="preserve">XM_031525497.1</t>
  </si>
  <si>
    <t xml:space="preserve">LOC116196005</t>
  </si>
  <si>
    <t xml:space="preserve">probable alpha-mannosidase At5g13980 </t>
  </si>
  <si>
    <t xml:space="preserve">XM_031525912.1</t>
  </si>
  <si>
    <t xml:space="preserve">LOC116196268</t>
  </si>
  <si>
    <t xml:space="preserve">peptidyl-prolyl cis-trans isomerase FKBP16-4, chloroplastic </t>
  </si>
  <si>
    <t xml:space="preserve">XM_031528001.1</t>
  </si>
  <si>
    <t xml:space="preserve">LOC116197762</t>
  </si>
  <si>
    <t xml:space="preserve">peptidyl-prolyl cis-trans isomerase CYP18-2 </t>
  </si>
  <si>
    <t xml:space="preserve">XM_031528039.1</t>
  </si>
  <si>
    <t xml:space="preserve">LOC116197788</t>
  </si>
  <si>
    <t xml:space="preserve">triosephosphate isomerase, chloroplastic </t>
  </si>
  <si>
    <t xml:space="preserve">XM_031530149.1</t>
  </si>
  <si>
    <t xml:space="preserve">LOC116199686</t>
  </si>
  <si>
    <t xml:space="preserve">ribulose bisphosphate carboxylase/oxygenase activase, chloroplastic-like </t>
  </si>
  <si>
    <t xml:space="preserve">XM_031530707.1</t>
  </si>
  <si>
    <t xml:space="preserve">LOC116200042</t>
  </si>
  <si>
    <t xml:space="preserve">pheophorbide a oxygenase, chloroplastic </t>
  </si>
  <si>
    <t xml:space="preserve">XM_031528532.1</t>
  </si>
  <si>
    <t xml:space="preserve">LOC116198183</t>
  </si>
  <si>
    <t xml:space="preserve">XM_031529029.1</t>
  </si>
  <si>
    <t xml:space="preserve">LOC116198791</t>
  </si>
  <si>
    <t xml:space="preserve">peptidyl-prolyl cis-trans isomerase CYP20-1-like </t>
  </si>
  <si>
    <t xml:space="preserve">XM_031529881.1</t>
  </si>
  <si>
    <t xml:space="preserve">LOC116199513</t>
  </si>
  <si>
    <t xml:space="preserve">putative beta-glucosidase 41 </t>
  </si>
  <si>
    <t xml:space="preserve">XM_031531820.1</t>
  </si>
  <si>
    <t xml:space="preserve">LOC116200872</t>
  </si>
  <si>
    <t xml:space="preserve">XM_031532012.1</t>
  </si>
  <si>
    <t xml:space="preserve">LOC116200979</t>
  </si>
  <si>
    <t xml:space="preserve">mannosyl-oligosaccharide 1,2-alpha-mannosidase MNS1-like </t>
  </si>
  <si>
    <t xml:space="preserve">XM_031532013.1</t>
  </si>
  <si>
    <t xml:space="preserve">XM_031532964.1</t>
  </si>
  <si>
    <t xml:space="preserve">LOC116201663</t>
  </si>
  <si>
    <t xml:space="preserve">glutamate decarboxylase 4 </t>
  </si>
  <si>
    <t xml:space="preserve">XM_031533076.1</t>
  </si>
  <si>
    <t xml:space="preserve">LOC116201702</t>
  </si>
  <si>
    <t xml:space="preserve">beta-galactosidase 17 </t>
  </si>
  <si>
    <t xml:space="preserve">XM_031533415.1</t>
  </si>
  <si>
    <t xml:space="preserve">LOC116201941</t>
  </si>
  <si>
    <t xml:space="preserve">L-ascorbate peroxidase, cytosolic </t>
  </si>
  <si>
    <t xml:space="preserve">XM_031533551.1</t>
  </si>
  <si>
    <t xml:space="preserve">LOC116202043</t>
  </si>
  <si>
    <t xml:space="preserve">XM_031533576.1</t>
  </si>
  <si>
    <t xml:space="preserve">LOC116202064</t>
  </si>
  <si>
    <t xml:space="preserve">beta-galactosidase 6 </t>
  </si>
  <si>
    <t xml:space="preserve">XM_031533702.1</t>
  </si>
  <si>
    <t xml:space="preserve">LOC116202242</t>
  </si>
  <si>
    <t xml:space="preserve">peptidyl-prolyl cis-trans isomerase CYP18-1 </t>
  </si>
  <si>
    <t xml:space="preserve">XM_031533911.1</t>
  </si>
  <si>
    <t xml:space="preserve">LOC116202373</t>
  </si>
  <si>
    <t xml:space="preserve">peptidyl-prolyl cis-trans isomerase FKBP13, chloroplastic-like </t>
  </si>
  <si>
    <t xml:space="preserve">XM_031533912.1</t>
  </si>
  <si>
    <t xml:space="preserve">LOC116202374</t>
  </si>
  <si>
    <t xml:space="preserve">serine decarboxylase-like </t>
  </si>
  <si>
    <t xml:space="preserve">XM_031535088.1</t>
  </si>
  <si>
    <t xml:space="preserve">LOC116203393</t>
  </si>
  <si>
    <t xml:space="preserve">prolycopene isomerase, chloroplastic </t>
  </si>
  <si>
    <t xml:space="preserve">XM_031535268.1</t>
  </si>
  <si>
    <t xml:space="preserve">LOC116203519</t>
  </si>
  <si>
    <t xml:space="preserve">alpha-mannosidase At3g26720-like </t>
  </si>
  <si>
    <t xml:space="preserve">XM_031536685.1</t>
  </si>
  <si>
    <t xml:space="preserve">LOC116204546</t>
  </si>
  <si>
    <t xml:space="preserve">malonyl-CoA decarboxylase, mitochondrial </t>
  </si>
  <si>
    <t xml:space="preserve">XM_031537167.1</t>
  </si>
  <si>
    <t xml:space="preserve">LOC116204840</t>
  </si>
  <si>
    <t xml:space="preserve">peptidyl-prolyl cis-trans isomerase </t>
  </si>
  <si>
    <t xml:space="preserve">XM_031537435.1</t>
  </si>
  <si>
    <t xml:space="preserve">LOC116205016</t>
  </si>
  <si>
    <t xml:space="preserve">1-(5-phosphoribosyl)-5-[(5-phosphoribosylamino)methylideneamino] imidazole-4-carboxamide isomerase, chloroplastic </t>
  </si>
  <si>
    <t xml:space="preserve">XM_031537712.1</t>
  </si>
  <si>
    <t xml:space="preserve">LOC116205199</t>
  </si>
  <si>
    <t xml:space="preserve">glutamate decarboxylase 1 </t>
  </si>
  <si>
    <t xml:space="preserve">XM_031538154.1</t>
  </si>
  <si>
    <t xml:space="preserve">LOC116205525</t>
  </si>
  <si>
    <t xml:space="preserve">peptidyl-prolyl cis-trans isomerase CYP21-1 </t>
  </si>
  <si>
    <t xml:space="preserve">XM_031538198.1</t>
  </si>
  <si>
    <t xml:space="preserve">LOC116205568</t>
  </si>
  <si>
    <t xml:space="preserve">diaminopimelate decarboxylase 1, chloroplastic-like </t>
  </si>
  <si>
    <t xml:space="preserve">XM_031538364.1</t>
  </si>
  <si>
    <t xml:space="preserve">LOC116205716</t>
  </si>
  <si>
    <t xml:space="preserve">chlorophyllide a oxygenase, chloroplastic </t>
  </si>
  <si>
    <t xml:space="preserve">XM_031539546.1</t>
  </si>
  <si>
    <t xml:space="preserve">LOC116206741</t>
  </si>
  <si>
    <t xml:space="preserve">ribulose bisphosphate carboxylase/oxygenase activase 2, chloroplastic-like </t>
  </si>
  <si>
    <t xml:space="preserve">XM_031540676.1</t>
  </si>
  <si>
    <t xml:space="preserve">LOC116207640</t>
  </si>
  <si>
    <t xml:space="preserve">peptidyl-prolyl cis-trans isomerase CYP65 </t>
  </si>
  <si>
    <t xml:space="preserve">XM_031540793.1</t>
  </si>
  <si>
    <t xml:space="preserve">LOC116207720</t>
  </si>
  <si>
    <t xml:space="preserve">XM_031540794.1</t>
  </si>
  <si>
    <t xml:space="preserve">XM_031540925.1</t>
  </si>
  <si>
    <t xml:space="preserve">LOC116207832</t>
  </si>
  <si>
    <t xml:space="preserve">carotene epsilon-monooxygenase, chloroplastic </t>
  </si>
  <si>
    <t xml:space="preserve">XM_031541344.1</t>
  </si>
  <si>
    <t xml:space="preserve">LOC116208106</t>
  </si>
  <si>
    <t xml:space="preserve">L-ascorbate peroxidase 2, cytosolic </t>
  </si>
  <si>
    <t xml:space="preserve">XM_031541818.1</t>
  </si>
  <si>
    <t xml:space="preserve">LOC116208406</t>
  </si>
  <si>
    <t xml:space="preserve">1,2-dihydroxy-3-keto-5-methylthiopentene dioxygenase 2 </t>
  </si>
  <si>
    <t xml:space="preserve">XM_031542017.1</t>
  </si>
  <si>
    <t xml:space="preserve">LOC116208531</t>
  </si>
  <si>
    <t xml:space="preserve">beta-glucosidase-like SFR2, chloroplastic </t>
  </si>
  <si>
    <t xml:space="preserve">XM_031542941.1</t>
  </si>
  <si>
    <t xml:space="preserve">LOC116209333</t>
  </si>
  <si>
    <t xml:space="preserve">peptidyl-prolyl cis-trans isomerase FKBP20-2, chloroplastic </t>
  </si>
  <si>
    <t xml:space="preserve">XM_031543559.1</t>
  </si>
  <si>
    <t xml:space="preserve">LOC116209838</t>
  </si>
  <si>
    <t xml:space="preserve">beta-galactosidase 8 </t>
  </si>
  <si>
    <t xml:space="preserve">XM_031543742.1</t>
  </si>
  <si>
    <t xml:space="preserve">LOC116209970</t>
  </si>
  <si>
    <t xml:space="preserve">triosephosphate isomerase, cytosolic-like </t>
  </si>
  <si>
    <t xml:space="preserve">XM_031544027.1</t>
  </si>
  <si>
    <t xml:space="preserve">LOC116210199</t>
  </si>
  <si>
    <t xml:space="preserve">peptidyl-prolyl cis-trans isomerase CYP59-like </t>
  </si>
  <si>
    <t xml:space="preserve">XM_031544211.1</t>
  </si>
  <si>
    <t xml:space="preserve">LOC116210343</t>
  </si>
  <si>
    <t xml:space="preserve">peroxidase 72-like </t>
  </si>
  <si>
    <t xml:space="preserve">XM_031544467.1</t>
  </si>
  <si>
    <t xml:space="preserve">LOC116210563</t>
  </si>
  <si>
    <t xml:space="preserve">peptidyl-prolyl cis-trans isomerase FKBP19, chloroplastic </t>
  </si>
  <si>
    <t xml:space="preserve">XM_031544525.1</t>
  </si>
  <si>
    <t xml:space="preserve">LOC116210604</t>
  </si>
  <si>
    <t xml:space="preserve">beta-glucosidase 40-like </t>
  </si>
  <si>
    <t xml:space="preserve">XM_031544677.1</t>
  </si>
  <si>
    <t xml:space="preserve">LOC116210688</t>
  </si>
  <si>
    <t xml:space="preserve">L-ascorbate peroxidase, cytosolic-like </t>
  </si>
  <si>
    <t xml:space="preserve">XM_031545343.1</t>
  </si>
  <si>
    <t xml:space="preserve">LOC116211117</t>
  </si>
  <si>
    <t xml:space="preserve">2,4-dichlorophenol 6-monooxygenase </t>
  </si>
  <si>
    <t xml:space="preserve">XM_031545377.1</t>
  </si>
  <si>
    <t xml:space="preserve">LOC116211142</t>
  </si>
  <si>
    <t xml:space="preserve">peptidyl-prolyl cis-trans isomerase CYP71 </t>
  </si>
  <si>
    <t xml:space="preserve">XM_031545633.1</t>
  </si>
  <si>
    <t xml:space="preserve">LOC116211312</t>
  </si>
  <si>
    <t xml:space="preserve">beta-galactosidase 3 </t>
  </si>
  <si>
    <t xml:space="preserve">XM_031545736.1</t>
  </si>
  <si>
    <t xml:space="preserve">LOC116211378</t>
  </si>
  <si>
    <t xml:space="preserve">beta-galactosidase 10 </t>
  </si>
  <si>
    <t xml:space="preserve">XM_031545773.1</t>
  </si>
  <si>
    <t xml:space="preserve">LOC116211407</t>
  </si>
  <si>
    <t xml:space="preserve">isopentenyl-diphosphate Delta-isomerase I </t>
  </si>
  <si>
    <t xml:space="preserve">XM_031546100.1</t>
  </si>
  <si>
    <t xml:space="preserve">LOC116211638</t>
  </si>
  <si>
    <t xml:space="preserve">peptidyl-prolyl cis-trans isomerase CYP40 </t>
  </si>
  <si>
    <t xml:space="preserve">XM_031546926.1</t>
  </si>
  <si>
    <t xml:space="preserve">LOC116212361</t>
  </si>
  <si>
    <t xml:space="preserve">methylsterol monooxygenase 2-2-like </t>
  </si>
  <si>
    <t xml:space="preserve">XM_031547162.1</t>
  </si>
  <si>
    <t xml:space="preserve">LOC116212511</t>
  </si>
  <si>
    <t xml:space="preserve">XM_031547184.1</t>
  </si>
  <si>
    <t xml:space="preserve">LOC116212525</t>
  </si>
  <si>
    <t xml:space="preserve">peptidyl-prolyl cis-trans isomerase CYP23 </t>
  </si>
  <si>
    <t xml:space="preserve">XM_031547357.1</t>
  </si>
  <si>
    <t xml:space="preserve">LOC116212710</t>
  </si>
  <si>
    <t xml:space="preserve">alpha-mannosidase I MNS5 </t>
  </si>
  <si>
    <t xml:space="preserve">XM_031548347.1</t>
  </si>
  <si>
    <t xml:space="preserve">LOC116213426</t>
  </si>
  <si>
    <t xml:space="preserve">peptidyl-prolyl cis-trans isomerase FKBP18, chloroplastic </t>
  </si>
  <si>
    <t xml:space="preserve">XM_031549328.1</t>
  </si>
  <si>
    <t xml:space="preserve">LOC116214071</t>
  </si>
  <si>
    <t xml:space="preserve">homogentisate 1,2-dioxygenase </t>
  </si>
  <si>
    <t xml:space="preserve">XM_031549597.1</t>
  </si>
  <si>
    <t xml:space="preserve">LOC116214231</t>
  </si>
  <si>
    <t xml:space="preserve">XM_031550117.1</t>
  </si>
  <si>
    <t xml:space="preserve">LOC116214697</t>
  </si>
  <si>
    <t xml:space="preserve">glucose-6-phosphate isomerase, cytosolic </t>
  </si>
  <si>
    <t xml:space="preserve">XM_031550119.1</t>
  </si>
  <si>
    <t xml:space="preserve">XM_031550215.1</t>
  </si>
  <si>
    <t xml:space="preserve">LOC116214761</t>
  </si>
  <si>
    <t xml:space="preserve">peptidyl-prolyl cis-trans isomerase FKBP42 </t>
  </si>
  <si>
    <t xml:space="preserve">XM_031550288.1</t>
  </si>
  <si>
    <t xml:space="preserve">LOC116214812</t>
  </si>
  <si>
    <t xml:space="preserve">beta-galactosidase 15-like </t>
  </si>
  <si>
    <t xml:space="preserve">XM_031550392.1</t>
  </si>
  <si>
    <t xml:space="preserve">LOC116214899</t>
  </si>
  <si>
    <t xml:space="preserve">beta-glucosidase 44-like </t>
  </si>
  <si>
    <t xml:space="preserve">XM_031550928.1</t>
  </si>
  <si>
    <t xml:space="preserve">LOC116215283</t>
  </si>
  <si>
    <t xml:space="preserve">XM_031551095.1</t>
  </si>
  <si>
    <t xml:space="preserve">LOC116215395</t>
  </si>
  <si>
    <t xml:space="preserve">2-oxoglutarate and iron-dependent oxygenase JMJD4 </t>
  </si>
  <si>
    <t xml:space="preserve">XM_031551422.1</t>
  </si>
  <si>
    <t xml:space="preserve">LOC116215636</t>
  </si>
  <si>
    <t xml:space="preserve">glutamate decarboxylase 5-like </t>
  </si>
  <si>
    <t xml:space="preserve">XM_031548421.1</t>
  </si>
  <si>
    <t xml:space="preserve">LOC116213467</t>
  </si>
  <si>
    <t xml:space="preserve">1-deoxy-D-xylulose 5-phosphate reductoisomerase, chloroplastic </t>
  </si>
  <si>
    <t xml:space="preserve">XM_031515978.1</t>
  </si>
  <si>
    <t xml:space="preserve">LOC116187322</t>
  </si>
  <si>
    <t xml:space="preserve">alpha-galactosidase 3 </t>
  </si>
  <si>
    <t xml:space="preserve">XM_031516433.1</t>
  </si>
  <si>
    <t xml:space="preserve">LOC116187607</t>
  </si>
  <si>
    <t xml:space="preserve">cycloeucalenol cycloisomerase </t>
  </si>
  <si>
    <t xml:space="preserve">XM_031516737.1</t>
  </si>
  <si>
    <t xml:space="preserve">LOC116187798</t>
  </si>
  <si>
    <t xml:space="preserve">diphosphomevalonate decarboxylase MVD2, peroxisomal </t>
  </si>
  <si>
    <t xml:space="preserve">XM_031517254.1</t>
  </si>
  <si>
    <t xml:space="preserve">LOC116188106</t>
  </si>
  <si>
    <t xml:space="preserve">alpha-galactosidase 1-like </t>
  </si>
  <si>
    <t xml:space="preserve">XM_031517312.1</t>
  </si>
  <si>
    <t xml:space="preserve">LOC116188148</t>
  </si>
  <si>
    <t xml:space="preserve">XM_031517401.1</t>
  </si>
  <si>
    <t xml:space="preserve">LOC116188200</t>
  </si>
  <si>
    <t xml:space="preserve">phytanoyl-CoA dioxygenase </t>
  </si>
  <si>
    <t xml:space="preserve">XM_031517756.1</t>
  </si>
  <si>
    <t xml:space="preserve">LOC116188412</t>
  </si>
  <si>
    <t xml:space="preserve">XM_031518020.1</t>
  </si>
  <si>
    <t xml:space="preserve">LOC116188574</t>
  </si>
  <si>
    <t xml:space="preserve">ribulose bisphosphate carboxylase/oxygenase activase 2, chloroplastic </t>
  </si>
  <si>
    <t xml:space="preserve">XM_031518053.1</t>
  </si>
  <si>
    <t xml:space="preserve">LOC116188600</t>
  </si>
  <si>
    <t xml:space="preserve">XM_031518134.1</t>
  </si>
  <si>
    <t xml:space="preserve">LOC116188647</t>
  </si>
  <si>
    <t xml:space="preserve">peptidyl-prolyl cis-trans isomerase FKBP62-like </t>
  </si>
  <si>
    <t xml:space="preserve">XM_031518154.1</t>
  </si>
  <si>
    <t xml:space="preserve">LOC116188666</t>
  </si>
  <si>
    <t xml:space="preserve">XM_031518636.1</t>
  </si>
  <si>
    <t xml:space="preserve">LOC116189104</t>
  </si>
  <si>
    <t xml:space="preserve">probable L-ascorbate peroxidase 6, chloroplastic/mitochondrial </t>
  </si>
  <si>
    <t xml:space="preserve">XM_031519129.1</t>
  </si>
  <si>
    <t xml:space="preserve">LOC116189459</t>
  </si>
  <si>
    <t xml:space="preserve">XM_031519189.1</t>
  </si>
  <si>
    <t xml:space="preserve">LOC116189502</t>
  </si>
  <si>
    <t xml:space="preserve">XM_031519275.1</t>
  </si>
  <si>
    <t xml:space="preserve">LOC116189562</t>
  </si>
  <si>
    <t xml:space="preserve">triosephosphate isomerase, cytosolic </t>
  </si>
  <si>
    <t xml:space="preserve">XM_031551852.1</t>
  </si>
  <si>
    <t xml:space="preserve">LOC116215988</t>
  </si>
  <si>
    <t xml:space="preserve">beta-glucosidase 11-like </t>
  </si>
  <si>
    <t xml:space="preserve">XM_031515675.1</t>
  </si>
  <si>
    <t xml:space="preserve">LOC116187084</t>
  </si>
  <si>
    <t xml:space="preserve">D-aminoacyl-tRNA deacylase-like </t>
  </si>
  <si>
    <t xml:space="preserve">XM_031530933.1</t>
  </si>
  <si>
    <t xml:space="preserve">LOC116200182</t>
  </si>
  <si>
    <t xml:space="preserve">D-aminoacyl-tRNA deacylase </t>
  </si>
  <si>
    <t xml:space="preserve">XM_031533491.1</t>
  </si>
  <si>
    <t xml:space="preserve">LOC116201992</t>
  </si>
  <si>
    <t xml:space="preserve">tRNA-specific 2-thiouridylase MnmA </t>
  </si>
  <si>
    <t xml:space="preserve">XM_031540341.1</t>
  </si>
  <si>
    <t xml:space="preserve">LOC116207417</t>
  </si>
  <si>
    <t xml:space="preserve">tRNA threonylcarbamoyladenosine dehydratase- </t>
  </si>
  <si>
    <t xml:space="preserve">DAN synthesis  and repair</t>
  </si>
  <si>
    <t xml:space="preserve">XM_031520296.1</t>
  </si>
  <si>
    <t xml:space="preserve">LOC116191922</t>
  </si>
  <si>
    <t xml:space="preserve">DNA topoisomerase 2 </t>
  </si>
  <si>
    <t xml:space="preserve">XM_031521070.1</t>
  </si>
  <si>
    <t xml:space="preserve">LOC116192512</t>
  </si>
  <si>
    <t xml:space="preserve">DNA gyrase subunit B, chloroplastic/mitochondrial-like </t>
  </si>
  <si>
    <t xml:space="preserve">XM_031545385.1</t>
  </si>
  <si>
    <t xml:space="preserve">LOC116211145</t>
  </si>
  <si>
    <t xml:space="preserve">(6-4)DNA photolyase </t>
  </si>
  <si>
    <t xml:space="preserve">XM_031524964.1</t>
  </si>
  <si>
    <t xml:space="preserve">LOC116195667</t>
  </si>
  <si>
    <t xml:space="preserve">DNA topoisomerase 1 </t>
  </si>
  <si>
    <t xml:space="preserve">XM_031526175.1</t>
  </si>
  <si>
    <t xml:space="preserve">LOC116196450</t>
  </si>
  <si>
    <t xml:space="preserve">DNA-(apurinic or apyrimidinic site) lyase, chloroplastic </t>
  </si>
  <si>
    <t xml:space="preserve">XM_031530182.1</t>
  </si>
  <si>
    <t xml:space="preserve">LOC116199720</t>
  </si>
  <si>
    <t xml:space="preserve">DNAJ homolog subfamily C GRV2 </t>
  </si>
  <si>
    <t xml:space="preserve">XM_031528728.1</t>
  </si>
  <si>
    <t xml:space="preserve">LOC116198559</t>
  </si>
  <si>
    <t xml:space="preserve">DNA topoisomerase 3-alpha </t>
  </si>
  <si>
    <t xml:space="preserve">XM_031531151.1</t>
  </si>
  <si>
    <t xml:space="preserve">LOC116200296</t>
  </si>
  <si>
    <t xml:space="preserve">DNA topoisomerase 6 subunit B </t>
  </si>
  <si>
    <t xml:space="preserve">XM_031537362.1</t>
  </si>
  <si>
    <t xml:space="preserve">LOC116204965</t>
  </si>
  <si>
    <t xml:space="preserve">DNAJ homolog subfamily C member 8 </t>
  </si>
  <si>
    <t xml:space="preserve">XM_031538628.1</t>
  </si>
  <si>
    <t xml:space="preserve">LOC116205928</t>
  </si>
  <si>
    <t xml:space="preserve">DNA repair endonuclease UVH1 </t>
  </si>
  <si>
    <t xml:space="preserve">XM_031539081.1</t>
  </si>
  <si>
    <t xml:space="preserve">LOC116206261</t>
  </si>
  <si>
    <t xml:space="preserve">DNA primase small subunit </t>
  </si>
  <si>
    <t xml:space="preserve">XM_031541182.1</t>
  </si>
  <si>
    <t xml:space="preserve">LOC116208014</t>
  </si>
  <si>
    <t xml:space="preserve">tyrosyl-DNA phosphodiesterase 1 </t>
  </si>
  <si>
    <t xml:space="preserve">XM_031544436.1</t>
  </si>
  <si>
    <t xml:space="preserve">LOC116210544</t>
  </si>
  <si>
    <t xml:space="preserve">XM_031544625.1</t>
  </si>
  <si>
    <t xml:space="preserve">LOC116210660</t>
  </si>
  <si>
    <t xml:space="preserve">probable DNA primase large subunit </t>
  </si>
  <si>
    <t xml:space="preserve">XM_031548375.1</t>
  </si>
  <si>
    <t xml:space="preserve">LOC116213437</t>
  </si>
  <si>
    <t xml:space="preserve">DNA topoisomerase 1 alpha-like </t>
  </si>
  <si>
    <t xml:space="preserve">XM_031551331.1</t>
  </si>
  <si>
    <t xml:space="preserve">LOC116215572</t>
  </si>
  <si>
    <t xml:space="preserve">DNA-(apurinic or apyrimidinic site) lyase </t>
  </si>
  <si>
    <t xml:space="preserve">XM_031518740.1</t>
  </si>
  <si>
    <t xml:space="preserve">LOC116189187</t>
  </si>
  <si>
    <t xml:space="preserve">DNA gyrase subunit A, chloroplastic/mitochondrial </t>
  </si>
  <si>
    <t xml:space="preserve">XM_031518741.1</t>
  </si>
  <si>
    <t xml:space="preserve">XM_031532034.1</t>
  </si>
  <si>
    <t xml:space="preserve">LOC116200988</t>
  </si>
  <si>
    <t xml:space="preserve">DEAD-box ATP-dependent RNA helicase 40 </t>
  </si>
  <si>
    <t xml:space="preserve">XM_031541273.1</t>
  </si>
  <si>
    <t xml:space="preserve">LOC116208058</t>
  </si>
  <si>
    <t xml:space="preserve">ATP-dependent helicase BRM </t>
  </si>
  <si>
    <t xml:space="preserve">XM_031551244.1</t>
  </si>
  <si>
    <t xml:space="preserve">LOC116215507</t>
  </si>
  <si>
    <t xml:space="preserve">DEAD-box ATP-dependent RNA helicase 8-like </t>
  </si>
  <si>
    <t xml:space="preserve">XM_031522636.1</t>
  </si>
  <si>
    <t xml:space="preserve">LOC116193894</t>
  </si>
  <si>
    <t xml:space="preserve">probable ATP-dependent DNA helicase CHR12 </t>
  </si>
  <si>
    <t xml:space="preserve">XM_031523669.1</t>
  </si>
  <si>
    <t xml:space="preserve">LOC116194782</t>
  </si>
  <si>
    <t xml:space="preserve">RNA helicase aquarius </t>
  </si>
  <si>
    <t xml:space="preserve">XM_031528873.1</t>
  </si>
  <si>
    <t xml:space="preserve">LOC116198670</t>
  </si>
  <si>
    <t xml:space="preserve">helicase SEN1 </t>
  </si>
  <si>
    <t xml:space="preserve">XM_031529824.1</t>
  </si>
  <si>
    <t xml:space="preserve">LOC116199473</t>
  </si>
  <si>
    <t xml:space="preserve">DEAD-box ATP-dependent RNA helicase 37-like </t>
  </si>
  <si>
    <t xml:space="preserve">XM_031531006.1</t>
  </si>
  <si>
    <t xml:space="preserve">LOC116200214</t>
  </si>
  <si>
    <t xml:space="preserve">DExH-box ATP-dependent RNA helicase DExH11 </t>
  </si>
  <si>
    <t xml:space="preserve">XM_031532650.1</t>
  </si>
  <si>
    <t xml:space="preserve">LOC116201410</t>
  </si>
  <si>
    <t xml:space="preserve">DEAD-box ATP-dependent RNA helicase 16 </t>
  </si>
  <si>
    <t xml:space="preserve">XM_031533089.1</t>
  </si>
  <si>
    <t xml:space="preserve">LOC116201711</t>
  </si>
  <si>
    <t xml:space="preserve">DEAD-box ATP-dependent RNA helicase 20 </t>
  </si>
  <si>
    <t xml:space="preserve">XM_031533745.1</t>
  </si>
  <si>
    <t xml:space="preserve">LOC116202265</t>
  </si>
  <si>
    <t xml:space="preserve">ATP-dependent DNA helicase Q-like 4A </t>
  </si>
  <si>
    <t xml:space="preserve">XM_031534710.1</t>
  </si>
  <si>
    <t xml:space="preserve">LOC116203047</t>
  </si>
  <si>
    <t xml:space="preserve">XM_031537174.1</t>
  </si>
  <si>
    <t xml:space="preserve">LOC116204843</t>
  </si>
  <si>
    <t xml:space="preserve">DEAD-box ATP-dependent RNA helicase 39-like </t>
  </si>
  <si>
    <t xml:space="preserve">XM_031537194.1</t>
  </si>
  <si>
    <t xml:space="preserve">LOC116204858</t>
  </si>
  <si>
    <t xml:space="preserve">DEAD-box ATP-dependent RNA helicase 28 </t>
  </si>
  <si>
    <t xml:space="preserve">XM_031538454.1</t>
  </si>
  <si>
    <t xml:space="preserve">LOC116205796</t>
  </si>
  <si>
    <t xml:space="preserve">probable pre-mRNA-splicing factor ATP-dependent RNA helicase DEAH9 </t>
  </si>
  <si>
    <t xml:space="preserve">XM_031538860.1</t>
  </si>
  <si>
    <t xml:space="preserve">LOC116206095</t>
  </si>
  <si>
    <t xml:space="preserve">DExH-box ATP-dependent RNA helicase DExH9 </t>
  </si>
  <si>
    <t xml:space="preserve">XM_031539135.1</t>
  </si>
  <si>
    <t xml:space="preserve">LOC116206304</t>
  </si>
  <si>
    <t xml:space="preserve">DEAD-box ATP-dependent RNA helicase FANCM </t>
  </si>
  <si>
    <t xml:space="preserve">XM_031540652.1</t>
  </si>
  <si>
    <t xml:space="preserve">LOC116207622</t>
  </si>
  <si>
    <t xml:space="preserve">DEAD-box ATP-dependent RNA helicase 57 </t>
  </si>
  <si>
    <t xml:space="preserve">XM_031541341.1</t>
  </si>
  <si>
    <t xml:space="preserve">LOC116208103</t>
  </si>
  <si>
    <t xml:space="preserve">probable DNA helicase MCM8 </t>
  </si>
  <si>
    <t xml:space="preserve">XM_031545626.1</t>
  </si>
  <si>
    <t xml:space="preserve">LOC116211307</t>
  </si>
  <si>
    <t xml:space="preserve">probable pre-mRNA-splicing factor ATP-dependent RNA helicase DEAH4 </t>
  </si>
  <si>
    <t xml:space="preserve">XM_031546255.1</t>
  </si>
  <si>
    <t xml:space="preserve">LOC116211747</t>
  </si>
  <si>
    <t xml:space="preserve">pre-mRNA-splicing factor ATP-dependent RNA helicase DEAH10 </t>
  </si>
  <si>
    <t xml:space="preserve">XM_031546256.1</t>
  </si>
  <si>
    <t xml:space="preserve">XM_031546305.1</t>
  </si>
  <si>
    <t xml:space="preserve">LOC116211791</t>
  </si>
  <si>
    <t xml:space="preserve">DExH-box ATP-dependent RNA helicase DExH12-like </t>
  </si>
  <si>
    <t xml:space="preserve">XM_031546569.1</t>
  </si>
  <si>
    <t xml:space="preserve">LOC116212000</t>
  </si>
  <si>
    <t xml:space="preserve">DExH-box ATP-dependent RNA helicase DExH5, mitochondrial </t>
  </si>
  <si>
    <t xml:space="preserve">XM_031546582.1</t>
  </si>
  <si>
    <t xml:space="preserve">LOC116212013</t>
  </si>
  <si>
    <t xml:space="preserve">pre-mRNA-splicing factor ATP-dependent RNA helicase DEAH7-like </t>
  </si>
  <si>
    <t xml:space="preserve">XM_031547166.1</t>
  </si>
  <si>
    <t xml:space="preserve">LOC116212517</t>
  </si>
  <si>
    <t xml:space="preserve">ATP-dependent DNA helicase DDM1 </t>
  </si>
  <si>
    <t xml:space="preserve">XM_031547337.1</t>
  </si>
  <si>
    <t xml:space="preserve">LOC116212695</t>
  </si>
  <si>
    <t xml:space="preserve">DExH-box ATP-dependent RNA helicase DExH12 </t>
  </si>
  <si>
    <t xml:space="preserve">XM_031549266.1</t>
  </si>
  <si>
    <t xml:space="preserve">LOC116214043</t>
  </si>
  <si>
    <t xml:space="preserve">probable pre-mRNA-splicing factor ATP-dependent RNA helicase DEAH2 </t>
  </si>
  <si>
    <t xml:space="preserve">XM_031550159.1</t>
  </si>
  <si>
    <t xml:space="preserve">LOC116214723</t>
  </si>
  <si>
    <t xml:space="preserve">DEAD-box ATP-dependent RNA helicase 51 </t>
  </si>
  <si>
    <t xml:space="preserve">XM_031515695.1</t>
  </si>
  <si>
    <t xml:space="preserve">LOC116187098</t>
  </si>
  <si>
    <t xml:space="preserve">pre-mRNA-splicing factor ATP-dependent RNA helicase DEAH1 </t>
  </si>
  <si>
    <t xml:space="preserve">XM_031516689.1</t>
  </si>
  <si>
    <t xml:space="preserve">LOC116187761</t>
  </si>
  <si>
    <t xml:space="preserve">XM_031516845.1</t>
  </si>
  <si>
    <t xml:space="preserve">LOC116187853</t>
  </si>
  <si>
    <t xml:space="preserve">DEAD-box ATP-dependent RNA helicase 56 </t>
  </si>
  <si>
    <t xml:space="preserve">XM_031517007.1</t>
  </si>
  <si>
    <t xml:space="preserve">LOC116187953</t>
  </si>
  <si>
    <t xml:space="preserve">DEAD-box ATP-dependent RNA helicase 56-like </t>
  </si>
  <si>
    <t xml:space="preserve">XM_031519051.1</t>
  </si>
  <si>
    <t xml:space="preserve">LOC116189400</t>
  </si>
  <si>
    <t xml:space="preserve">ATP-dependent DNA helicase Q-like 3 </t>
  </si>
  <si>
    <t xml:space="preserve">XM_031519422.1</t>
  </si>
  <si>
    <t xml:space="preserve">LOC116189660</t>
  </si>
  <si>
    <t xml:space="preserve">probable helicase senataxin </t>
  </si>
  <si>
    <t xml:space="preserve">XM_031539713.1</t>
  </si>
  <si>
    <t xml:space="preserve">LOC116206885</t>
  </si>
  <si>
    <t xml:space="preserve">DNA ligase 6 </t>
  </si>
  <si>
    <t xml:space="preserve">XM_031523649.1</t>
  </si>
  <si>
    <t xml:space="preserve">LOC116194762</t>
  </si>
  <si>
    <t xml:space="preserve">RNA exonuclease 4 </t>
  </si>
  <si>
    <t xml:space="preserve">XM_031530547.1</t>
  </si>
  <si>
    <t xml:space="preserve">LOC116199920</t>
  </si>
  <si>
    <t xml:space="preserve">flap endonuclease 1-like </t>
  </si>
  <si>
    <t xml:space="preserve">XM_031528309.1</t>
  </si>
  <si>
    <t xml:space="preserve">LOC116197982</t>
  </si>
  <si>
    <t xml:space="preserve">XM_031542041.1</t>
  </si>
  <si>
    <t xml:space="preserve">LOC116208548</t>
  </si>
  <si>
    <t xml:space="preserve">endonuclease 4-like </t>
  </si>
  <si>
    <t xml:space="preserve">XM_031547366.1</t>
  </si>
  <si>
    <t xml:space="preserve">LOC116212714</t>
  </si>
  <si>
    <t xml:space="preserve">flap endonuclease 1 </t>
  </si>
  <si>
    <t xml:space="preserve">Biotic and Abiotic stress tolerance </t>
  </si>
  <si>
    <t xml:space="preserve">XM_031523266.1</t>
  </si>
  <si>
    <t xml:space="preserve">LOC116194458</t>
  </si>
  <si>
    <t xml:space="preserve">protein ENHANCED DISEASE resistance 2-like </t>
  </si>
  <si>
    <t xml:space="preserve">XM_031524361.1</t>
  </si>
  <si>
    <t xml:space="preserve">LOC116195285</t>
  </si>
  <si>
    <t xml:space="preserve">pleiotropic drug resistance protein 2-like </t>
  </si>
  <si>
    <t xml:space="preserve">XM_031524402.1</t>
  </si>
  <si>
    <t xml:space="preserve">LOC116195301</t>
  </si>
  <si>
    <t xml:space="preserve">protein resistance TO PHYTOPHTHORA 1, chloroplastic-like </t>
  </si>
  <si>
    <t xml:space="preserve">XM_031530089.1</t>
  </si>
  <si>
    <t xml:space="preserve">LOC116199640</t>
  </si>
  <si>
    <t xml:space="preserve">XM_031528845.1</t>
  </si>
  <si>
    <t xml:space="preserve">LOC116198647</t>
  </si>
  <si>
    <t xml:space="preserve">pleiotropic drug resistance protein 1-like </t>
  </si>
  <si>
    <t xml:space="preserve">XM_031530883.1</t>
  </si>
  <si>
    <t xml:space="preserve">LOC116200160</t>
  </si>
  <si>
    <t xml:space="preserve">IAA-alanine resistance protein 1 </t>
  </si>
  <si>
    <t xml:space="preserve">XM_031530986.1</t>
  </si>
  <si>
    <t xml:space="preserve">LOC116200205</t>
  </si>
  <si>
    <t xml:space="preserve">protein ENHANCED DISEASE resistance 2 </t>
  </si>
  <si>
    <t xml:space="preserve">XM_031534337.1</t>
  </si>
  <si>
    <t xml:space="preserve">LOC116202729</t>
  </si>
  <si>
    <t xml:space="preserve">XM_031540008.1</t>
  </si>
  <si>
    <t xml:space="preserve">LOC116207145</t>
  </si>
  <si>
    <t xml:space="preserve">TMV resistance protein N-like </t>
  </si>
  <si>
    <t xml:space="preserve">XM_031547050.1</t>
  </si>
  <si>
    <t xml:space="preserve">LOC116212433</t>
  </si>
  <si>
    <t xml:space="preserve">XM_031547051.1</t>
  </si>
  <si>
    <t xml:space="preserve">LOC116212434</t>
  </si>
  <si>
    <t xml:space="preserve">XM_031547758.1</t>
  </si>
  <si>
    <t xml:space="preserve">LOC116212977</t>
  </si>
  <si>
    <t xml:space="preserve">pleiotropic drug resistance protein 3-like </t>
  </si>
  <si>
    <t xml:space="preserve">XM_031550286.1</t>
  </si>
  <si>
    <t xml:space="preserve">LOC116214810</t>
  </si>
  <si>
    <t xml:space="preserve">XM_031551868.1</t>
  </si>
  <si>
    <t xml:space="preserve">LOC116216003</t>
  </si>
  <si>
    <t xml:space="preserve">putative disease resistance protein RGA3 </t>
  </si>
  <si>
    <t xml:space="preserve">XM_031551869.1</t>
  </si>
  <si>
    <t xml:space="preserve">XM_031518954.1</t>
  </si>
  <si>
    <t xml:space="preserve">LOC116189330</t>
  </si>
  <si>
    <t xml:space="preserve">XM_031551780.1:</t>
  </si>
  <si>
    <t xml:space="preserve">LOC116215951</t>
  </si>
  <si>
    <t xml:space="preserve">putative disease resistance protein RGA1 </t>
  </si>
  <si>
    <t xml:space="preserve">XM_031548685.1</t>
  </si>
  <si>
    <t xml:space="preserve">LOC116213663</t>
  </si>
  <si>
    <t xml:space="preserve">betaine aldehyde dehydrogenase 2, mitochondrial-like </t>
  </si>
  <si>
    <t xml:space="preserve">XM_031548687.1</t>
  </si>
  <si>
    <t xml:space="preserve">LOC116213664</t>
  </si>
  <si>
    <t xml:space="preserve">betaine aldehyde dehydrogenase 1, chloroplastic </t>
  </si>
  <si>
    <t xml:space="preserve">XM_031517315.1</t>
  </si>
  <si>
    <t xml:space="preserve">LOC116188152</t>
  </si>
  <si>
    <t xml:space="preserve">early nodulin -93 </t>
  </si>
  <si>
    <t xml:space="preserve">XM_031549035.1</t>
  </si>
  <si>
    <t xml:space="preserve">LOC116213902</t>
  </si>
  <si>
    <t xml:space="preserve">hydroxyacylglutathione hydrolase 2, mitochondrial-like </t>
  </si>
  <si>
    <t xml:space="preserve">XM_031533743.1</t>
  </si>
  <si>
    <t xml:space="preserve">LOC116202264</t>
  </si>
  <si>
    <t xml:space="preserve">glutathione S-transferase DHAR3, chloroplastic </t>
  </si>
  <si>
    <t xml:space="preserve">XM_031543317.1</t>
  </si>
  <si>
    <t xml:space="preserve">LOC116209618</t>
  </si>
  <si>
    <t xml:space="preserve">glutathione S-transferase L3-like </t>
  </si>
  <si>
    <t xml:space="preserve">XM_031516340.1</t>
  </si>
  <si>
    <t xml:space="preserve">LOC116187563</t>
  </si>
  <si>
    <t xml:space="preserve">glutathione reductase, chloroplastic </t>
  </si>
  <si>
    <t xml:space="preserve">XM_031516341.1</t>
  </si>
  <si>
    <t xml:space="preserve">XM_031527779.1</t>
  </si>
  <si>
    <t xml:space="preserve">LOC116197601</t>
  </si>
  <si>
    <t xml:space="preserve">S-formylglutathione hydrolase </t>
  </si>
  <si>
    <t xml:space="preserve">XM_031523647.1</t>
  </si>
  <si>
    <t xml:space="preserve">LOC116194755</t>
  </si>
  <si>
    <t xml:space="preserve">glutathione synthetase, chloroplastic </t>
  </si>
  <si>
    <t xml:space="preserve">XM_031532758.1</t>
  </si>
  <si>
    <t xml:space="preserve">LOC116201498</t>
  </si>
  <si>
    <t xml:space="preserve">probable lactoylglutathione lyase, chloroplastic </t>
  </si>
  <si>
    <t xml:space="preserve">XM_031519318.1</t>
  </si>
  <si>
    <t xml:space="preserve">LOC116189598</t>
  </si>
  <si>
    <t xml:space="preserve">phospholipid hydroperoxide glutathione peroxidase, chloroplastic </t>
  </si>
  <si>
    <t xml:space="preserve">XM_031542362.1</t>
  </si>
  <si>
    <t xml:space="preserve">LOC116208800</t>
  </si>
  <si>
    <t xml:space="preserve">lactoylglutathione lyase GLX1 </t>
  </si>
  <si>
    <t xml:space="preserve">XM_031533257.1</t>
  </si>
  <si>
    <t xml:space="preserve">LOC116201832</t>
  </si>
  <si>
    <t xml:space="preserve">lactoylglutathione lyase </t>
  </si>
  <si>
    <t xml:space="preserve">XM_031543187.1</t>
  </si>
  <si>
    <t xml:space="preserve">LOC116209530</t>
  </si>
  <si>
    <t xml:space="preserve">XM_031535921.1</t>
  </si>
  <si>
    <t xml:space="preserve">LOC116203937</t>
  </si>
  <si>
    <t xml:space="preserve">glutathione PIP1-3-like </t>
  </si>
  <si>
    <t xml:space="preserve">XM_031528247.1</t>
  </si>
  <si>
    <t xml:space="preserve">LOC116197961</t>
  </si>
  <si>
    <t xml:space="preserve">glutathionesynthetase nodule isozyme </t>
  </si>
  <si>
    <t xml:space="preserve">XM_031538143.1</t>
  </si>
  <si>
    <t xml:space="preserve">LOC116205514</t>
  </si>
  <si>
    <t xml:space="preserve">glutathionesynthetase cytosolic isozyme 2 </t>
  </si>
  <si>
    <t xml:space="preserve">XM_031550649.1</t>
  </si>
  <si>
    <t xml:space="preserve">LOC116215080</t>
  </si>
  <si>
    <t xml:space="preserve">XM_031521639.1</t>
  </si>
  <si>
    <t xml:space="preserve">LOC116192933</t>
  </si>
  <si>
    <t xml:space="preserve">glutathionesynthetase leaf isozyme, chloroplastic </t>
  </si>
  <si>
    <t xml:space="preserve">XM_031518108.1</t>
  </si>
  <si>
    <t xml:space="preserve">LOC116188629</t>
  </si>
  <si>
    <t xml:space="preserve">glutathione-tRNA(Gln) amidotransferase subunit B, chloroplastic/mitochondrial </t>
  </si>
  <si>
    <t xml:space="preserve">XM_031523438.1</t>
  </si>
  <si>
    <t xml:space="preserve">LOC116194587</t>
  </si>
  <si>
    <t xml:space="preserve">glutathione-tRNA(Gln) amidotransferase subunit A, chloroplastic/mitochondrial </t>
  </si>
  <si>
    <t xml:space="preserve">XM_031529751.1</t>
  </si>
  <si>
    <t xml:space="preserve">LOC116199413</t>
  </si>
  <si>
    <t xml:space="preserve">glutathione-tRNA(Gln) amidotransferase subunit A </t>
  </si>
  <si>
    <t xml:space="preserve">XM_031525520.1</t>
  </si>
  <si>
    <t xml:space="preserve">LOC116196016</t>
  </si>
  <si>
    <t xml:space="preserve">glutathioneprotein 83 </t>
  </si>
  <si>
    <t xml:space="preserve">XM_031531055.1</t>
  </si>
  <si>
    <t xml:space="preserve">LOC116200244</t>
  </si>
  <si>
    <t xml:space="preserve">glutathioneprotein 90-5, chloroplastic </t>
  </si>
  <si>
    <t xml:space="preserve">XM_031531057.1</t>
  </si>
  <si>
    <t xml:space="preserve">LOC116200246</t>
  </si>
  <si>
    <t xml:space="preserve">glutathione70 kDa protein, mitochondrial </t>
  </si>
  <si>
    <t xml:space="preserve">XM_031532301.1</t>
  </si>
  <si>
    <t xml:space="preserve">LOC116201170</t>
  </si>
  <si>
    <t xml:space="preserve">glutathione70 kDa protein 15-like </t>
  </si>
  <si>
    <t xml:space="preserve">XM_031533944.1</t>
  </si>
  <si>
    <t xml:space="preserve">LOC116202398</t>
  </si>
  <si>
    <t xml:space="preserve">glutathione70 kDa protein, mitochondrial-like </t>
  </si>
  <si>
    <t xml:space="preserve">XM_031534083.1</t>
  </si>
  <si>
    <t xml:space="preserve">LOC116202506</t>
  </si>
  <si>
    <t xml:space="preserve">glutathioneprotein 83-like </t>
  </si>
  <si>
    <t xml:space="preserve">XM_031534525.1</t>
  </si>
  <si>
    <t xml:space="preserve">LOC116202890</t>
  </si>
  <si>
    <t xml:space="preserve">glutathioneprotein 90-6, mitochondrial </t>
  </si>
  <si>
    <t xml:space="preserve">XM_031535526.1</t>
  </si>
  <si>
    <t xml:space="preserve">LOC116203669</t>
  </si>
  <si>
    <t xml:space="preserve">glutathione70 kDa protein 17-like </t>
  </si>
  <si>
    <t xml:space="preserve">XM_031537540.1</t>
  </si>
  <si>
    <t xml:space="preserve">LOC116205081</t>
  </si>
  <si>
    <t xml:space="preserve">XM_031547948.1</t>
  </si>
  <si>
    <t xml:space="preserve">LOC116213122</t>
  </si>
  <si>
    <t xml:space="preserve">glutathionecognate protein 80 </t>
  </si>
  <si>
    <t xml:space="preserve">XM_031516417.1</t>
  </si>
  <si>
    <t xml:space="preserve">LOC116187600</t>
  </si>
  <si>
    <t xml:space="preserve">XM_031528157.1</t>
  </si>
  <si>
    <t xml:space="preserve">LOC116197889</t>
  </si>
  <si>
    <t xml:space="preserve">probable N-acetyl-gamma-glutathione-phosphate reductase, chloroplastic </t>
  </si>
  <si>
    <t xml:space="preserve">XM_031548577.1</t>
  </si>
  <si>
    <t xml:space="preserve">LOC116213568</t>
  </si>
  <si>
    <t xml:space="preserve">gamma-glutathione hydrolase 2-like </t>
  </si>
  <si>
    <t xml:space="preserve">XM_031532768.1</t>
  </si>
  <si>
    <t xml:space="preserve">LOC116201503</t>
  </si>
  <si>
    <t xml:space="preserve">glutathione70-glutathione90 organizing protein 3-like </t>
  </si>
  <si>
    <t xml:space="preserve">XM_031541154.1</t>
  </si>
  <si>
    <t xml:space="preserve">LOC116207991</t>
  </si>
  <si>
    <t xml:space="preserve">calcium permeable glutathione-gated cation channel 1 </t>
  </si>
  <si>
    <t xml:space="preserve">XM_031524358.1</t>
  </si>
  <si>
    <t xml:space="preserve">LOC116195283</t>
  </si>
  <si>
    <t xml:space="preserve">glutathione </t>
  </si>
  <si>
    <t xml:space="preserve">XM_031533247.1</t>
  </si>
  <si>
    <t xml:space="preserve">LOC116201829</t>
  </si>
  <si>
    <t xml:space="preserve">NADP-specific glutathione </t>
  </si>
  <si>
    <t xml:space="preserve">XM_031533570.1</t>
  </si>
  <si>
    <t xml:space="preserve">LOC116202058</t>
  </si>
  <si>
    <t xml:space="preserve">glutathione 2-like </t>
  </si>
  <si>
    <t xml:space="preserve">XM_031537831.1</t>
  </si>
  <si>
    <t xml:space="preserve">LOC116205280</t>
  </si>
  <si>
    <t xml:space="preserve">glutathione 1 </t>
  </si>
  <si>
    <t xml:space="preserve">XM_031538980.1</t>
  </si>
  <si>
    <t xml:space="preserve">LOC116206181</t>
  </si>
  <si>
    <t xml:space="preserve">XM_031539290.1</t>
  </si>
  <si>
    <t xml:space="preserve">LOC116206418</t>
  </si>
  <si>
    <t xml:space="preserve">XM_031546910.1</t>
  </si>
  <si>
    <t xml:space="preserve">LOC116212352</t>
  </si>
  <si>
    <t xml:space="preserve">glutathione 1-like </t>
  </si>
  <si>
    <t xml:space="preserve">XM_031546913.1</t>
  </si>
  <si>
    <t xml:space="preserve">LOC116212354</t>
  </si>
  <si>
    <t xml:space="preserve">XM_031546914.1</t>
  </si>
  <si>
    <t xml:space="preserve">XM_031517607.1</t>
  </si>
  <si>
    <t xml:space="preserve">LOC116188328</t>
  </si>
  <si>
    <t xml:space="preserve">glutathione class-3 </t>
  </si>
  <si>
    <t xml:space="preserve">XM_031519179.1</t>
  </si>
  <si>
    <t xml:space="preserve">LOC116189494</t>
  </si>
  <si>
    <t xml:space="preserve">glutathione-like 6 </t>
  </si>
  <si>
    <t xml:space="preserve">XM_031523835.1</t>
  </si>
  <si>
    <t xml:space="preserve">LOC116194917</t>
  </si>
  <si>
    <t xml:space="preserve">glutathione aldehyde dehydrogenase, chloroplastic-like </t>
  </si>
  <si>
    <t xml:space="preserve">XM_031543639.1</t>
  </si>
  <si>
    <t xml:space="preserve">LOC116209889</t>
  </si>
  <si>
    <t xml:space="preserve">26s proteasome regulatory subunit S10B homolog B </t>
  </si>
  <si>
    <t xml:space="preserve">XM_031545840.1</t>
  </si>
  <si>
    <t xml:space="preserve">LOC116211444</t>
  </si>
  <si>
    <t xml:space="preserve">26s proteasome regulatory subunit 6A homolog </t>
  </si>
  <si>
    <t xml:space="preserve">XM_031532981.1</t>
  </si>
  <si>
    <t xml:space="preserve">LOC116201674</t>
  </si>
  <si>
    <t xml:space="preserve">26s proteasome regulatory subunit 8 homolog A-like </t>
  </si>
  <si>
    <t xml:space="preserve">XM_031537634.1</t>
  </si>
  <si>
    <t xml:space="preserve">LOC116205138</t>
  </si>
  <si>
    <t xml:space="preserve">26s proteasome regulatory subunit 6B homolog </t>
  </si>
  <si>
    <t xml:space="preserve">XM_031545967.1</t>
  </si>
  <si>
    <t xml:space="preserve">LOC116211527</t>
  </si>
  <si>
    <t xml:space="preserve">26s proteasome regulatory subunit 7A-like </t>
  </si>
  <si>
    <t xml:space="preserve">XM_031550225.1</t>
  </si>
  <si>
    <t xml:space="preserve">LOC116214767</t>
  </si>
  <si>
    <t xml:space="preserve">26s proteasome regulatory subunit 4 homolog A-like </t>
  </si>
  <si>
    <t xml:space="preserve">XM_031550689.1</t>
  </si>
  <si>
    <t xml:space="preserve">LOC116215109</t>
  </si>
  <si>
    <t xml:space="preserve">26s proteasome regulatory subunit 7 </t>
  </si>
  <si>
    <t xml:space="preserve">XM_031515514.1</t>
  </si>
  <si>
    <t xml:space="preserve">LOC116186955</t>
  </si>
  <si>
    <t xml:space="preserve">26s proteasome regulatory subunit 4 homolog A </t>
  </si>
  <si>
    <t xml:space="preserve">XM_031521991.1</t>
  </si>
  <si>
    <t xml:space="preserve">LOC116193194</t>
  </si>
  <si>
    <t xml:space="preserve">ubiquitin receptor RAD23b-like </t>
  </si>
  <si>
    <t xml:space="preserve">XM_031543343.1</t>
  </si>
  <si>
    <t xml:space="preserve">LOC116209639</t>
  </si>
  <si>
    <t xml:space="preserve">ethylene receptor </t>
  </si>
  <si>
    <t xml:space="preserve">XM_031549183.1</t>
  </si>
  <si>
    <t xml:space="preserve">LOC116213988</t>
  </si>
  <si>
    <t xml:space="preserve">vacuolar-sorting receptor 1-like </t>
  </si>
  <si>
    <t xml:space="preserve">XM_031531882.1</t>
  </si>
  <si>
    <t xml:space="preserve">LOC116200912</t>
  </si>
  <si>
    <t xml:space="preserve">ultraviolet-B receptor UVR8-like </t>
  </si>
  <si>
    <t xml:space="preserve">XM_031537243.1</t>
  </si>
  <si>
    <t xml:space="preserve">LOC116204889</t>
  </si>
  <si>
    <t xml:space="preserve">vacuolar-sorting receptor 3-like </t>
  </si>
  <si>
    <t xml:space="preserve">XM_031538030.1</t>
  </si>
  <si>
    <t xml:space="preserve">LOC116205421</t>
  </si>
  <si>
    <t xml:space="preserve">XM_031541392.1</t>
  </si>
  <si>
    <t xml:space="preserve">LOC116208136</t>
  </si>
  <si>
    <t xml:space="preserve">ultraviolet-B receptor UVR8 </t>
  </si>
  <si>
    <t xml:space="preserve">XM_031541935.1</t>
  </si>
  <si>
    <t xml:space="preserve">LOC116208467</t>
  </si>
  <si>
    <t xml:space="preserve">XM_031544686.1</t>
  </si>
  <si>
    <t xml:space="preserve">LOC116210696</t>
  </si>
  <si>
    <t xml:space="preserve">signal recognition particle receptor subunit beta-like </t>
  </si>
  <si>
    <t xml:space="preserve">XM_031546330.1</t>
  </si>
  <si>
    <t xml:space="preserve">LOC116211810</t>
  </si>
  <si>
    <t xml:space="preserve">XM_031516066.1</t>
  </si>
  <si>
    <t xml:space="preserve">LOC116187400</t>
  </si>
  <si>
    <t xml:space="preserve">XM_031516965.1</t>
  </si>
  <si>
    <t xml:space="preserve">LOC116187930</t>
  </si>
  <si>
    <t xml:space="preserve">mitochondrial import receptor subunit TOM40-1-like </t>
  </si>
  <si>
    <t xml:space="preserve">XM_031518586.1</t>
  </si>
  <si>
    <t xml:space="preserve">LOC116189057</t>
  </si>
  <si>
    <t xml:space="preserve">non-specific glutathione-transfer protein-like 1 </t>
  </si>
  <si>
    <t xml:space="preserve">XM_031528315.1</t>
  </si>
  <si>
    <t xml:space="preserve">LOC116198016</t>
  </si>
  <si>
    <t xml:space="preserve">probable glutathione-A-disaccharide synthase, mitochondrial </t>
  </si>
  <si>
    <t xml:space="preserve">XM_031532634.1</t>
  </si>
  <si>
    <t xml:space="preserve">LOC116201405</t>
  </si>
  <si>
    <t xml:space="preserve">glutathione phosphate phosphatase 2 </t>
  </si>
  <si>
    <t xml:space="preserve">XM_031537303.1</t>
  </si>
  <si>
    <t xml:space="preserve">LOC116204928</t>
  </si>
  <si>
    <t xml:space="preserve">lysophosphoglutathione acyltransferase LPEAT2 </t>
  </si>
  <si>
    <t xml:space="preserve">XM_031538229.1</t>
  </si>
  <si>
    <t xml:space="preserve">LOC116205597</t>
  </si>
  <si>
    <t xml:space="preserve">lysophosphoglutathione acyltransferase 1-like </t>
  </si>
  <si>
    <t xml:space="preserve">XM_031535108.1</t>
  </si>
  <si>
    <t xml:space="preserve">LOC116203405</t>
  </si>
  <si>
    <t xml:space="preserve">RHO GDP-dissociation inhibitor 1 </t>
  </si>
  <si>
    <t xml:space="preserve">XM_031539049.1</t>
  </si>
  <si>
    <t xml:space="preserve">LOC116206235</t>
  </si>
  <si>
    <t xml:space="preserve">RHO GDP-dissociation inhibitor 1-like </t>
  </si>
  <si>
    <t xml:space="preserve">XM_031520597.1</t>
  </si>
  <si>
    <t xml:space="preserve">LOC116192141</t>
  </si>
  <si>
    <t xml:space="preserve">ATP-dependent zinc metalloprotease FTSH 4, mitochondrial </t>
  </si>
  <si>
    <t xml:space="preserve">XM_031522072.1</t>
  </si>
  <si>
    <t xml:space="preserve">LOC116193262</t>
  </si>
  <si>
    <t xml:space="preserve">ATP-dependent zinc metalloprotease FTSH 12, chloroplastic </t>
  </si>
  <si>
    <t xml:space="preserve">XM_031550735.1</t>
  </si>
  <si>
    <t xml:space="preserve">LOC116215137</t>
  </si>
  <si>
    <t xml:space="preserve">probable inactive ATP-dependent zinc metalloprotease FTSHI 1, chloroplastic </t>
  </si>
  <si>
    <t xml:space="preserve">XM_031532116.1</t>
  </si>
  <si>
    <t xml:space="preserve">LOC116201045</t>
  </si>
  <si>
    <t xml:space="preserve">probable inactive ATP-dependent zinc metalloprotease FTSHI 4, chloroplastic </t>
  </si>
  <si>
    <t xml:space="preserve">XM_031534772.1</t>
  </si>
  <si>
    <t xml:space="preserve">LOC116203109</t>
  </si>
  <si>
    <t xml:space="preserve">ATP-dependent zinc metalloprotease FTSH 11, chloroplastic/mitochondrial </t>
  </si>
  <si>
    <t xml:space="preserve">XM_031539200.1</t>
  </si>
  <si>
    <t xml:space="preserve">LOC116206356</t>
  </si>
  <si>
    <t xml:space="preserve">ATP-dependent zinc metalloprotease FTSH 2, chloroplastic </t>
  </si>
  <si>
    <t xml:space="preserve">XM_031541253.1</t>
  </si>
  <si>
    <t xml:space="preserve">LOC116208049</t>
  </si>
  <si>
    <t xml:space="preserve">probable inactive ATP-dependent zinc metalloprotease FTSHI 5, chloroplastic </t>
  </si>
  <si>
    <t xml:space="preserve">XM_031543942.1</t>
  </si>
  <si>
    <t xml:space="preserve">LOC116210129</t>
  </si>
  <si>
    <t xml:space="preserve">ATP-dependent zinc metalloprotease FTSH 9, chloroplastic-like </t>
  </si>
  <si>
    <t xml:space="preserve">XM_031519210.1</t>
  </si>
  <si>
    <t xml:space="preserve">LOC116189522</t>
  </si>
  <si>
    <t xml:space="preserve">probable zinc metalloprotease EGY2, chloroplastic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333399"/>
      <name val="Calibri"/>
      <family val="2"/>
    </font>
    <font>
      <sz val="11"/>
      <color rgb="FF00CCFF"/>
      <name val="Calibri"/>
      <family val="2"/>
    </font>
    <font>
      <sz val="11"/>
      <color rgb="FF008000"/>
      <name val="Calibri"/>
      <family val="2"/>
    </font>
    <font>
      <sz val="11"/>
      <name val="Calibri"/>
      <family val="2"/>
    </font>
    <font>
      <sz val="11"/>
      <color rgb="FFFF6600"/>
      <name val="Calibri"/>
      <family val="2"/>
    </font>
    <font>
      <sz val="11"/>
      <color rgb="FF800080"/>
      <name val="Calibri"/>
      <family val="2"/>
    </font>
    <font>
      <sz val="11"/>
      <color rgb="FF339966"/>
      <name val="Calibri"/>
      <family val="2"/>
    </font>
    <font>
      <sz val="11"/>
      <color rgb="FF993300"/>
      <name val="Calibri"/>
      <family val="2"/>
    </font>
    <font>
      <sz val="11"/>
      <color rgb="FFFF00FF"/>
      <name val="Calibri"/>
      <family val="2"/>
    </font>
    <font>
      <sz val="11"/>
      <color rgb="FF00FF00"/>
      <name val="Calibri"/>
      <family val="2"/>
    </font>
    <font>
      <sz val="11"/>
      <color rgb="FF99CC00"/>
      <name val="Calibri"/>
      <family val="2"/>
    </font>
    <font>
      <sz val="11"/>
      <color rgb="FFFFCC00"/>
      <name val="Calibri"/>
      <family val="2"/>
    </font>
    <font>
      <sz val="11"/>
      <color rgb="FF0000FF"/>
      <name val="Calibri"/>
      <family val="2"/>
    </font>
    <font>
      <sz val="11"/>
      <color rgb="FF0066CC"/>
      <name val="Calibri"/>
      <family val="2"/>
    </font>
    <font>
      <sz val="12"/>
      <color rgb="FF000000"/>
      <name val="Times New Roman"/>
      <family val="1"/>
    </font>
    <font>
      <sz val="11"/>
      <color rgb="FF33CCCC"/>
      <name val="Calibri"/>
      <family val="2"/>
    </font>
    <font>
      <b val="true"/>
      <sz val="9"/>
      <color rgb="FF666699"/>
      <name val="Calibri"/>
      <family val="2"/>
    </font>
    <font>
      <b val="true"/>
      <sz val="9"/>
      <color rgb="FFFF6600"/>
      <name val="Calibri"/>
      <family val="2"/>
    </font>
    <font>
      <b val="true"/>
      <sz val="9"/>
      <color rgb="FF969696"/>
      <name val="Calibri"/>
      <family val="2"/>
    </font>
    <font>
      <b val="true"/>
      <sz val="9"/>
      <color rgb="FFFFCC00"/>
      <name val="Calibri"/>
      <family val="2"/>
    </font>
    <font>
      <b val="true"/>
      <sz val="9"/>
      <color rgb="FF33CCCC"/>
      <name val="Calibri"/>
      <family val="2"/>
    </font>
    <font>
      <b val="true"/>
      <sz val="9"/>
      <color rgb="FF339966"/>
      <name val="Calibri"/>
      <family val="2"/>
    </font>
    <font>
      <b val="true"/>
      <sz val="9"/>
      <color rgb="FF333399"/>
      <name val="Calibri"/>
      <family val="2"/>
    </font>
    <font>
      <b val="true"/>
      <sz val="9"/>
      <color rgb="FF993300"/>
      <name val="Calibri"/>
      <family val="2"/>
    </font>
    <font>
      <b val="true"/>
      <sz val="9"/>
      <color rgb="FF80808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36363"/>
      <rgbColor rgb="FF800080"/>
      <rgbColor rgb="FF70AD47"/>
      <rgbColor rgb="FFC0C0C0"/>
      <rgbColor rgb="FF808080"/>
      <rgbColor rgb="FFA5A5A5"/>
      <rgbColor rgb="FF9E480E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5B9BD5"/>
      <rgbColor rgb="FFFF99CC"/>
      <rgbColor rgb="FFCC99FF"/>
      <rgbColor rgb="FFFFCC99"/>
      <rgbColor rgb="FF4472C4"/>
      <rgbColor rgb="FF33CCCC"/>
      <rgbColor rgb="FF99CC00"/>
      <rgbColor rgb="FFFFCC00"/>
      <rgbColor rgb="FFFFC000"/>
      <rgbColor rgb="FFFF6600"/>
      <rgbColor rgb="FF666699"/>
      <rgbColor rgb="FF969696"/>
      <rgbColor rgb="FF264478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externalLink" Target="externalLinks/externalLink1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217133590560868"/>
          <c:y val="0.281087333718913"/>
          <c:w val="0.523569870827042"/>
          <c:h val="0.512145748987854"/>
        </c:manualLayout>
      </c:layout>
      <c:pie3DChart>
        <c:varyColors val="1"/>
        <c:ser>
          <c:idx val="0"/>
          <c:order val="0"/>
          <c:spPr>
            <a:solidFill>
              <a:srgbClr val="4472c4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472c4"/>
              </a:solidFill>
              <a:ln w="0">
                <a:noFill/>
              </a:ln>
            </c:spPr>
          </c:dPt>
          <c:dPt>
            <c:idx val="1"/>
            <c:explosion val="1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5"/>
            <c:spPr>
              <a:solidFill>
                <a:srgbClr val="70ad47"/>
              </a:solidFill>
              <a:ln w="0">
                <a:noFill/>
              </a:ln>
            </c:spPr>
          </c:dPt>
          <c:dPt>
            <c:idx val="6"/>
            <c:spPr>
              <a:solidFill>
                <a:srgbClr val="264478"/>
              </a:solidFill>
              <a:ln w="0">
                <a:noFill/>
              </a:ln>
            </c:spPr>
          </c:dPt>
          <c:dPt>
            <c:idx val="7"/>
            <c:spPr>
              <a:solidFill>
                <a:srgbClr val="9e480e"/>
              </a:solidFill>
              <a:ln w="0">
                <a:noFill/>
              </a:ln>
            </c:spPr>
          </c:dPt>
          <c:dPt>
            <c:idx val="8"/>
            <c:spPr>
              <a:solidFill>
                <a:srgbClr val="636363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6666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ff66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96969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ffcc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33cccc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339966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333399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9933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1" sz="900" spc="-1" strike="noStrike">
                      <a:solidFill>
                        <a:srgbClr val="80808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1" sz="900" spc="-1" strike="noStrike">
                    <a:solidFill>
                      <a:srgbClr val="666699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1"/>
            <c:showSerName val="0"/>
            <c:showPercent val="1"/>
            <c:separator>
</c:separator>
            <c:showLeaderLines val="1"/>
          </c:dLbls>
          <c:cat>
            <c:strRef>
              <c:f>[1]Sheet2!$D$2:$D$10</c:f>
              <c:strCache>
                <c:ptCount val="9"/>
                <c:pt idx="0">
                  <c:v>Sugar, Starch &amp; Cellulose  metabolism</c:v>
                </c:pt>
                <c:pt idx="1">
                  <c:v>Predicted/Uncharacterized/Hypothetical  Proteins</c:v>
                </c:pt>
                <c:pt idx="2">
                  <c:v>Kinases</c:v>
                </c:pt>
                <c:pt idx="3">
                  <c:v>Transporters</c:v>
                </c:pt>
                <c:pt idx="4">
                  <c:v>Transcription Factors</c:v>
                </c:pt>
                <c:pt idx="5">
                  <c:v>Lipid metabolism</c:v>
                </c:pt>
                <c:pt idx="6">
                  <c:v>Enzymes</c:v>
                </c:pt>
                <c:pt idx="7">
                  <c:v>DNA Synthesis &amp; Repair</c:v>
                </c:pt>
                <c:pt idx="8">
                  <c:v>Biotic &amp; Abiotic Stress tolerance</c:v>
                </c:pt>
              </c:strCache>
            </c:strRef>
          </c:cat>
          <c:val>
            <c:numRef>
              <c:f>[1]Sheet2!$E$2:$E$10</c:f>
              <c:numCache>
                <c:formatCode>General</c:formatCode>
                <c:ptCount val="9"/>
                <c:pt idx="0">
                  <c:v>61</c:v>
                </c:pt>
                <c:pt idx="1">
                  <c:v>1560</c:v>
                </c:pt>
                <c:pt idx="2">
                  <c:v>293</c:v>
                </c:pt>
                <c:pt idx="3">
                  <c:v>93</c:v>
                </c:pt>
                <c:pt idx="4">
                  <c:v>330</c:v>
                </c:pt>
                <c:pt idx="5">
                  <c:v>110</c:v>
                </c:pt>
                <c:pt idx="6">
                  <c:v>835</c:v>
                </c:pt>
                <c:pt idx="7">
                  <c:v>59</c:v>
                </c:pt>
                <c:pt idx="8">
                  <c:v>104</c:v>
                </c:pt>
              </c:numCache>
            </c:numRef>
          </c:val>
        </c:ser>
      </c:pie3DChart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</xdr:row>
      <xdr:rowOff>0</xdr:rowOff>
    </xdr:from>
    <xdr:to>
      <xdr:col>12</xdr:col>
      <xdr:colOff>119160</xdr:colOff>
      <xdr:row>20</xdr:row>
      <xdr:rowOff>114840</xdr:rowOff>
    </xdr:to>
    <xdr:graphicFrame>
      <xdr:nvGraphicFramePr>
        <xdr:cNvPr id="0" name="Chart 2"/>
        <xdr:cNvGraphicFramePr/>
      </xdr:nvGraphicFramePr>
      <xdr:xfrm>
        <a:off x="1263600" y="190440"/>
        <a:ext cx="6437520" cy="3734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SUBMISSION%2014.5.2022/Suppl/Table%20S8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7"/>
    <col collapsed="false" customWidth="true" hidden="false" outlineLevel="0" max="2" min="2" style="1" width="9.14"/>
    <col collapsed="false" customWidth="true" hidden="false" outlineLevel="0" max="3" min="3" style="0" width="33.14"/>
    <col collapsed="false" customWidth="true" hidden="false" outlineLevel="0" max="4" min="4" style="0" width="26.99"/>
    <col collapsed="false" customWidth="true" hidden="false" outlineLevel="0" max="5" min="5" style="0" width="12.56"/>
  </cols>
  <sheetData>
    <row r="1" customFormat="false" ht="15" hidden="false" customHeight="false" outlineLevel="0" collapsed="false">
      <c r="A1" s="0" t="s">
        <v>0</v>
      </c>
      <c r="B1" s="2" t="s">
        <v>1</v>
      </c>
    </row>
    <row r="2" customFormat="false" ht="15" hidden="false" customHeight="false" outlineLevel="0" collapsed="false">
      <c r="B2" s="3"/>
      <c r="C2" s="4" t="s">
        <v>2</v>
      </c>
      <c r="D2" s="4" t="s">
        <v>3</v>
      </c>
      <c r="E2" s="4" t="s">
        <v>4</v>
      </c>
    </row>
    <row r="3" customFormat="false" ht="15" hidden="false" customHeight="true" outlineLevel="0" collapsed="false">
      <c r="B3" s="5" t="n">
        <v>1</v>
      </c>
      <c r="C3" s="6" t="s">
        <v>5</v>
      </c>
      <c r="D3" s="5" t="n">
        <v>61</v>
      </c>
      <c r="E3" s="7" t="n">
        <v>0.0177</v>
      </c>
    </row>
    <row r="4" customFormat="false" ht="15" hidden="false" customHeight="true" outlineLevel="0" collapsed="false">
      <c r="B4" s="5" t="n">
        <v>2</v>
      </c>
      <c r="C4" s="6" t="s">
        <v>6</v>
      </c>
      <c r="D4" s="5" t="n">
        <v>1560</v>
      </c>
      <c r="E4" s="7" t="n">
        <v>0.4528</v>
      </c>
    </row>
    <row r="5" customFormat="false" ht="15" hidden="false" customHeight="true" outlineLevel="0" collapsed="false">
      <c r="B5" s="5"/>
      <c r="C5" s="6" t="s">
        <v>7</v>
      </c>
      <c r="D5" s="8" t="n">
        <v>1055</v>
      </c>
      <c r="E5" s="9" t="n">
        <v>0.3063</v>
      </c>
    </row>
    <row r="6" customFormat="false" ht="15" hidden="false" customHeight="true" outlineLevel="0" collapsed="false">
      <c r="B6" s="5"/>
      <c r="C6" s="6" t="s">
        <v>8</v>
      </c>
      <c r="D6" s="8" t="n">
        <v>215</v>
      </c>
      <c r="E6" s="9" t="n">
        <v>0.0624</v>
      </c>
    </row>
    <row r="7" customFormat="false" ht="15" hidden="false" customHeight="true" outlineLevel="0" collapsed="false">
      <c r="B7" s="5"/>
      <c r="C7" s="6" t="s">
        <v>9</v>
      </c>
      <c r="D7" s="8" t="n">
        <v>290</v>
      </c>
      <c r="E7" s="9" t="n">
        <v>0.0842</v>
      </c>
    </row>
    <row r="8" customFormat="false" ht="15" hidden="false" customHeight="true" outlineLevel="0" collapsed="false">
      <c r="B8" s="5" t="n">
        <v>3</v>
      </c>
      <c r="C8" s="6" t="s">
        <v>10</v>
      </c>
      <c r="D8" s="5" t="n">
        <v>293</v>
      </c>
      <c r="E8" s="7" t="n">
        <v>0.085</v>
      </c>
    </row>
    <row r="9" customFormat="false" ht="15" hidden="false" customHeight="true" outlineLevel="0" collapsed="false">
      <c r="B9" s="5" t="n">
        <v>4</v>
      </c>
      <c r="C9" s="6" t="s">
        <v>11</v>
      </c>
      <c r="D9" s="5" t="n">
        <v>93</v>
      </c>
      <c r="E9" s="7" t="n">
        <v>0.027</v>
      </c>
    </row>
    <row r="10" customFormat="false" ht="15" hidden="false" customHeight="true" outlineLevel="0" collapsed="false">
      <c r="B10" s="5" t="n">
        <v>5</v>
      </c>
      <c r="C10" s="6" t="s">
        <v>12</v>
      </c>
      <c r="D10" s="5" t="n">
        <v>330</v>
      </c>
      <c r="E10" s="7" t="n">
        <v>0.0958</v>
      </c>
    </row>
    <row r="11" customFormat="false" ht="15" hidden="false" customHeight="true" outlineLevel="0" collapsed="false">
      <c r="B11" s="5" t="n">
        <v>6</v>
      </c>
      <c r="C11" s="6" t="s">
        <v>13</v>
      </c>
      <c r="D11" s="5" t="n">
        <v>110</v>
      </c>
      <c r="E11" s="7" t="n">
        <v>0.0319</v>
      </c>
    </row>
    <row r="12" customFormat="false" ht="15" hidden="false" customHeight="true" outlineLevel="0" collapsed="false">
      <c r="B12" s="5" t="n">
        <v>7</v>
      </c>
      <c r="C12" s="6" t="s">
        <v>14</v>
      </c>
      <c r="D12" s="5" t="n">
        <v>835</v>
      </c>
      <c r="E12" s="7" t="n">
        <v>0.2424</v>
      </c>
    </row>
    <row r="13" customFormat="false" ht="15" hidden="false" customHeight="true" outlineLevel="0" collapsed="false">
      <c r="B13" s="5"/>
      <c r="C13" s="6" t="s">
        <v>15</v>
      </c>
      <c r="D13" s="8" t="n">
        <v>122</v>
      </c>
      <c r="E13" s="9" t="n">
        <v>0.0354</v>
      </c>
    </row>
    <row r="14" customFormat="false" ht="15" hidden="false" customHeight="true" outlineLevel="0" collapsed="false">
      <c r="B14" s="5"/>
      <c r="C14" s="6" t="s">
        <v>16</v>
      </c>
      <c r="D14" s="8" t="n">
        <v>47</v>
      </c>
      <c r="E14" s="9" t="n">
        <v>0.0136</v>
      </c>
    </row>
    <row r="15" customFormat="false" ht="15" hidden="false" customHeight="true" outlineLevel="0" collapsed="false">
      <c r="B15" s="5"/>
      <c r="C15" s="6" t="s">
        <v>17</v>
      </c>
      <c r="D15" s="8" t="n">
        <v>64</v>
      </c>
      <c r="E15" s="9" t="n">
        <v>0.0186</v>
      </c>
    </row>
    <row r="16" customFormat="false" ht="15" hidden="false" customHeight="true" outlineLevel="0" collapsed="false">
      <c r="B16" s="5"/>
      <c r="C16" s="6" t="s">
        <v>18</v>
      </c>
      <c r="D16" s="8" t="n">
        <v>42</v>
      </c>
      <c r="E16" s="9" t="n">
        <v>0.0122</v>
      </c>
    </row>
    <row r="17" customFormat="false" ht="15" hidden="false" customHeight="true" outlineLevel="0" collapsed="false">
      <c r="B17" s="5"/>
      <c r="C17" s="6" t="s">
        <v>19</v>
      </c>
      <c r="D17" s="8" t="n">
        <v>88</v>
      </c>
      <c r="E17" s="9" t="n">
        <v>0.0255</v>
      </c>
    </row>
    <row r="18" customFormat="false" ht="15" hidden="false" customHeight="true" outlineLevel="0" collapsed="false">
      <c r="B18" s="5"/>
      <c r="C18" s="6" t="s">
        <v>20</v>
      </c>
      <c r="D18" s="8" t="n">
        <v>37</v>
      </c>
      <c r="E18" s="9" t="n">
        <v>0.0107</v>
      </c>
    </row>
    <row r="19" customFormat="false" ht="15" hidden="false" customHeight="true" outlineLevel="0" collapsed="false">
      <c r="B19" s="5"/>
      <c r="C19" s="6" t="s">
        <v>21</v>
      </c>
      <c r="D19" s="8" t="n">
        <v>41</v>
      </c>
      <c r="E19" s="9" t="n">
        <v>0.0119</v>
      </c>
    </row>
    <row r="20" customFormat="false" ht="15" hidden="false" customHeight="true" outlineLevel="0" collapsed="false">
      <c r="B20" s="5"/>
      <c r="C20" s="6" t="s">
        <v>22</v>
      </c>
      <c r="D20" s="8" t="n">
        <v>394</v>
      </c>
      <c r="E20" s="9" t="n">
        <v>0.1144</v>
      </c>
    </row>
    <row r="21" customFormat="false" ht="15" hidden="false" customHeight="true" outlineLevel="0" collapsed="false">
      <c r="B21" s="5" t="n">
        <v>8</v>
      </c>
      <c r="C21" s="6" t="s">
        <v>23</v>
      </c>
      <c r="D21" s="5" t="n">
        <v>59</v>
      </c>
      <c r="E21" s="7" t="n">
        <v>0.0171</v>
      </c>
    </row>
    <row r="22" customFormat="false" ht="15" hidden="false" customHeight="true" outlineLevel="0" collapsed="false">
      <c r="B22" s="5" t="n">
        <v>9</v>
      </c>
      <c r="C22" s="6" t="s">
        <v>24</v>
      </c>
      <c r="D22" s="5" t="n">
        <v>104</v>
      </c>
      <c r="E22" s="7" t="n">
        <v>0.03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5"/>
  <sheetViews>
    <sheetView showFormulas="false" showGridLines="true" showRowColHeaders="true" showZeros="true" rightToLeft="false" tabSelected="false" showOutlineSymbols="true" defaultGridColor="true" view="normal" topLeftCell="A92" colorId="64" zoomScale="100" zoomScaleNormal="100" zoomScalePageLayoutView="100" workbookViewId="0">
      <selection pane="topLeft" activeCell="J93" activeCellId="0" sqref="J93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58.71"/>
  </cols>
  <sheetData>
    <row r="1" customFormat="false" ht="15" hidden="false" customHeight="false" outlineLevel="0" collapsed="false">
      <c r="A1" s="0" t="s">
        <v>9536</v>
      </c>
      <c r="B1" s="1"/>
    </row>
    <row r="2" customFormat="false" ht="15" hidden="false" customHeight="false" outlineLevel="0" collapsed="false">
      <c r="B2" s="13" t="n">
        <v>1</v>
      </c>
      <c r="C2" s="0" t="s">
        <v>9537</v>
      </c>
      <c r="D2" s="0" t="s">
        <v>9538</v>
      </c>
      <c r="E2" s="37" t="s">
        <v>9539</v>
      </c>
    </row>
    <row r="3" customFormat="false" ht="15" hidden="false" customHeight="false" outlineLevel="0" collapsed="false">
      <c r="B3" s="13" t="n">
        <v>2</v>
      </c>
      <c r="C3" s="0" t="s">
        <v>9540</v>
      </c>
      <c r="D3" s="0" t="s">
        <v>9541</v>
      </c>
      <c r="E3" s="37" t="s">
        <v>9542</v>
      </c>
    </row>
    <row r="4" customFormat="false" ht="15" hidden="false" customHeight="false" outlineLevel="0" collapsed="false">
      <c r="B4" s="13" t="n">
        <v>3</v>
      </c>
      <c r="C4" s="0" t="s">
        <v>9543</v>
      </c>
      <c r="D4" s="0" t="s">
        <v>9544</v>
      </c>
      <c r="E4" s="37" t="s">
        <v>9545</v>
      </c>
    </row>
    <row r="5" customFormat="false" ht="15" hidden="false" customHeight="false" outlineLevel="0" collapsed="false">
      <c r="B5" s="13" t="n">
        <v>4</v>
      </c>
      <c r="C5" s="0" t="s">
        <v>9546</v>
      </c>
      <c r="D5" s="0" t="s">
        <v>9547</v>
      </c>
      <c r="E5" s="37" t="s">
        <v>9539</v>
      </c>
    </row>
    <row r="6" customFormat="false" ht="15" hidden="false" customHeight="false" outlineLevel="0" collapsed="false">
      <c r="B6" s="13" t="n">
        <v>5</v>
      </c>
      <c r="C6" s="0" t="s">
        <v>9548</v>
      </c>
      <c r="D6" s="0" t="s">
        <v>9549</v>
      </c>
      <c r="E6" s="37" t="s">
        <v>9550</v>
      </c>
    </row>
    <row r="7" customFormat="false" ht="15" hidden="false" customHeight="false" outlineLevel="0" collapsed="false">
      <c r="B7" s="13" t="n">
        <v>6</v>
      </c>
      <c r="C7" s="0" t="s">
        <v>9551</v>
      </c>
      <c r="D7" s="0" t="s">
        <v>9552</v>
      </c>
      <c r="E7" s="37" t="s">
        <v>9553</v>
      </c>
    </row>
    <row r="8" customFormat="false" ht="15" hidden="false" customHeight="false" outlineLevel="0" collapsed="false">
      <c r="B8" s="13" t="n">
        <v>7</v>
      </c>
      <c r="C8" s="0" t="s">
        <v>9554</v>
      </c>
      <c r="D8" s="0" t="s">
        <v>9555</v>
      </c>
      <c r="E8" s="37" t="s">
        <v>9556</v>
      </c>
    </row>
    <row r="9" customFormat="false" ht="15" hidden="false" customHeight="false" outlineLevel="0" collapsed="false">
      <c r="B9" s="13" t="n">
        <v>8</v>
      </c>
      <c r="C9" s="0" t="s">
        <v>9554</v>
      </c>
      <c r="D9" s="0" t="s">
        <v>9555</v>
      </c>
      <c r="E9" s="37" t="s">
        <v>9556</v>
      </c>
    </row>
    <row r="10" customFormat="false" ht="15" hidden="false" customHeight="false" outlineLevel="0" collapsed="false">
      <c r="B10" s="13" t="n">
        <v>9</v>
      </c>
      <c r="C10" s="0" t="s">
        <v>9557</v>
      </c>
      <c r="D10" s="0" t="s">
        <v>9558</v>
      </c>
      <c r="E10" s="37" t="s">
        <v>9539</v>
      </c>
    </row>
    <row r="11" customFormat="false" ht="15" hidden="false" customHeight="false" outlineLevel="0" collapsed="false">
      <c r="B11" s="13" t="n">
        <v>10</v>
      </c>
      <c r="C11" s="0" t="s">
        <v>9559</v>
      </c>
      <c r="D11" s="0" t="s">
        <v>9560</v>
      </c>
      <c r="E11" s="37" t="s">
        <v>9561</v>
      </c>
    </row>
    <row r="12" customFormat="false" ht="15" hidden="false" customHeight="false" outlineLevel="0" collapsed="false">
      <c r="B12" s="13" t="n">
        <v>11</v>
      </c>
      <c r="C12" s="0" t="s">
        <v>9562</v>
      </c>
      <c r="D12" s="0" t="s">
        <v>9563</v>
      </c>
      <c r="E12" s="37" t="s">
        <v>9542</v>
      </c>
    </row>
    <row r="13" customFormat="false" ht="15" hidden="false" customHeight="false" outlineLevel="0" collapsed="false">
      <c r="B13" s="13" t="n">
        <v>12</v>
      </c>
      <c r="C13" s="0" t="s">
        <v>9564</v>
      </c>
      <c r="D13" s="0" t="s">
        <v>9565</v>
      </c>
      <c r="E13" s="37" t="s">
        <v>9542</v>
      </c>
    </row>
    <row r="14" customFormat="false" ht="15" hidden="false" customHeight="false" outlineLevel="0" collapsed="false">
      <c r="B14" s="13" t="n">
        <v>13</v>
      </c>
      <c r="C14" s="0" t="s">
        <v>9566</v>
      </c>
      <c r="D14" s="0" t="s">
        <v>9567</v>
      </c>
      <c r="E14" s="37" t="s">
        <v>9568</v>
      </c>
    </row>
    <row r="15" customFormat="false" ht="15" hidden="false" customHeight="false" outlineLevel="0" collapsed="false">
      <c r="B15" s="13" t="n">
        <v>14</v>
      </c>
      <c r="C15" s="0" t="s">
        <v>9569</v>
      </c>
      <c r="D15" s="0" t="s">
        <v>9570</v>
      </c>
      <c r="E15" s="37" t="s">
        <v>9568</v>
      </c>
    </row>
    <row r="16" customFormat="false" ht="15" hidden="false" customHeight="false" outlineLevel="0" collapsed="false">
      <c r="B16" s="13" t="n">
        <v>15</v>
      </c>
      <c r="C16" s="0" t="s">
        <v>9571</v>
      </c>
      <c r="D16" s="0" t="s">
        <v>9572</v>
      </c>
      <c r="E16" s="37" t="s">
        <v>9573</v>
      </c>
    </row>
    <row r="17" customFormat="false" ht="15" hidden="false" customHeight="false" outlineLevel="0" collapsed="false">
      <c r="B17" s="13" t="n">
        <v>16</v>
      </c>
      <c r="C17" s="0" t="s">
        <v>9574</v>
      </c>
      <c r="D17" s="0" t="s">
        <v>9572</v>
      </c>
      <c r="E17" s="37" t="s">
        <v>9573</v>
      </c>
    </row>
    <row r="18" customFormat="false" ht="15" hidden="false" customHeight="false" outlineLevel="0" collapsed="false">
      <c r="B18" s="13" t="n">
        <v>17</v>
      </c>
      <c r="C18" s="0" t="s">
        <v>9575</v>
      </c>
      <c r="D18" s="0" t="s">
        <v>9576</v>
      </c>
      <c r="E18" s="37" t="s">
        <v>9545</v>
      </c>
    </row>
    <row r="19" customFormat="false" ht="15" hidden="false" customHeight="false" outlineLevel="0" collapsed="false">
      <c r="B19" s="13" t="n">
        <v>18</v>
      </c>
      <c r="C19" s="0" t="s">
        <v>9577</v>
      </c>
      <c r="D19" s="0" t="s">
        <v>9578</v>
      </c>
      <c r="E19" s="37" t="s">
        <v>9579</v>
      </c>
    </row>
    <row r="20" customFormat="false" ht="15" hidden="false" customHeight="false" outlineLevel="0" collapsed="false">
      <c r="B20" s="13" t="n">
        <v>19</v>
      </c>
      <c r="C20" s="0" t="s">
        <v>9580</v>
      </c>
      <c r="D20" s="0" t="s">
        <v>9581</v>
      </c>
      <c r="E20" s="45" t="s">
        <v>9582</v>
      </c>
    </row>
    <row r="21" customFormat="false" ht="15" hidden="false" customHeight="false" outlineLevel="0" collapsed="false">
      <c r="B21" s="13" t="n">
        <v>20</v>
      </c>
      <c r="C21" s="0" t="s">
        <v>9583</v>
      </c>
      <c r="D21" s="0" t="s">
        <v>9584</v>
      </c>
      <c r="E21" s="45" t="s">
        <v>9585</v>
      </c>
    </row>
    <row r="22" customFormat="false" ht="15" hidden="false" customHeight="false" outlineLevel="0" collapsed="false">
      <c r="B22" s="13" t="n">
        <v>21</v>
      </c>
      <c r="C22" s="0" t="s">
        <v>9586</v>
      </c>
      <c r="D22" s="0" t="s">
        <v>9587</v>
      </c>
      <c r="E22" s="45" t="s">
        <v>9588</v>
      </c>
    </row>
    <row r="23" customFormat="false" ht="15" hidden="false" customHeight="false" outlineLevel="0" collapsed="false">
      <c r="B23" s="13" t="n">
        <v>22</v>
      </c>
      <c r="C23" s="2" t="s">
        <v>9589</v>
      </c>
      <c r="D23" s="0" t="s">
        <v>9590</v>
      </c>
      <c r="E23" s="45" t="s">
        <v>9591</v>
      </c>
    </row>
    <row r="24" customFormat="false" ht="15" hidden="false" customHeight="false" outlineLevel="0" collapsed="false">
      <c r="B24" s="13" t="n">
        <v>23</v>
      </c>
      <c r="C24" s="2" t="s">
        <v>9592</v>
      </c>
      <c r="D24" s="0" t="s">
        <v>9593</v>
      </c>
      <c r="E24" s="45" t="s">
        <v>9594</v>
      </c>
    </row>
    <row r="25" customFormat="false" ht="15" hidden="false" customHeight="false" outlineLevel="0" collapsed="false">
      <c r="B25" s="13" t="n">
        <v>24</v>
      </c>
      <c r="C25" s="2" t="s">
        <v>9595</v>
      </c>
      <c r="D25" s="0" t="s">
        <v>9596</v>
      </c>
      <c r="E25" s="45" t="s">
        <v>9597</v>
      </c>
    </row>
    <row r="26" customFormat="false" ht="15" hidden="false" customHeight="false" outlineLevel="0" collapsed="false">
      <c r="B26" s="13" t="n">
        <v>25</v>
      </c>
      <c r="C26" s="2" t="s">
        <v>9598</v>
      </c>
      <c r="D26" s="0" t="s">
        <v>9599</v>
      </c>
      <c r="E26" s="45" t="s">
        <v>9600</v>
      </c>
    </row>
    <row r="27" customFormat="false" ht="15" hidden="false" customHeight="false" outlineLevel="0" collapsed="false">
      <c r="B27" s="13" t="n">
        <v>26</v>
      </c>
      <c r="C27" s="2" t="s">
        <v>9601</v>
      </c>
      <c r="D27" s="0" t="s">
        <v>9599</v>
      </c>
      <c r="E27" s="45" t="s">
        <v>9600</v>
      </c>
    </row>
    <row r="28" customFormat="false" ht="15" hidden="false" customHeight="false" outlineLevel="0" collapsed="false">
      <c r="B28" s="13" t="n">
        <v>27</v>
      </c>
      <c r="C28" s="2" t="s">
        <v>9602</v>
      </c>
      <c r="D28" s="0" t="s">
        <v>9603</v>
      </c>
      <c r="E28" s="45" t="s">
        <v>9604</v>
      </c>
    </row>
    <row r="29" customFormat="false" ht="15" hidden="false" customHeight="false" outlineLevel="0" collapsed="false">
      <c r="B29" s="13" t="n">
        <v>28</v>
      </c>
      <c r="C29" s="2" t="s">
        <v>9605</v>
      </c>
      <c r="D29" s="0" t="s">
        <v>9606</v>
      </c>
      <c r="E29" s="45" t="s">
        <v>9607</v>
      </c>
    </row>
    <row r="30" customFormat="false" ht="15" hidden="false" customHeight="false" outlineLevel="0" collapsed="false">
      <c r="B30" s="13" t="n">
        <v>29</v>
      </c>
      <c r="C30" s="2" t="s">
        <v>9608</v>
      </c>
      <c r="D30" s="0" t="s">
        <v>9609</v>
      </c>
      <c r="E30" s="45" t="s">
        <v>9610</v>
      </c>
    </row>
    <row r="31" customFormat="false" ht="15" hidden="false" customHeight="false" outlineLevel="0" collapsed="false">
      <c r="B31" s="13" t="n">
        <v>30</v>
      </c>
      <c r="C31" s="2" t="s">
        <v>9611</v>
      </c>
      <c r="D31" s="0" t="s">
        <v>9612</v>
      </c>
      <c r="E31" s="45" t="s">
        <v>9613</v>
      </c>
    </row>
    <row r="32" customFormat="false" ht="15" hidden="false" customHeight="false" outlineLevel="0" collapsed="false">
      <c r="B32" s="13" t="n">
        <v>31</v>
      </c>
      <c r="C32" s="2" t="s">
        <v>9614</v>
      </c>
      <c r="D32" s="0" t="s">
        <v>9615</v>
      </c>
      <c r="E32" s="45" t="s">
        <v>9616</v>
      </c>
    </row>
    <row r="33" customFormat="false" ht="15" hidden="false" customHeight="false" outlineLevel="0" collapsed="false">
      <c r="B33" s="13" t="n">
        <v>32</v>
      </c>
      <c r="C33" s="2" t="s">
        <v>9617</v>
      </c>
      <c r="D33" s="0" t="s">
        <v>9618</v>
      </c>
      <c r="E33" s="45" t="s">
        <v>9619</v>
      </c>
    </row>
    <row r="34" customFormat="false" ht="15" hidden="false" customHeight="false" outlineLevel="0" collapsed="false">
      <c r="B34" s="13" t="n">
        <v>33</v>
      </c>
      <c r="C34" s="2" t="s">
        <v>9620</v>
      </c>
      <c r="D34" s="0" t="s">
        <v>9621</v>
      </c>
      <c r="E34" s="45" t="s">
        <v>9619</v>
      </c>
    </row>
    <row r="35" customFormat="false" ht="15" hidden="false" customHeight="false" outlineLevel="0" collapsed="false">
      <c r="B35" s="13" t="n">
        <v>34</v>
      </c>
      <c r="C35" s="2" t="s">
        <v>9622</v>
      </c>
      <c r="D35" s="0" t="s">
        <v>9623</v>
      </c>
      <c r="E35" s="45" t="s">
        <v>9624</v>
      </c>
    </row>
    <row r="36" customFormat="false" ht="15" hidden="false" customHeight="false" outlineLevel="0" collapsed="false">
      <c r="B36" s="13" t="n">
        <v>35</v>
      </c>
      <c r="C36" s="2" t="s">
        <v>9625</v>
      </c>
      <c r="D36" s="0" t="s">
        <v>9626</v>
      </c>
      <c r="E36" s="45" t="s">
        <v>9627</v>
      </c>
    </row>
    <row r="37" customFormat="false" ht="15" hidden="false" customHeight="false" outlineLevel="0" collapsed="false">
      <c r="B37" s="13" t="n">
        <v>36</v>
      </c>
      <c r="C37" s="2" t="s">
        <v>9628</v>
      </c>
      <c r="D37" s="0" t="s">
        <v>9629</v>
      </c>
      <c r="E37" s="45" t="s">
        <v>9630</v>
      </c>
    </row>
    <row r="38" customFormat="false" ht="15" hidden="false" customHeight="false" outlineLevel="0" collapsed="false">
      <c r="B38" s="13" t="n">
        <v>37</v>
      </c>
      <c r="C38" s="2" t="s">
        <v>9631</v>
      </c>
      <c r="D38" s="0" t="s">
        <v>9632</v>
      </c>
      <c r="E38" s="45" t="s">
        <v>9627</v>
      </c>
    </row>
    <row r="39" customFormat="false" ht="15" hidden="false" customHeight="false" outlineLevel="0" collapsed="false">
      <c r="B39" s="13" t="n">
        <v>38</v>
      </c>
      <c r="C39" s="2" t="s">
        <v>9633</v>
      </c>
      <c r="D39" s="0" t="s">
        <v>9634</v>
      </c>
      <c r="E39" s="45" t="s">
        <v>9635</v>
      </c>
    </row>
    <row r="40" customFormat="false" ht="15" hidden="false" customHeight="false" outlineLevel="0" collapsed="false">
      <c r="B40" s="13" t="n">
        <v>39</v>
      </c>
      <c r="C40" s="2" t="s">
        <v>9636</v>
      </c>
      <c r="D40" s="0" t="s">
        <v>9637</v>
      </c>
      <c r="E40" s="45" t="s">
        <v>9638</v>
      </c>
    </row>
    <row r="41" customFormat="false" ht="15" hidden="false" customHeight="false" outlineLevel="0" collapsed="false">
      <c r="B41" s="13" t="n">
        <v>40</v>
      </c>
      <c r="C41" s="2" t="s">
        <v>9639</v>
      </c>
      <c r="D41" s="0" t="s">
        <v>9640</v>
      </c>
      <c r="E41" s="45" t="s">
        <v>9641</v>
      </c>
    </row>
    <row r="42" customFormat="false" ht="15" hidden="false" customHeight="false" outlineLevel="0" collapsed="false">
      <c r="B42" s="13" t="n">
        <v>41</v>
      </c>
      <c r="C42" s="2" t="s">
        <v>9642</v>
      </c>
      <c r="D42" s="0" t="s">
        <v>9643</v>
      </c>
      <c r="E42" s="45" t="s">
        <v>9644</v>
      </c>
    </row>
    <row r="43" customFormat="false" ht="15" hidden="false" customHeight="false" outlineLevel="0" collapsed="false">
      <c r="B43" s="13" t="n">
        <v>42</v>
      </c>
      <c r="C43" s="2" t="s">
        <v>9645</v>
      </c>
      <c r="D43" s="0" t="s">
        <v>9646</v>
      </c>
      <c r="E43" s="45" t="s">
        <v>9647</v>
      </c>
    </row>
    <row r="44" customFormat="false" ht="15" hidden="false" customHeight="false" outlineLevel="0" collapsed="false">
      <c r="B44" s="13" t="n">
        <v>43</v>
      </c>
      <c r="C44" s="2" t="s">
        <v>9648</v>
      </c>
      <c r="D44" s="0" t="s">
        <v>9649</v>
      </c>
      <c r="E44" s="45" t="s">
        <v>9650</v>
      </c>
    </row>
    <row r="45" customFormat="false" ht="15" hidden="false" customHeight="false" outlineLevel="0" collapsed="false">
      <c r="B45" s="13" t="n">
        <v>44</v>
      </c>
      <c r="C45" s="2" t="s">
        <v>9651</v>
      </c>
      <c r="D45" s="0" t="s">
        <v>9652</v>
      </c>
      <c r="E45" s="45" t="s">
        <v>9653</v>
      </c>
    </row>
    <row r="46" customFormat="false" ht="15" hidden="false" customHeight="false" outlineLevel="0" collapsed="false">
      <c r="B46" s="13" t="n">
        <v>45</v>
      </c>
      <c r="C46" s="2" t="s">
        <v>9654</v>
      </c>
      <c r="D46" s="0" t="s">
        <v>9655</v>
      </c>
      <c r="E46" s="45" t="s">
        <v>9656</v>
      </c>
    </row>
    <row r="47" customFormat="false" ht="15" hidden="false" customHeight="false" outlineLevel="0" collapsed="false">
      <c r="B47" s="13" t="n">
        <v>46</v>
      </c>
      <c r="C47" s="2" t="s">
        <v>9657</v>
      </c>
      <c r="D47" s="0" t="s">
        <v>9658</v>
      </c>
      <c r="E47" s="45" t="s">
        <v>9659</v>
      </c>
    </row>
    <row r="48" customFormat="false" ht="15" hidden="false" customHeight="false" outlineLevel="0" collapsed="false">
      <c r="B48" s="13" t="n">
        <v>47</v>
      </c>
      <c r="C48" s="2" t="s">
        <v>9660</v>
      </c>
      <c r="D48" s="0" t="s">
        <v>9661</v>
      </c>
      <c r="E48" s="45" t="s">
        <v>9662</v>
      </c>
    </row>
    <row r="49" customFormat="false" ht="15" hidden="false" customHeight="false" outlineLevel="0" collapsed="false">
      <c r="B49" s="13" t="n">
        <v>48</v>
      </c>
      <c r="C49" s="2" t="s">
        <v>9663</v>
      </c>
      <c r="D49" s="0" t="s">
        <v>9664</v>
      </c>
      <c r="E49" s="45" t="s">
        <v>9665</v>
      </c>
    </row>
    <row r="50" customFormat="false" ht="15" hidden="false" customHeight="false" outlineLevel="0" collapsed="false">
      <c r="B50" s="13" t="n">
        <v>49</v>
      </c>
      <c r="C50" s="2" t="s">
        <v>9666</v>
      </c>
      <c r="D50" s="0" t="s">
        <v>9667</v>
      </c>
      <c r="E50" s="45" t="s">
        <v>9668</v>
      </c>
    </row>
    <row r="51" customFormat="false" ht="15" hidden="false" customHeight="false" outlineLevel="0" collapsed="false">
      <c r="B51" s="13" t="n">
        <v>50</v>
      </c>
      <c r="C51" s="2" t="s">
        <v>9669</v>
      </c>
      <c r="D51" s="0" t="s">
        <v>9670</v>
      </c>
      <c r="E51" s="45" t="s">
        <v>9662</v>
      </c>
    </row>
    <row r="52" customFormat="false" ht="15" hidden="false" customHeight="false" outlineLevel="0" collapsed="false">
      <c r="B52" s="13" t="n">
        <v>51</v>
      </c>
      <c r="C52" s="2" t="s">
        <v>9671</v>
      </c>
      <c r="D52" s="0" t="s">
        <v>9672</v>
      </c>
      <c r="E52" s="45" t="s">
        <v>9673</v>
      </c>
    </row>
    <row r="53" customFormat="false" ht="15" hidden="false" customHeight="false" outlineLevel="0" collapsed="false">
      <c r="B53" s="13" t="n">
        <v>52</v>
      </c>
      <c r="C53" s="2" t="s">
        <v>9674</v>
      </c>
      <c r="D53" s="0" t="s">
        <v>9675</v>
      </c>
      <c r="E53" s="45" t="s">
        <v>9668</v>
      </c>
    </row>
    <row r="54" customFormat="false" ht="15" hidden="false" customHeight="false" outlineLevel="0" collapsed="false">
      <c r="B54" s="13" t="n">
        <v>53</v>
      </c>
      <c r="C54" s="2" t="s">
        <v>9676</v>
      </c>
      <c r="D54" s="0" t="s">
        <v>9677</v>
      </c>
      <c r="E54" s="45" t="s">
        <v>9678</v>
      </c>
    </row>
    <row r="55" customFormat="false" ht="15" hidden="false" customHeight="false" outlineLevel="0" collapsed="false">
      <c r="B55" s="13" t="n">
        <v>54</v>
      </c>
      <c r="C55" s="2" t="s">
        <v>9679</v>
      </c>
      <c r="D55" s="0" t="s">
        <v>9680</v>
      </c>
      <c r="E55" s="45" t="s">
        <v>9681</v>
      </c>
    </row>
    <row r="56" customFormat="false" ht="15" hidden="false" customHeight="false" outlineLevel="0" collapsed="false">
      <c r="B56" s="13" t="n">
        <v>55</v>
      </c>
      <c r="C56" s="2" t="s">
        <v>9682</v>
      </c>
      <c r="D56" s="0" t="s">
        <v>9683</v>
      </c>
      <c r="E56" s="45" t="s">
        <v>9684</v>
      </c>
    </row>
    <row r="57" customFormat="false" ht="15" hidden="false" customHeight="false" outlineLevel="0" collapsed="false">
      <c r="B57" s="13" t="n">
        <v>56</v>
      </c>
      <c r="C57" s="2" t="s">
        <v>9685</v>
      </c>
      <c r="D57" s="0" t="s">
        <v>9686</v>
      </c>
      <c r="E57" s="45" t="s">
        <v>9687</v>
      </c>
    </row>
    <row r="58" customFormat="false" ht="15" hidden="false" customHeight="false" outlineLevel="0" collapsed="false">
      <c r="B58" s="13" t="n">
        <v>57</v>
      </c>
      <c r="C58" s="2" t="s">
        <v>9688</v>
      </c>
      <c r="D58" s="0" t="s">
        <v>9689</v>
      </c>
      <c r="E58" s="45" t="s">
        <v>9690</v>
      </c>
    </row>
    <row r="59" customFormat="false" ht="15" hidden="false" customHeight="false" outlineLevel="0" collapsed="false">
      <c r="B59" s="13" t="n">
        <v>58</v>
      </c>
      <c r="C59" s="2" t="s">
        <v>9691</v>
      </c>
      <c r="D59" s="0" t="s">
        <v>9692</v>
      </c>
      <c r="E59" s="45" t="s">
        <v>9693</v>
      </c>
    </row>
    <row r="60" customFormat="false" ht="15" hidden="false" customHeight="false" outlineLevel="0" collapsed="false">
      <c r="B60" s="13" t="n">
        <v>59</v>
      </c>
      <c r="C60" s="2" t="s">
        <v>9694</v>
      </c>
      <c r="D60" s="0" t="s">
        <v>9695</v>
      </c>
      <c r="E60" s="45" t="s">
        <v>9696</v>
      </c>
    </row>
    <row r="61" customFormat="false" ht="15" hidden="false" customHeight="false" outlineLevel="0" collapsed="false">
      <c r="B61" s="13" t="n">
        <v>60</v>
      </c>
      <c r="C61" s="2" t="s">
        <v>9697</v>
      </c>
      <c r="D61" s="0" t="s">
        <v>9698</v>
      </c>
      <c r="E61" s="45" t="s">
        <v>9699</v>
      </c>
    </row>
    <row r="62" customFormat="false" ht="15" hidden="false" customHeight="false" outlineLevel="0" collapsed="false">
      <c r="B62" s="13" t="n">
        <v>61</v>
      </c>
      <c r="C62" s="2" t="s">
        <v>9700</v>
      </c>
      <c r="D62" s="0" t="s">
        <v>9701</v>
      </c>
      <c r="E62" s="45" t="s">
        <v>9690</v>
      </c>
    </row>
    <row r="63" customFormat="false" ht="15" hidden="false" customHeight="false" outlineLevel="0" collapsed="false">
      <c r="B63" s="13" t="n">
        <v>62</v>
      </c>
      <c r="C63" s="2" t="s">
        <v>9702</v>
      </c>
      <c r="D63" s="0" t="s">
        <v>9703</v>
      </c>
      <c r="E63" s="45" t="s">
        <v>9699</v>
      </c>
    </row>
    <row r="64" customFormat="false" ht="15" hidden="false" customHeight="false" outlineLevel="0" collapsed="false">
      <c r="B64" s="13" t="n">
        <v>63</v>
      </c>
      <c r="C64" s="2" t="s">
        <v>9704</v>
      </c>
      <c r="D64" s="0" t="s">
        <v>9705</v>
      </c>
      <c r="E64" s="45" t="s">
        <v>9706</v>
      </c>
    </row>
    <row r="65" customFormat="false" ht="15" hidden="false" customHeight="false" outlineLevel="0" collapsed="false">
      <c r="B65" s="13" t="n">
        <v>64</v>
      </c>
      <c r="C65" s="2" t="s">
        <v>9707</v>
      </c>
      <c r="D65" s="0" t="s">
        <v>9708</v>
      </c>
      <c r="E65" s="45" t="s">
        <v>9699</v>
      </c>
    </row>
    <row r="66" customFormat="false" ht="15" hidden="false" customHeight="false" outlineLevel="0" collapsed="false">
      <c r="B66" s="13" t="n">
        <v>65</v>
      </c>
      <c r="C66" s="2" t="s">
        <v>9709</v>
      </c>
      <c r="D66" s="0" t="s">
        <v>9708</v>
      </c>
      <c r="E66" s="45" t="s">
        <v>9699</v>
      </c>
    </row>
    <row r="67" customFormat="false" ht="15" hidden="false" customHeight="false" outlineLevel="0" collapsed="false">
      <c r="B67" s="13" t="n">
        <v>66</v>
      </c>
      <c r="C67" s="2" t="s">
        <v>9710</v>
      </c>
      <c r="D67" s="0" t="s">
        <v>9711</v>
      </c>
      <c r="E67" s="45" t="s">
        <v>9712</v>
      </c>
    </row>
    <row r="68" customFormat="false" ht="15" hidden="false" customHeight="false" outlineLevel="0" collapsed="false">
      <c r="B68" s="13" t="n">
        <v>67</v>
      </c>
      <c r="C68" s="2" t="s">
        <v>9713</v>
      </c>
      <c r="D68" s="0" t="s">
        <v>9714</v>
      </c>
      <c r="E68" s="45" t="s">
        <v>9715</v>
      </c>
    </row>
    <row r="69" customFormat="false" ht="15" hidden="false" customHeight="false" outlineLevel="0" collapsed="false">
      <c r="B69" s="13" t="n">
        <v>68</v>
      </c>
      <c r="C69" s="2" t="s">
        <v>9716</v>
      </c>
      <c r="D69" s="0" t="s">
        <v>9717</v>
      </c>
      <c r="E69" s="45" t="s">
        <v>9718</v>
      </c>
    </row>
    <row r="70" customFormat="false" ht="15" hidden="false" customHeight="false" outlineLevel="0" collapsed="false">
      <c r="B70" s="13" t="n">
        <v>69</v>
      </c>
      <c r="C70" s="2" t="s">
        <v>9719</v>
      </c>
      <c r="D70" s="0" t="s">
        <v>9720</v>
      </c>
      <c r="E70" s="25" t="s">
        <v>9721</v>
      </c>
    </row>
    <row r="71" customFormat="false" ht="15" hidden="false" customHeight="false" outlineLevel="0" collapsed="false">
      <c r="B71" s="13" t="n">
        <v>70</v>
      </c>
      <c r="C71" s="2" t="s">
        <v>9722</v>
      </c>
      <c r="D71" s="0" t="s">
        <v>9723</v>
      </c>
      <c r="E71" s="25" t="s">
        <v>9724</v>
      </c>
    </row>
    <row r="72" customFormat="false" ht="15" hidden="false" customHeight="false" outlineLevel="0" collapsed="false">
      <c r="B72" s="13" t="n">
        <v>71</v>
      </c>
      <c r="C72" s="2" t="s">
        <v>9725</v>
      </c>
      <c r="D72" s="0" t="s">
        <v>9726</v>
      </c>
      <c r="E72" s="25" t="s">
        <v>9727</v>
      </c>
    </row>
    <row r="73" customFormat="false" ht="15" hidden="false" customHeight="false" outlineLevel="0" collapsed="false">
      <c r="B73" s="13" t="n">
        <v>72</v>
      </c>
      <c r="C73" s="2" t="s">
        <v>9728</v>
      </c>
      <c r="D73" s="0" t="s">
        <v>9729</v>
      </c>
      <c r="E73" s="25" t="s">
        <v>9730</v>
      </c>
    </row>
    <row r="74" customFormat="false" ht="15" hidden="false" customHeight="false" outlineLevel="0" collapsed="false">
      <c r="B74" s="13" t="n">
        <v>73</v>
      </c>
      <c r="C74" s="2" t="s">
        <v>9731</v>
      </c>
      <c r="D74" s="0" t="s">
        <v>9732</v>
      </c>
      <c r="E74" s="25" t="s">
        <v>9733</v>
      </c>
    </row>
    <row r="75" customFormat="false" ht="15" hidden="false" customHeight="false" outlineLevel="0" collapsed="false">
      <c r="B75" s="13" t="n">
        <v>74</v>
      </c>
      <c r="C75" s="2" t="s">
        <v>9734</v>
      </c>
      <c r="D75" s="0" t="s">
        <v>9735</v>
      </c>
      <c r="E75" s="25" t="s">
        <v>9736</v>
      </c>
    </row>
    <row r="76" customFormat="false" ht="15" hidden="false" customHeight="false" outlineLevel="0" collapsed="false">
      <c r="B76" s="13" t="n">
        <v>75</v>
      </c>
      <c r="C76" s="2" t="s">
        <v>9737</v>
      </c>
      <c r="D76" s="0" t="s">
        <v>9738</v>
      </c>
      <c r="E76" s="25" t="s">
        <v>9739</v>
      </c>
    </row>
    <row r="77" customFormat="false" ht="15" hidden="false" customHeight="false" outlineLevel="0" collapsed="false">
      <c r="B77" s="13" t="n">
        <v>76</v>
      </c>
      <c r="C77" s="2" t="s">
        <v>9740</v>
      </c>
      <c r="D77" s="0" t="s">
        <v>9741</v>
      </c>
      <c r="E77" s="25" t="s">
        <v>9742</v>
      </c>
    </row>
    <row r="78" customFormat="false" ht="15" hidden="false" customHeight="false" outlineLevel="0" collapsed="false">
      <c r="B78" s="13" t="n">
        <v>77</v>
      </c>
      <c r="C78" s="2" t="s">
        <v>9743</v>
      </c>
      <c r="D78" s="0" t="s">
        <v>9744</v>
      </c>
      <c r="E78" s="15" t="s">
        <v>9745</v>
      </c>
    </row>
    <row r="79" customFormat="false" ht="15" hidden="false" customHeight="false" outlineLevel="0" collapsed="false">
      <c r="B79" s="13" t="n">
        <v>78</v>
      </c>
      <c r="C79" s="2" t="s">
        <v>9746</v>
      </c>
      <c r="D79" s="0" t="s">
        <v>9747</v>
      </c>
      <c r="E79" s="15" t="s">
        <v>9748</v>
      </c>
    </row>
    <row r="80" customFormat="false" ht="15" hidden="false" customHeight="false" outlineLevel="0" collapsed="false">
      <c r="B80" s="13" t="n">
        <v>79</v>
      </c>
      <c r="C80" s="2" t="s">
        <v>9749</v>
      </c>
      <c r="D80" s="0" t="s">
        <v>9750</v>
      </c>
      <c r="E80" s="15" t="s">
        <v>9751</v>
      </c>
    </row>
    <row r="81" customFormat="false" ht="15" hidden="false" customHeight="false" outlineLevel="0" collapsed="false">
      <c r="B81" s="13" t="n">
        <v>80</v>
      </c>
      <c r="C81" s="2" t="s">
        <v>9752</v>
      </c>
      <c r="D81" s="0" t="s">
        <v>9753</v>
      </c>
      <c r="E81" s="15" t="s">
        <v>9754</v>
      </c>
    </row>
    <row r="82" customFormat="false" ht="15" hidden="false" customHeight="false" outlineLevel="0" collapsed="false">
      <c r="B82" s="13" t="n">
        <v>81</v>
      </c>
      <c r="C82" s="2" t="s">
        <v>9755</v>
      </c>
      <c r="D82" s="0" t="s">
        <v>9756</v>
      </c>
      <c r="E82" s="15" t="s">
        <v>9757</v>
      </c>
    </row>
    <row r="83" customFormat="false" ht="15" hidden="false" customHeight="false" outlineLevel="0" collapsed="false">
      <c r="B83" s="13" t="n">
        <v>82</v>
      </c>
      <c r="C83" s="2" t="s">
        <v>9758</v>
      </c>
      <c r="D83" s="0" t="s">
        <v>9759</v>
      </c>
      <c r="E83" s="15" t="s">
        <v>9754</v>
      </c>
    </row>
    <row r="84" customFormat="false" ht="15" hidden="false" customHeight="false" outlineLevel="0" collapsed="false">
      <c r="B84" s="13" t="n">
        <v>83</v>
      </c>
      <c r="C84" s="2" t="s">
        <v>9760</v>
      </c>
      <c r="D84" s="0" t="s">
        <v>9761</v>
      </c>
      <c r="E84" s="15" t="s">
        <v>9762</v>
      </c>
    </row>
    <row r="85" customFormat="false" ht="15" hidden="false" customHeight="false" outlineLevel="0" collapsed="false">
      <c r="B85" s="13" t="n">
        <v>84</v>
      </c>
      <c r="C85" s="2" t="s">
        <v>9763</v>
      </c>
      <c r="D85" s="0" t="s">
        <v>9764</v>
      </c>
      <c r="E85" s="15" t="s">
        <v>9754</v>
      </c>
    </row>
    <row r="86" customFormat="false" ht="15" hidden="false" customHeight="false" outlineLevel="0" collapsed="false">
      <c r="B86" s="13" t="n">
        <v>85</v>
      </c>
      <c r="C86" s="2" t="s">
        <v>9765</v>
      </c>
      <c r="D86" s="0" t="s">
        <v>9766</v>
      </c>
      <c r="E86" s="15" t="s">
        <v>9767</v>
      </c>
    </row>
    <row r="87" customFormat="false" ht="15" hidden="false" customHeight="false" outlineLevel="0" collapsed="false">
      <c r="B87" s="13" t="n">
        <v>86</v>
      </c>
      <c r="C87" s="2" t="s">
        <v>9768</v>
      </c>
      <c r="D87" s="0" t="s">
        <v>9769</v>
      </c>
      <c r="E87" s="15" t="s">
        <v>9762</v>
      </c>
    </row>
    <row r="88" customFormat="false" ht="15" hidden="false" customHeight="false" outlineLevel="0" collapsed="false">
      <c r="B88" s="13" t="n">
        <v>87</v>
      </c>
      <c r="C88" s="2" t="s">
        <v>9770</v>
      </c>
      <c r="D88" s="0" t="s">
        <v>9771</v>
      </c>
      <c r="E88" s="15" t="s">
        <v>9762</v>
      </c>
    </row>
    <row r="89" customFormat="false" ht="15" hidden="false" customHeight="false" outlineLevel="0" collapsed="false">
      <c r="B89" s="13" t="n">
        <v>88</v>
      </c>
      <c r="C89" s="2" t="s">
        <v>9772</v>
      </c>
      <c r="D89" s="0" t="s">
        <v>9773</v>
      </c>
      <c r="E89" s="15" t="s">
        <v>9774</v>
      </c>
    </row>
    <row r="90" customFormat="false" ht="15" hidden="false" customHeight="false" outlineLevel="0" collapsed="false">
      <c r="B90" s="13" t="n">
        <v>89</v>
      </c>
      <c r="C90" s="2" t="s">
        <v>9775</v>
      </c>
      <c r="D90" s="0" t="s">
        <v>9776</v>
      </c>
      <c r="E90" s="17" t="s">
        <v>9777</v>
      </c>
    </row>
    <row r="91" customFormat="false" ht="15" hidden="false" customHeight="false" outlineLevel="0" collapsed="false">
      <c r="B91" s="13" t="n">
        <v>90</v>
      </c>
      <c r="C91" s="2" t="s">
        <v>9778</v>
      </c>
      <c r="D91" s="0" t="s">
        <v>9779</v>
      </c>
      <c r="E91" s="17" t="s">
        <v>9780</v>
      </c>
    </row>
    <row r="92" customFormat="false" ht="15" hidden="false" customHeight="false" outlineLevel="0" collapsed="false">
      <c r="B92" s="13" t="n">
        <v>91</v>
      </c>
      <c r="C92" s="2" t="s">
        <v>9781</v>
      </c>
      <c r="D92" s="0" t="s">
        <v>9782</v>
      </c>
      <c r="E92" s="17" t="s">
        <v>9783</v>
      </c>
    </row>
    <row r="93" customFormat="false" ht="15" hidden="false" customHeight="false" outlineLevel="0" collapsed="false">
      <c r="B93" s="13" t="n">
        <v>92</v>
      </c>
      <c r="C93" s="2" t="s">
        <v>9784</v>
      </c>
      <c r="D93" s="0" t="s">
        <v>9785</v>
      </c>
      <c r="E93" s="17" t="s">
        <v>9786</v>
      </c>
    </row>
    <row r="94" customFormat="false" ht="15" hidden="false" customHeight="false" outlineLevel="0" collapsed="false">
      <c r="B94" s="13" t="n">
        <v>93</v>
      </c>
      <c r="C94" s="2" t="s">
        <v>9787</v>
      </c>
      <c r="D94" s="0" t="s">
        <v>9788</v>
      </c>
      <c r="E94" s="17" t="s">
        <v>9789</v>
      </c>
    </row>
    <row r="95" customFormat="false" ht="15" hidden="false" customHeight="false" outlineLevel="0" collapsed="false">
      <c r="B95" s="13" t="n">
        <v>94</v>
      </c>
      <c r="C95" s="2" t="s">
        <v>9790</v>
      </c>
      <c r="D95" s="0" t="s">
        <v>9791</v>
      </c>
      <c r="E95" s="46" t="s">
        <v>9792</v>
      </c>
    </row>
    <row r="96" customFormat="false" ht="15" hidden="false" customHeight="false" outlineLevel="0" collapsed="false">
      <c r="B96" s="13" t="n">
        <v>95</v>
      </c>
      <c r="C96" s="2" t="s">
        <v>9793</v>
      </c>
      <c r="D96" s="0" t="s">
        <v>9794</v>
      </c>
      <c r="E96" s="46" t="s">
        <v>9795</v>
      </c>
    </row>
    <row r="97" customFormat="false" ht="15" hidden="false" customHeight="false" outlineLevel="0" collapsed="false">
      <c r="B97" s="13" t="n">
        <v>96</v>
      </c>
      <c r="C97" s="2" t="s">
        <v>9796</v>
      </c>
      <c r="D97" s="0" t="s">
        <v>9797</v>
      </c>
      <c r="E97" s="19" t="s">
        <v>9798</v>
      </c>
    </row>
    <row r="98" customFormat="false" ht="15" hidden="false" customHeight="false" outlineLevel="0" collapsed="false">
      <c r="B98" s="13" t="n">
        <v>97</v>
      </c>
      <c r="C98" s="2" t="s">
        <v>9799</v>
      </c>
      <c r="D98" s="0" t="s">
        <v>9800</v>
      </c>
      <c r="E98" s="19" t="s">
        <v>9801</v>
      </c>
    </row>
    <row r="99" customFormat="false" ht="15" hidden="false" customHeight="false" outlineLevel="0" collapsed="false">
      <c r="B99" s="13" t="n">
        <v>98</v>
      </c>
      <c r="C99" s="2" t="s">
        <v>9802</v>
      </c>
      <c r="D99" s="0" t="s">
        <v>9803</v>
      </c>
      <c r="E99" s="19" t="s">
        <v>9804</v>
      </c>
    </row>
    <row r="100" customFormat="false" ht="15" hidden="false" customHeight="false" outlineLevel="0" collapsed="false">
      <c r="B100" s="13" t="n">
        <v>99</v>
      </c>
      <c r="C100" s="2" t="s">
        <v>9805</v>
      </c>
      <c r="D100" s="0" t="s">
        <v>9806</v>
      </c>
      <c r="E100" s="19" t="s">
        <v>9807</v>
      </c>
    </row>
    <row r="101" customFormat="false" ht="15" hidden="false" customHeight="false" outlineLevel="0" collapsed="false">
      <c r="B101" s="13" t="n">
        <v>100</v>
      </c>
      <c r="C101" s="2" t="s">
        <v>9808</v>
      </c>
      <c r="D101" s="0" t="s">
        <v>9809</v>
      </c>
      <c r="E101" s="19" t="s">
        <v>9810</v>
      </c>
    </row>
    <row r="102" customFormat="false" ht="15" hidden="false" customHeight="false" outlineLevel="0" collapsed="false">
      <c r="B102" s="13" t="n">
        <v>101</v>
      </c>
      <c r="C102" s="2" t="s">
        <v>9811</v>
      </c>
      <c r="D102" s="0" t="s">
        <v>9812</v>
      </c>
      <c r="E102" s="19" t="s">
        <v>9813</v>
      </c>
    </row>
    <row r="103" customFormat="false" ht="15" hidden="false" customHeight="false" outlineLevel="0" collapsed="false">
      <c r="B103" s="13" t="n">
        <v>102</v>
      </c>
      <c r="C103" s="2" t="s">
        <v>9814</v>
      </c>
      <c r="D103" s="0" t="s">
        <v>9815</v>
      </c>
      <c r="E103" s="19" t="s">
        <v>9816</v>
      </c>
    </row>
    <row r="104" customFormat="false" ht="15" hidden="false" customHeight="false" outlineLevel="0" collapsed="false">
      <c r="B104" s="13" t="n">
        <v>103</v>
      </c>
      <c r="C104" s="2" t="s">
        <v>9817</v>
      </c>
      <c r="D104" s="0" t="s">
        <v>9818</v>
      </c>
      <c r="E104" s="19" t="s">
        <v>9819</v>
      </c>
    </row>
    <row r="105" customFormat="false" ht="15" hidden="false" customHeight="false" outlineLevel="0" collapsed="false">
      <c r="B105" s="13" t="n">
        <v>104</v>
      </c>
      <c r="C105" s="2" t="s">
        <v>9820</v>
      </c>
      <c r="D105" s="0" t="s">
        <v>9821</v>
      </c>
      <c r="E105" s="19" t="s">
        <v>98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5" activeCellId="0" sqref="R5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4" activeCellId="0" sqref="E2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0" width="17.42"/>
    <col collapsed="false" customWidth="true" hidden="false" outlineLevel="0" max="3" min="3" style="0" width="27.14"/>
    <col collapsed="false" customWidth="true" hidden="false" outlineLevel="0" max="4" min="4" style="0" width="42.41"/>
    <col collapsed="false" customWidth="true" hidden="false" outlineLevel="0" max="5" min="5" style="0" width="46.85"/>
    <col collapsed="false" customWidth="true" hidden="false" outlineLevel="0" max="7" min="7" style="0" width="27.42"/>
  </cols>
  <sheetData>
    <row r="1" customFormat="false" ht="15" hidden="false" customHeight="false" outlineLevel="0" collapsed="false">
      <c r="A1" s="10"/>
      <c r="C1" s="11" t="s">
        <v>25</v>
      </c>
      <c r="D1" s="12"/>
    </row>
    <row r="2" customFormat="false" ht="15" hidden="false" customHeight="false" outlineLevel="0" collapsed="false">
      <c r="A2" s="13" t="n">
        <v>1</v>
      </c>
      <c r="B2" s="0" t="s">
        <v>26</v>
      </c>
      <c r="C2" s="0" t="s">
        <v>27</v>
      </c>
      <c r="D2" s="14" t="s">
        <v>28</v>
      </c>
    </row>
    <row r="3" customFormat="false" ht="15" hidden="false" customHeight="false" outlineLevel="0" collapsed="false">
      <c r="A3" s="13" t="n">
        <v>2</v>
      </c>
      <c r="B3" s="0" t="s">
        <v>29</v>
      </c>
      <c r="C3" s="0" t="s">
        <v>30</v>
      </c>
      <c r="D3" s="14" t="s">
        <v>31</v>
      </c>
    </row>
    <row r="4" customFormat="false" ht="15" hidden="false" customHeight="false" outlineLevel="0" collapsed="false">
      <c r="A4" s="13" t="n">
        <v>3</v>
      </c>
      <c r="B4" s="0" t="s">
        <v>32</v>
      </c>
      <c r="C4" s="0" t="s">
        <v>33</v>
      </c>
      <c r="D4" s="14" t="s">
        <v>34</v>
      </c>
    </row>
    <row r="5" customFormat="false" ht="15" hidden="false" customHeight="false" outlineLevel="0" collapsed="false">
      <c r="A5" s="13" t="n">
        <v>4</v>
      </c>
      <c r="B5" s="0" t="s">
        <v>35</v>
      </c>
      <c r="C5" s="0" t="s">
        <v>36</v>
      </c>
      <c r="D5" s="14" t="s">
        <v>37</v>
      </c>
    </row>
    <row r="6" customFormat="false" ht="15" hidden="false" customHeight="false" outlineLevel="0" collapsed="false">
      <c r="A6" s="13" t="n">
        <v>5</v>
      </c>
      <c r="B6" s="0" t="s">
        <v>38</v>
      </c>
      <c r="C6" s="0" t="s">
        <v>39</v>
      </c>
      <c r="D6" s="14" t="s">
        <v>40</v>
      </c>
    </row>
    <row r="7" customFormat="false" ht="15" hidden="false" customHeight="false" outlineLevel="0" collapsed="false">
      <c r="A7" s="13" t="n">
        <v>6</v>
      </c>
      <c r="B7" s="0" t="s">
        <v>41</v>
      </c>
      <c r="C7" s="0" t="s">
        <v>42</v>
      </c>
      <c r="D7" s="14" t="s">
        <v>43</v>
      </c>
    </row>
    <row r="8" customFormat="false" ht="15" hidden="false" customHeight="false" outlineLevel="0" collapsed="false">
      <c r="A8" s="13" t="n">
        <v>7</v>
      </c>
      <c r="B8" s="0" t="s">
        <v>44</v>
      </c>
      <c r="C8" s="0" t="s">
        <v>45</v>
      </c>
      <c r="D8" s="14" t="s">
        <v>46</v>
      </c>
    </row>
    <row r="9" customFormat="false" ht="15" hidden="false" customHeight="false" outlineLevel="0" collapsed="false">
      <c r="A9" s="13" t="n">
        <v>8</v>
      </c>
      <c r="B9" s="0" t="s">
        <v>47</v>
      </c>
      <c r="C9" s="0" t="s">
        <v>48</v>
      </c>
      <c r="D9" s="14" t="s">
        <v>49</v>
      </c>
    </row>
    <row r="10" customFormat="false" ht="15" hidden="false" customHeight="false" outlineLevel="0" collapsed="false">
      <c r="A10" s="13" t="n">
        <v>9</v>
      </c>
      <c r="B10" s="0" t="s">
        <v>50</v>
      </c>
      <c r="C10" s="0" t="s">
        <v>51</v>
      </c>
      <c r="D10" s="14" t="s">
        <v>52</v>
      </c>
    </row>
    <row r="11" customFormat="false" ht="15" hidden="false" customHeight="false" outlineLevel="0" collapsed="false">
      <c r="A11" s="13" t="n">
        <v>10</v>
      </c>
      <c r="B11" s="0" t="s">
        <v>53</v>
      </c>
      <c r="C11" s="0" t="s">
        <v>54</v>
      </c>
      <c r="D11" s="14" t="s">
        <v>31</v>
      </c>
    </row>
    <row r="12" customFormat="false" ht="15" hidden="false" customHeight="false" outlineLevel="0" collapsed="false">
      <c r="A12" s="13" t="n">
        <v>11</v>
      </c>
      <c r="B12" s="0" t="s">
        <v>55</v>
      </c>
      <c r="C12" s="0" t="s">
        <v>56</v>
      </c>
      <c r="D12" s="14" t="s">
        <v>37</v>
      </c>
    </row>
    <row r="13" customFormat="false" ht="15" hidden="false" customHeight="false" outlineLevel="0" collapsed="false">
      <c r="A13" s="13" t="n">
        <v>12</v>
      </c>
      <c r="B13" s="0" t="s">
        <v>57</v>
      </c>
      <c r="C13" s="0" t="s">
        <v>58</v>
      </c>
      <c r="D13" s="14" t="s">
        <v>59</v>
      </c>
    </row>
    <row r="14" customFormat="false" ht="15" hidden="false" customHeight="false" outlineLevel="0" collapsed="false">
      <c r="A14" s="13" t="n">
        <v>13</v>
      </c>
      <c r="B14" s="0" t="s">
        <v>60</v>
      </c>
      <c r="C14" s="0" t="s">
        <v>61</v>
      </c>
      <c r="D14" s="14" t="s">
        <v>62</v>
      </c>
    </row>
    <row r="15" customFormat="false" ht="15" hidden="false" customHeight="false" outlineLevel="0" collapsed="false">
      <c r="A15" s="13" t="n">
        <v>14</v>
      </c>
      <c r="B15" s="0" t="s">
        <v>63</v>
      </c>
      <c r="C15" s="0" t="s">
        <v>64</v>
      </c>
      <c r="D15" s="14" t="s">
        <v>65</v>
      </c>
    </row>
    <row r="16" customFormat="false" ht="15" hidden="false" customHeight="false" outlineLevel="0" collapsed="false">
      <c r="A16" s="13" t="n">
        <v>15</v>
      </c>
      <c r="B16" s="0" t="s">
        <v>66</v>
      </c>
      <c r="C16" s="0" t="s">
        <v>67</v>
      </c>
      <c r="D16" s="14" t="s">
        <v>34</v>
      </c>
    </row>
    <row r="17" customFormat="false" ht="15" hidden="false" customHeight="false" outlineLevel="0" collapsed="false">
      <c r="A17" s="13" t="n">
        <v>16</v>
      </c>
      <c r="B17" s="0" t="s">
        <v>68</v>
      </c>
      <c r="C17" s="0" t="s">
        <v>69</v>
      </c>
      <c r="D17" s="14" t="s">
        <v>70</v>
      </c>
    </row>
    <row r="18" customFormat="false" ht="15" hidden="false" customHeight="false" outlineLevel="0" collapsed="false">
      <c r="A18" s="13" t="n">
        <v>17</v>
      </c>
      <c r="B18" s="0" t="s">
        <v>71</v>
      </c>
      <c r="C18" s="0" t="s">
        <v>72</v>
      </c>
      <c r="D18" s="14" t="s">
        <v>31</v>
      </c>
    </row>
    <row r="19" customFormat="false" ht="15" hidden="false" customHeight="false" outlineLevel="0" collapsed="false">
      <c r="A19" s="13" t="n">
        <v>18</v>
      </c>
      <c r="B19" s="0" t="s">
        <v>73</v>
      </c>
      <c r="C19" s="0" t="s">
        <v>74</v>
      </c>
      <c r="D19" s="14" t="s">
        <v>75</v>
      </c>
    </row>
    <row r="20" customFormat="false" ht="15" hidden="false" customHeight="false" outlineLevel="0" collapsed="false">
      <c r="A20" s="13" t="n">
        <v>19</v>
      </c>
      <c r="B20" s="0" t="s">
        <v>76</v>
      </c>
      <c r="C20" s="0" t="s">
        <v>77</v>
      </c>
      <c r="D20" s="14" t="s">
        <v>78</v>
      </c>
    </row>
    <row r="21" customFormat="false" ht="15" hidden="false" customHeight="false" outlineLevel="0" collapsed="false">
      <c r="A21" s="13" t="n">
        <v>20</v>
      </c>
      <c r="B21" s="0" t="s">
        <v>79</v>
      </c>
      <c r="C21" s="0" t="s">
        <v>80</v>
      </c>
      <c r="D21" s="14" t="s">
        <v>81</v>
      </c>
    </row>
    <row r="22" customFormat="false" ht="15" hidden="false" customHeight="false" outlineLevel="0" collapsed="false">
      <c r="A22" s="13" t="n">
        <v>21</v>
      </c>
      <c r="B22" s="0" t="s">
        <v>82</v>
      </c>
      <c r="C22" s="0" t="s">
        <v>83</v>
      </c>
      <c r="D22" s="14" t="s">
        <v>84</v>
      </c>
    </row>
    <row r="23" customFormat="false" ht="15" hidden="false" customHeight="false" outlineLevel="0" collapsed="false">
      <c r="A23" s="13" t="n">
        <v>22</v>
      </c>
      <c r="B23" s="0" t="s">
        <v>85</v>
      </c>
      <c r="C23" s="0" t="s">
        <v>86</v>
      </c>
      <c r="D23" s="14" t="s">
        <v>87</v>
      </c>
    </row>
    <row r="24" customFormat="false" ht="15" hidden="false" customHeight="false" outlineLevel="0" collapsed="false">
      <c r="A24" s="13" t="n">
        <v>23</v>
      </c>
      <c r="B24" s="0" t="s">
        <v>88</v>
      </c>
      <c r="C24" s="0" t="s">
        <v>89</v>
      </c>
      <c r="D24" s="14" t="s">
        <v>90</v>
      </c>
    </row>
    <row r="25" customFormat="false" ht="15" hidden="false" customHeight="false" outlineLevel="0" collapsed="false">
      <c r="A25" s="13" t="n">
        <v>24</v>
      </c>
      <c r="B25" s="0" t="s">
        <v>91</v>
      </c>
      <c r="C25" s="0" t="s">
        <v>92</v>
      </c>
      <c r="D25" s="15" t="s">
        <v>93</v>
      </c>
    </row>
    <row r="26" customFormat="false" ht="15" hidden="false" customHeight="false" outlineLevel="0" collapsed="false">
      <c r="A26" s="13" t="n">
        <v>25</v>
      </c>
      <c r="B26" s="0" t="s">
        <v>94</v>
      </c>
      <c r="C26" s="0" t="s">
        <v>95</v>
      </c>
      <c r="D26" s="15" t="s">
        <v>96</v>
      </c>
    </row>
    <row r="27" customFormat="false" ht="15" hidden="false" customHeight="false" outlineLevel="0" collapsed="false">
      <c r="A27" s="13" t="n">
        <v>26</v>
      </c>
      <c r="B27" s="0" t="s">
        <v>97</v>
      </c>
      <c r="C27" s="0" t="s">
        <v>98</v>
      </c>
      <c r="D27" s="15" t="s">
        <v>99</v>
      </c>
    </row>
    <row r="28" customFormat="false" ht="15" hidden="false" customHeight="false" outlineLevel="0" collapsed="false">
      <c r="A28" s="13" t="n">
        <v>27</v>
      </c>
      <c r="B28" s="0" t="s">
        <v>100</v>
      </c>
      <c r="C28" s="0" t="s">
        <v>101</v>
      </c>
      <c r="D28" s="15" t="s">
        <v>102</v>
      </c>
    </row>
    <row r="29" customFormat="false" ht="15" hidden="false" customHeight="false" outlineLevel="0" collapsed="false">
      <c r="A29" s="13" t="n">
        <v>28</v>
      </c>
      <c r="B29" s="0" t="s">
        <v>103</v>
      </c>
      <c r="C29" s="0" t="s">
        <v>104</v>
      </c>
      <c r="D29" s="15" t="s">
        <v>105</v>
      </c>
    </row>
    <row r="30" customFormat="false" ht="15" hidden="false" customHeight="false" outlineLevel="0" collapsed="false">
      <c r="A30" s="13" t="n">
        <v>29</v>
      </c>
      <c r="B30" s="0" t="s">
        <v>106</v>
      </c>
      <c r="C30" s="0" t="s">
        <v>107</v>
      </c>
      <c r="D30" s="15" t="s">
        <v>108</v>
      </c>
    </row>
    <row r="31" customFormat="false" ht="15" hidden="false" customHeight="false" outlineLevel="0" collapsed="false">
      <c r="A31" s="13" t="n">
        <v>30</v>
      </c>
      <c r="B31" s="0" t="s">
        <v>109</v>
      </c>
      <c r="C31" s="0" t="s">
        <v>110</v>
      </c>
      <c r="D31" s="15" t="s">
        <v>111</v>
      </c>
    </row>
    <row r="32" customFormat="false" ht="15" hidden="false" customHeight="false" outlineLevel="0" collapsed="false">
      <c r="A32" s="13" t="n">
        <v>31</v>
      </c>
      <c r="B32" s="0" t="s">
        <v>112</v>
      </c>
      <c r="C32" s="0" t="s">
        <v>113</v>
      </c>
      <c r="D32" s="15" t="s">
        <v>114</v>
      </c>
    </row>
    <row r="33" customFormat="false" ht="15" hidden="false" customHeight="false" outlineLevel="0" collapsed="false">
      <c r="A33" s="13" t="n">
        <v>32</v>
      </c>
      <c r="B33" s="0" t="s">
        <v>115</v>
      </c>
      <c r="C33" s="0" t="s">
        <v>116</v>
      </c>
      <c r="D33" s="15" t="s">
        <v>117</v>
      </c>
    </row>
    <row r="34" customFormat="false" ht="15" hidden="false" customHeight="false" outlineLevel="0" collapsed="false">
      <c r="A34" s="13" t="n">
        <v>33</v>
      </c>
      <c r="B34" s="0" t="s">
        <v>118</v>
      </c>
      <c r="C34" s="0" t="s">
        <v>119</v>
      </c>
      <c r="D34" s="15" t="s">
        <v>120</v>
      </c>
    </row>
    <row r="35" customFormat="false" ht="15" hidden="false" customHeight="false" outlineLevel="0" collapsed="false">
      <c r="A35" s="13" t="n">
        <v>34</v>
      </c>
      <c r="B35" s="0" t="s">
        <v>121</v>
      </c>
      <c r="C35" s="0" t="s">
        <v>122</v>
      </c>
      <c r="D35" s="15" t="s">
        <v>123</v>
      </c>
    </row>
    <row r="36" customFormat="false" ht="15" hidden="false" customHeight="false" outlineLevel="0" collapsed="false">
      <c r="A36" s="13" t="n">
        <v>35</v>
      </c>
      <c r="B36" s="2" t="s">
        <v>124</v>
      </c>
      <c r="C36" s="0" t="s">
        <v>125</v>
      </c>
      <c r="D36" s="15" t="s">
        <v>126</v>
      </c>
    </row>
    <row r="37" customFormat="false" ht="15" hidden="false" customHeight="false" outlineLevel="0" collapsed="false">
      <c r="A37" s="13" t="n">
        <v>36</v>
      </c>
      <c r="B37" s="2" t="s">
        <v>127</v>
      </c>
      <c r="C37" s="0" t="s">
        <v>128</v>
      </c>
      <c r="D37" s="15" t="s">
        <v>129</v>
      </c>
    </row>
    <row r="38" customFormat="false" ht="15" hidden="false" customHeight="false" outlineLevel="0" collapsed="false">
      <c r="A38" s="13" t="n">
        <v>37</v>
      </c>
      <c r="B38" s="2" t="s">
        <v>130</v>
      </c>
      <c r="C38" s="0" t="s">
        <v>131</v>
      </c>
      <c r="D38" s="15" t="s">
        <v>132</v>
      </c>
    </row>
    <row r="39" customFormat="false" ht="15" hidden="false" customHeight="false" outlineLevel="0" collapsed="false">
      <c r="A39" s="13" t="n">
        <v>38</v>
      </c>
      <c r="B39" s="2" t="s">
        <v>133</v>
      </c>
      <c r="C39" s="0" t="s">
        <v>134</v>
      </c>
      <c r="D39" s="15" t="s">
        <v>132</v>
      </c>
    </row>
    <row r="40" customFormat="false" ht="15" hidden="false" customHeight="false" outlineLevel="0" collapsed="false">
      <c r="A40" s="13" t="n">
        <v>39</v>
      </c>
      <c r="B40" s="2" t="s">
        <v>135</v>
      </c>
      <c r="C40" s="0" t="s">
        <v>136</v>
      </c>
      <c r="D40" s="15" t="s">
        <v>137</v>
      </c>
    </row>
    <row r="41" customFormat="false" ht="15" hidden="false" customHeight="false" outlineLevel="0" collapsed="false">
      <c r="A41" s="13" t="n">
        <v>40</v>
      </c>
      <c r="B41" s="2" t="s">
        <v>138</v>
      </c>
      <c r="C41" s="0" t="s">
        <v>139</v>
      </c>
      <c r="D41" s="15" t="s">
        <v>140</v>
      </c>
    </row>
    <row r="42" customFormat="false" ht="15" hidden="false" customHeight="false" outlineLevel="0" collapsed="false">
      <c r="A42" s="13" t="n">
        <v>41</v>
      </c>
      <c r="B42" s="2" t="s">
        <v>141</v>
      </c>
      <c r="C42" s="0" t="s">
        <v>142</v>
      </c>
      <c r="D42" s="15" t="s">
        <v>143</v>
      </c>
    </row>
    <row r="43" customFormat="false" ht="15" hidden="false" customHeight="false" outlineLevel="0" collapsed="false">
      <c r="A43" s="13" t="n">
        <v>42</v>
      </c>
      <c r="B43" s="2" t="s">
        <v>144</v>
      </c>
      <c r="C43" s="0" t="s">
        <v>145</v>
      </c>
      <c r="D43" s="15" t="s">
        <v>146</v>
      </c>
    </row>
    <row r="44" customFormat="false" ht="15" hidden="false" customHeight="false" outlineLevel="0" collapsed="false">
      <c r="A44" s="13" t="n">
        <v>43</v>
      </c>
      <c r="B44" s="2" t="s">
        <v>147</v>
      </c>
      <c r="C44" s="0" t="s">
        <v>148</v>
      </c>
      <c r="D44" s="15" t="s">
        <v>149</v>
      </c>
      <c r="E44" s="1"/>
    </row>
    <row r="45" customFormat="false" ht="15" hidden="false" customHeight="false" outlineLevel="0" collapsed="false">
      <c r="A45" s="13" t="n">
        <v>44</v>
      </c>
      <c r="B45" s="2" t="s">
        <v>150</v>
      </c>
      <c r="C45" s="0" t="s">
        <v>148</v>
      </c>
      <c r="D45" s="15" t="s">
        <v>149</v>
      </c>
      <c r="E45" s="1"/>
    </row>
    <row r="46" customFormat="false" ht="15" hidden="false" customHeight="false" outlineLevel="0" collapsed="false">
      <c r="A46" s="13" t="n">
        <v>45</v>
      </c>
      <c r="B46" s="2" t="s">
        <v>151</v>
      </c>
      <c r="C46" s="0" t="s">
        <v>152</v>
      </c>
      <c r="D46" s="15" t="s">
        <v>153</v>
      </c>
      <c r="E46" s="1"/>
    </row>
    <row r="47" customFormat="false" ht="15" hidden="false" customHeight="false" outlineLevel="0" collapsed="false">
      <c r="A47" s="13" t="n">
        <v>46</v>
      </c>
      <c r="B47" s="2" t="s">
        <v>154</v>
      </c>
      <c r="C47" s="0" t="s">
        <v>155</v>
      </c>
      <c r="D47" s="15" t="s">
        <v>156</v>
      </c>
      <c r="E47" s="1"/>
    </row>
    <row r="48" customFormat="false" ht="15" hidden="false" customHeight="false" outlineLevel="0" collapsed="false">
      <c r="A48" s="13" t="n">
        <v>47</v>
      </c>
      <c r="B48" s="2" t="s">
        <v>157</v>
      </c>
      <c r="C48" s="0" t="s">
        <v>158</v>
      </c>
      <c r="D48" s="15" t="s">
        <v>159</v>
      </c>
      <c r="E48" s="1"/>
    </row>
    <row r="49" customFormat="false" ht="15" hidden="false" customHeight="false" outlineLevel="0" collapsed="false">
      <c r="A49" s="13" t="n">
        <v>48</v>
      </c>
      <c r="B49" s="2" t="s">
        <v>160</v>
      </c>
      <c r="C49" s="0" t="s">
        <v>161</v>
      </c>
      <c r="D49" s="15" t="s">
        <v>162</v>
      </c>
      <c r="E49" s="1"/>
    </row>
    <row r="50" customFormat="false" ht="15" hidden="false" customHeight="false" outlineLevel="0" collapsed="false">
      <c r="A50" s="13" t="n">
        <v>49</v>
      </c>
      <c r="B50" s="2" t="s">
        <v>163</v>
      </c>
      <c r="C50" s="0" t="s">
        <v>164</v>
      </c>
      <c r="D50" s="15" t="s">
        <v>165</v>
      </c>
      <c r="E50" s="1"/>
    </row>
    <row r="51" customFormat="false" ht="15" hidden="false" customHeight="false" outlineLevel="0" collapsed="false">
      <c r="A51" s="13" t="n">
        <v>50</v>
      </c>
      <c r="B51" s="2" t="s">
        <v>166</v>
      </c>
      <c r="C51" s="0" t="s">
        <v>167</v>
      </c>
      <c r="D51" s="15" t="s">
        <v>168</v>
      </c>
      <c r="E51" s="1"/>
    </row>
    <row r="52" customFormat="false" ht="15" hidden="false" customHeight="false" outlineLevel="0" collapsed="false">
      <c r="A52" s="13" t="n">
        <v>51</v>
      </c>
      <c r="B52" s="2" t="s">
        <v>169</v>
      </c>
      <c r="C52" s="0" t="s">
        <v>170</v>
      </c>
      <c r="D52" s="15" t="s">
        <v>171</v>
      </c>
    </row>
    <row r="53" customFormat="false" ht="15" hidden="false" customHeight="false" outlineLevel="0" collapsed="false">
      <c r="A53" s="13" t="n">
        <v>52</v>
      </c>
      <c r="B53" s="2" t="s">
        <v>172</v>
      </c>
      <c r="C53" s="0" t="s">
        <v>173</v>
      </c>
      <c r="D53" s="15" t="s">
        <v>140</v>
      </c>
    </row>
    <row r="54" customFormat="false" ht="15" hidden="false" customHeight="false" outlineLevel="0" collapsed="false">
      <c r="A54" s="13" t="n">
        <v>53</v>
      </c>
      <c r="B54" s="2" t="s">
        <v>174</v>
      </c>
      <c r="C54" s="0" t="s">
        <v>175</v>
      </c>
      <c r="D54" s="15" t="s">
        <v>176</v>
      </c>
    </row>
    <row r="55" customFormat="false" ht="15" hidden="false" customHeight="false" outlineLevel="0" collapsed="false">
      <c r="A55" s="13" t="n">
        <v>54</v>
      </c>
      <c r="B55" s="0" t="s">
        <v>177</v>
      </c>
      <c r="C55" s="0" t="s">
        <v>178</v>
      </c>
      <c r="D55" s="15" t="s">
        <v>179</v>
      </c>
    </row>
    <row r="56" customFormat="false" ht="15" hidden="false" customHeight="false" outlineLevel="0" collapsed="false">
      <c r="A56" s="13" t="n">
        <v>55</v>
      </c>
      <c r="B56" s="0" t="s">
        <v>180</v>
      </c>
      <c r="C56" s="0" t="s">
        <v>181</v>
      </c>
      <c r="D56" s="15" t="s">
        <v>182</v>
      </c>
    </row>
    <row r="57" customFormat="false" ht="15" hidden="false" customHeight="false" outlineLevel="0" collapsed="false">
      <c r="A57" s="13" t="n">
        <v>56</v>
      </c>
      <c r="B57" s="0" t="s">
        <v>183</v>
      </c>
      <c r="C57" s="0" t="s">
        <v>184</v>
      </c>
      <c r="D57" s="15" t="s">
        <v>185</v>
      </c>
    </row>
    <row r="58" customFormat="false" ht="15" hidden="false" customHeight="false" outlineLevel="0" collapsed="false">
      <c r="A58" s="13" t="n">
        <v>57</v>
      </c>
      <c r="B58" s="0" t="s">
        <v>186</v>
      </c>
      <c r="C58" s="0" t="s">
        <v>187</v>
      </c>
      <c r="D58" s="15" t="s">
        <v>188</v>
      </c>
    </row>
    <row r="59" customFormat="false" ht="15" hidden="false" customHeight="false" outlineLevel="0" collapsed="false">
      <c r="A59" s="13" t="n">
        <v>58</v>
      </c>
      <c r="B59" s="0" t="s">
        <v>189</v>
      </c>
      <c r="C59" s="0" t="s">
        <v>187</v>
      </c>
      <c r="D59" s="15" t="s">
        <v>188</v>
      </c>
    </row>
    <row r="60" customFormat="false" ht="15" hidden="false" customHeight="false" outlineLevel="0" collapsed="false">
      <c r="A60" s="13" t="n">
        <v>59</v>
      </c>
      <c r="B60" s="0" t="s">
        <v>190</v>
      </c>
      <c r="C60" s="0" t="s">
        <v>187</v>
      </c>
      <c r="D60" s="15" t="s">
        <v>188</v>
      </c>
    </row>
    <row r="61" customFormat="false" ht="15" hidden="false" customHeight="false" outlineLevel="0" collapsed="false">
      <c r="A61" s="13" t="n">
        <v>60</v>
      </c>
      <c r="B61" s="0" t="s">
        <v>191</v>
      </c>
      <c r="C61" s="0" t="s">
        <v>192</v>
      </c>
      <c r="D61" s="15" t="s">
        <v>193</v>
      </c>
    </row>
    <row r="62" customFormat="false" ht="15" hidden="false" customHeight="false" outlineLevel="0" collapsed="false">
      <c r="A62" s="13" t="n">
        <v>61</v>
      </c>
      <c r="B62" s="0" t="s">
        <v>194</v>
      </c>
      <c r="C62" s="0" t="s">
        <v>195</v>
      </c>
      <c r="D62" s="15" t="s">
        <v>117</v>
      </c>
    </row>
    <row r="71" customFormat="false" ht="15" hidden="false" customHeight="false" outlineLevel="0" collapsed="false">
      <c r="E71" s="1"/>
    </row>
    <row r="72" customFormat="false" ht="15" hidden="false" customHeight="false" outlineLevel="0" collapsed="false">
      <c r="E72" s="1"/>
    </row>
    <row r="73" customFormat="false" ht="15" hidden="false" customHeight="false" outlineLevel="0" collapsed="false">
      <c r="E73" s="1"/>
    </row>
    <row r="74" customFormat="false" ht="15" hidden="false" customHeight="false" outlineLevel="0" collapsed="false">
      <c r="E74" s="1"/>
    </row>
    <row r="75" customFormat="false" ht="15" hidden="false" customHeight="false" outlineLevel="0" collapsed="false">
      <c r="E75" s="1"/>
    </row>
    <row r="76" customFormat="false" ht="15" hidden="false" customHeight="false" outlineLevel="0" collapsed="false">
      <c r="E76" s="1"/>
    </row>
    <row r="77" customFormat="false" ht="15" hidden="false" customHeight="false" outlineLevel="0" collapsed="false">
      <c r="E77" s="1"/>
    </row>
    <row r="78" customFormat="false" ht="15" hidden="false" customHeight="false" outlineLevel="0" collapsed="false">
      <c r="E78" s="1"/>
    </row>
    <row r="79" customFormat="false" ht="15" hidden="false" customHeight="false" outlineLevel="0" collapsed="false">
      <c r="E79" s="1"/>
    </row>
    <row r="80" customFormat="false" ht="15" hidden="false" customHeight="false" outlineLevel="0" collapsed="false">
      <c r="E80" s="1"/>
    </row>
    <row r="81" customFormat="false" ht="15" hidden="false" customHeight="false" outlineLevel="0" collapsed="false">
      <c r="E81" s="1"/>
    </row>
    <row r="99" customFormat="false" ht="15" hidden="false" customHeight="false" outlineLevel="0" collapsed="false">
      <c r="E99" s="1"/>
    </row>
    <row r="112" customFormat="false" ht="15" hidden="false" customHeight="false" outlineLevel="0" collapsed="false">
      <c r="E112" s="1"/>
    </row>
    <row r="113" customFormat="false" ht="15" hidden="false" customHeight="false" outlineLevel="0" collapsed="false">
      <c r="E113" s="1"/>
    </row>
    <row r="114" customFormat="false" ht="15" hidden="false" customHeight="false" outlineLevel="0" collapsed="false">
      <c r="E114" s="1"/>
    </row>
    <row r="115" customFormat="false" ht="15" hidden="false" customHeight="false" outlineLevel="0" collapsed="false">
      <c r="E115" s="1"/>
    </row>
    <row r="116" customFormat="false" ht="15" hidden="false" customHeight="false" outlineLevel="0" collapsed="false">
      <c r="E116" s="1"/>
    </row>
    <row r="117" customFormat="false" ht="15" hidden="false" customHeight="false" outlineLevel="0" collapsed="false">
      <c r="E117" s="1"/>
    </row>
    <row r="118" customFormat="false" ht="15" hidden="false" customHeight="false" outlineLevel="0" collapsed="false">
      <c r="E118" s="1"/>
    </row>
    <row r="119" customFormat="false" ht="15" hidden="false" customHeight="false" outlineLevel="0" collapsed="false">
      <c r="E119" s="1"/>
    </row>
    <row r="120" customFormat="false" ht="15" hidden="false" customHeight="false" outlineLevel="0" collapsed="false">
      <c r="E120" s="1"/>
    </row>
    <row r="121" customFormat="false" ht="15" hidden="false" customHeight="false" outlineLevel="0" collapsed="false">
      <c r="E121" s="1"/>
    </row>
    <row r="122" customFormat="false" ht="15" hidden="false" customHeight="false" outlineLevel="0" collapsed="false">
      <c r="E122" s="1"/>
    </row>
    <row r="123" customFormat="false" ht="15" hidden="false" customHeight="false" outlineLevel="0" collapsed="false">
      <c r="E123" s="1"/>
    </row>
    <row r="124" customFormat="false" ht="15" hidden="false" customHeight="false" outlineLevel="0" collapsed="false">
      <c r="E124" s="1"/>
    </row>
    <row r="125" customFormat="false" ht="15" hidden="false" customHeight="false" outlineLevel="0" collapsed="false">
      <c r="E125" s="1"/>
    </row>
    <row r="126" customFormat="false" ht="15" hidden="false" customHeight="false" outlineLevel="0" collapsed="false">
      <c r="E126" s="1"/>
    </row>
    <row r="127" customFormat="false" ht="15" hidden="false" customHeight="false" outlineLevel="0" collapsed="false">
      <c r="E127" s="1"/>
    </row>
    <row r="128" customFormat="false" ht="15" hidden="false" customHeight="false" outlineLevel="0" collapsed="false">
      <c r="E128" s="1"/>
    </row>
    <row r="129" customFormat="false" ht="15" hidden="false" customHeight="false" outlineLevel="0" collapsed="false">
      <c r="E129" s="1"/>
    </row>
    <row r="130" customFormat="false" ht="15" hidden="false" customHeight="false" outlineLevel="0" collapsed="false">
      <c r="E130" s="1"/>
    </row>
    <row r="131" customFormat="false" ht="15" hidden="false" customHeight="false" outlineLevel="0" collapsed="false">
      <c r="E131" s="1"/>
    </row>
    <row r="134" customFormat="false" ht="15" hidden="false" customHeight="false" outlineLevel="0" collapsed="false">
      <c r="E134" s="1" t="n">
        <v>2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62"/>
  <sheetViews>
    <sheetView showFormulas="false" showGridLines="true" showRowColHeaders="true" showZeros="true" rightToLeft="false" tabSelected="false" showOutlineSymbols="true" defaultGridColor="true" view="normal" topLeftCell="A1527" colorId="64" zoomScale="100" zoomScaleNormal="100" zoomScalePageLayoutView="100" workbookViewId="0">
      <selection pane="topLeft" activeCell="F1534" activeCellId="0" sqref="F15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4" min="4" style="0" width="14.41"/>
    <col collapsed="false" customWidth="true" hidden="false" outlineLevel="0" max="5" min="5" style="0" width="77.41"/>
  </cols>
  <sheetData>
    <row r="1" customFormat="false" ht="15" hidden="false" customHeight="false" outlineLevel="0" collapsed="false">
      <c r="C1" s="2"/>
      <c r="D1" s="16" t="s">
        <v>196</v>
      </c>
      <c r="E1" s="16"/>
    </row>
    <row r="2" customFormat="false" ht="15" hidden="false" customHeight="false" outlineLevel="0" collapsed="false">
      <c r="A2" s="11" t="s">
        <v>197</v>
      </c>
      <c r="B2" s="0" t="s">
        <v>198</v>
      </c>
      <c r="C2" s="2" t="s">
        <v>199</v>
      </c>
      <c r="D2" s="17"/>
      <c r="E2" s="17"/>
    </row>
    <row r="3" customFormat="false" ht="15" hidden="false" customHeight="false" outlineLevel="0" collapsed="false">
      <c r="B3" s="1" t="n">
        <v>1</v>
      </c>
      <c r="C3" s="2" t="s">
        <v>200</v>
      </c>
      <c r="D3" s="0" t="s">
        <v>201</v>
      </c>
      <c r="E3" s="18" t="s">
        <v>202</v>
      </c>
    </row>
    <row r="4" customFormat="false" ht="15" hidden="false" customHeight="false" outlineLevel="0" collapsed="false">
      <c r="B4" s="1" t="n">
        <v>2</v>
      </c>
      <c r="C4" s="2" t="s">
        <v>203</v>
      </c>
      <c r="D4" s="0" t="s">
        <v>204</v>
      </c>
      <c r="E4" s="18" t="s">
        <v>205</v>
      </c>
    </row>
    <row r="5" customFormat="false" ht="15" hidden="false" customHeight="false" outlineLevel="0" collapsed="false">
      <c r="B5" s="1" t="n">
        <v>3</v>
      </c>
      <c r="C5" s="2" t="s">
        <v>206</v>
      </c>
      <c r="D5" s="0" t="s">
        <v>207</v>
      </c>
      <c r="E5" s="18" t="s">
        <v>208</v>
      </c>
    </row>
    <row r="6" customFormat="false" ht="15" hidden="false" customHeight="false" outlineLevel="0" collapsed="false">
      <c r="B6" s="1" t="n">
        <v>4</v>
      </c>
      <c r="C6" s="2" t="s">
        <v>209</v>
      </c>
      <c r="D6" s="0" t="s">
        <v>210</v>
      </c>
      <c r="E6" s="18" t="s">
        <v>211</v>
      </c>
    </row>
    <row r="7" customFormat="false" ht="15" hidden="false" customHeight="false" outlineLevel="0" collapsed="false">
      <c r="B7" s="1" t="n">
        <v>5</v>
      </c>
      <c r="C7" s="2" t="s">
        <v>212</v>
      </c>
      <c r="D7" s="0" t="s">
        <v>213</v>
      </c>
      <c r="E7" s="18" t="s">
        <v>214</v>
      </c>
    </row>
    <row r="8" customFormat="false" ht="15" hidden="false" customHeight="false" outlineLevel="0" collapsed="false">
      <c r="B8" s="1" t="n">
        <v>6</v>
      </c>
      <c r="C8" s="2" t="s">
        <v>215</v>
      </c>
      <c r="D8" s="0" t="s">
        <v>216</v>
      </c>
      <c r="E8" s="18" t="s">
        <v>217</v>
      </c>
    </row>
    <row r="9" customFormat="false" ht="15" hidden="false" customHeight="false" outlineLevel="0" collapsed="false">
      <c r="B9" s="1" t="n">
        <v>7</v>
      </c>
      <c r="C9" s="2" t="s">
        <v>218</v>
      </c>
      <c r="D9" s="0" t="s">
        <v>219</v>
      </c>
      <c r="E9" s="18" t="s">
        <v>220</v>
      </c>
    </row>
    <row r="10" customFormat="false" ht="15" hidden="false" customHeight="false" outlineLevel="0" collapsed="false">
      <c r="B10" s="1" t="n">
        <v>8</v>
      </c>
      <c r="C10" s="2" t="s">
        <v>221</v>
      </c>
      <c r="D10" s="0" t="s">
        <v>222</v>
      </c>
      <c r="E10" s="18" t="s">
        <v>223</v>
      </c>
    </row>
    <row r="11" customFormat="false" ht="15" hidden="false" customHeight="false" outlineLevel="0" collapsed="false">
      <c r="B11" s="1" t="n">
        <v>9</v>
      </c>
      <c r="C11" s="2" t="s">
        <v>224</v>
      </c>
      <c r="D11" s="0" t="s">
        <v>225</v>
      </c>
      <c r="E11" s="18" t="s">
        <v>226</v>
      </c>
    </row>
    <row r="12" customFormat="false" ht="15" hidden="false" customHeight="false" outlineLevel="0" collapsed="false">
      <c r="B12" s="1" t="n">
        <v>10</v>
      </c>
      <c r="C12" s="2" t="s">
        <v>227</v>
      </c>
      <c r="D12" s="0" t="s">
        <v>228</v>
      </c>
      <c r="E12" s="18" t="s">
        <v>229</v>
      </c>
    </row>
    <row r="13" customFormat="false" ht="15" hidden="false" customHeight="false" outlineLevel="0" collapsed="false">
      <c r="B13" s="1" t="n">
        <v>11</v>
      </c>
      <c r="C13" s="2" t="s">
        <v>230</v>
      </c>
      <c r="D13" s="0" t="s">
        <v>231</v>
      </c>
      <c r="E13" s="18" t="s">
        <v>232</v>
      </c>
    </row>
    <row r="14" customFormat="false" ht="15" hidden="false" customHeight="false" outlineLevel="0" collapsed="false">
      <c r="B14" s="1" t="n">
        <v>12</v>
      </c>
      <c r="C14" s="2" t="s">
        <v>233</v>
      </c>
      <c r="D14" s="0" t="s">
        <v>234</v>
      </c>
      <c r="E14" s="18" t="s">
        <v>235</v>
      </c>
    </row>
    <row r="15" customFormat="false" ht="15" hidden="false" customHeight="false" outlineLevel="0" collapsed="false">
      <c r="B15" s="1" t="n">
        <v>13</v>
      </c>
      <c r="C15" s="2" t="s">
        <v>236</v>
      </c>
      <c r="D15" s="0" t="s">
        <v>237</v>
      </c>
      <c r="E15" s="18" t="s">
        <v>238</v>
      </c>
    </row>
    <row r="16" customFormat="false" ht="15" hidden="false" customHeight="false" outlineLevel="0" collapsed="false">
      <c r="B16" s="1" t="n">
        <v>14</v>
      </c>
      <c r="C16" s="2" t="s">
        <v>239</v>
      </c>
      <c r="D16" s="0" t="s">
        <v>240</v>
      </c>
      <c r="E16" s="18" t="s">
        <v>241</v>
      </c>
    </row>
    <row r="17" customFormat="false" ht="15" hidden="false" customHeight="false" outlineLevel="0" collapsed="false">
      <c r="B17" s="1" t="n">
        <v>15</v>
      </c>
      <c r="C17" s="2" t="s">
        <v>242</v>
      </c>
      <c r="D17" s="0" t="s">
        <v>243</v>
      </c>
      <c r="E17" s="18" t="s">
        <v>244</v>
      </c>
    </row>
    <row r="18" customFormat="false" ht="15" hidden="false" customHeight="false" outlineLevel="0" collapsed="false">
      <c r="B18" s="1" t="n">
        <v>16</v>
      </c>
      <c r="C18" s="2" t="s">
        <v>245</v>
      </c>
      <c r="D18" s="0" t="s">
        <v>246</v>
      </c>
      <c r="E18" s="18" t="s">
        <v>247</v>
      </c>
    </row>
    <row r="19" customFormat="false" ht="15" hidden="false" customHeight="false" outlineLevel="0" collapsed="false">
      <c r="B19" s="1" t="n">
        <v>17</v>
      </c>
      <c r="C19" s="2" t="s">
        <v>248</v>
      </c>
      <c r="D19" s="0" t="s">
        <v>249</v>
      </c>
      <c r="E19" s="18" t="s">
        <v>250</v>
      </c>
    </row>
    <row r="20" customFormat="false" ht="15" hidden="false" customHeight="false" outlineLevel="0" collapsed="false">
      <c r="B20" s="1" t="n">
        <v>18</v>
      </c>
      <c r="C20" s="2" t="s">
        <v>251</v>
      </c>
      <c r="D20" s="0" t="s">
        <v>252</v>
      </c>
      <c r="E20" s="18" t="s">
        <v>253</v>
      </c>
    </row>
    <row r="21" customFormat="false" ht="15" hidden="false" customHeight="false" outlineLevel="0" collapsed="false">
      <c r="B21" s="1" t="n">
        <v>19</v>
      </c>
      <c r="C21" s="2" t="s">
        <v>254</v>
      </c>
      <c r="D21" s="0" t="s">
        <v>255</v>
      </c>
      <c r="E21" s="18" t="s">
        <v>256</v>
      </c>
    </row>
    <row r="22" customFormat="false" ht="15" hidden="false" customHeight="false" outlineLevel="0" collapsed="false">
      <c r="B22" s="1" t="n">
        <v>20</v>
      </c>
      <c r="C22" s="2" t="s">
        <v>257</v>
      </c>
      <c r="D22" s="0" t="s">
        <v>258</v>
      </c>
      <c r="E22" s="18" t="s">
        <v>259</v>
      </c>
    </row>
    <row r="23" customFormat="false" ht="15" hidden="false" customHeight="false" outlineLevel="0" collapsed="false">
      <c r="B23" s="1" t="n">
        <v>21</v>
      </c>
      <c r="C23" s="2" t="s">
        <v>260</v>
      </c>
      <c r="D23" s="0" t="s">
        <v>261</v>
      </c>
      <c r="E23" s="18" t="s">
        <v>262</v>
      </c>
    </row>
    <row r="24" customFormat="false" ht="15" hidden="false" customHeight="false" outlineLevel="0" collapsed="false">
      <c r="B24" s="1" t="n">
        <v>22</v>
      </c>
      <c r="C24" s="2" t="s">
        <v>263</v>
      </c>
      <c r="D24" s="0" t="s">
        <v>264</v>
      </c>
      <c r="E24" s="18" t="s">
        <v>265</v>
      </c>
    </row>
    <row r="25" customFormat="false" ht="15" hidden="false" customHeight="false" outlineLevel="0" collapsed="false">
      <c r="B25" s="1" t="n">
        <v>23</v>
      </c>
      <c r="C25" s="2" t="s">
        <v>266</v>
      </c>
      <c r="D25" s="0" t="s">
        <v>267</v>
      </c>
      <c r="E25" s="18" t="s">
        <v>268</v>
      </c>
    </row>
    <row r="26" customFormat="false" ht="15" hidden="false" customHeight="false" outlineLevel="0" collapsed="false">
      <c r="B26" s="1" t="n">
        <v>24</v>
      </c>
      <c r="C26" s="2" t="s">
        <v>269</v>
      </c>
      <c r="D26" s="0" t="s">
        <v>270</v>
      </c>
      <c r="E26" s="18" t="s">
        <v>271</v>
      </c>
    </row>
    <row r="27" customFormat="false" ht="15" hidden="false" customHeight="false" outlineLevel="0" collapsed="false">
      <c r="B27" s="1" t="n">
        <v>25</v>
      </c>
      <c r="C27" s="2" t="s">
        <v>272</v>
      </c>
      <c r="D27" s="0" t="s">
        <v>273</v>
      </c>
      <c r="E27" s="18" t="s">
        <v>274</v>
      </c>
    </row>
    <row r="28" customFormat="false" ht="15" hidden="false" customHeight="false" outlineLevel="0" collapsed="false">
      <c r="B28" s="1" t="n">
        <v>26</v>
      </c>
      <c r="C28" s="2" t="s">
        <v>275</v>
      </c>
      <c r="D28" s="0" t="s">
        <v>276</v>
      </c>
      <c r="E28" s="18" t="s">
        <v>277</v>
      </c>
    </row>
    <row r="29" customFormat="false" ht="15" hidden="false" customHeight="false" outlineLevel="0" collapsed="false">
      <c r="B29" s="1" t="n">
        <v>27</v>
      </c>
      <c r="C29" s="2" t="s">
        <v>278</v>
      </c>
      <c r="D29" s="0" t="s">
        <v>279</v>
      </c>
      <c r="E29" s="18" t="s">
        <v>280</v>
      </c>
    </row>
    <row r="30" customFormat="false" ht="15" hidden="false" customHeight="false" outlineLevel="0" collapsed="false">
      <c r="B30" s="1" t="n">
        <v>28</v>
      </c>
      <c r="C30" s="2" t="s">
        <v>281</v>
      </c>
      <c r="D30" s="0" t="s">
        <v>282</v>
      </c>
      <c r="E30" s="18" t="s">
        <v>283</v>
      </c>
    </row>
    <row r="31" customFormat="false" ht="15" hidden="false" customHeight="false" outlineLevel="0" collapsed="false">
      <c r="B31" s="1" t="n">
        <v>29</v>
      </c>
      <c r="C31" s="2" t="s">
        <v>284</v>
      </c>
      <c r="D31" s="0" t="s">
        <v>285</v>
      </c>
      <c r="E31" s="18" t="s">
        <v>286</v>
      </c>
    </row>
    <row r="32" customFormat="false" ht="15" hidden="false" customHeight="false" outlineLevel="0" collapsed="false">
      <c r="B32" s="1" t="n">
        <v>30</v>
      </c>
      <c r="C32" s="2" t="s">
        <v>287</v>
      </c>
      <c r="D32" s="0" t="s">
        <v>288</v>
      </c>
      <c r="E32" s="18" t="s">
        <v>289</v>
      </c>
    </row>
    <row r="33" customFormat="false" ht="15" hidden="false" customHeight="false" outlineLevel="0" collapsed="false">
      <c r="B33" s="1" t="n">
        <v>31</v>
      </c>
      <c r="C33" s="2" t="s">
        <v>290</v>
      </c>
      <c r="D33" s="0" t="s">
        <v>291</v>
      </c>
      <c r="E33" s="18" t="s">
        <v>292</v>
      </c>
    </row>
    <row r="34" customFormat="false" ht="15" hidden="false" customHeight="false" outlineLevel="0" collapsed="false">
      <c r="B34" s="1" t="n">
        <v>32</v>
      </c>
      <c r="C34" s="2" t="s">
        <v>293</v>
      </c>
      <c r="D34" s="0" t="s">
        <v>294</v>
      </c>
      <c r="E34" s="18" t="s">
        <v>295</v>
      </c>
    </row>
    <row r="35" customFormat="false" ht="15" hidden="false" customHeight="false" outlineLevel="0" collapsed="false">
      <c r="B35" s="1" t="n">
        <v>33</v>
      </c>
      <c r="C35" s="2" t="s">
        <v>296</v>
      </c>
      <c r="D35" s="0" t="s">
        <v>297</v>
      </c>
      <c r="E35" s="18" t="s">
        <v>298</v>
      </c>
    </row>
    <row r="36" customFormat="false" ht="15" hidden="false" customHeight="false" outlineLevel="0" collapsed="false">
      <c r="B36" s="1" t="n">
        <v>34</v>
      </c>
      <c r="C36" s="2" t="s">
        <v>299</v>
      </c>
      <c r="D36" s="0" t="s">
        <v>300</v>
      </c>
      <c r="E36" s="18" t="s">
        <v>301</v>
      </c>
    </row>
    <row r="37" customFormat="false" ht="15" hidden="false" customHeight="false" outlineLevel="0" collapsed="false">
      <c r="B37" s="1" t="n">
        <v>35</v>
      </c>
      <c r="C37" s="2" t="s">
        <v>302</v>
      </c>
      <c r="D37" s="0" t="s">
        <v>300</v>
      </c>
      <c r="E37" s="18" t="s">
        <v>301</v>
      </c>
    </row>
    <row r="38" customFormat="false" ht="15" hidden="false" customHeight="false" outlineLevel="0" collapsed="false">
      <c r="B38" s="1" t="n">
        <v>36</v>
      </c>
      <c r="C38" s="2" t="s">
        <v>303</v>
      </c>
      <c r="D38" s="0" t="s">
        <v>304</v>
      </c>
      <c r="E38" s="18" t="s">
        <v>305</v>
      </c>
    </row>
    <row r="39" customFormat="false" ht="15" hidden="false" customHeight="false" outlineLevel="0" collapsed="false">
      <c r="B39" s="1" t="n">
        <v>37</v>
      </c>
      <c r="C39" s="2" t="s">
        <v>306</v>
      </c>
      <c r="D39" s="0" t="s">
        <v>307</v>
      </c>
      <c r="E39" s="18" t="s">
        <v>308</v>
      </c>
    </row>
    <row r="40" customFormat="false" ht="15" hidden="false" customHeight="false" outlineLevel="0" collapsed="false">
      <c r="B40" s="1" t="n">
        <v>38</v>
      </c>
      <c r="C40" s="2" t="s">
        <v>309</v>
      </c>
      <c r="D40" s="0" t="s">
        <v>310</v>
      </c>
      <c r="E40" s="18" t="s">
        <v>311</v>
      </c>
    </row>
    <row r="41" customFormat="false" ht="15" hidden="false" customHeight="false" outlineLevel="0" collapsed="false">
      <c r="B41" s="1" t="n">
        <v>39</v>
      </c>
      <c r="C41" s="2" t="s">
        <v>312</v>
      </c>
      <c r="D41" s="0" t="s">
        <v>313</v>
      </c>
      <c r="E41" s="18" t="s">
        <v>314</v>
      </c>
    </row>
    <row r="42" customFormat="false" ht="15" hidden="false" customHeight="false" outlineLevel="0" collapsed="false">
      <c r="B42" s="1" t="n">
        <v>40</v>
      </c>
      <c r="C42" s="2" t="s">
        <v>315</v>
      </c>
      <c r="D42" s="0" t="s">
        <v>316</v>
      </c>
      <c r="E42" s="18" t="s">
        <v>317</v>
      </c>
    </row>
    <row r="43" customFormat="false" ht="15" hidden="false" customHeight="false" outlineLevel="0" collapsed="false">
      <c r="B43" s="1" t="n">
        <v>41</v>
      </c>
      <c r="C43" s="2" t="s">
        <v>318</v>
      </c>
      <c r="D43" s="0" t="s">
        <v>316</v>
      </c>
      <c r="E43" s="18" t="s">
        <v>317</v>
      </c>
    </row>
    <row r="44" customFormat="false" ht="15" hidden="false" customHeight="false" outlineLevel="0" collapsed="false">
      <c r="B44" s="1" t="n">
        <v>42</v>
      </c>
      <c r="C44" s="2" t="s">
        <v>319</v>
      </c>
      <c r="D44" s="0" t="s">
        <v>316</v>
      </c>
      <c r="E44" s="18" t="s">
        <v>317</v>
      </c>
    </row>
    <row r="45" customFormat="false" ht="15" hidden="false" customHeight="false" outlineLevel="0" collapsed="false">
      <c r="B45" s="1" t="n">
        <v>43</v>
      </c>
      <c r="C45" s="2" t="s">
        <v>320</v>
      </c>
      <c r="D45" s="0" t="s">
        <v>321</v>
      </c>
      <c r="E45" s="18" t="s">
        <v>322</v>
      </c>
    </row>
    <row r="46" customFormat="false" ht="15" hidden="false" customHeight="false" outlineLevel="0" collapsed="false">
      <c r="B46" s="1" t="n">
        <v>44</v>
      </c>
      <c r="C46" s="2" t="s">
        <v>323</v>
      </c>
      <c r="D46" s="0" t="s">
        <v>324</v>
      </c>
      <c r="E46" s="18" t="s">
        <v>325</v>
      </c>
    </row>
    <row r="47" customFormat="false" ht="15" hidden="false" customHeight="false" outlineLevel="0" collapsed="false">
      <c r="B47" s="1" t="n">
        <v>45</v>
      </c>
      <c r="C47" s="2" t="s">
        <v>326</v>
      </c>
      <c r="D47" s="0" t="s">
        <v>327</v>
      </c>
      <c r="E47" s="18" t="s">
        <v>328</v>
      </c>
    </row>
    <row r="48" customFormat="false" ht="15" hidden="false" customHeight="false" outlineLevel="0" collapsed="false">
      <c r="B48" s="1" t="n">
        <v>46</v>
      </c>
      <c r="C48" s="2" t="s">
        <v>329</v>
      </c>
      <c r="D48" s="0" t="s">
        <v>330</v>
      </c>
      <c r="E48" s="18" t="s">
        <v>331</v>
      </c>
    </row>
    <row r="49" customFormat="false" ht="15" hidden="false" customHeight="false" outlineLevel="0" collapsed="false">
      <c r="B49" s="1" t="n">
        <v>47</v>
      </c>
      <c r="C49" s="2" t="s">
        <v>332</v>
      </c>
      <c r="D49" s="0" t="s">
        <v>333</v>
      </c>
      <c r="E49" s="18" t="s">
        <v>334</v>
      </c>
    </row>
    <row r="50" customFormat="false" ht="15" hidden="false" customHeight="false" outlineLevel="0" collapsed="false">
      <c r="B50" s="1" t="n">
        <v>48</v>
      </c>
      <c r="C50" s="2" t="s">
        <v>335</v>
      </c>
      <c r="D50" s="0" t="s">
        <v>336</v>
      </c>
      <c r="E50" s="18" t="s">
        <v>337</v>
      </c>
    </row>
    <row r="51" customFormat="false" ht="15" hidden="false" customHeight="false" outlineLevel="0" collapsed="false">
      <c r="B51" s="1" t="n">
        <v>49</v>
      </c>
      <c r="C51" s="2" t="s">
        <v>338</v>
      </c>
      <c r="D51" s="0" t="s">
        <v>339</v>
      </c>
      <c r="E51" s="18" t="s">
        <v>340</v>
      </c>
    </row>
    <row r="52" customFormat="false" ht="15" hidden="false" customHeight="false" outlineLevel="0" collapsed="false">
      <c r="B52" s="1" t="n">
        <v>50</v>
      </c>
      <c r="C52" s="2" t="s">
        <v>341</v>
      </c>
      <c r="D52" s="0" t="s">
        <v>342</v>
      </c>
      <c r="E52" s="18" t="s">
        <v>343</v>
      </c>
    </row>
    <row r="53" customFormat="false" ht="15" hidden="false" customHeight="false" outlineLevel="0" collapsed="false">
      <c r="B53" s="1" t="n">
        <v>51</v>
      </c>
      <c r="C53" s="2" t="s">
        <v>344</v>
      </c>
      <c r="D53" s="0" t="s">
        <v>345</v>
      </c>
      <c r="E53" s="18" t="s">
        <v>346</v>
      </c>
    </row>
    <row r="54" customFormat="false" ht="15" hidden="false" customHeight="false" outlineLevel="0" collapsed="false">
      <c r="B54" s="1" t="n">
        <v>52</v>
      </c>
      <c r="C54" s="2" t="s">
        <v>347</v>
      </c>
      <c r="D54" s="0" t="s">
        <v>348</v>
      </c>
      <c r="E54" s="18" t="s">
        <v>349</v>
      </c>
    </row>
    <row r="55" customFormat="false" ht="15" hidden="false" customHeight="false" outlineLevel="0" collapsed="false">
      <c r="B55" s="1" t="n">
        <v>53</v>
      </c>
      <c r="C55" s="2" t="s">
        <v>350</v>
      </c>
      <c r="D55" s="0" t="s">
        <v>351</v>
      </c>
      <c r="E55" s="18" t="s">
        <v>352</v>
      </c>
    </row>
    <row r="56" customFormat="false" ht="15" hidden="false" customHeight="false" outlineLevel="0" collapsed="false">
      <c r="B56" s="1" t="n">
        <v>54</v>
      </c>
      <c r="C56" s="2" t="s">
        <v>353</v>
      </c>
      <c r="D56" s="0" t="s">
        <v>354</v>
      </c>
      <c r="E56" s="18" t="s">
        <v>355</v>
      </c>
    </row>
    <row r="57" customFormat="false" ht="15" hidden="false" customHeight="false" outlineLevel="0" collapsed="false">
      <c r="B57" s="1" t="n">
        <v>55</v>
      </c>
      <c r="C57" s="2" t="s">
        <v>356</v>
      </c>
      <c r="D57" s="0" t="s">
        <v>357</v>
      </c>
      <c r="E57" s="18" t="s">
        <v>358</v>
      </c>
    </row>
    <row r="58" customFormat="false" ht="15" hidden="false" customHeight="false" outlineLevel="0" collapsed="false">
      <c r="B58" s="1" t="n">
        <v>56</v>
      </c>
      <c r="C58" s="2" t="s">
        <v>359</v>
      </c>
      <c r="D58" s="0" t="s">
        <v>360</v>
      </c>
      <c r="E58" s="18" t="s">
        <v>361</v>
      </c>
    </row>
    <row r="59" customFormat="false" ht="15" hidden="false" customHeight="false" outlineLevel="0" collapsed="false">
      <c r="B59" s="1" t="n">
        <v>57</v>
      </c>
      <c r="C59" s="2" t="s">
        <v>362</v>
      </c>
      <c r="D59" s="0" t="s">
        <v>363</v>
      </c>
      <c r="E59" s="18" t="s">
        <v>364</v>
      </c>
    </row>
    <row r="60" customFormat="false" ht="15" hidden="false" customHeight="false" outlineLevel="0" collapsed="false">
      <c r="B60" s="1" t="n">
        <v>58</v>
      </c>
      <c r="C60" s="2" t="s">
        <v>365</v>
      </c>
      <c r="D60" s="0" t="s">
        <v>366</v>
      </c>
      <c r="E60" s="18" t="s">
        <v>367</v>
      </c>
    </row>
    <row r="61" customFormat="false" ht="15" hidden="false" customHeight="false" outlineLevel="0" collapsed="false">
      <c r="B61" s="1" t="n">
        <v>59</v>
      </c>
      <c r="C61" s="2" t="s">
        <v>368</v>
      </c>
      <c r="D61" s="0" t="s">
        <v>369</v>
      </c>
      <c r="E61" s="18" t="s">
        <v>370</v>
      </c>
    </row>
    <row r="62" customFormat="false" ht="15" hidden="false" customHeight="false" outlineLevel="0" collapsed="false">
      <c r="B62" s="1" t="n">
        <v>60</v>
      </c>
      <c r="C62" s="2" t="s">
        <v>371</v>
      </c>
      <c r="D62" s="0" t="s">
        <v>372</v>
      </c>
      <c r="E62" s="18" t="s">
        <v>373</v>
      </c>
    </row>
    <row r="63" customFormat="false" ht="15" hidden="false" customHeight="false" outlineLevel="0" collapsed="false">
      <c r="B63" s="1" t="n">
        <v>61</v>
      </c>
      <c r="C63" s="2" t="s">
        <v>374</v>
      </c>
      <c r="D63" s="0" t="s">
        <v>375</v>
      </c>
      <c r="E63" s="18" t="s">
        <v>376</v>
      </c>
    </row>
    <row r="64" customFormat="false" ht="15" hidden="false" customHeight="false" outlineLevel="0" collapsed="false">
      <c r="B64" s="1" t="n">
        <v>62</v>
      </c>
      <c r="C64" s="2" t="s">
        <v>377</v>
      </c>
      <c r="D64" s="0" t="s">
        <v>378</v>
      </c>
      <c r="E64" s="18" t="s">
        <v>379</v>
      </c>
    </row>
    <row r="65" customFormat="false" ht="15" hidden="false" customHeight="false" outlineLevel="0" collapsed="false">
      <c r="B65" s="1" t="n">
        <v>63</v>
      </c>
      <c r="C65" s="2" t="s">
        <v>380</v>
      </c>
      <c r="D65" s="0" t="s">
        <v>381</v>
      </c>
      <c r="E65" s="18" t="s">
        <v>382</v>
      </c>
    </row>
    <row r="66" customFormat="false" ht="15" hidden="false" customHeight="false" outlineLevel="0" collapsed="false">
      <c r="B66" s="1" t="n">
        <v>64</v>
      </c>
      <c r="C66" s="2" t="s">
        <v>383</v>
      </c>
      <c r="D66" s="0" t="s">
        <v>384</v>
      </c>
      <c r="E66" s="18" t="s">
        <v>385</v>
      </c>
    </row>
    <row r="67" customFormat="false" ht="15" hidden="false" customHeight="false" outlineLevel="0" collapsed="false">
      <c r="B67" s="1" t="n">
        <v>65</v>
      </c>
      <c r="C67" s="2" t="s">
        <v>386</v>
      </c>
      <c r="D67" s="0" t="s">
        <v>387</v>
      </c>
      <c r="E67" s="18" t="s">
        <v>388</v>
      </c>
    </row>
    <row r="68" customFormat="false" ht="15" hidden="false" customHeight="false" outlineLevel="0" collapsed="false">
      <c r="B68" s="1" t="n">
        <v>66</v>
      </c>
      <c r="C68" s="2" t="s">
        <v>389</v>
      </c>
      <c r="D68" s="0" t="s">
        <v>390</v>
      </c>
      <c r="E68" s="18" t="s">
        <v>391</v>
      </c>
    </row>
    <row r="69" customFormat="false" ht="15" hidden="false" customHeight="false" outlineLevel="0" collapsed="false">
      <c r="B69" s="1" t="n">
        <v>67</v>
      </c>
      <c r="C69" s="2" t="s">
        <v>392</v>
      </c>
      <c r="D69" s="0" t="s">
        <v>393</v>
      </c>
      <c r="E69" s="18" t="s">
        <v>394</v>
      </c>
    </row>
    <row r="70" customFormat="false" ht="15" hidden="false" customHeight="false" outlineLevel="0" collapsed="false">
      <c r="B70" s="1" t="n">
        <v>68</v>
      </c>
      <c r="C70" s="2" t="s">
        <v>395</v>
      </c>
      <c r="D70" s="0" t="s">
        <v>396</v>
      </c>
      <c r="E70" s="18" t="s">
        <v>397</v>
      </c>
    </row>
    <row r="71" customFormat="false" ht="15" hidden="false" customHeight="false" outlineLevel="0" collapsed="false">
      <c r="B71" s="1" t="n">
        <v>69</v>
      </c>
      <c r="C71" s="2" t="s">
        <v>398</v>
      </c>
      <c r="D71" s="0" t="s">
        <v>399</v>
      </c>
      <c r="E71" s="18" t="s">
        <v>400</v>
      </c>
    </row>
    <row r="72" customFormat="false" ht="15" hidden="false" customHeight="false" outlineLevel="0" collapsed="false">
      <c r="B72" s="1" t="n">
        <v>70</v>
      </c>
      <c r="C72" s="2" t="s">
        <v>401</v>
      </c>
      <c r="D72" s="0" t="s">
        <v>402</v>
      </c>
      <c r="E72" s="18" t="s">
        <v>403</v>
      </c>
    </row>
    <row r="73" customFormat="false" ht="15" hidden="false" customHeight="false" outlineLevel="0" collapsed="false">
      <c r="B73" s="1" t="n">
        <v>71</v>
      </c>
      <c r="C73" s="2" t="s">
        <v>404</v>
      </c>
      <c r="D73" s="0" t="s">
        <v>402</v>
      </c>
      <c r="E73" s="18" t="s">
        <v>403</v>
      </c>
    </row>
    <row r="74" customFormat="false" ht="15" hidden="false" customHeight="false" outlineLevel="0" collapsed="false">
      <c r="B74" s="1" t="n">
        <v>72</v>
      </c>
      <c r="C74" s="2" t="s">
        <v>405</v>
      </c>
      <c r="D74" s="0" t="s">
        <v>406</v>
      </c>
      <c r="E74" s="18" t="s">
        <v>407</v>
      </c>
    </row>
    <row r="75" customFormat="false" ht="15" hidden="false" customHeight="false" outlineLevel="0" collapsed="false">
      <c r="B75" s="1" t="n">
        <v>73</v>
      </c>
      <c r="C75" s="2" t="s">
        <v>408</v>
      </c>
      <c r="D75" s="0" t="s">
        <v>409</v>
      </c>
      <c r="E75" s="18" t="s">
        <v>410</v>
      </c>
    </row>
    <row r="76" customFormat="false" ht="15" hidden="false" customHeight="false" outlineLevel="0" collapsed="false">
      <c r="B76" s="1" t="n">
        <v>74</v>
      </c>
      <c r="C76" s="2" t="s">
        <v>411</v>
      </c>
      <c r="D76" s="0" t="s">
        <v>412</v>
      </c>
      <c r="E76" s="18" t="s">
        <v>413</v>
      </c>
    </row>
    <row r="77" customFormat="false" ht="15" hidden="false" customHeight="false" outlineLevel="0" collapsed="false">
      <c r="B77" s="1" t="n">
        <v>75</v>
      </c>
      <c r="C77" s="2" t="s">
        <v>414</v>
      </c>
      <c r="D77" s="0" t="s">
        <v>415</v>
      </c>
      <c r="E77" s="18" t="s">
        <v>416</v>
      </c>
    </row>
    <row r="78" customFormat="false" ht="15" hidden="false" customHeight="false" outlineLevel="0" collapsed="false">
      <c r="B78" s="1" t="n">
        <v>76</v>
      </c>
      <c r="C78" s="2" t="s">
        <v>417</v>
      </c>
      <c r="D78" s="0" t="s">
        <v>418</v>
      </c>
      <c r="E78" s="18" t="s">
        <v>419</v>
      </c>
    </row>
    <row r="79" customFormat="false" ht="15" hidden="false" customHeight="false" outlineLevel="0" collapsed="false">
      <c r="B79" s="1" t="n">
        <v>77</v>
      </c>
      <c r="C79" s="2" t="s">
        <v>420</v>
      </c>
      <c r="D79" s="0" t="s">
        <v>421</v>
      </c>
      <c r="E79" s="18" t="s">
        <v>422</v>
      </c>
    </row>
    <row r="80" customFormat="false" ht="15" hidden="false" customHeight="false" outlineLevel="0" collapsed="false">
      <c r="B80" s="1" t="n">
        <v>78</v>
      </c>
      <c r="C80" s="2" t="s">
        <v>423</v>
      </c>
      <c r="D80" s="0" t="s">
        <v>424</v>
      </c>
      <c r="E80" s="18" t="s">
        <v>425</v>
      </c>
    </row>
    <row r="81" customFormat="false" ht="15" hidden="false" customHeight="false" outlineLevel="0" collapsed="false">
      <c r="B81" s="1" t="n">
        <v>79</v>
      </c>
      <c r="C81" s="2" t="s">
        <v>426</v>
      </c>
      <c r="D81" s="0" t="s">
        <v>427</v>
      </c>
      <c r="E81" s="18" t="s">
        <v>428</v>
      </c>
    </row>
    <row r="82" customFormat="false" ht="15" hidden="false" customHeight="false" outlineLevel="0" collapsed="false">
      <c r="B82" s="1" t="n">
        <v>80</v>
      </c>
      <c r="C82" s="2" t="s">
        <v>429</v>
      </c>
      <c r="D82" s="0" t="s">
        <v>430</v>
      </c>
      <c r="E82" s="18" t="s">
        <v>431</v>
      </c>
    </row>
    <row r="83" customFormat="false" ht="15" hidden="false" customHeight="false" outlineLevel="0" collapsed="false">
      <c r="B83" s="1" t="n">
        <v>81</v>
      </c>
      <c r="C83" s="2" t="s">
        <v>432</v>
      </c>
      <c r="D83" s="0" t="s">
        <v>433</v>
      </c>
      <c r="E83" s="18" t="s">
        <v>434</v>
      </c>
    </row>
    <row r="84" customFormat="false" ht="15" hidden="false" customHeight="false" outlineLevel="0" collapsed="false">
      <c r="B84" s="1" t="n">
        <v>82</v>
      </c>
      <c r="C84" s="2" t="s">
        <v>435</v>
      </c>
      <c r="D84" s="0" t="s">
        <v>436</v>
      </c>
      <c r="E84" s="18" t="s">
        <v>437</v>
      </c>
    </row>
    <row r="85" customFormat="false" ht="15" hidden="false" customHeight="false" outlineLevel="0" collapsed="false">
      <c r="B85" s="1" t="n">
        <v>83</v>
      </c>
      <c r="C85" s="2" t="s">
        <v>438</v>
      </c>
      <c r="D85" s="0" t="s">
        <v>439</v>
      </c>
      <c r="E85" s="18" t="s">
        <v>440</v>
      </c>
    </row>
    <row r="86" customFormat="false" ht="15" hidden="false" customHeight="false" outlineLevel="0" collapsed="false">
      <c r="B86" s="1" t="n">
        <v>84</v>
      </c>
      <c r="C86" s="2" t="s">
        <v>441</v>
      </c>
      <c r="D86" s="0" t="s">
        <v>442</v>
      </c>
      <c r="E86" s="18" t="s">
        <v>443</v>
      </c>
    </row>
    <row r="87" customFormat="false" ht="15" hidden="false" customHeight="false" outlineLevel="0" collapsed="false">
      <c r="B87" s="1" t="n">
        <v>85</v>
      </c>
      <c r="C87" s="2" t="s">
        <v>444</v>
      </c>
      <c r="D87" s="0" t="s">
        <v>445</v>
      </c>
      <c r="E87" s="18" t="s">
        <v>446</v>
      </c>
    </row>
    <row r="88" customFormat="false" ht="15" hidden="false" customHeight="false" outlineLevel="0" collapsed="false">
      <c r="B88" s="1" t="n">
        <v>86</v>
      </c>
      <c r="C88" s="2" t="s">
        <v>447</v>
      </c>
      <c r="D88" s="0" t="s">
        <v>448</v>
      </c>
      <c r="E88" s="18" t="s">
        <v>449</v>
      </c>
    </row>
    <row r="89" customFormat="false" ht="15" hidden="false" customHeight="false" outlineLevel="0" collapsed="false">
      <c r="B89" s="1" t="n">
        <v>87</v>
      </c>
      <c r="C89" s="2" t="s">
        <v>450</v>
      </c>
      <c r="D89" s="0" t="s">
        <v>451</v>
      </c>
      <c r="E89" s="18" t="s">
        <v>452</v>
      </c>
    </row>
    <row r="90" customFormat="false" ht="15" hidden="false" customHeight="false" outlineLevel="0" collapsed="false">
      <c r="B90" s="1" t="n">
        <v>88</v>
      </c>
      <c r="C90" s="2" t="s">
        <v>453</v>
      </c>
      <c r="D90" s="0" t="s">
        <v>454</v>
      </c>
      <c r="E90" s="18" t="s">
        <v>455</v>
      </c>
    </row>
    <row r="91" customFormat="false" ht="15" hidden="false" customHeight="false" outlineLevel="0" collapsed="false">
      <c r="B91" s="1" t="n">
        <v>89</v>
      </c>
      <c r="C91" s="2" t="s">
        <v>456</v>
      </c>
      <c r="D91" s="0" t="s">
        <v>457</v>
      </c>
      <c r="E91" s="18" t="s">
        <v>458</v>
      </c>
    </row>
    <row r="92" customFormat="false" ht="15" hidden="false" customHeight="false" outlineLevel="0" collapsed="false">
      <c r="B92" s="1" t="n">
        <v>90</v>
      </c>
      <c r="C92" s="2" t="s">
        <v>459</v>
      </c>
      <c r="D92" s="0" t="s">
        <v>460</v>
      </c>
      <c r="E92" s="18" t="s">
        <v>461</v>
      </c>
    </row>
    <row r="93" customFormat="false" ht="15" hidden="false" customHeight="false" outlineLevel="0" collapsed="false">
      <c r="B93" s="1" t="n">
        <v>91</v>
      </c>
      <c r="C93" s="2" t="s">
        <v>462</v>
      </c>
      <c r="D93" s="0" t="s">
        <v>463</v>
      </c>
      <c r="E93" s="18" t="s">
        <v>464</v>
      </c>
    </row>
    <row r="94" customFormat="false" ht="15" hidden="false" customHeight="false" outlineLevel="0" collapsed="false">
      <c r="B94" s="1" t="n">
        <v>92</v>
      </c>
      <c r="C94" s="2" t="s">
        <v>465</v>
      </c>
      <c r="D94" s="0" t="s">
        <v>466</v>
      </c>
      <c r="E94" s="18" t="s">
        <v>467</v>
      </c>
    </row>
    <row r="95" customFormat="false" ht="15" hidden="false" customHeight="false" outlineLevel="0" collapsed="false">
      <c r="B95" s="1" t="n">
        <v>93</v>
      </c>
      <c r="C95" s="2" t="s">
        <v>468</v>
      </c>
      <c r="D95" s="0" t="s">
        <v>469</v>
      </c>
      <c r="E95" s="18" t="s">
        <v>470</v>
      </c>
    </row>
    <row r="96" customFormat="false" ht="15" hidden="false" customHeight="false" outlineLevel="0" collapsed="false">
      <c r="B96" s="1" t="n">
        <v>94</v>
      </c>
      <c r="C96" s="2" t="s">
        <v>471</v>
      </c>
      <c r="D96" s="0" t="s">
        <v>472</v>
      </c>
      <c r="E96" s="18" t="s">
        <v>473</v>
      </c>
    </row>
    <row r="97" customFormat="false" ht="15" hidden="false" customHeight="false" outlineLevel="0" collapsed="false">
      <c r="B97" s="1" t="n">
        <v>95</v>
      </c>
      <c r="C97" s="2" t="s">
        <v>474</v>
      </c>
      <c r="D97" s="0" t="s">
        <v>475</v>
      </c>
      <c r="E97" s="18" t="s">
        <v>476</v>
      </c>
    </row>
    <row r="98" customFormat="false" ht="15" hidden="false" customHeight="false" outlineLevel="0" collapsed="false">
      <c r="B98" s="1" t="n">
        <v>96</v>
      </c>
      <c r="C98" s="2" t="s">
        <v>477</v>
      </c>
      <c r="D98" s="0" t="s">
        <v>478</v>
      </c>
      <c r="E98" s="18" t="s">
        <v>479</v>
      </c>
    </row>
    <row r="99" customFormat="false" ht="15" hidden="false" customHeight="false" outlineLevel="0" collapsed="false">
      <c r="B99" s="1" t="n">
        <v>97</v>
      </c>
      <c r="C99" s="2" t="s">
        <v>480</v>
      </c>
      <c r="D99" s="0" t="s">
        <v>481</v>
      </c>
      <c r="E99" s="18" t="s">
        <v>482</v>
      </c>
    </row>
    <row r="100" customFormat="false" ht="15" hidden="false" customHeight="false" outlineLevel="0" collapsed="false">
      <c r="B100" s="1" t="n">
        <v>98</v>
      </c>
      <c r="C100" s="2" t="s">
        <v>483</v>
      </c>
      <c r="D100" s="0" t="s">
        <v>484</v>
      </c>
      <c r="E100" s="18" t="s">
        <v>485</v>
      </c>
    </row>
    <row r="101" customFormat="false" ht="15" hidden="false" customHeight="false" outlineLevel="0" collapsed="false">
      <c r="B101" s="1" t="n">
        <v>99</v>
      </c>
      <c r="C101" s="2" t="s">
        <v>486</v>
      </c>
      <c r="D101" s="0" t="s">
        <v>487</v>
      </c>
      <c r="E101" s="18" t="s">
        <v>488</v>
      </c>
    </row>
    <row r="102" customFormat="false" ht="15" hidden="false" customHeight="false" outlineLevel="0" collapsed="false">
      <c r="B102" s="1" t="n">
        <v>100</v>
      </c>
      <c r="C102" s="2" t="s">
        <v>489</v>
      </c>
      <c r="D102" s="0" t="s">
        <v>490</v>
      </c>
      <c r="E102" s="18" t="s">
        <v>491</v>
      </c>
    </row>
    <row r="103" customFormat="false" ht="15" hidden="false" customHeight="false" outlineLevel="0" collapsed="false">
      <c r="B103" s="1" t="n">
        <v>101</v>
      </c>
      <c r="C103" s="2" t="s">
        <v>492</v>
      </c>
      <c r="D103" s="0" t="s">
        <v>493</v>
      </c>
      <c r="E103" s="18" t="s">
        <v>494</v>
      </c>
    </row>
    <row r="104" customFormat="false" ht="15" hidden="false" customHeight="false" outlineLevel="0" collapsed="false">
      <c r="B104" s="1" t="n">
        <v>102</v>
      </c>
      <c r="C104" s="2" t="s">
        <v>495</v>
      </c>
      <c r="D104" s="0" t="s">
        <v>496</v>
      </c>
      <c r="E104" s="18" t="s">
        <v>497</v>
      </c>
    </row>
    <row r="105" customFormat="false" ht="15" hidden="false" customHeight="false" outlineLevel="0" collapsed="false">
      <c r="B105" s="1" t="n">
        <v>103</v>
      </c>
      <c r="C105" s="2" t="s">
        <v>498</v>
      </c>
      <c r="D105" s="0" t="s">
        <v>499</v>
      </c>
      <c r="E105" s="18" t="s">
        <v>500</v>
      </c>
    </row>
    <row r="106" customFormat="false" ht="15" hidden="false" customHeight="false" outlineLevel="0" collapsed="false">
      <c r="B106" s="1" t="n">
        <v>104</v>
      </c>
      <c r="C106" s="2" t="s">
        <v>501</v>
      </c>
      <c r="D106" s="0" t="s">
        <v>502</v>
      </c>
      <c r="E106" s="18" t="s">
        <v>503</v>
      </c>
    </row>
    <row r="107" customFormat="false" ht="15" hidden="false" customHeight="false" outlineLevel="0" collapsed="false">
      <c r="B107" s="1" t="n">
        <v>105</v>
      </c>
      <c r="C107" s="2" t="s">
        <v>504</v>
      </c>
      <c r="D107" s="0" t="s">
        <v>505</v>
      </c>
      <c r="E107" s="18" t="s">
        <v>506</v>
      </c>
    </row>
    <row r="108" customFormat="false" ht="15" hidden="false" customHeight="false" outlineLevel="0" collapsed="false">
      <c r="B108" s="1" t="n">
        <v>106</v>
      </c>
      <c r="C108" s="2" t="s">
        <v>507</v>
      </c>
      <c r="D108" s="0" t="s">
        <v>508</v>
      </c>
      <c r="E108" s="18" t="s">
        <v>509</v>
      </c>
    </row>
    <row r="109" customFormat="false" ht="15" hidden="false" customHeight="false" outlineLevel="0" collapsed="false">
      <c r="B109" s="1" t="n">
        <v>107</v>
      </c>
      <c r="C109" s="2" t="s">
        <v>510</v>
      </c>
      <c r="D109" s="0" t="s">
        <v>511</v>
      </c>
      <c r="E109" s="18" t="s">
        <v>512</v>
      </c>
    </row>
    <row r="110" customFormat="false" ht="15" hidden="false" customHeight="false" outlineLevel="0" collapsed="false">
      <c r="B110" s="1" t="n">
        <v>108</v>
      </c>
      <c r="C110" s="2" t="s">
        <v>513</v>
      </c>
      <c r="D110" s="0" t="s">
        <v>514</v>
      </c>
      <c r="E110" s="18" t="s">
        <v>515</v>
      </c>
    </row>
    <row r="111" customFormat="false" ht="15" hidden="false" customHeight="false" outlineLevel="0" collapsed="false">
      <c r="B111" s="1" t="n">
        <v>109</v>
      </c>
      <c r="C111" s="2" t="s">
        <v>516</v>
      </c>
      <c r="D111" s="0" t="s">
        <v>517</v>
      </c>
      <c r="E111" s="18" t="s">
        <v>518</v>
      </c>
    </row>
    <row r="112" customFormat="false" ht="15" hidden="false" customHeight="false" outlineLevel="0" collapsed="false">
      <c r="B112" s="1" t="n">
        <v>110</v>
      </c>
      <c r="C112" s="2" t="s">
        <v>519</v>
      </c>
      <c r="D112" s="0" t="s">
        <v>520</v>
      </c>
      <c r="E112" s="18" t="s">
        <v>521</v>
      </c>
    </row>
    <row r="113" customFormat="false" ht="15" hidden="false" customHeight="false" outlineLevel="0" collapsed="false">
      <c r="B113" s="1" t="n">
        <v>111</v>
      </c>
      <c r="C113" s="2" t="s">
        <v>522</v>
      </c>
      <c r="D113" s="0" t="s">
        <v>523</v>
      </c>
      <c r="E113" s="18" t="s">
        <v>524</v>
      </c>
    </row>
    <row r="114" customFormat="false" ht="15" hidden="false" customHeight="false" outlineLevel="0" collapsed="false">
      <c r="B114" s="1" t="n">
        <v>112</v>
      </c>
      <c r="C114" s="2" t="s">
        <v>525</v>
      </c>
      <c r="D114" s="0" t="s">
        <v>526</v>
      </c>
      <c r="E114" s="18" t="s">
        <v>527</v>
      </c>
    </row>
    <row r="115" customFormat="false" ht="15" hidden="false" customHeight="false" outlineLevel="0" collapsed="false">
      <c r="B115" s="1" t="n">
        <v>113</v>
      </c>
      <c r="C115" s="2" t="s">
        <v>528</v>
      </c>
      <c r="D115" s="0" t="s">
        <v>529</v>
      </c>
      <c r="E115" s="18" t="s">
        <v>530</v>
      </c>
    </row>
    <row r="116" customFormat="false" ht="15" hidden="false" customHeight="false" outlineLevel="0" collapsed="false">
      <c r="B116" s="1" t="n">
        <v>114</v>
      </c>
      <c r="C116" s="2" t="s">
        <v>531</v>
      </c>
      <c r="D116" s="0" t="s">
        <v>532</v>
      </c>
      <c r="E116" s="18" t="s">
        <v>533</v>
      </c>
    </row>
    <row r="117" customFormat="false" ht="15" hidden="false" customHeight="false" outlineLevel="0" collapsed="false">
      <c r="B117" s="1" t="n">
        <v>115</v>
      </c>
      <c r="C117" s="2" t="s">
        <v>534</v>
      </c>
      <c r="D117" s="0" t="s">
        <v>535</v>
      </c>
      <c r="E117" s="18" t="s">
        <v>536</v>
      </c>
    </row>
    <row r="118" customFormat="false" ht="15" hidden="false" customHeight="false" outlineLevel="0" collapsed="false">
      <c r="B118" s="1" t="n">
        <v>116</v>
      </c>
      <c r="C118" s="2" t="s">
        <v>537</v>
      </c>
      <c r="D118" s="0" t="s">
        <v>538</v>
      </c>
      <c r="E118" s="18" t="s">
        <v>539</v>
      </c>
    </row>
    <row r="119" customFormat="false" ht="15" hidden="false" customHeight="false" outlineLevel="0" collapsed="false">
      <c r="B119" s="1" t="n">
        <v>117</v>
      </c>
      <c r="C119" s="2" t="s">
        <v>540</v>
      </c>
      <c r="D119" s="0" t="s">
        <v>541</v>
      </c>
      <c r="E119" s="18" t="s">
        <v>542</v>
      </c>
    </row>
    <row r="120" customFormat="false" ht="15" hidden="false" customHeight="false" outlineLevel="0" collapsed="false">
      <c r="B120" s="1" t="n">
        <v>118</v>
      </c>
      <c r="C120" s="2" t="s">
        <v>543</v>
      </c>
      <c r="D120" s="0" t="s">
        <v>544</v>
      </c>
      <c r="E120" s="18" t="s">
        <v>545</v>
      </c>
    </row>
    <row r="121" customFormat="false" ht="15" hidden="false" customHeight="false" outlineLevel="0" collapsed="false">
      <c r="B121" s="1" t="n">
        <v>119</v>
      </c>
      <c r="C121" s="2" t="s">
        <v>546</v>
      </c>
      <c r="D121" s="0" t="s">
        <v>547</v>
      </c>
      <c r="E121" s="18" t="s">
        <v>548</v>
      </c>
    </row>
    <row r="122" customFormat="false" ht="15" hidden="false" customHeight="false" outlineLevel="0" collapsed="false">
      <c r="B122" s="1" t="n">
        <v>120</v>
      </c>
      <c r="C122" s="2" t="s">
        <v>549</v>
      </c>
      <c r="D122" s="0" t="s">
        <v>550</v>
      </c>
      <c r="E122" s="18" t="s">
        <v>551</v>
      </c>
    </row>
    <row r="123" customFormat="false" ht="15" hidden="false" customHeight="false" outlineLevel="0" collapsed="false">
      <c r="B123" s="1" t="n">
        <v>121</v>
      </c>
      <c r="C123" s="2" t="s">
        <v>552</v>
      </c>
      <c r="D123" s="0" t="s">
        <v>553</v>
      </c>
      <c r="E123" s="18" t="s">
        <v>554</v>
      </c>
    </row>
    <row r="124" customFormat="false" ht="15" hidden="false" customHeight="false" outlineLevel="0" collapsed="false">
      <c r="B124" s="1" t="n">
        <v>122</v>
      </c>
      <c r="C124" s="2" t="s">
        <v>555</v>
      </c>
      <c r="D124" s="0" t="s">
        <v>556</v>
      </c>
      <c r="E124" s="18" t="s">
        <v>557</v>
      </c>
    </row>
    <row r="125" customFormat="false" ht="15" hidden="false" customHeight="false" outlineLevel="0" collapsed="false">
      <c r="B125" s="1" t="n">
        <v>123</v>
      </c>
      <c r="C125" s="2" t="s">
        <v>558</v>
      </c>
      <c r="D125" s="0" t="s">
        <v>559</v>
      </c>
      <c r="E125" s="18" t="s">
        <v>560</v>
      </c>
    </row>
    <row r="126" customFormat="false" ht="15" hidden="false" customHeight="false" outlineLevel="0" collapsed="false">
      <c r="B126" s="1" t="n">
        <v>124</v>
      </c>
      <c r="C126" s="2" t="s">
        <v>561</v>
      </c>
      <c r="D126" s="0" t="s">
        <v>562</v>
      </c>
      <c r="E126" s="18" t="s">
        <v>563</v>
      </c>
    </row>
    <row r="127" customFormat="false" ht="15" hidden="false" customHeight="false" outlineLevel="0" collapsed="false">
      <c r="B127" s="1" t="n">
        <v>125</v>
      </c>
      <c r="C127" s="2" t="s">
        <v>564</v>
      </c>
      <c r="D127" s="0" t="s">
        <v>565</v>
      </c>
      <c r="E127" s="18" t="s">
        <v>566</v>
      </c>
    </row>
    <row r="128" customFormat="false" ht="15" hidden="false" customHeight="false" outlineLevel="0" collapsed="false">
      <c r="B128" s="1" t="n">
        <v>126</v>
      </c>
      <c r="C128" s="2" t="s">
        <v>567</v>
      </c>
      <c r="D128" s="0" t="s">
        <v>568</v>
      </c>
      <c r="E128" s="18" t="s">
        <v>569</v>
      </c>
    </row>
    <row r="129" customFormat="false" ht="15" hidden="false" customHeight="false" outlineLevel="0" collapsed="false">
      <c r="B129" s="1" t="n">
        <v>127</v>
      </c>
      <c r="C129" s="2" t="s">
        <v>570</v>
      </c>
      <c r="D129" s="0" t="s">
        <v>571</v>
      </c>
      <c r="E129" s="18" t="s">
        <v>572</v>
      </c>
    </row>
    <row r="130" customFormat="false" ht="15" hidden="false" customHeight="false" outlineLevel="0" collapsed="false">
      <c r="B130" s="1" t="n">
        <v>128</v>
      </c>
      <c r="C130" s="2" t="s">
        <v>573</v>
      </c>
      <c r="D130" s="0" t="s">
        <v>574</v>
      </c>
      <c r="E130" s="18" t="s">
        <v>575</v>
      </c>
    </row>
    <row r="131" customFormat="false" ht="15" hidden="false" customHeight="false" outlineLevel="0" collapsed="false">
      <c r="B131" s="1" t="n">
        <v>129</v>
      </c>
      <c r="C131" s="2" t="s">
        <v>576</v>
      </c>
      <c r="D131" s="0" t="s">
        <v>577</v>
      </c>
      <c r="E131" s="18" t="s">
        <v>578</v>
      </c>
    </row>
    <row r="132" customFormat="false" ht="15" hidden="false" customHeight="false" outlineLevel="0" collapsed="false">
      <c r="B132" s="1" t="n">
        <v>130</v>
      </c>
      <c r="C132" s="2" t="s">
        <v>579</v>
      </c>
      <c r="D132" s="0" t="s">
        <v>580</v>
      </c>
      <c r="E132" s="18" t="s">
        <v>581</v>
      </c>
    </row>
    <row r="133" customFormat="false" ht="15" hidden="false" customHeight="false" outlineLevel="0" collapsed="false">
      <c r="B133" s="1" t="n">
        <v>131</v>
      </c>
      <c r="C133" s="2" t="s">
        <v>582</v>
      </c>
      <c r="D133" s="0" t="s">
        <v>583</v>
      </c>
      <c r="E133" s="18" t="s">
        <v>584</v>
      </c>
    </row>
    <row r="134" customFormat="false" ht="15" hidden="false" customHeight="false" outlineLevel="0" collapsed="false">
      <c r="B134" s="1" t="n">
        <v>132</v>
      </c>
      <c r="C134" s="2" t="s">
        <v>585</v>
      </c>
      <c r="D134" s="0" t="s">
        <v>586</v>
      </c>
      <c r="E134" s="18" t="s">
        <v>587</v>
      </c>
    </row>
    <row r="135" customFormat="false" ht="15" hidden="false" customHeight="false" outlineLevel="0" collapsed="false">
      <c r="B135" s="1" t="n">
        <v>133</v>
      </c>
      <c r="C135" s="2" t="s">
        <v>588</v>
      </c>
      <c r="D135" s="0" t="s">
        <v>589</v>
      </c>
      <c r="E135" s="18" t="s">
        <v>590</v>
      </c>
    </row>
    <row r="136" customFormat="false" ht="15" hidden="false" customHeight="false" outlineLevel="0" collapsed="false">
      <c r="B136" s="1" t="n">
        <v>134</v>
      </c>
      <c r="C136" s="2" t="s">
        <v>591</v>
      </c>
      <c r="D136" s="0" t="s">
        <v>592</v>
      </c>
      <c r="E136" s="18" t="s">
        <v>593</v>
      </c>
    </row>
    <row r="137" customFormat="false" ht="15" hidden="false" customHeight="false" outlineLevel="0" collapsed="false">
      <c r="B137" s="1" t="n">
        <v>135</v>
      </c>
      <c r="C137" s="2" t="s">
        <v>594</v>
      </c>
      <c r="D137" s="0" t="s">
        <v>595</v>
      </c>
      <c r="E137" s="18" t="s">
        <v>596</v>
      </c>
    </row>
    <row r="138" customFormat="false" ht="15" hidden="false" customHeight="false" outlineLevel="0" collapsed="false">
      <c r="B138" s="1" t="n">
        <v>136</v>
      </c>
      <c r="C138" s="2" t="s">
        <v>597</v>
      </c>
      <c r="D138" s="0" t="s">
        <v>598</v>
      </c>
      <c r="E138" s="18" t="s">
        <v>599</v>
      </c>
    </row>
    <row r="139" customFormat="false" ht="15" hidden="false" customHeight="false" outlineLevel="0" collapsed="false">
      <c r="B139" s="1" t="n">
        <v>137</v>
      </c>
      <c r="C139" s="2" t="s">
        <v>600</v>
      </c>
      <c r="D139" s="0" t="s">
        <v>601</v>
      </c>
      <c r="E139" s="18" t="s">
        <v>602</v>
      </c>
    </row>
    <row r="140" customFormat="false" ht="15" hidden="false" customHeight="false" outlineLevel="0" collapsed="false">
      <c r="B140" s="1" t="n">
        <v>138</v>
      </c>
      <c r="C140" s="2" t="s">
        <v>603</v>
      </c>
      <c r="D140" s="0" t="s">
        <v>604</v>
      </c>
      <c r="E140" s="18" t="s">
        <v>605</v>
      </c>
    </row>
    <row r="141" customFormat="false" ht="15" hidden="false" customHeight="false" outlineLevel="0" collapsed="false">
      <c r="B141" s="1" t="n">
        <v>139</v>
      </c>
      <c r="C141" s="2" t="s">
        <v>606</v>
      </c>
      <c r="D141" s="0" t="s">
        <v>607</v>
      </c>
      <c r="E141" s="18" t="s">
        <v>608</v>
      </c>
    </row>
    <row r="142" customFormat="false" ht="15" hidden="false" customHeight="false" outlineLevel="0" collapsed="false">
      <c r="B142" s="1" t="n">
        <v>140</v>
      </c>
      <c r="C142" s="2" t="s">
        <v>609</v>
      </c>
      <c r="D142" s="0" t="s">
        <v>610</v>
      </c>
      <c r="E142" s="18" t="s">
        <v>611</v>
      </c>
    </row>
    <row r="143" customFormat="false" ht="15" hidden="false" customHeight="false" outlineLevel="0" collapsed="false">
      <c r="B143" s="1" t="n">
        <v>141</v>
      </c>
      <c r="C143" s="2" t="s">
        <v>612</v>
      </c>
      <c r="D143" s="0" t="s">
        <v>613</v>
      </c>
      <c r="E143" s="18" t="s">
        <v>614</v>
      </c>
    </row>
    <row r="144" customFormat="false" ht="15" hidden="false" customHeight="false" outlineLevel="0" collapsed="false">
      <c r="B144" s="1" t="n">
        <v>142</v>
      </c>
      <c r="C144" s="2" t="s">
        <v>615</v>
      </c>
      <c r="D144" s="0" t="s">
        <v>616</v>
      </c>
      <c r="E144" s="18" t="s">
        <v>617</v>
      </c>
    </row>
    <row r="145" customFormat="false" ht="15" hidden="false" customHeight="false" outlineLevel="0" collapsed="false">
      <c r="B145" s="1" t="n">
        <v>143</v>
      </c>
      <c r="C145" s="2" t="s">
        <v>618</v>
      </c>
      <c r="D145" s="0" t="s">
        <v>616</v>
      </c>
      <c r="E145" s="18" t="s">
        <v>617</v>
      </c>
    </row>
    <row r="146" customFormat="false" ht="15" hidden="false" customHeight="false" outlineLevel="0" collapsed="false">
      <c r="B146" s="1" t="n">
        <v>144</v>
      </c>
      <c r="C146" s="2" t="s">
        <v>619</v>
      </c>
      <c r="D146" s="0" t="s">
        <v>620</v>
      </c>
      <c r="E146" s="18" t="s">
        <v>621</v>
      </c>
    </row>
    <row r="147" customFormat="false" ht="15" hidden="false" customHeight="false" outlineLevel="0" collapsed="false">
      <c r="B147" s="1" t="n">
        <v>145</v>
      </c>
      <c r="C147" s="2" t="s">
        <v>622</v>
      </c>
      <c r="D147" s="0" t="s">
        <v>623</v>
      </c>
      <c r="E147" s="18" t="s">
        <v>624</v>
      </c>
    </row>
    <row r="148" customFormat="false" ht="15" hidden="false" customHeight="false" outlineLevel="0" collapsed="false">
      <c r="B148" s="1" t="n">
        <v>146</v>
      </c>
      <c r="C148" s="2" t="s">
        <v>625</v>
      </c>
      <c r="D148" s="0" t="s">
        <v>626</v>
      </c>
      <c r="E148" s="18" t="s">
        <v>627</v>
      </c>
    </row>
    <row r="149" customFormat="false" ht="15" hidden="false" customHeight="false" outlineLevel="0" collapsed="false">
      <c r="B149" s="1" t="n">
        <v>147</v>
      </c>
      <c r="C149" s="2" t="s">
        <v>628</v>
      </c>
      <c r="D149" s="0" t="s">
        <v>629</v>
      </c>
      <c r="E149" s="18" t="s">
        <v>630</v>
      </c>
    </row>
    <row r="150" customFormat="false" ht="15" hidden="false" customHeight="false" outlineLevel="0" collapsed="false">
      <c r="B150" s="1" t="n">
        <v>148</v>
      </c>
      <c r="C150" s="2" t="s">
        <v>631</v>
      </c>
      <c r="D150" s="0" t="s">
        <v>632</v>
      </c>
      <c r="E150" s="18" t="s">
        <v>633</v>
      </c>
    </row>
    <row r="151" customFormat="false" ht="15" hidden="false" customHeight="false" outlineLevel="0" collapsed="false">
      <c r="B151" s="1" t="n">
        <v>149</v>
      </c>
      <c r="C151" s="2" t="s">
        <v>634</v>
      </c>
      <c r="D151" s="0" t="s">
        <v>635</v>
      </c>
      <c r="E151" s="18" t="s">
        <v>636</v>
      </c>
    </row>
    <row r="152" customFormat="false" ht="15" hidden="false" customHeight="false" outlineLevel="0" collapsed="false">
      <c r="B152" s="1" t="n">
        <v>150</v>
      </c>
      <c r="C152" s="2" t="s">
        <v>637</v>
      </c>
      <c r="D152" s="0" t="s">
        <v>638</v>
      </c>
      <c r="E152" s="18" t="s">
        <v>639</v>
      </c>
    </row>
    <row r="153" customFormat="false" ht="15" hidden="false" customHeight="false" outlineLevel="0" collapsed="false">
      <c r="B153" s="1" t="n">
        <v>151</v>
      </c>
      <c r="C153" s="2" t="s">
        <v>640</v>
      </c>
      <c r="D153" s="0" t="s">
        <v>641</v>
      </c>
      <c r="E153" s="18" t="s">
        <v>642</v>
      </c>
    </row>
    <row r="154" customFormat="false" ht="15" hidden="false" customHeight="false" outlineLevel="0" collapsed="false">
      <c r="B154" s="1" t="n">
        <v>152</v>
      </c>
      <c r="C154" s="2" t="s">
        <v>643</v>
      </c>
      <c r="D154" s="0" t="s">
        <v>644</v>
      </c>
      <c r="E154" s="18" t="s">
        <v>645</v>
      </c>
    </row>
    <row r="155" customFormat="false" ht="15" hidden="false" customHeight="false" outlineLevel="0" collapsed="false">
      <c r="B155" s="1" t="n">
        <v>153</v>
      </c>
      <c r="C155" s="2" t="s">
        <v>646</v>
      </c>
      <c r="D155" s="0" t="s">
        <v>647</v>
      </c>
      <c r="E155" s="18" t="s">
        <v>648</v>
      </c>
    </row>
    <row r="156" customFormat="false" ht="15" hidden="false" customHeight="false" outlineLevel="0" collapsed="false">
      <c r="B156" s="1" t="n">
        <v>154</v>
      </c>
      <c r="C156" s="2" t="s">
        <v>649</v>
      </c>
      <c r="D156" s="0" t="s">
        <v>650</v>
      </c>
      <c r="E156" s="18" t="s">
        <v>651</v>
      </c>
    </row>
    <row r="157" customFormat="false" ht="15" hidden="false" customHeight="false" outlineLevel="0" collapsed="false">
      <c r="B157" s="1" t="n">
        <v>155</v>
      </c>
      <c r="C157" s="2" t="s">
        <v>652</v>
      </c>
      <c r="D157" s="0" t="s">
        <v>653</v>
      </c>
      <c r="E157" s="18" t="s">
        <v>654</v>
      </c>
    </row>
    <row r="158" customFormat="false" ht="15" hidden="false" customHeight="false" outlineLevel="0" collapsed="false">
      <c r="B158" s="1" t="n">
        <v>156</v>
      </c>
      <c r="C158" s="2" t="s">
        <v>655</v>
      </c>
      <c r="D158" s="0" t="s">
        <v>656</v>
      </c>
      <c r="E158" s="18" t="s">
        <v>657</v>
      </c>
    </row>
    <row r="159" customFormat="false" ht="15" hidden="false" customHeight="false" outlineLevel="0" collapsed="false">
      <c r="B159" s="1" t="n">
        <v>157</v>
      </c>
      <c r="C159" s="2" t="s">
        <v>658</v>
      </c>
      <c r="D159" s="0" t="s">
        <v>659</v>
      </c>
      <c r="E159" s="18" t="s">
        <v>660</v>
      </c>
    </row>
    <row r="160" customFormat="false" ht="15" hidden="false" customHeight="false" outlineLevel="0" collapsed="false">
      <c r="B160" s="1" t="n">
        <v>158</v>
      </c>
      <c r="C160" s="2" t="s">
        <v>661</v>
      </c>
      <c r="D160" s="0" t="s">
        <v>662</v>
      </c>
      <c r="E160" s="18" t="s">
        <v>663</v>
      </c>
    </row>
    <row r="161" customFormat="false" ht="15" hidden="false" customHeight="false" outlineLevel="0" collapsed="false">
      <c r="B161" s="1" t="n">
        <v>159</v>
      </c>
      <c r="C161" s="2" t="s">
        <v>664</v>
      </c>
      <c r="D161" s="0" t="s">
        <v>665</v>
      </c>
      <c r="E161" s="18" t="s">
        <v>666</v>
      </c>
    </row>
    <row r="162" customFormat="false" ht="15" hidden="false" customHeight="false" outlineLevel="0" collapsed="false">
      <c r="B162" s="1" t="n">
        <v>160</v>
      </c>
      <c r="C162" s="2" t="s">
        <v>667</v>
      </c>
      <c r="D162" s="0" t="s">
        <v>668</v>
      </c>
      <c r="E162" s="18" t="s">
        <v>669</v>
      </c>
    </row>
    <row r="163" customFormat="false" ht="15" hidden="false" customHeight="false" outlineLevel="0" collapsed="false">
      <c r="B163" s="1" t="n">
        <v>161</v>
      </c>
      <c r="C163" s="2" t="s">
        <v>670</v>
      </c>
      <c r="D163" s="0" t="s">
        <v>671</v>
      </c>
      <c r="E163" s="18" t="s">
        <v>672</v>
      </c>
    </row>
    <row r="164" customFormat="false" ht="15" hidden="false" customHeight="false" outlineLevel="0" collapsed="false">
      <c r="B164" s="1" t="n">
        <v>162</v>
      </c>
      <c r="C164" s="2" t="s">
        <v>673</v>
      </c>
      <c r="D164" s="0" t="s">
        <v>674</v>
      </c>
      <c r="E164" s="18" t="s">
        <v>675</v>
      </c>
    </row>
    <row r="165" customFormat="false" ht="15" hidden="false" customHeight="false" outlineLevel="0" collapsed="false">
      <c r="B165" s="1" t="n">
        <v>163</v>
      </c>
      <c r="C165" s="2" t="s">
        <v>676</v>
      </c>
      <c r="D165" s="0" t="s">
        <v>677</v>
      </c>
      <c r="E165" s="18" t="s">
        <v>678</v>
      </c>
    </row>
    <row r="166" customFormat="false" ht="15" hidden="false" customHeight="false" outlineLevel="0" collapsed="false">
      <c r="B166" s="1" t="n">
        <v>164</v>
      </c>
      <c r="C166" s="2" t="s">
        <v>679</v>
      </c>
      <c r="D166" s="0" t="s">
        <v>680</v>
      </c>
      <c r="E166" s="18" t="s">
        <v>515</v>
      </c>
    </row>
    <row r="167" customFormat="false" ht="15" hidden="false" customHeight="false" outlineLevel="0" collapsed="false">
      <c r="B167" s="1" t="n">
        <v>165</v>
      </c>
      <c r="C167" s="2" t="s">
        <v>681</v>
      </c>
      <c r="D167" s="0" t="s">
        <v>682</v>
      </c>
      <c r="E167" s="18" t="s">
        <v>683</v>
      </c>
    </row>
    <row r="168" customFormat="false" ht="15" hidden="false" customHeight="false" outlineLevel="0" collapsed="false">
      <c r="B168" s="1" t="n">
        <v>166</v>
      </c>
      <c r="C168" s="2" t="s">
        <v>684</v>
      </c>
      <c r="D168" s="0" t="s">
        <v>685</v>
      </c>
      <c r="E168" s="18" t="s">
        <v>686</v>
      </c>
    </row>
    <row r="169" customFormat="false" ht="15" hidden="false" customHeight="false" outlineLevel="0" collapsed="false">
      <c r="B169" s="1" t="n">
        <v>167</v>
      </c>
      <c r="C169" s="2" t="s">
        <v>687</v>
      </c>
      <c r="D169" s="0" t="s">
        <v>688</v>
      </c>
      <c r="E169" s="18" t="s">
        <v>689</v>
      </c>
    </row>
    <row r="170" customFormat="false" ht="15" hidden="false" customHeight="false" outlineLevel="0" collapsed="false">
      <c r="B170" s="1" t="n">
        <v>168</v>
      </c>
      <c r="C170" s="2" t="s">
        <v>690</v>
      </c>
      <c r="D170" s="0" t="s">
        <v>691</v>
      </c>
      <c r="E170" s="18" t="s">
        <v>692</v>
      </c>
    </row>
    <row r="171" customFormat="false" ht="15" hidden="false" customHeight="false" outlineLevel="0" collapsed="false">
      <c r="B171" s="1" t="n">
        <v>169</v>
      </c>
      <c r="C171" s="2" t="s">
        <v>693</v>
      </c>
      <c r="D171" s="0" t="s">
        <v>694</v>
      </c>
      <c r="E171" s="18" t="s">
        <v>695</v>
      </c>
    </row>
    <row r="172" customFormat="false" ht="15" hidden="false" customHeight="false" outlineLevel="0" collapsed="false">
      <c r="B172" s="1" t="n">
        <v>170</v>
      </c>
      <c r="C172" s="2" t="s">
        <v>696</v>
      </c>
      <c r="D172" s="0" t="s">
        <v>697</v>
      </c>
      <c r="E172" s="18" t="s">
        <v>698</v>
      </c>
    </row>
    <row r="173" customFormat="false" ht="15" hidden="false" customHeight="false" outlineLevel="0" collapsed="false">
      <c r="B173" s="1" t="n">
        <v>171</v>
      </c>
      <c r="C173" s="2" t="s">
        <v>699</v>
      </c>
      <c r="D173" s="0" t="s">
        <v>700</v>
      </c>
      <c r="E173" s="18" t="s">
        <v>701</v>
      </c>
    </row>
    <row r="174" customFormat="false" ht="15" hidden="false" customHeight="false" outlineLevel="0" collapsed="false">
      <c r="B174" s="1" t="n">
        <v>172</v>
      </c>
      <c r="C174" s="2" t="s">
        <v>702</v>
      </c>
      <c r="D174" s="0" t="s">
        <v>703</v>
      </c>
      <c r="E174" s="18" t="s">
        <v>704</v>
      </c>
    </row>
    <row r="175" customFormat="false" ht="15" hidden="false" customHeight="false" outlineLevel="0" collapsed="false">
      <c r="B175" s="1" t="n">
        <v>173</v>
      </c>
      <c r="C175" s="2" t="s">
        <v>705</v>
      </c>
      <c r="D175" s="0" t="s">
        <v>706</v>
      </c>
      <c r="E175" s="18" t="s">
        <v>707</v>
      </c>
    </row>
    <row r="176" customFormat="false" ht="15" hidden="false" customHeight="false" outlineLevel="0" collapsed="false">
      <c r="B176" s="1" t="n">
        <v>174</v>
      </c>
      <c r="C176" s="2" t="s">
        <v>708</v>
      </c>
      <c r="D176" s="0" t="s">
        <v>709</v>
      </c>
      <c r="E176" s="18" t="s">
        <v>710</v>
      </c>
    </row>
    <row r="177" customFormat="false" ht="15" hidden="false" customHeight="false" outlineLevel="0" collapsed="false">
      <c r="B177" s="1" t="n">
        <v>175</v>
      </c>
      <c r="C177" s="2" t="s">
        <v>711</v>
      </c>
      <c r="D177" s="0" t="s">
        <v>712</v>
      </c>
      <c r="E177" s="18" t="s">
        <v>713</v>
      </c>
    </row>
    <row r="178" customFormat="false" ht="15" hidden="false" customHeight="false" outlineLevel="0" collapsed="false">
      <c r="B178" s="1" t="n">
        <v>176</v>
      </c>
      <c r="C178" s="2" t="s">
        <v>714</v>
      </c>
      <c r="D178" s="0" t="s">
        <v>715</v>
      </c>
      <c r="E178" s="18" t="s">
        <v>716</v>
      </c>
    </row>
    <row r="179" customFormat="false" ht="15" hidden="false" customHeight="false" outlineLevel="0" collapsed="false">
      <c r="B179" s="1" t="n">
        <v>177</v>
      </c>
      <c r="C179" s="2" t="s">
        <v>717</v>
      </c>
      <c r="D179" s="0" t="s">
        <v>718</v>
      </c>
      <c r="E179" s="18" t="s">
        <v>719</v>
      </c>
    </row>
    <row r="180" customFormat="false" ht="15" hidden="false" customHeight="false" outlineLevel="0" collapsed="false">
      <c r="B180" s="1" t="n">
        <v>178</v>
      </c>
      <c r="C180" s="2" t="s">
        <v>720</v>
      </c>
      <c r="D180" s="0" t="s">
        <v>721</v>
      </c>
      <c r="E180" s="18" t="s">
        <v>722</v>
      </c>
    </row>
    <row r="181" customFormat="false" ht="15" hidden="false" customHeight="false" outlineLevel="0" collapsed="false">
      <c r="B181" s="1" t="n">
        <v>179</v>
      </c>
      <c r="C181" s="2" t="s">
        <v>723</v>
      </c>
      <c r="D181" s="0" t="s">
        <v>724</v>
      </c>
      <c r="E181" s="18" t="s">
        <v>725</v>
      </c>
    </row>
    <row r="182" customFormat="false" ht="15" hidden="false" customHeight="false" outlineLevel="0" collapsed="false">
      <c r="B182" s="1" t="n">
        <v>180</v>
      </c>
      <c r="C182" s="2" t="s">
        <v>726</v>
      </c>
      <c r="D182" s="0" t="s">
        <v>727</v>
      </c>
      <c r="E182" s="18" t="s">
        <v>728</v>
      </c>
    </row>
    <row r="183" customFormat="false" ht="15" hidden="false" customHeight="false" outlineLevel="0" collapsed="false">
      <c r="B183" s="1" t="n">
        <v>181</v>
      </c>
      <c r="C183" s="2" t="s">
        <v>729</v>
      </c>
      <c r="D183" s="0" t="s">
        <v>730</v>
      </c>
      <c r="E183" s="18" t="s">
        <v>731</v>
      </c>
    </row>
    <row r="184" customFormat="false" ht="15" hidden="false" customHeight="false" outlineLevel="0" collapsed="false">
      <c r="B184" s="1" t="n">
        <v>182</v>
      </c>
      <c r="C184" s="2" t="s">
        <v>732</v>
      </c>
      <c r="D184" s="0" t="s">
        <v>733</v>
      </c>
      <c r="E184" s="18" t="s">
        <v>734</v>
      </c>
    </row>
    <row r="185" customFormat="false" ht="15" hidden="false" customHeight="false" outlineLevel="0" collapsed="false">
      <c r="B185" s="1" t="n">
        <v>183</v>
      </c>
      <c r="C185" s="2" t="s">
        <v>735</v>
      </c>
      <c r="D185" s="0" t="s">
        <v>736</v>
      </c>
      <c r="E185" s="18" t="s">
        <v>737</v>
      </c>
    </row>
    <row r="186" customFormat="false" ht="15" hidden="false" customHeight="false" outlineLevel="0" collapsed="false">
      <c r="B186" s="1" t="n">
        <v>184</v>
      </c>
      <c r="C186" s="2" t="s">
        <v>738</v>
      </c>
      <c r="D186" s="0" t="s">
        <v>739</v>
      </c>
      <c r="E186" s="18" t="s">
        <v>740</v>
      </c>
    </row>
    <row r="187" customFormat="false" ht="15" hidden="false" customHeight="false" outlineLevel="0" collapsed="false">
      <c r="B187" s="1" t="n">
        <v>185</v>
      </c>
      <c r="C187" s="2" t="s">
        <v>741</v>
      </c>
      <c r="D187" s="0" t="s">
        <v>742</v>
      </c>
      <c r="E187" s="18" t="s">
        <v>743</v>
      </c>
    </row>
    <row r="188" customFormat="false" ht="15" hidden="false" customHeight="false" outlineLevel="0" collapsed="false">
      <c r="B188" s="1" t="n">
        <v>186</v>
      </c>
      <c r="C188" s="2" t="s">
        <v>744</v>
      </c>
      <c r="D188" s="0" t="s">
        <v>745</v>
      </c>
      <c r="E188" s="18" t="s">
        <v>746</v>
      </c>
    </row>
    <row r="189" customFormat="false" ht="15" hidden="false" customHeight="false" outlineLevel="0" collapsed="false">
      <c r="B189" s="1" t="n">
        <v>187</v>
      </c>
      <c r="C189" s="2" t="s">
        <v>747</v>
      </c>
      <c r="D189" s="0" t="s">
        <v>748</v>
      </c>
      <c r="E189" s="18" t="s">
        <v>749</v>
      </c>
    </row>
    <row r="190" customFormat="false" ht="15" hidden="false" customHeight="false" outlineLevel="0" collapsed="false">
      <c r="B190" s="1" t="n">
        <v>188</v>
      </c>
      <c r="C190" s="2" t="s">
        <v>750</v>
      </c>
      <c r="D190" s="0" t="s">
        <v>751</v>
      </c>
      <c r="E190" s="18" t="s">
        <v>752</v>
      </c>
    </row>
    <row r="191" customFormat="false" ht="15" hidden="false" customHeight="false" outlineLevel="0" collapsed="false">
      <c r="B191" s="1" t="n">
        <v>189</v>
      </c>
      <c r="C191" s="2" t="s">
        <v>753</v>
      </c>
      <c r="D191" s="0" t="s">
        <v>754</v>
      </c>
      <c r="E191" s="18" t="s">
        <v>755</v>
      </c>
    </row>
    <row r="192" customFormat="false" ht="15" hidden="false" customHeight="false" outlineLevel="0" collapsed="false">
      <c r="B192" s="1" t="n">
        <v>190</v>
      </c>
      <c r="C192" s="2" t="s">
        <v>756</v>
      </c>
      <c r="D192" s="0" t="s">
        <v>757</v>
      </c>
      <c r="E192" s="18" t="s">
        <v>758</v>
      </c>
    </row>
    <row r="193" customFormat="false" ht="15" hidden="false" customHeight="false" outlineLevel="0" collapsed="false">
      <c r="B193" s="1" t="n">
        <v>191</v>
      </c>
      <c r="C193" s="2" t="s">
        <v>759</v>
      </c>
      <c r="D193" s="0" t="s">
        <v>760</v>
      </c>
      <c r="E193" s="18" t="s">
        <v>761</v>
      </c>
    </row>
    <row r="194" customFormat="false" ht="15" hidden="false" customHeight="false" outlineLevel="0" collapsed="false">
      <c r="B194" s="1" t="n">
        <v>192</v>
      </c>
      <c r="C194" s="2" t="s">
        <v>762</v>
      </c>
      <c r="D194" s="0" t="s">
        <v>763</v>
      </c>
      <c r="E194" s="18" t="s">
        <v>764</v>
      </c>
    </row>
    <row r="195" customFormat="false" ht="15" hidden="false" customHeight="false" outlineLevel="0" collapsed="false">
      <c r="B195" s="1" t="n">
        <v>193</v>
      </c>
      <c r="C195" s="2" t="s">
        <v>765</v>
      </c>
      <c r="D195" s="0" t="s">
        <v>766</v>
      </c>
      <c r="E195" s="18" t="s">
        <v>767</v>
      </c>
    </row>
    <row r="196" customFormat="false" ht="15" hidden="false" customHeight="false" outlineLevel="0" collapsed="false">
      <c r="B196" s="1" t="n">
        <v>194</v>
      </c>
      <c r="C196" s="2" t="s">
        <v>768</v>
      </c>
      <c r="D196" s="0" t="s">
        <v>769</v>
      </c>
      <c r="E196" s="18" t="s">
        <v>770</v>
      </c>
    </row>
    <row r="197" customFormat="false" ht="15" hidden="false" customHeight="false" outlineLevel="0" collapsed="false">
      <c r="B197" s="1" t="n">
        <v>195</v>
      </c>
      <c r="C197" s="2" t="s">
        <v>771</v>
      </c>
      <c r="D197" s="0" t="s">
        <v>772</v>
      </c>
      <c r="E197" s="18" t="s">
        <v>773</v>
      </c>
    </row>
    <row r="198" customFormat="false" ht="15" hidden="false" customHeight="false" outlineLevel="0" collapsed="false">
      <c r="B198" s="1" t="n">
        <v>196</v>
      </c>
      <c r="C198" s="2" t="s">
        <v>774</v>
      </c>
      <c r="D198" s="0" t="s">
        <v>775</v>
      </c>
      <c r="E198" s="18" t="s">
        <v>776</v>
      </c>
    </row>
    <row r="199" customFormat="false" ht="15" hidden="false" customHeight="false" outlineLevel="0" collapsed="false">
      <c r="B199" s="1" t="n">
        <v>197</v>
      </c>
      <c r="C199" s="2" t="s">
        <v>777</v>
      </c>
      <c r="D199" s="0" t="s">
        <v>778</v>
      </c>
      <c r="E199" s="18" t="s">
        <v>779</v>
      </c>
    </row>
    <row r="200" customFormat="false" ht="15" hidden="false" customHeight="false" outlineLevel="0" collapsed="false">
      <c r="B200" s="1" t="n">
        <v>198</v>
      </c>
      <c r="C200" s="2" t="s">
        <v>780</v>
      </c>
      <c r="D200" s="0" t="s">
        <v>781</v>
      </c>
      <c r="E200" s="18" t="s">
        <v>782</v>
      </c>
    </row>
    <row r="201" customFormat="false" ht="15" hidden="false" customHeight="false" outlineLevel="0" collapsed="false">
      <c r="B201" s="1" t="n">
        <v>199</v>
      </c>
      <c r="C201" s="2" t="s">
        <v>783</v>
      </c>
      <c r="D201" s="0" t="s">
        <v>784</v>
      </c>
      <c r="E201" s="18" t="s">
        <v>785</v>
      </c>
    </row>
    <row r="202" customFormat="false" ht="15" hidden="false" customHeight="false" outlineLevel="0" collapsed="false">
      <c r="B202" s="1" t="n">
        <v>200</v>
      </c>
      <c r="C202" s="2" t="s">
        <v>786</v>
      </c>
      <c r="D202" s="0" t="s">
        <v>787</v>
      </c>
      <c r="E202" s="18" t="s">
        <v>788</v>
      </c>
    </row>
    <row r="203" customFormat="false" ht="15" hidden="false" customHeight="false" outlineLevel="0" collapsed="false">
      <c r="B203" s="1" t="n">
        <v>201</v>
      </c>
      <c r="C203" s="2" t="s">
        <v>789</v>
      </c>
      <c r="D203" s="0" t="s">
        <v>790</v>
      </c>
      <c r="E203" s="18" t="s">
        <v>791</v>
      </c>
    </row>
    <row r="204" customFormat="false" ht="15" hidden="false" customHeight="false" outlineLevel="0" collapsed="false">
      <c r="B204" s="1" t="n">
        <v>202</v>
      </c>
      <c r="C204" s="2" t="s">
        <v>792</v>
      </c>
      <c r="D204" s="0" t="s">
        <v>793</v>
      </c>
      <c r="E204" s="18" t="s">
        <v>794</v>
      </c>
    </row>
    <row r="205" customFormat="false" ht="15" hidden="false" customHeight="false" outlineLevel="0" collapsed="false">
      <c r="B205" s="1" t="n">
        <v>203</v>
      </c>
      <c r="C205" s="2" t="s">
        <v>795</v>
      </c>
      <c r="D205" s="0" t="s">
        <v>796</v>
      </c>
      <c r="E205" s="18" t="s">
        <v>797</v>
      </c>
    </row>
    <row r="206" customFormat="false" ht="15" hidden="false" customHeight="false" outlineLevel="0" collapsed="false">
      <c r="B206" s="1" t="n">
        <v>204</v>
      </c>
      <c r="C206" s="2" t="s">
        <v>798</v>
      </c>
      <c r="D206" s="0" t="s">
        <v>799</v>
      </c>
      <c r="E206" s="18" t="s">
        <v>800</v>
      </c>
    </row>
    <row r="207" customFormat="false" ht="15" hidden="false" customHeight="false" outlineLevel="0" collapsed="false">
      <c r="B207" s="1" t="n">
        <v>205</v>
      </c>
      <c r="C207" s="2" t="s">
        <v>801</v>
      </c>
      <c r="D207" s="0" t="s">
        <v>802</v>
      </c>
      <c r="E207" s="18" t="s">
        <v>803</v>
      </c>
    </row>
    <row r="208" customFormat="false" ht="15" hidden="false" customHeight="false" outlineLevel="0" collapsed="false">
      <c r="B208" s="1" t="n">
        <v>206</v>
      </c>
      <c r="C208" s="2" t="s">
        <v>804</v>
      </c>
      <c r="D208" s="0" t="s">
        <v>805</v>
      </c>
      <c r="E208" s="18" t="s">
        <v>806</v>
      </c>
    </row>
    <row r="209" customFormat="false" ht="15" hidden="false" customHeight="false" outlineLevel="0" collapsed="false">
      <c r="B209" s="1" t="n">
        <v>207</v>
      </c>
      <c r="C209" s="2" t="s">
        <v>807</v>
      </c>
      <c r="D209" s="0" t="s">
        <v>808</v>
      </c>
      <c r="E209" s="18" t="s">
        <v>283</v>
      </c>
    </row>
    <row r="210" customFormat="false" ht="15" hidden="false" customHeight="false" outlineLevel="0" collapsed="false">
      <c r="B210" s="1" t="n">
        <v>208</v>
      </c>
      <c r="C210" s="2" t="s">
        <v>809</v>
      </c>
      <c r="D210" s="0" t="s">
        <v>810</v>
      </c>
      <c r="E210" s="18" t="s">
        <v>811</v>
      </c>
    </row>
    <row r="211" customFormat="false" ht="15" hidden="false" customHeight="false" outlineLevel="0" collapsed="false">
      <c r="B211" s="1" t="n">
        <v>209</v>
      </c>
      <c r="C211" s="2" t="s">
        <v>812</v>
      </c>
      <c r="D211" s="0" t="s">
        <v>813</v>
      </c>
      <c r="E211" s="18" t="s">
        <v>814</v>
      </c>
    </row>
    <row r="212" customFormat="false" ht="15" hidden="false" customHeight="false" outlineLevel="0" collapsed="false">
      <c r="B212" s="1" t="n">
        <v>210</v>
      </c>
      <c r="C212" s="2" t="s">
        <v>815</v>
      </c>
      <c r="D212" s="0" t="s">
        <v>816</v>
      </c>
      <c r="E212" s="18" t="s">
        <v>817</v>
      </c>
    </row>
    <row r="213" customFormat="false" ht="15" hidden="false" customHeight="false" outlineLevel="0" collapsed="false">
      <c r="B213" s="1" t="n">
        <v>211</v>
      </c>
      <c r="C213" s="2" t="s">
        <v>818</v>
      </c>
      <c r="D213" s="0" t="s">
        <v>819</v>
      </c>
      <c r="E213" s="18" t="s">
        <v>820</v>
      </c>
    </row>
    <row r="214" customFormat="false" ht="15" hidden="false" customHeight="false" outlineLevel="0" collapsed="false">
      <c r="B214" s="1" t="n">
        <v>212</v>
      </c>
      <c r="C214" s="2" t="s">
        <v>821</v>
      </c>
      <c r="D214" s="0" t="s">
        <v>822</v>
      </c>
      <c r="E214" s="18" t="s">
        <v>823</v>
      </c>
    </row>
    <row r="215" customFormat="false" ht="15" hidden="false" customHeight="false" outlineLevel="0" collapsed="false">
      <c r="B215" s="1" t="n">
        <v>213</v>
      </c>
      <c r="C215" s="2" t="s">
        <v>824</v>
      </c>
      <c r="D215" s="0" t="s">
        <v>825</v>
      </c>
      <c r="E215" s="18" t="s">
        <v>826</v>
      </c>
    </row>
    <row r="216" customFormat="false" ht="15" hidden="false" customHeight="false" outlineLevel="0" collapsed="false">
      <c r="B216" s="1" t="n">
        <v>214</v>
      </c>
      <c r="C216" s="2" t="s">
        <v>827</v>
      </c>
      <c r="D216" s="0" t="s">
        <v>828</v>
      </c>
      <c r="E216" s="18" t="s">
        <v>829</v>
      </c>
    </row>
    <row r="217" customFormat="false" ht="15" hidden="false" customHeight="false" outlineLevel="0" collapsed="false">
      <c r="B217" s="1" t="n">
        <v>215</v>
      </c>
      <c r="C217" s="2" t="s">
        <v>830</v>
      </c>
      <c r="D217" s="0" t="s">
        <v>831</v>
      </c>
      <c r="E217" s="18" t="s">
        <v>832</v>
      </c>
    </row>
    <row r="218" customFormat="false" ht="15" hidden="false" customHeight="false" outlineLevel="0" collapsed="false">
      <c r="B218" s="1" t="n">
        <v>216</v>
      </c>
      <c r="C218" s="2" t="s">
        <v>833</v>
      </c>
      <c r="D218" s="0" t="s">
        <v>834</v>
      </c>
      <c r="E218" s="18" t="s">
        <v>835</v>
      </c>
    </row>
    <row r="219" customFormat="false" ht="15" hidden="false" customHeight="false" outlineLevel="0" collapsed="false">
      <c r="B219" s="1" t="n">
        <v>217</v>
      </c>
      <c r="C219" s="2" t="s">
        <v>836</v>
      </c>
      <c r="D219" s="0" t="s">
        <v>837</v>
      </c>
      <c r="E219" s="18" t="s">
        <v>838</v>
      </c>
    </row>
    <row r="220" customFormat="false" ht="15" hidden="false" customHeight="false" outlineLevel="0" collapsed="false">
      <c r="B220" s="1" t="n">
        <v>218</v>
      </c>
      <c r="C220" s="2" t="s">
        <v>839</v>
      </c>
      <c r="D220" s="0" t="s">
        <v>840</v>
      </c>
      <c r="E220" s="18" t="s">
        <v>841</v>
      </c>
    </row>
    <row r="221" customFormat="false" ht="15" hidden="false" customHeight="false" outlineLevel="0" collapsed="false">
      <c r="B221" s="1" t="n">
        <v>219</v>
      </c>
      <c r="C221" s="2" t="s">
        <v>842</v>
      </c>
      <c r="D221" s="0" t="s">
        <v>843</v>
      </c>
      <c r="E221" s="18" t="s">
        <v>844</v>
      </c>
    </row>
    <row r="222" customFormat="false" ht="15" hidden="false" customHeight="false" outlineLevel="0" collapsed="false">
      <c r="B222" s="1" t="n">
        <v>220</v>
      </c>
      <c r="C222" s="2" t="s">
        <v>845</v>
      </c>
      <c r="D222" s="0" t="s">
        <v>846</v>
      </c>
      <c r="E222" s="18" t="s">
        <v>847</v>
      </c>
    </row>
    <row r="223" customFormat="false" ht="15" hidden="false" customHeight="false" outlineLevel="0" collapsed="false">
      <c r="B223" s="1" t="n">
        <v>221</v>
      </c>
      <c r="C223" s="2" t="s">
        <v>848</v>
      </c>
      <c r="D223" s="0" t="s">
        <v>849</v>
      </c>
      <c r="E223" s="18" t="s">
        <v>850</v>
      </c>
    </row>
    <row r="224" customFormat="false" ht="15" hidden="false" customHeight="false" outlineLevel="0" collapsed="false">
      <c r="B224" s="1" t="n">
        <v>222</v>
      </c>
      <c r="C224" s="2" t="s">
        <v>851</v>
      </c>
      <c r="D224" s="0" t="s">
        <v>852</v>
      </c>
      <c r="E224" s="18" t="s">
        <v>841</v>
      </c>
    </row>
    <row r="225" customFormat="false" ht="15" hidden="false" customHeight="false" outlineLevel="0" collapsed="false">
      <c r="B225" s="1" t="n">
        <v>223</v>
      </c>
      <c r="C225" s="2" t="s">
        <v>853</v>
      </c>
      <c r="D225" s="0" t="s">
        <v>854</v>
      </c>
      <c r="E225" s="18" t="s">
        <v>855</v>
      </c>
    </row>
    <row r="226" customFormat="false" ht="15" hidden="false" customHeight="false" outlineLevel="0" collapsed="false">
      <c r="B226" s="1" t="n">
        <v>224</v>
      </c>
      <c r="C226" s="2" t="s">
        <v>856</v>
      </c>
      <c r="D226" s="0" t="s">
        <v>857</v>
      </c>
      <c r="E226" s="18" t="s">
        <v>858</v>
      </c>
    </row>
    <row r="227" customFormat="false" ht="15" hidden="false" customHeight="false" outlineLevel="0" collapsed="false">
      <c r="B227" s="1" t="n">
        <v>225</v>
      </c>
      <c r="C227" s="2" t="s">
        <v>859</v>
      </c>
      <c r="D227" s="0" t="s">
        <v>860</v>
      </c>
      <c r="E227" s="18" t="s">
        <v>861</v>
      </c>
    </row>
    <row r="228" customFormat="false" ht="15" hidden="false" customHeight="false" outlineLevel="0" collapsed="false">
      <c r="B228" s="1" t="n">
        <v>226</v>
      </c>
      <c r="C228" s="2" t="s">
        <v>862</v>
      </c>
      <c r="D228" s="0" t="s">
        <v>863</v>
      </c>
      <c r="E228" s="18" t="s">
        <v>864</v>
      </c>
    </row>
    <row r="229" customFormat="false" ht="15" hidden="false" customHeight="false" outlineLevel="0" collapsed="false">
      <c r="B229" s="1" t="n">
        <v>227</v>
      </c>
      <c r="C229" s="2" t="s">
        <v>865</v>
      </c>
      <c r="D229" s="0" t="s">
        <v>866</v>
      </c>
      <c r="E229" s="18" t="s">
        <v>867</v>
      </c>
    </row>
    <row r="230" customFormat="false" ht="15" hidden="false" customHeight="false" outlineLevel="0" collapsed="false">
      <c r="B230" s="1" t="n">
        <v>228</v>
      </c>
      <c r="C230" s="2" t="s">
        <v>868</v>
      </c>
      <c r="D230" s="0" t="s">
        <v>869</v>
      </c>
      <c r="E230" s="18" t="s">
        <v>870</v>
      </c>
    </row>
    <row r="231" customFormat="false" ht="15" hidden="false" customHeight="false" outlineLevel="0" collapsed="false">
      <c r="B231" s="1" t="n">
        <v>229</v>
      </c>
      <c r="C231" s="2" t="s">
        <v>871</v>
      </c>
      <c r="D231" s="0" t="s">
        <v>872</v>
      </c>
      <c r="E231" s="18" t="s">
        <v>873</v>
      </c>
    </row>
    <row r="232" customFormat="false" ht="15" hidden="false" customHeight="false" outlineLevel="0" collapsed="false">
      <c r="B232" s="1" t="n">
        <v>230</v>
      </c>
      <c r="C232" s="2" t="s">
        <v>874</v>
      </c>
      <c r="D232" s="0" t="s">
        <v>875</v>
      </c>
      <c r="E232" s="18" t="s">
        <v>876</v>
      </c>
    </row>
    <row r="233" customFormat="false" ht="15" hidden="false" customHeight="false" outlineLevel="0" collapsed="false">
      <c r="B233" s="1" t="n">
        <v>231</v>
      </c>
      <c r="C233" s="2" t="s">
        <v>877</v>
      </c>
      <c r="D233" s="0" t="s">
        <v>878</v>
      </c>
      <c r="E233" s="18" t="s">
        <v>879</v>
      </c>
    </row>
    <row r="234" customFormat="false" ht="15" hidden="false" customHeight="false" outlineLevel="0" collapsed="false">
      <c r="B234" s="1" t="n">
        <v>232</v>
      </c>
      <c r="C234" s="2" t="s">
        <v>880</v>
      </c>
      <c r="D234" s="0" t="s">
        <v>881</v>
      </c>
      <c r="E234" s="18" t="s">
        <v>882</v>
      </c>
    </row>
    <row r="235" customFormat="false" ht="15" hidden="false" customHeight="false" outlineLevel="0" collapsed="false">
      <c r="B235" s="1" t="n">
        <v>233</v>
      </c>
      <c r="C235" s="2" t="s">
        <v>883</v>
      </c>
      <c r="D235" s="0" t="s">
        <v>884</v>
      </c>
      <c r="E235" s="18" t="s">
        <v>885</v>
      </c>
    </row>
    <row r="236" customFormat="false" ht="15" hidden="false" customHeight="false" outlineLevel="0" collapsed="false">
      <c r="B236" s="1" t="n">
        <v>234</v>
      </c>
      <c r="C236" s="2" t="s">
        <v>886</v>
      </c>
      <c r="D236" s="0" t="s">
        <v>887</v>
      </c>
      <c r="E236" s="18" t="s">
        <v>888</v>
      </c>
    </row>
    <row r="237" customFormat="false" ht="15" hidden="false" customHeight="false" outlineLevel="0" collapsed="false">
      <c r="B237" s="1" t="n">
        <v>235</v>
      </c>
      <c r="C237" s="2" t="s">
        <v>889</v>
      </c>
      <c r="D237" s="0" t="s">
        <v>890</v>
      </c>
      <c r="E237" s="18" t="s">
        <v>891</v>
      </c>
    </row>
    <row r="238" customFormat="false" ht="15" hidden="false" customHeight="false" outlineLevel="0" collapsed="false">
      <c r="B238" s="1" t="n">
        <v>236</v>
      </c>
      <c r="C238" s="2" t="s">
        <v>892</v>
      </c>
      <c r="D238" s="0" t="s">
        <v>893</v>
      </c>
      <c r="E238" s="18" t="s">
        <v>894</v>
      </c>
    </row>
    <row r="239" customFormat="false" ht="15" hidden="false" customHeight="false" outlineLevel="0" collapsed="false">
      <c r="B239" s="1" t="n">
        <v>237</v>
      </c>
      <c r="C239" s="2" t="s">
        <v>895</v>
      </c>
      <c r="D239" s="0" t="s">
        <v>896</v>
      </c>
      <c r="E239" s="18" t="s">
        <v>897</v>
      </c>
    </row>
    <row r="240" customFormat="false" ht="15" hidden="false" customHeight="false" outlineLevel="0" collapsed="false">
      <c r="B240" s="1" t="n">
        <v>238</v>
      </c>
      <c r="C240" s="2" t="s">
        <v>898</v>
      </c>
      <c r="D240" s="0" t="s">
        <v>899</v>
      </c>
      <c r="E240" s="18" t="s">
        <v>900</v>
      </c>
    </row>
    <row r="241" customFormat="false" ht="15" hidden="false" customHeight="false" outlineLevel="0" collapsed="false">
      <c r="B241" s="1" t="n">
        <v>239</v>
      </c>
      <c r="C241" s="2" t="s">
        <v>901</v>
      </c>
      <c r="D241" s="0" t="s">
        <v>902</v>
      </c>
      <c r="E241" s="18" t="s">
        <v>903</v>
      </c>
    </row>
    <row r="242" customFormat="false" ht="15" hidden="false" customHeight="false" outlineLevel="0" collapsed="false">
      <c r="B242" s="1" t="n">
        <v>240</v>
      </c>
      <c r="C242" s="2" t="s">
        <v>904</v>
      </c>
      <c r="D242" s="0" t="s">
        <v>905</v>
      </c>
      <c r="E242" s="18" t="s">
        <v>906</v>
      </c>
    </row>
    <row r="243" customFormat="false" ht="15" hidden="false" customHeight="false" outlineLevel="0" collapsed="false">
      <c r="B243" s="1" t="n">
        <v>241</v>
      </c>
      <c r="C243" s="2" t="s">
        <v>907</v>
      </c>
      <c r="D243" s="0" t="s">
        <v>908</v>
      </c>
      <c r="E243" s="18" t="s">
        <v>909</v>
      </c>
    </row>
    <row r="244" customFormat="false" ht="15" hidden="false" customHeight="false" outlineLevel="0" collapsed="false">
      <c r="B244" s="1" t="n">
        <v>242</v>
      </c>
      <c r="C244" s="2" t="s">
        <v>910</v>
      </c>
      <c r="D244" s="0" t="s">
        <v>911</v>
      </c>
      <c r="E244" s="18" t="s">
        <v>912</v>
      </c>
    </row>
    <row r="245" customFormat="false" ht="15" hidden="false" customHeight="false" outlineLevel="0" collapsed="false">
      <c r="B245" s="1" t="n">
        <v>243</v>
      </c>
      <c r="C245" s="2" t="s">
        <v>913</v>
      </c>
      <c r="D245" s="0" t="s">
        <v>914</v>
      </c>
      <c r="E245" s="18" t="s">
        <v>915</v>
      </c>
    </row>
    <row r="246" customFormat="false" ht="15" hidden="false" customHeight="false" outlineLevel="0" collapsed="false">
      <c r="B246" s="1" t="n">
        <v>244</v>
      </c>
      <c r="C246" s="2" t="s">
        <v>916</v>
      </c>
      <c r="D246" s="0" t="s">
        <v>917</v>
      </c>
      <c r="E246" s="18" t="s">
        <v>918</v>
      </c>
    </row>
    <row r="247" customFormat="false" ht="15" hidden="false" customHeight="false" outlineLevel="0" collapsed="false">
      <c r="B247" s="1" t="n">
        <v>245</v>
      </c>
      <c r="C247" s="2" t="s">
        <v>919</v>
      </c>
      <c r="D247" s="0" t="s">
        <v>920</v>
      </c>
      <c r="E247" s="18" t="s">
        <v>921</v>
      </c>
    </row>
    <row r="248" customFormat="false" ht="15" hidden="false" customHeight="false" outlineLevel="0" collapsed="false">
      <c r="B248" s="1" t="n">
        <v>246</v>
      </c>
      <c r="C248" s="2" t="s">
        <v>922</v>
      </c>
      <c r="D248" s="0" t="s">
        <v>923</v>
      </c>
      <c r="E248" s="18" t="s">
        <v>924</v>
      </c>
    </row>
    <row r="249" customFormat="false" ht="15" hidden="false" customHeight="false" outlineLevel="0" collapsed="false">
      <c r="B249" s="1" t="n">
        <v>247</v>
      </c>
      <c r="C249" s="2" t="s">
        <v>925</v>
      </c>
      <c r="D249" s="0" t="s">
        <v>926</v>
      </c>
      <c r="E249" s="18" t="s">
        <v>927</v>
      </c>
    </row>
    <row r="250" customFormat="false" ht="15" hidden="false" customHeight="false" outlineLevel="0" collapsed="false">
      <c r="B250" s="1" t="n">
        <v>248</v>
      </c>
      <c r="C250" s="2" t="s">
        <v>928</v>
      </c>
      <c r="D250" s="0" t="s">
        <v>929</v>
      </c>
      <c r="E250" s="18" t="s">
        <v>437</v>
      </c>
    </row>
    <row r="251" customFormat="false" ht="15" hidden="false" customHeight="false" outlineLevel="0" collapsed="false">
      <c r="B251" s="1" t="n">
        <v>249</v>
      </c>
      <c r="C251" s="2" t="s">
        <v>930</v>
      </c>
      <c r="D251" s="0" t="s">
        <v>931</v>
      </c>
      <c r="E251" s="18" t="s">
        <v>932</v>
      </c>
    </row>
    <row r="252" customFormat="false" ht="15" hidden="false" customHeight="false" outlineLevel="0" collapsed="false">
      <c r="B252" s="1" t="n">
        <v>250</v>
      </c>
      <c r="C252" s="2" t="s">
        <v>933</v>
      </c>
      <c r="D252" s="0" t="s">
        <v>934</v>
      </c>
      <c r="E252" s="18" t="s">
        <v>935</v>
      </c>
    </row>
    <row r="253" customFormat="false" ht="15" hidden="false" customHeight="false" outlineLevel="0" collapsed="false">
      <c r="B253" s="1" t="n">
        <v>251</v>
      </c>
      <c r="C253" s="2" t="s">
        <v>936</v>
      </c>
      <c r="D253" s="0" t="s">
        <v>937</v>
      </c>
      <c r="E253" s="18" t="s">
        <v>938</v>
      </c>
    </row>
    <row r="254" customFormat="false" ht="15" hidden="false" customHeight="false" outlineLevel="0" collapsed="false">
      <c r="B254" s="1" t="n">
        <v>252</v>
      </c>
      <c r="C254" s="2" t="s">
        <v>939</v>
      </c>
      <c r="D254" s="0" t="s">
        <v>940</v>
      </c>
      <c r="E254" s="18" t="s">
        <v>941</v>
      </c>
    </row>
    <row r="255" customFormat="false" ht="15" hidden="false" customHeight="false" outlineLevel="0" collapsed="false">
      <c r="B255" s="1" t="n">
        <v>253</v>
      </c>
      <c r="C255" s="2" t="s">
        <v>942</v>
      </c>
      <c r="D255" s="0" t="s">
        <v>943</v>
      </c>
      <c r="E255" s="18" t="s">
        <v>944</v>
      </c>
    </row>
    <row r="256" customFormat="false" ht="15" hidden="false" customHeight="false" outlineLevel="0" collapsed="false">
      <c r="B256" s="1" t="n">
        <v>254</v>
      </c>
      <c r="C256" s="2" t="s">
        <v>945</v>
      </c>
      <c r="D256" s="0" t="s">
        <v>946</v>
      </c>
      <c r="E256" s="18" t="s">
        <v>947</v>
      </c>
    </row>
    <row r="257" customFormat="false" ht="15" hidden="false" customHeight="false" outlineLevel="0" collapsed="false">
      <c r="B257" s="1" t="n">
        <v>255</v>
      </c>
      <c r="C257" s="2" t="s">
        <v>948</v>
      </c>
      <c r="D257" s="0" t="s">
        <v>949</v>
      </c>
      <c r="E257" s="18" t="s">
        <v>950</v>
      </c>
    </row>
    <row r="258" customFormat="false" ht="15" hidden="false" customHeight="false" outlineLevel="0" collapsed="false">
      <c r="B258" s="1" t="n">
        <v>256</v>
      </c>
      <c r="C258" s="2" t="s">
        <v>951</v>
      </c>
      <c r="D258" s="0" t="s">
        <v>952</v>
      </c>
      <c r="E258" s="18" t="s">
        <v>953</v>
      </c>
    </row>
    <row r="259" customFormat="false" ht="15" hidden="false" customHeight="false" outlineLevel="0" collapsed="false">
      <c r="B259" s="1" t="n">
        <v>257</v>
      </c>
      <c r="C259" s="2" t="s">
        <v>954</v>
      </c>
      <c r="D259" s="0" t="s">
        <v>955</v>
      </c>
      <c r="E259" s="18" t="s">
        <v>956</v>
      </c>
    </row>
    <row r="260" customFormat="false" ht="15" hidden="false" customHeight="false" outlineLevel="0" collapsed="false">
      <c r="B260" s="1" t="n">
        <v>258</v>
      </c>
      <c r="C260" s="2" t="s">
        <v>957</v>
      </c>
      <c r="D260" s="0" t="s">
        <v>958</v>
      </c>
      <c r="E260" s="18" t="s">
        <v>959</v>
      </c>
    </row>
    <row r="261" customFormat="false" ht="15" hidden="false" customHeight="false" outlineLevel="0" collapsed="false">
      <c r="B261" s="1" t="n">
        <v>259</v>
      </c>
      <c r="C261" s="2" t="s">
        <v>960</v>
      </c>
      <c r="D261" s="0" t="s">
        <v>961</v>
      </c>
      <c r="E261" s="18" t="s">
        <v>962</v>
      </c>
    </row>
    <row r="262" customFormat="false" ht="15" hidden="false" customHeight="false" outlineLevel="0" collapsed="false">
      <c r="B262" s="1" t="n">
        <v>260</v>
      </c>
      <c r="C262" s="2" t="s">
        <v>963</v>
      </c>
      <c r="D262" s="0" t="s">
        <v>964</v>
      </c>
      <c r="E262" s="18" t="s">
        <v>847</v>
      </c>
    </row>
    <row r="263" customFormat="false" ht="15" hidden="false" customHeight="false" outlineLevel="0" collapsed="false">
      <c r="B263" s="1" t="n">
        <v>261</v>
      </c>
      <c r="C263" s="2" t="s">
        <v>965</v>
      </c>
      <c r="D263" s="0" t="s">
        <v>966</v>
      </c>
      <c r="E263" s="18" t="s">
        <v>967</v>
      </c>
    </row>
    <row r="264" customFormat="false" ht="15" hidden="false" customHeight="false" outlineLevel="0" collapsed="false">
      <c r="B264" s="1" t="n">
        <v>262</v>
      </c>
      <c r="C264" s="2" t="s">
        <v>968</v>
      </c>
      <c r="D264" s="0" t="s">
        <v>969</v>
      </c>
      <c r="E264" s="18" t="s">
        <v>970</v>
      </c>
    </row>
    <row r="265" customFormat="false" ht="15" hidden="false" customHeight="false" outlineLevel="0" collapsed="false">
      <c r="B265" s="1" t="n">
        <v>263</v>
      </c>
      <c r="C265" s="2" t="s">
        <v>971</v>
      </c>
      <c r="D265" s="0" t="s">
        <v>972</v>
      </c>
      <c r="E265" s="18" t="s">
        <v>214</v>
      </c>
    </row>
    <row r="266" customFormat="false" ht="15" hidden="false" customHeight="false" outlineLevel="0" collapsed="false">
      <c r="B266" s="1" t="n">
        <v>264</v>
      </c>
      <c r="C266" s="2" t="s">
        <v>973</v>
      </c>
      <c r="D266" s="0" t="s">
        <v>974</v>
      </c>
      <c r="E266" s="18" t="s">
        <v>975</v>
      </c>
    </row>
    <row r="267" customFormat="false" ht="15" hidden="false" customHeight="false" outlineLevel="0" collapsed="false">
      <c r="B267" s="1" t="n">
        <v>265</v>
      </c>
      <c r="C267" s="2" t="s">
        <v>976</v>
      </c>
      <c r="D267" s="0" t="s">
        <v>977</v>
      </c>
      <c r="E267" s="18" t="s">
        <v>978</v>
      </c>
    </row>
    <row r="268" customFormat="false" ht="15" hidden="false" customHeight="false" outlineLevel="0" collapsed="false">
      <c r="B268" s="1" t="n">
        <v>266</v>
      </c>
      <c r="C268" s="2" t="s">
        <v>979</v>
      </c>
      <c r="D268" s="0" t="s">
        <v>980</v>
      </c>
      <c r="E268" s="18" t="s">
        <v>981</v>
      </c>
    </row>
    <row r="269" customFormat="false" ht="15" hidden="false" customHeight="false" outlineLevel="0" collapsed="false">
      <c r="B269" s="1" t="n">
        <v>267</v>
      </c>
      <c r="C269" s="2" t="s">
        <v>982</v>
      </c>
      <c r="D269" s="0" t="s">
        <v>983</v>
      </c>
      <c r="E269" s="18" t="s">
        <v>984</v>
      </c>
    </row>
    <row r="270" customFormat="false" ht="15" hidden="false" customHeight="false" outlineLevel="0" collapsed="false">
      <c r="B270" s="1" t="n">
        <v>268</v>
      </c>
      <c r="C270" s="2" t="s">
        <v>985</v>
      </c>
      <c r="D270" s="0" t="s">
        <v>986</v>
      </c>
      <c r="E270" s="18" t="s">
        <v>987</v>
      </c>
    </row>
    <row r="271" customFormat="false" ht="15" hidden="false" customHeight="false" outlineLevel="0" collapsed="false">
      <c r="B271" s="1" t="n">
        <v>269</v>
      </c>
      <c r="C271" s="2" t="s">
        <v>988</v>
      </c>
      <c r="D271" s="0" t="s">
        <v>989</v>
      </c>
      <c r="E271" s="18" t="s">
        <v>990</v>
      </c>
    </row>
    <row r="272" customFormat="false" ht="15" hidden="false" customHeight="false" outlineLevel="0" collapsed="false">
      <c r="B272" s="1" t="n">
        <v>270</v>
      </c>
      <c r="C272" s="2" t="s">
        <v>991</v>
      </c>
      <c r="D272" s="0" t="s">
        <v>992</v>
      </c>
      <c r="E272" s="18" t="s">
        <v>993</v>
      </c>
    </row>
    <row r="273" customFormat="false" ht="15" hidden="false" customHeight="false" outlineLevel="0" collapsed="false">
      <c r="B273" s="1" t="n">
        <v>271</v>
      </c>
      <c r="C273" s="2" t="s">
        <v>994</v>
      </c>
      <c r="D273" s="0" t="s">
        <v>995</v>
      </c>
      <c r="E273" s="18" t="s">
        <v>996</v>
      </c>
    </row>
    <row r="274" customFormat="false" ht="15" hidden="false" customHeight="false" outlineLevel="0" collapsed="false">
      <c r="B274" s="1" t="n">
        <v>272</v>
      </c>
      <c r="C274" s="2" t="s">
        <v>997</v>
      </c>
      <c r="D274" s="0" t="s">
        <v>998</v>
      </c>
      <c r="E274" s="18" t="s">
        <v>999</v>
      </c>
    </row>
    <row r="275" customFormat="false" ht="15" hidden="false" customHeight="false" outlineLevel="0" collapsed="false">
      <c r="B275" s="1" t="n">
        <v>273</v>
      </c>
      <c r="C275" s="2" t="s">
        <v>1000</v>
      </c>
      <c r="D275" s="0" t="s">
        <v>1001</v>
      </c>
      <c r="E275" s="18" t="s">
        <v>1002</v>
      </c>
    </row>
    <row r="276" customFormat="false" ht="15" hidden="false" customHeight="false" outlineLevel="0" collapsed="false">
      <c r="B276" s="1" t="n">
        <v>274</v>
      </c>
      <c r="C276" s="2" t="s">
        <v>1003</v>
      </c>
      <c r="D276" s="0" t="s">
        <v>1004</v>
      </c>
      <c r="E276" s="18" t="s">
        <v>1005</v>
      </c>
    </row>
    <row r="277" customFormat="false" ht="15" hidden="false" customHeight="false" outlineLevel="0" collapsed="false">
      <c r="B277" s="1" t="n">
        <v>275</v>
      </c>
      <c r="C277" s="2" t="s">
        <v>1006</v>
      </c>
      <c r="D277" s="0" t="s">
        <v>1007</v>
      </c>
      <c r="E277" s="18" t="s">
        <v>1008</v>
      </c>
    </row>
    <row r="278" customFormat="false" ht="15" hidden="false" customHeight="false" outlineLevel="0" collapsed="false">
      <c r="B278" s="1" t="n">
        <v>276</v>
      </c>
      <c r="C278" s="2" t="s">
        <v>1009</v>
      </c>
      <c r="D278" s="0" t="s">
        <v>1010</v>
      </c>
      <c r="E278" s="18" t="s">
        <v>1011</v>
      </c>
    </row>
    <row r="279" customFormat="false" ht="15" hidden="false" customHeight="false" outlineLevel="0" collapsed="false">
      <c r="B279" s="1" t="n">
        <v>277</v>
      </c>
      <c r="C279" s="2" t="s">
        <v>1012</v>
      </c>
      <c r="D279" s="0" t="s">
        <v>1013</v>
      </c>
      <c r="E279" s="18" t="s">
        <v>1014</v>
      </c>
    </row>
    <row r="280" customFormat="false" ht="15" hidden="false" customHeight="false" outlineLevel="0" collapsed="false">
      <c r="B280" s="1" t="n">
        <v>278</v>
      </c>
      <c r="C280" s="2" t="s">
        <v>1015</v>
      </c>
      <c r="D280" s="0" t="s">
        <v>1016</v>
      </c>
      <c r="E280" s="18" t="s">
        <v>1017</v>
      </c>
    </row>
    <row r="281" customFormat="false" ht="15" hidden="false" customHeight="false" outlineLevel="0" collapsed="false">
      <c r="B281" s="1" t="n">
        <v>279</v>
      </c>
      <c r="C281" s="2" t="s">
        <v>1018</v>
      </c>
      <c r="D281" s="0" t="s">
        <v>1019</v>
      </c>
      <c r="E281" s="18" t="s">
        <v>1020</v>
      </c>
    </row>
    <row r="282" customFormat="false" ht="15" hidden="false" customHeight="false" outlineLevel="0" collapsed="false">
      <c r="B282" s="1" t="n">
        <v>280</v>
      </c>
      <c r="C282" s="2" t="s">
        <v>1021</v>
      </c>
      <c r="D282" s="0" t="s">
        <v>1022</v>
      </c>
      <c r="E282" s="18" t="s">
        <v>1023</v>
      </c>
    </row>
    <row r="283" customFormat="false" ht="15" hidden="false" customHeight="false" outlineLevel="0" collapsed="false">
      <c r="B283" s="1" t="n">
        <v>281</v>
      </c>
      <c r="C283" s="2" t="s">
        <v>1024</v>
      </c>
      <c r="D283" s="0" t="s">
        <v>1025</v>
      </c>
      <c r="E283" s="18" t="s">
        <v>1026</v>
      </c>
    </row>
    <row r="284" customFormat="false" ht="15" hidden="false" customHeight="false" outlineLevel="0" collapsed="false">
      <c r="B284" s="1" t="n">
        <v>282</v>
      </c>
      <c r="C284" s="2" t="s">
        <v>1027</v>
      </c>
      <c r="D284" s="0" t="s">
        <v>1028</v>
      </c>
      <c r="E284" s="18" t="s">
        <v>1029</v>
      </c>
    </row>
    <row r="285" customFormat="false" ht="15" hidden="false" customHeight="false" outlineLevel="0" collapsed="false">
      <c r="B285" s="1" t="n">
        <v>283</v>
      </c>
      <c r="C285" s="2" t="s">
        <v>1030</v>
      </c>
      <c r="D285" s="0" t="s">
        <v>1031</v>
      </c>
      <c r="E285" s="18" t="s">
        <v>1032</v>
      </c>
    </row>
    <row r="286" customFormat="false" ht="15" hidden="false" customHeight="false" outlineLevel="0" collapsed="false">
      <c r="B286" s="1" t="n">
        <v>284</v>
      </c>
      <c r="C286" s="2" t="s">
        <v>1033</v>
      </c>
      <c r="D286" s="0" t="s">
        <v>1034</v>
      </c>
      <c r="E286" s="18" t="s">
        <v>1035</v>
      </c>
    </row>
    <row r="287" customFormat="false" ht="15" hidden="false" customHeight="false" outlineLevel="0" collapsed="false">
      <c r="B287" s="1" t="n">
        <v>285</v>
      </c>
      <c r="C287" s="2" t="s">
        <v>1036</v>
      </c>
      <c r="D287" s="0" t="s">
        <v>1037</v>
      </c>
      <c r="E287" s="18" t="s">
        <v>1038</v>
      </c>
    </row>
    <row r="288" customFormat="false" ht="15" hidden="false" customHeight="false" outlineLevel="0" collapsed="false">
      <c r="B288" s="1" t="n">
        <v>286</v>
      </c>
      <c r="C288" s="2" t="s">
        <v>1039</v>
      </c>
      <c r="D288" s="0" t="s">
        <v>1040</v>
      </c>
      <c r="E288" s="18" t="s">
        <v>1041</v>
      </c>
    </row>
    <row r="289" customFormat="false" ht="15" hidden="false" customHeight="false" outlineLevel="0" collapsed="false">
      <c r="B289" s="1" t="n">
        <v>287</v>
      </c>
      <c r="C289" s="2" t="s">
        <v>1042</v>
      </c>
      <c r="D289" s="0" t="s">
        <v>1043</v>
      </c>
      <c r="E289" s="18" t="s">
        <v>1005</v>
      </c>
    </row>
    <row r="290" customFormat="false" ht="15" hidden="false" customHeight="false" outlineLevel="0" collapsed="false">
      <c r="B290" s="1" t="n">
        <v>288</v>
      </c>
      <c r="C290" s="2" t="s">
        <v>1044</v>
      </c>
      <c r="D290" s="0" t="s">
        <v>1045</v>
      </c>
      <c r="E290" s="18" t="s">
        <v>1046</v>
      </c>
    </row>
    <row r="291" customFormat="false" ht="15" hidden="false" customHeight="false" outlineLevel="0" collapsed="false">
      <c r="B291" s="1" t="n">
        <v>289</v>
      </c>
      <c r="C291" s="2" t="s">
        <v>1047</v>
      </c>
      <c r="D291" s="0" t="s">
        <v>1048</v>
      </c>
      <c r="E291" s="18" t="s">
        <v>1049</v>
      </c>
    </row>
    <row r="292" customFormat="false" ht="15" hidden="false" customHeight="false" outlineLevel="0" collapsed="false">
      <c r="B292" s="1" t="n">
        <v>290</v>
      </c>
      <c r="C292" s="2" t="s">
        <v>1050</v>
      </c>
      <c r="D292" s="0" t="s">
        <v>1051</v>
      </c>
      <c r="E292" s="18" t="s">
        <v>1052</v>
      </c>
    </row>
    <row r="293" customFormat="false" ht="15" hidden="false" customHeight="false" outlineLevel="0" collapsed="false">
      <c r="B293" s="1" t="n">
        <v>291</v>
      </c>
      <c r="C293" s="2" t="s">
        <v>1053</v>
      </c>
      <c r="D293" s="0" t="s">
        <v>1054</v>
      </c>
      <c r="E293" s="18" t="s">
        <v>1055</v>
      </c>
    </row>
    <row r="294" customFormat="false" ht="15" hidden="false" customHeight="false" outlineLevel="0" collapsed="false">
      <c r="B294" s="1" t="n">
        <v>292</v>
      </c>
      <c r="C294" s="2" t="s">
        <v>1056</v>
      </c>
      <c r="D294" s="0" t="s">
        <v>1057</v>
      </c>
      <c r="E294" s="18" t="s">
        <v>1058</v>
      </c>
    </row>
    <row r="295" customFormat="false" ht="15" hidden="false" customHeight="false" outlineLevel="0" collapsed="false">
      <c r="B295" s="1" t="n">
        <v>293</v>
      </c>
      <c r="C295" s="2" t="s">
        <v>1059</v>
      </c>
      <c r="D295" s="0" t="s">
        <v>1060</v>
      </c>
      <c r="E295" s="18" t="s">
        <v>1061</v>
      </c>
    </row>
    <row r="296" customFormat="false" ht="15" hidden="false" customHeight="false" outlineLevel="0" collapsed="false">
      <c r="B296" s="1" t="n">
        <v>294</v>
      </c>
      <c r="C296" s="2" t="s">
        <v>1062</v>
      </c>
      <c r="D296" s="0" t="s">
        <v>1063</v>
      </c>
      <c r="E296" s="18" t="s">
        <v>1064</v>
      </c>
    </row>
    <row r="297" customFormat="false" ht="15" hidden="false" customHeight="false" outlineLevel="0" collapsed="false">
      <c r="B297" s="1" t="n">
        <v>295</v>
      </c>
      <c r="C297" s="2" t="s">
        <v>1065</v>
      </c>
      <c r="D297" s="0" t="s">
        <v>1066</v>
      </c>
      <c r="E297" s="18" t="s">
        <v>1067</v>
      </c>
    </row>
    <row r="298" customFormat="false" ht="15" hidden="false" customHeight="false" outlineLevel="0" collapsed="false">
      <c r="B298" s="1" t="n">
        <v>296</v>
      </c>
      <c r="C298" s="2" t="s">
        <v>1068</v>
      </c>
      <c r="D298" s="0" t="s">
        <v>1069</v>
      </c>
      <c r="E298" s="18" t="s">
        <v>1070</v>
      </c>
    </row>
    <row r="299" customFormat="false" ht="15" hidden="false" customHeight="false" outlineLevel="0" collapsed="false">
      <c r="B299" s="1" t="n">
        <v>297</v>
      </c>
      <c r="C299" s="2" t="s">
        <v>1071</v>
      </c>
      <c r="D299" s="0" t="s">
        <v>1072</v>
      </c>
      <c r="E299" s="18" t="s">
        <v>1073</v>
      </c>
    </row>
    <row r="300" customFormat="false" ht="15" hidden="false" customHeight="false" outlineLevel="0" collapsed="false">
      <c r="B300" s="1" t="n">
        <v>298</v>
      </c>
      <c r="C300" s="2" t="s">
        <v>1074</v>
      </c>
      <c r="D300" s="0" t="s">
        <v>1075</v>
      </c>
      <c r="E300" s="18" t="s">
        <v>1076</v>
      </c>
    </row>
    <row r="301" customFormat="false" ht="15" hidden="false" customHeight="false" outlineLevel="0" collapsed="false">
      <c r="B301" s="1" t="n">
        <v>299</v>
      </c>
      <c r="C301" s="2" t="s">
        <v>1077</v>
      </c>
      <c r="D301" s="0" t="s">
        <v>1078</v>
      </c>
      <c r="E301" s="18" t="s">
        <v>1079</v>
      </c>
    </row>
    <row r="302" customFormat="false" ht="15" hidden="false" customHeight="false" outlineLevel="0" collapsed="false">
      <c r="B302" s="1" t="n">
        <v>300</v>
      </c>
      <c r="C302" s="2" t="s">
        <v>1080</v>
      </c>
      <c r="D302" s="0" t="s">
        <v>1081</v>
      </c>
      <c r="E302" s="18" t="s">
        <v>1082</v>
      </c>
    </row>
    <row r="303" customFormat="false" ht="15" hidden="false" customHeight="false" outlineLevel="0" collapsed="false">
      <c r="B303" s="1" t="n">
        <v>301</v>
      </c>
      <c r="C303" s="2" t="s">
        <v>1083</v>
      </c>
      <c r="D303" s="0" t="s">
        <v>1084</v>
      </c>
      <c r="E303" s="18" t="s">
        <v>1085</v>
      </c>
    </row>
    <row r="304" customFormat="false" ht="15" hidden="false" customHeight="false" outlineLevel="0" collapsed="false">
      <c r="B304" s="1" t="n">
        <v>302</v>
      </c>
      <c r="C304" s="2" t="s">
        <v>1086</v>
      </c>
      <c r="D304" s="0" t="s">
        <v>1087</v>
      </c>
      <c r="E304" s="18" t="s">
        <v>1088</v>
      </c>
    </row>
    <row r="305" customFormat="false" ht="15" hidden="false" customHeight="false" outlineLevel="0" collapsed="false">
      <c r="B305" s="1" t="n">
        <v>303</v>
      </c>
      <c r="C305" s="2" t="s">
        <v>1089</v>
      </c>
      <c r="D305" s="0" t="s">
        <v>1090</v>
      </c>
      <c r="E305" s="18" t="s">
        <v>1091</v>
      </c>
    </row>
    <row r="306" customFormat="false" ht="15" hidden="false" customHeight="false" outlineLevel="0" collapsed="false">
      <c r="B306" s="1" t="n">
        <v>304</v>
      </c>
      <c r="C306" s="2" t="s">
        <v>1092</v>
      </c>
      <c r="D306" s="0" t="s">
        <v>1093</v>
      </c>
      <c r="E306" s="18" t="s">
        <v>1094</v>
      </c>
    </row>
    <row r="307" customFormat="false" ht="15" hidden="false" customHeight="false" outlineLevel="0" collapsed="false">
      <c r="B307" s="1" t="n">
        <v>305</v>
      </c>
      <c r="C307" s="2" t="s">
        <v>1095</v>
      </c>
      <c r="D307" s="0" t="s">
        <v>1096</v>
      </c>
      <c r="E307" s="18" t="s">
        <v>1097</v>
      </c>
    </row>
    <row r="308" customFormat="false" ht="15" hidden="false" customHeight="false" outlineLevel="0" collapsed="false">
      <c r="B308" s="1" t="n">
        <v>306</v>
      </c>
      <c r="C308" s="2" t="s">
        <v>1098</v>
      </c>
      <c r="D308" s="0" t="s">
        <v>1099</v>
      </c>
      <c r="E308" s="18" t="s">
        <v>956</v>
      </c>
    </row>
    <row r="309" customFormat="false" ht="15" hidden="false" customHeight="false" outlineLevel="0" collapsed="false">
      <c r="B309" s="1" t="n">
        <v>307</v>
      </c>
      <c r="C309" s="2" t="s">
        <v>1100</v>
      </c>
      <c r="D309" s="0" t="s">
        <v>1101</v>
      </c>
      <c r="E309" s="18" t="s">
        <v>1102</v>
      </c>
    </row>
    <row r="310" customFormat="false" ht="15" hidden="false" customHeight="false" outlineLevel="0" collapsed="false">
      <c r="B310" s="1" t="n">
        <v>308</v>
      </c>
      <c r="C310" s="2" t="s">
        <v>1103</v>
      </c>
      <c r="D310" s="0" t="s">
        <v>1104</v>
      </c>
      <c r="E310" s="18" t="s">
        <v>1105</v>
      </c>
    </row>
    <row r="311" customFormat="false" ht="15" hidden="false" customHeight="false" outlineLevel="0" collapsed="false">
      <c r="B311" s="1" t="n">
        <v>309</v>
      </c>
      <c r="C311" s="2" t="s">
        <v>1106</v>
      </c>
      <c r="D311" s="0" t="s">
        <v>1107</v>
      </c>
      <c r="E311" s="18" t="s">
        <v>1108</v>
      </c>
    </row>
    <row r="312" customFormat="false" ht="15" hidden="false" customHeight="false" outlineLevel="0" collapsed="false">
      <c r="B312" s="1" t="n">
        <v>310</v>
      </c>
      <c r="C312" s="2" t="s">
        <v>1109</v>
      </c>
      <c r="D312" s="0" t="s">
        <v>1110</v>
      </c>
      <c r="E312" s="18" t="s">
        <v>1111</v>
      </c>
    </row>
    <row r="313" customFormat="false" ht="15" hidden="false" customHeight="false" outlineLevel="0" collapsed="false">
      <c r="B313" s="1" t="n">
        <v>311</v>
      </c>
      <c r="C313" s="2" t="s">
        <v>1112</v>
      </c>
      <c r="D313" s="0" t="s">
        <v>1113</v>
      </c>
      <c r="E313" s="18" t="s">
        <v>1114</v>
      </c>
    </row>
    <row r="314" customFormat="false" ht="15" hidden="false" customHeight="false" outlineLevel="0" collapsed="false">
      <c r="B314" s="1" t="n">
        <v>312</v>
      </c>
      <c r="C314" s="2" t="s">
        <v>1115</v>
      </c>
      <c r="D314" s="0" t="s">
        <v>1116</v>
      </c>
      <c r="E314" s="18" t="s">
        <v>1117</v>
      </c>
    </row>
    <row r="315" customFormat="false" ht="15" hidden="false" customHeight="false" outlineLevel="0" collapsed="false">
      <c r="B315" s="1" t="n">
        <v>313</v>
      </c>
      <c r="C315" s="2" t="s">
        <v>1118</v>
      </c>
      <c r="D315" s="0" t="s">
        <v>1119</v>
      </c>
      <c r="E315" s="18" t="s">
        <v>1120</v>
      </c>
    </row>
    <row r="316" customFormat="false" ht="15" hidden="false" customHeight="false" outlineLevel="0" collapsed="false">
      <c r="B316" s="1" t="n">
        <v>314</v>
      </c>
      <c r="C316" s="2" t="s">
        <v>1121</v>
      </c>
      <c r="D316" s="0" t="s">
        <v>1122</v>
      </c>
      <c r="E316" s="18" t="s">
        <v>1123</v>
      </c>
    </row>
    <row r="317" customFormat="false" ht="15" hidden="false" customHeight="false" outlineLevel="0" collapsed="false">
      <c r="B317" s="1" t="n">
        <v>315</v>
      </c>
      <c r="C317" s="2" t="s">
        <v>1124</v>
      </c>
      <c r="D317" s="0" t="s">
        <v>1125</v>
      </c>
      <c r="E317" s="18" t="s">
        <v>1126</v>
      </c>
    </row>
    <row r="318" customFormat="false" ht="15" hidden="false" customHeight="false" outlineLevel="0" collapsed="false">
      <c r="B318" s="1" t="n">
        <v>316</v>
      </c>
      <c r="C318" s="2" t="s">
        <v>1127</v>
      </c>
      <c r="D318" s="0" t="s">
        <v>1128</v>
      </c>
      <c r="E318" s="18" t="s">
        <v>1129</v>
      </c>
    </row>
    <row r="319" customFormat="false" ht="15" hidden="false" customHeight="false" outlineLevel="0" collapsed="false">
      <c r="B319" s="1" t="n">
        <v>317</v>
      </c>
      <c r="C319" s="2" t="s">
        <v>1130</v>
      </c>
      <c r="D319" s="0" t="s">
        <v>1131</v>
      </c>
      <c r="E319" s="18" t="s">
        <v>1132</v>
      </c>
    </row>
    <row r="320" customFormat="false" ht="15" hidden="false" customHeight="false" outlineLevel="0" collapsed="false">
      <c r="B320" s="1" t="n">
        <v>318</v>
      </c>
      <c r="C320" s="2" t="s">
        <v>1133</v>
      </c>
      <c r="D320" s="0" t="s">
        <v>1134</v>
      </c>
      <c r="E320" s="18" t="s">
        <v>1135</v>
      </c>
    </row>
    <row r="321" customFormat="false" ht="15" hidden="false" customHeight="false" outlineLevel="0" collapsed="false">
      <c r="B321" s="1" t="n">
        <v>319</v>
      </c>
      <c r="C321" s="2" t="s">
        <v>1136</v>
      </c>
      <c r="D321" s="0" t="s">
        <v>1137</v>
      </c>
      <c r="E321" s="18" t="s">
        <v>1138</v>
      </c>
    </row>
    <row r="322" customFormat="false" ht="15" hidden="false" customHeight="false" outlineLevel="0" collapsed="false">
      <c r="B322" s="1" t="n">
        <v>320</v>
      </c>
      <c r="C322" s="2" t="s">
        <v>1139</v>
      </c>
      <c r="D322" s="0" t="s">
        <v>1140</v>
      </c>
      <c r="E322" s="18" t="s">
        <v>1141</v>
      </c>
    </row>
    <row r="323" customFormat="false" ht="15" hidden="false" customHeight="false" outlineLevel="0" collapsed="false">
      <c r="B323" s="1" t="n">
        <v>321</v>
      </c>
      <c r="C323" s="2" t="s">
        <v>1142</v>
      </c>
      <c r="D323" s="0" t="s">
        <v>1143</v>
      </c>
      <c r="E323" s="18" t="s">
        <v>1144</v>
      </c>
    </row>
    <row r="324" customFormat="false" ht="15" hidden="false" customHeight="false" outlineLevel="0" collapsed="false">
      <c r="B324" s="1" t="n">
        <v>322</v>
      </c>
      <c r="C324" s="2" t="s">
        <v>1145</v>
      </c>
      <c r="D324" s="0" t="s">
        <v>1146</v>
      </c>
      <c r="E324" s="18" t="s">
        <v>1147</v>
      </c>
    </row>
    <row r="325" customFormat="false" ht="15" hidden="false" customHeight="false" outlineLevel="0" collapsed="false">
      <c r="B325" s="1" t="n">
        <v>323</v>
      </c>
      <c r="C325" s="2" t="s">
        <v>1148</v>
      </c>
      <c r="D325" s="0" t="s">
        <v>1149</v>
      </c>
      <c r="E325" s="18" t="s">
        <v>283</v>
      </c>
    </row>
    <row r="326" customFormat="false" ht="15" hidden="false" customHeight="false" outlineLevel="0" collapsed="false">
      <c r="B326" s="1" t="n">
        <v>324</v>
      </c>
      <c r="C326" s="2" t="s">
        <v>1150</v>
      </c>
      <c r="D326" s="0" t="s">
        <v>1151</v>
      </c>
      <c r="E326" s="18" t="s">
        <v>1152</v>
      </c>
    </row>
    <row r="327" customFormat="false" ht="15" hidden="false" customHeight="false" outlineLevel="0" collapsed="false">
      <c r="B327" s="1" t="n">
        <v>325</v>
      </c>
      <c r="C327" s="2" t="s">
        <v>1153</v>
      </c>
      <c r="D327" s="0" t="s">
        <v>1154</v>
      </c>
      <c r="E327" s="18" t="s">
        <v>1155</v>
      </c>
    </row>
    <row r="328" customFormat="false" ht="15" hidden="false" customHeight="false" outlineLevel="0" collapsed="false">
      <c r="B328" s="1" t="n">
        <v>326</v>
      </c>
      <c r="C328" s="2" t="s">
        <v>1156</v>
      </c>
      <c r="D328" s="0" t="s">
        <v>1157</v>
      </c>
      <c r="E328" s="18" t="s">
        <v>1158</v>
      </c>
    </row>
    <row r="329" customFormat="false" ht="15" hidden="false" customHeight="false" outlineLevel="0" collapsed="false">
      <c r="B329" s="1" t="n">
        <v>327</v>
      </c>
      <c r="C329" s="2" t="s">
        <v>1159</v>
      </c>
      <c r="D329" s="0" t="s">
        <v>1157</v>
      </c>
      <c r="E329" s="18" t="s">
        <v>1158</v>
      </c>
    </row>
    <row r="330" customFormat="false" ht="15" hidden="false" customHeight="false" outlineLevel="0" collapsed="false">
      <c r="B330" s="1" t="n">
        <v>328</v>
      </c>
      <c r="C330" s="2" t="s">
        <v>1160</v>
      </c>
      <c r="D330" s="0" t="s">
        <v>1161</v>
      </c>
      <c r="E330" s="18" t="s">
        <v>1162</v>
      </c>
    </row>
    <row r="331" customFormat="false" ht="15" hidden="false" customHeight="false" outlineLevel="0" collapsed="false">
      <c r="B331" s="1" t="n">
        <v>329</v>
      </c>
      <c r="C331" s="2" t="s">
        <v>1163</v>
      </c>
      <c r="D331" s="0" t="s">
        <v>1164</v>
      </c>
      <c r="E331" s="18" t="s">
        <v>1165</v>
      </c>
    </row>
    <row r="332" customFormat="false" ht="15" hidden="false" customHeight="false" outlineLevel="0" collapsed="false">
      <c r="B332" s="1" t="n">
        <v>330</v>
      </c>
      <c r="C332" s="2" t="s">
        <v>1166</v>
      </c>
      <c r="D332" s="0" t="s">
        <v>1167</v>
      </c>
      <c r="E332" s="18" t="s">
        <v>1168</v>
      </c>
    </row>
    <row r="333" customFormat="false" ht="15" hidden="false" customHeight="false" outlineLevel="0" collapsed="false">
      <c r="B333" s="1" t="n">
        <v>331</v>
      </c>
      <c r="C333" s="2" t="s">
        <v>1169</v>
      </c>
      <c r="D333" s="0" t="s">
        <v>1170</v>
      </c>
      <c r="E333" s="18" t="s">
        <v>1171</v>
      </c>
    </row>
    <row r="334" customFormat="false" ht="15" hidden="false" customHeight="false" outlineLevel="0" collapsed="false">
      <c r="B334" s="1" t="n">
        <v>332</v>
      </c>
      <c r="C334" s="2" t="s">
        <v>1172</v>
      </c>
      <c r="D334" s="0" t="s">
        <v>1173</v>
      </c>
      <c r="E334" s="18" t="s">
        <v>1174</v>
      </c>
    </row>
    <row r="335" customFormat="false" ht="15" hidden="false" customHeight="false" outlineLevel="0" collapsed="false">
      <c r="B335" s="1" t="n">
        <v>333</v>
      </c>
      <c r="C335" s="2" t="s">
        <v>1175</v>
      </c>
      <c r="D335" s="0" t="s">
        <v>1176</v>
      </c>
      <c r="E335" s="18" t="s">
        <v>1177</v>
      </c>
    </row>
    <row r="336" customFormat="false" ht="15" hidden="false" customHeight="false" outlineLevel="0" collapsed="false">
      <c r="B336" s="1" t="n">
        <v>334</v>
      </c>
      <c r="C336" s="2" t="s">
        <v>1178</v>
      </c>
      <c r="D336" s="0" t="s">
        <v>1179</v>
      </c>
      <c r="E336" s="18" t="s">
        <v>1180</v>
      </c>
    </row>
    <row r="337" customFormat="false" ht="15" hidden="false" customHeight="false" outlineLevel="0" collapsed="false">
      <c r="B337" s="1" t="n">
        <v>335</v>
      </c>
      <c r="C337" s="2" t="s">
        <v>1181</v>
      </c>
      <c r="D337" s="0" t="s">
        <v>1182</v>
      </c>
      <c r="E337" s="18" t="s">
        <v>1183</v>
      </c>
    </row>
    <row r="338" customFormat="false" ht="15" hidden="false" customHeight="false" outlineLevel="0" collapsed="false">
      <c r="B338" s="1" t="n">
        <v>336</v>
      </c>
      <c r="C338" s="2" t="s">
        <v>1184</v>
      </c>
      <c r="D338" s="0" t="s">
        <v>1185</v>
      </c>
      <c r="E338" s="18" t="s">
        <v>1186</v>
      </c>
    </row>
    <row r="339" customFormat="false" ht="15" hidden="false" customHeight="false" outlineLevel="0" collapsed="false">
      <c r="B339" s="1" t="n">
        <v>337</v>
      </c>
      <c r="C339" s="2" t="s">
        <v>1187</v>
      </c>
      <c r="D339" s="0" t="s">
        <v>1188</v>
      </c>
      <c r="E339" s="18" t="s">
        <v>1189</v>
      </c>
    </row>
    <row r="340" customFormat="false" ht="15" hidden="false" customHeight="false" outlineLevel="0" collapsed="false">
      <c r="B340" s="1" t="n">
        <v>338</v>
      </c>
      <c r="C340" s="2" t="s">
        <v>1190</v>
      </c>
      <c r="D340" s="0" t="s">
        <v>1191</v>
      </c>
      <c r="E340" s="18" t="s">
        <v>1192</v>
      </c>
    </row>
    <row r="341" customFormat="false" ht="15" hidden="false" customHeight="false" outlineLevel="0" collapsed="false">
      <c r="B341" s="1" t="n">
        <v>339</v>
      </c>
      <c r="C341" s="2" t="s">
        <v>1193</v>
      </c>
      <c r="D341" s="0" t="s">
        <v>1194</v>
      </c>
      <c r="E341" s="18" t="s">
        <v>1195</v>
      </c>
    </row>
    <row r="342" customFormat="false" ht="15" hidden="false" customHeight="false" outlineLevel="0" collapsed="false">
      <c r="B342" s="1" t="n">
        <v>340</v>
      </c>
      <c r="C342" s="2" t="s">
        <v>1196</v>
      </c>
      <c r="D342" s="0" t="s">
        <v>1197</v>
      </c>
      <c r="E342" s="18" t="s">
        <v>1198</v>
      </c>
    </row>
    <row r="343" customFormat="false" ht="15" hidden="false" customHeight="false" outlineLevel="0" collapsed="false">
      <c r="B343" s="1" t="n">
        <v>341</v>
      </c>
      <c r="C343" s="2" t="s">
        <v>1199</v>
      </c>
      <c r="D343" s="0" t="s">
        <v>1200</v>
      </c>
      <c r="E343" s="18" t="s">
        <v>1201</v>
      </c>
    </row>
    <row r="344" customFormat="false" ht="15" hidden="false" customHeight="false" outlineLevel="0" collapsed="false">
      <c r="B344" s="1" t="n">
        <v>342</v>
      </c>
      <c r="C344" s="2" t="s">
        <v>1202</v>
      </c>
      <c r="D344" s="0" t="s">
        <v>1203</v>
      </c>
      <c r="E344" s="18" t="s">
        <v>1204</v>
      </c>
    </row>
    <row r="345" customFormat="false" ht="15" hidden="false" customHeight="false" outlineLevel="0" collapsed="false">
      <c r="B345" s="1" t="n">
        <v>343</v>
      </c>
      <c r="C345" s="2" t="s">
        <v>1205</v>
      </c>
      <c r="D345" s="0" t="s">
        <v>1206</v>
      </c>
      <c r="E345" s="18" t="s">
        <v>1207</v>
      </c>
    </row>
    <row r="346" customFormat="false" ht="15" hidden="false" customHeight="false" outlineLevel="0" collapsed="false">
      <c r="B346" s="1" t="n">
        <v>344</v>
      </c>
      <c r="C346" s="2" t="s">
        <v>1208</v>
      </c>
      <c r="D346" s="0" t="s">
        <v>1209</v>
      </c>
      <c r="E346" s="18" t="s">
        <v>1210</v>
      </c>
    </row>
    <row r="347" customFormat="false" ht="15" hidden="false" customHeight="false" outlineLevel="0" collapsed="false">
      <c r="B347" s="1" t="n">
        <v>345</v>
      </c>
      <c r="C347" s="2" t="s">
        <v>1211</v>
      </c>
      <c r="D347" s="0" t="s">
        <v>1212</v>
      </c>
      <c r="E347" s="18" t="s">
        <v>1213</v>
      </c>
    </row>
    <row r="348" customFormat="false" ht="15" hidden="false" customHeight="false" outlineLevel="0" collapsed="false">
      <c r="B348" s="1" t="n">
        <v>346</v>
      </c>
      <c r="C348" s="2" t="s">
        <v>1214</v>
      </c>
      <c r="D348" s="0" t="s">
        <v>1215</v>
      </c>
      <c r="E348" s="18" t="s">
        <v>1216</v>
      </c>
    </row>
    <row r="349" customFormat="false" ht="15" hidden="false" customHeight="false" outlineLevel="0" collapsed="false">
      <c r="B349" s="1" t="n">
        <v>347</v>
      </c>
      <c r="C349" s="2" t="s">
        <v>1217</v>
      </c>
      <c r="D349" s="0" t="s">
        <v>1218</v>
      </c>
      <c r="E349" s="18" t="s">
        <v>1219</v>
      </c>
    </row>
    <row r="350" customFormat="false" ht="15" hidden="false" customHeight="false" outlineLevel="0" collapsed="false">
      <c r="B350" s="1" t="n">
        <v>348</v>
      </c>
      <c r="C350" s="2" t="s">
        <v>1220</v>
      </c>
      <c r="D350" s="0" t="s">
        <v>1221</v>
      </c>
      <c r="E350" s="18" t="s">
        <v>1222</v>
      </c>
    </row>
    <row r="351" customFormat="false" ht="15" hidden="false" customHeight="false" outlineLevel="0" collapsed="false">
      <c r="B351" s="1" t="n">
        <v>349</v>
      </c>
      <c r="C351" s="2" t="s">
        <v>1220</v>
      </c>
      <c r="D351" s="0" t="s">
        <v>1221</v>
      </c>
      <c r="E351" s="18" t="s">
        <v>1222</v>
      </c>
    </row>
    <row r="352" customFormat="false" ht="15" hidden="false" customHeight="false" outlineLevel="0" collapsed="false">
      <c r="B352" s="1" t="n">
        <v>350</v>
      </c>
      <c r="C352" s="2" t="s">
        <v>1223</v>
      </c>
      <c r="D352" s="0" t="s">
        <v>1224</v>
      </c>
      <c r="E352" s="18" t="s">
        <v>1225</v>
      </c>
    </row>
    <row r="353" customFormat="false" ht="15" hidden="false" customHeight="false" outlineLevel="0" collapsed="false">
      <c r="B353" s="1" t="n">
        <v>351</v>
      </c>
      <c r="C353" s="2" t="s">
        <v>1226</v>
      </c>
      <c r="D353" s="0" t="s">
        <v>1227</v>
      </c>
      <c r="E353" s="18" t="s">
        <v>1228</v>
      </c>
    </row>
    <row r="354" customFormat="false" ht="15" hidden="false" customHeight="false" outlineLevel="0" collapsed="false">
      <c r="B354" s="1" t="n">
        <v>352</v>
      </c>
      <c r="C354" s="2" t="s">
        <v>1229</v>
      </c>
      <c r="D354" s="0" t="s">
        <v>1230</v>
      </c>
      <c r="E354" s="18" t="s">
        <v>1231</v>
      </c>
    </row>
    <row r="355" customFormat="false" ht="15" hidden="false" customHeight="false" outlineLevel="0" collapsed="false">
      <c r="B355" s="1" t="n">
        <v>353</v>
      </c>
      <c r="C355" s="2" t="s">
        <v>1232</v>
      </c>
      <c r="D355" s="0" t="s">
        <v>1233</v>
      </c>
      <c r="E355" s="18" t="s">
        <v>1234</v>
      </c>
    </row>
    <row r="356" customFormat="false" ht="15" hidden="false" customHeight="false" outlineLevel="0" collapsed="false">
      <c r="B356" s="1" t="n">
        <v>354</v>
      </c>
      <c r="C356" s="2" t="s">
        <v>1235</v>
      </c>
      <c r="D356" s="0" t="s">
        <v>1236</v>
      </c>
      <c r="E356" s="18" t="s">
        <v>1237</v>
      </c>
    </row>
    <row r="357" customFormat="false" ht="15" hidden="false" customHeight="false" outlineLevel="0" collapsed="false">
      <c r="B357" s="1" t="n">
        <v>355</v>
      </c>
      <c r="C357" s="2" t="s">
        <v>1238</v>
      </c>
      <c r="D357" s="0" t="s">
        <v>1239</v>
      </c>
      <c r="E357" s="18" t="s">
        <v>1240</v>
      </c>
    </row>
    <row r="358" customFormat="false" ht="15" hidden="false" customHeight="false" outlineLevel="0" collapsed="false">
      <c r="B358" s="1" t="n">
        <v>356</v>
      </c>
      <c r="C358" s="2" t="s">
        <v>1241</v>
      </c>
      <c r="D358" s="0" t="s">
        <v>1242</v>
      </c>
      <c r="E358" s="18" t="s">
        <v>1243</v>
      </c>
    </row>
    <row r="359" customFormat="false" ht="15" hidden="false" customHeight="false" outlineLevel="0" collapsed="false">
      <c r="B359" s="1" t="n">
        <v>357</v>
      </c>
      <c r="C359" s="2" t="s">
        <v>1244</v>
      </c>
      <c r="D359" s="0" t="s">
        <v>1245</v>
      </c>
      <c r="E359" s="18" t="s">
        <v>1246</v>
      </c>
    </row>
    <row r="360" customFormat="false" ht="15" hidden="false" customHeight="false" outlineLevel="0" collapsed="false">
      <c r="B360" s="1" t="n">
        <v>358</v>
      </c>
      <c r="C360" s="2" t="s">
        <v>1247</v>
      </c>
      <c r="D360" s="0" t="s">
        <v>1248</v>
      </c>
      <c r="E360" s="18" t="s">
        <v>1249</v>
      </c>
    </row>
    <row r="361" customFormat="false" ht="15" hidden="false" customHeight="false" outlineLevel="0" collapsed="false">
      <c r="B361" s="1" t="n">
        <v>359</v>
      </c>
      <c r="C361" s="2" t="s">
        <v>1250</v>
      </c>
      <c r="D361" s="0" t="s">
        <v>1251</v>
      </c>
      <c r="E361" s="18" t="s">
        <v>1129</v>
      </c>
    </row>
    <row r="362" customFormat="false" ht="15" hidden="false" customHeight="false" outlineLevel="0" collapsed="false">
      <c r="B362" s="1" t="n">
        <v>360</v>
      </c>
      <c r="C362" s="2" t="s">
        <v>1252</v>
      </c>
      <c r="D362" s="0" t="s">
        <v>1253</v>
      </c>
      <c r="E362" s="18" t="s">
        <v>1254</v>
      </c>
    </row>
    <row r="363" customFormat="false" ht="15" hidden="false" customHeight="false" outlineLevel="0" collapsed="false">
      <c r="B363" s="1" t="n">
        <v>361</v>
      </c>
      <c r="C363" s="2" t="s">
        <v>1255</v>
      </c>
      <c r="D363" s="0" t="s">
        <v>1256</v>
      </c>
      <c r="E363" s="18" t="s">
        <v>1257</v>
      </c>
    </row>
    <row r="364" customFormat="false" ht="15" hidden="false" customHeight="false" outlineLevel="0" collapsed="false">
      <c r="B364" s="1" t="n">
        <v>362</v>
      </c>
      <c r="C364" s="2" t="s">
        <v>1258</v>
      </c>
      <c r="D364" s="0" t="s">
        <v>1259</v>
      </c>
      <c r="E364" s="18" t="s">
        <v>1260</v>
      </c>
    </row>
    <row r="365" customFormat="false" ht="15" hidden="false" customHeight="false" outlineLevel="0" collapsed="false">
      <c r="B365" s="1" t="n">
        <v>363</v>
      </c>
      <c r="C365" s="2" t="s">
        <v>1261</v>
      </c>
      <c r="D365" s="0" t="s">
        <v>1262</v>
      </c>
      <c r="E365" s="18" t="s">
        <v>1263</v>
      </c>
    </row>
    <row r="366" customFormat="false" ht="15" hidden="false" customHeight="false" outlineLevel="0" collapsed="false">
      <c r="B366" s="1" t="n">
        <v>364</v>
      </c>
      <c r="C366" s="2" t="s">
        <v>1264</v>
      </c>
      <c r="D366" s="0" t="s">
        <v>1265</v>
      </c>
      <c r="E366" s="18" t="s">
        <v>1266</v>
      </c>
    </row>
    <row r="367" customFormat="false" ht="15" hidden="false" customHeight="false" outlineLevel="0" collapsed="false">
      <c r="B367" s="1" t="n">
        <v>365</v>
      </c>
      <c r="C367" s="2" t="s">
        <v>1267</v>
      </c>
      <c r="D367" s="0" t="s">
        <v>1268</v>
      </c>
      <c r="E367" s="18" t="s">
        <v>1269</v>
      </c>
    </row>
    <row r="368" customFormat="false" ht="15" hidden="false" customHeight="false" outlineLevel="0" collapsed="false">
      <c r="B368" s="1" t="n">
        <v>366</v>
      </c>
      <c r="C368" s="2" t="s">
        <v>1270</v>
      </c>
      <c r="D368" s="0" t="s">
        <v>1271</v>
      </c>
      <c r="E368" s="18" t="s">
        <v>1272</v>
      </c>
    </row>
    <row r="369" customFormat="false" ht="15" hidden="false" customHeight="false" outlineLevel="0" collapsed="false">
      <c r="B369" s="1" t="n">
        <v>367</v>
      </c>
      <c r="C369" s="2" t="s">
        <v>1273</v>
      </c>
      <c r="D369" s="0" t="s">
        <v>1274</v>
      </c>
      <c r="E369" s="18" t="s">
        <v>1275</v>
      </c>
    </row>
    <row r="370" customFormat="false" ht="15" hidden="false" customHeight="false" outlineLevel="0" collapsed="false">
      <c r="B370" s="1" t="n">
        <v>368</v>
      </c>
      <c r="C370" s="2" t="s">
        <v>1276</v>
      </c>
      <c r="D370" s="0" t="s">
        <v>1277</v>
      </c>
      <c r="E370" s="18" t="s">
        <v>1278</v>
      </c>
    </row>
    <row r="371" customFormat="false" ht="15" hidden="false" customHeight="false" outlineLevel="0" collapsed="false">
      <c r="B371" s="1" t="n">
        <v>369</v>
      </c>
      <c r="C371" s="2" t="s">
        <v>1279</v>
      </c>
      <c r="D371" s="0" t="s">
        <v>1280</v>
      </c>
      <c r="E371" s="18" t="s">
        <v>1281</v>
      </c>
    </row>
    <row r="372" customFormat="false" ht="15" hidden="false" customHeight="false" outlineLevel="0" collapsed="false">
      <c r="B372" s="1" t="n">
        <v>370</v>
      </c>
      <c r="C372" s="2" t="s">
        <v>1282</v>
      </c>
      <c r="D372" s="0" t="s">
        <v>1283</v>
      </c>
      <c r="E372" s="18" t="s">
        <v>719</v>
      </c>
    </row>
    <row r="373" customFormat="false" ht="15" hidden="false" customHeight="false" outlineLevel="0" collapsed="false">
      <c r="B373" s="1" t="n">
        <v>371</v>
      </c>
      <c r="C373" s="2" t="s">
        <v>1284</v>
      </c>
      <c r="D373" s="0" t="s">
        <v>1285</v>
      </c>
      <c r="E373" s="18" t="s">
        <v>1286</v>
      </c>
    </row>
    <row r="374" customFormat="false" ht="15" hidden="false" customHeight="false" outlineLevel="0" collapsed="false">
      <c r="B374" s="1" t="n">
        <v>372</v>
      </c>
      <c r="C374" s="2" t="s">
        <v>1287</v>
      </c>
      <c r="D374" s="0" t="s">
        <v>1288</v>
      </c>
      <c r="E374" s="18" t="s">
        <v>1289</v>
      </c>
    </row>
    <row r="375" customFormat="false" ht="15" hidden="false" customHeight="false" outlineLevel="0" collapsed="false">
      <c r="B375" s="1" t="n">
        <v>373</v>
      </c>
      <c r="C375" s="2" t="s">
        <v>1290</v>
      </c>
      <c r="D375" s="0" t="s">
        <v>1291</v>
      </c>
      <c r="E375" s="18" t="s">
        <v>1292</v>
      </c>
    </row>
    <row r="376" customFormat="false" ht="15" hidden="false" customHeight="false" outlineLevel="0" collapsed="false">
      <c r="B376" s="1" t="n">
        <v>374</v>
      </c>
      <c r="C376" s="2" t="s">
        <v>1293</v>
      </c>
      <c r="D376" s="0" t="s">
        <v>1294</v>
      </c>
      <c r="E376" s="18" t="s">
        <v>1295</v>
      </c>
    </row>
    <row r="377" customFormat="false" ht="15" hidden="false" customHeight="false" outlineLevel="0" collapsed="false">
      <c r="B377" s="1" t="n">
        <v>375</v>
      </c>
      <c r="C377" s="2" t="s">
        <v>1296</v>
      </c>
      <c r="D377" s="0" t="s">
        <v>1297</v>
      </c>
      <c r="E377" s="18" t="s">
        <v>1298</v>
      </c>
    </row>
    <row r="378" customFormat="false" ht="15" hidden="false" customHeight="false" outlineLevel="0" collapsed="false">
      <c r="B378" s="1" t="n">
        <v>376</v>
      </c>
      <c r="C378" s="2" t="s">
        <v>1299</v>
      </c>
      <c r="D378" s="0" t="s">
        <v>1300</v>
      </c>
      <c r="E378" s="18" t="s">
        <v>1301</v>
      </c>
    </row>
    <row r="379" customFormat="false" ht="15" hidden="false" customHeight="false" outlineLevel="0" collapsed="false">
      <c r="B379" s="1" t="n">
        <v>377</v>
      </c>
      <c r="C379" s="2" t="s">
        <v>1302</v>
      </c>
      <c r="D379" s="0" t="s">
        <v>1303</v>
      </c>
      <c r="E379" s="18" t="s">
        <v>1304</v>
      </c>
    </row>
    <row r="380" customFormat="false" ht="15" hidden="false" customHeight="false" outlineLevel="0" collapsed="false">
      <c r="B380" s="1" t="n">
        <v>378</v>
      </c>
      <c r="C380" s="2" t="s">
        <v>1305</v>
      </c>
      <c r="D380" s="0" t="s">
        <v>1306</v>
      </c>
      <c r="E380" s="18" t="s">
        <v>1307</v>
      </c>
    </row>
    <row r="381" customFormat="false" ht="15" hidden="false" customHeight="false" outlineLevel="0" collapsed="false">
      <c r="B381" s="1" t="n">
        <v>379</v>
      </c>
      <c r="C381" s="2" t="s">
        <v>1308</v>
      </c>
      <c r="D381" s="0" t="s">
        <v>1309</v>
      </c>
      <c r="E381" s="18" t="s">
        <v>617</v>
      </c>
    </row>
    <row r="382" customFormat="false" ht="15" hidden="false" customHeight="false" outlineLevel="0" collapsed="false">
      <c r="B382" s="1" t="n">
        <v>380</v>
      </c>
      <c r="C382" s="2" t="s">
        <v>1310</v>
      </c>
      <c r="D382" s="0" t="s">
        <v>1311</v>
      </c>
      <c r="E382" s="18" t="s">
        <v>1312</v>
      </c>
    </row>
    <row r="383" customFormat="false" ht="15" hidden="false" customHeight="false" outlineLevel="0" collapsed="false">
      <c r="B383" s="1" t="n">
        <v>381</v>
      </c>
      <c r="C383" s="2" t="s">
        <v>1313</v>
      </c>
      <c r="D383" s="0" t="s">
        <v>1314</v>
      </c>
      <c r="E383" s="18" t="s">
        <v>1315</v>
      </c>
    </row>
    <row r="384" customFormat="false" ht="15" hidden="false" customHeight="false" outlineLevel="0" collapsed="false">
      <c r="B384" s="1" t="n">
        <v>382</v>
      </c>
      <c r="C384" s="2" t="s">
        <v>1316</v>
      </c>
      <c r="D384" s="0" t="s">
        <v>1317</v>
      </c>
      <c r="E384" s="18" t="s">
        <v>470</v>
      </c>
    </row>
    <row r="385" customFormat="false" ht="15" hidden="false" customHeight="false" outlineLevel="0" collapsed="false">
      <c r="B385" s="1" t="n">
        <v>383</v>
      </c>
      <c r="C385" s="2" t="s">
        <v>1318</v>
      </c>
      <c r="D385" s="0" t="s">
        <v>1319</v>
      </c>
      <c r="E385" s="18" t="s">
        <v>1320</v>
      </c>
    </row>
    <row r="386" customFormat="false" ht="15" hidden="false" customHeight="false" outlineLevel="0" collapsed="false">
      <c r="B386" s="1" t="n">
        <v>384</v>
      </c>
      <c r="C386" s="2" t="s">
        <v>1321</v>
      </c>
      <c r="D386" s="0" t="s">
        <v>1322</v>
      </c>
      <c r="E386" s="18" t="s">
        <v>1323</v>
      </c>
    </row>
    <row r="387" customFormat="false" ht="15" hidden="false" customHeight="false" outlineLevel="0" collapsed="false">
      <c r="B387" s="1" t="n">
        <v>385</v>
      </c>
      <c r="C387" s="2" t="s">
        <v>1324</v>
      </c>
      <c r="D387" s="0" t="s">
        <v>1325</v>
      </c>
      <c r="E387" s="18" t="s">
        <v>1326</v>
      </c>
    </row>
    <row r="388" customFormat="false" ht="15" hidden="false" customHeight="false" outlineLevel="0" collapsed="false">
      <c r="B388" s="1" t="n">
        <v>386</v>
      </c>
      <c r="C388" s="2" t="s">
        <v>1327</v>
      </c>
      <c r="D388" s="0" t="s">
        <v>1328</v>
      </c>
      <c r="E388" s="18" t="s">
        <v>1329</v>
      </c>
    </row>
    <row r="389" customFormat="false" ht="15" hidden="false" customHeight="false" outlineLevel="0" collapsed="false">
      <c r="B389" s="1" t="n">
        <v>387</v>
      </c>
      <c r="C389" s="2" t="s">
        <v>1330</v>
      </c>
      <c r="D389" s="0" t="s">
        <v>1331</v>
      </c>
      <c r="E389" s="18" t="s">
        <v>1332</v>
      </c>
    </row>
    <row r="390" customFormat="false" ht="15" hidden="false" customHeight="false" outlineLevel="0" collapsed="false">
      <c r="B390" s="1" t="n">
        <v>388</v>
      </c>
      <c r="C390" s="2" t="s">
        <v>1333</v>
      </c>
      <c r="D390" s="0" t="s">
        <v>1334</v>
      </c>
      <c r="E390" s="18" t="s">
        <v>1335</v>
      </c>
    </row>
    <row r="391" customFormat="false" ht="15" hidden="false" customHeight="false" outlineLevel="0" collapsed="false">
      <c r="B391" s="1" t="n">
        <v>389</v>
      </c>
      <c r="C391" s="2" t="s">
        <v>1336</v>
      </c>
      <c r="D391" s="0" t="s">
        <v>1337</v>
      </c>
      <c r="E391" s="18" t="s">
        <v>1338</v>
      </c>
    </row>
    <row r="392" customFormat="false" ht="15" hidden="false" customHeight="false" outlineLevel="0" collapsed="false">
      <c r="B392" s="1" t="n">
        <v>390</v>
      </c>
      <c r="C392" s="2" t="s">
        <v>1339</v>
      </c>
      <c r="D392" s="0" t="s">
        <v>1340</v>
      </c>
      <c r="E392" s="18" t="s">
        <v>1341</v>
      </c>
    </row>
    <row r="393" customFormat="false" ht="15" hidden="false" customHeight="false" outlineLevel="0" collapsed="false">
      <c r="B393" s="1" t="n">
        <v>391</v>
      </c>
      <c r="C393" s="2" t="s">
        <v>1342</v>
      </c>
      <c r="D393" s="0" t="s">
        <v>1343</v>
      </c>
      <c r="E393" s="18" t="s">
        <v>1344</v>
      </c>
    </row>
    <row r="394" customFormat="false" ht="15" hidden="false" customHeight="false" outlineLevel="0" collapsed="false">
      <c r="B394" s="1" t="n">
        <v>392</v>
      </c>
      <c r="C394" s="2" t="s">
        <v>1345</v>
      </c>
      <c r="D394" s="0" t="s">
        <v>1346</v>
      </c>
      <c r="E394" s="18" t="s">
        <v>1347</v>
      </c>
    </row>
    <row r="395" customFormat="false" ht="15" hidden="false" customHeight="false" outlineLevel="0" collapsed="false">
      <c r="B395" s="1" t="n">
        <v>393</v>
      </c>
      <c r="C395" s="2" t="s">
        <v>1348</v>
      </c>
      <c r="D395" s="0" t="s">
        <v>1349</v>
      </c>
      <c r="E395" s="18" t="s">
        <v>1350</v>
      </c>
    </row>
    <row r="396" customFormat="false" ht="15" hidden="false" customHeight="false" outlineLevel="0" collapsed="false">
      <c r="B396" s="1" t="n">
        <v>394</v>
      </c>
      <c r="C396" s="2" t="s">
        <v>1351</v>
      </c>
      <c r="D396" s="0" t="s">
        <v>1352</v>
      </c>
      <c r="E396" s="18" t="s">
        <v>1353</v>
      </c>
    </row>
    <row r="397" customFormat="false" ht="15" hidden="false" customHeight="false" outlineLevel="0" collapsed="false">
      <c r="B397" s="1" t="n">
        <v>395</v>
      </c>
      <c r="C397" s="2" t="s">
        <v>1354</v>
      </c>
      <c r="D397" s="0" t="s">
        <v>1355</v>
      </c>
      <c r="E397" s="18" t="s">
        <v>1356</v>
      </c>
    </row>
    <row r="398" customFormat="false" ht="15" hidden="false" customHeight="false" outlineLevel="0" collapsed="false">
      <c r="B398" s="1" t="n">
        <v>396</v>
      </c>
      <c r="C398" s="2" t="s">
        <v>1357</v>
      </c>
      <c r="D398" s="0" t="s">
        <v>1358</v>
      </c>
      <c r="E398" s="18" t="s">
        <v>1359</v>
      </c>
    </row>
    <row r="399" customFormat="false" ht="15" hidden="false" customHeight="false" outlineLevel="0" collapsed="false">
      <c r="B399" s="1" t="n">
        <v>397</v>
      </c>
      <c r="C399" s="2" t="s">
        <v>1360</v>
      </c>
      <c r="D399" s="0" t="s">
        <v>1358</v>
      </c>
      <c r="E399" s="18" t="s">
        <v>1359</v>
      </c>
    </row>
    <row r="400" customFormat="false" ht="15" hidden="false" customHeight="false" outlineLevel="0" collapsed="false">
      <c r="B400" s="1" t="n">
        <v>398</v>
      </c>
      <c r="C400" s="2" t="s">
        <v>1361</v>
      </c>
      <c r="D400" s="0" t="s">
        <v>1358</v>
      </c>
      <c r="E400" s="18" t="s">
        <v>1359</v>
      </c>
    </row>
    <row r="401" customFormat="false" ht="15" hidden="false" customHeight="false" outlineLevel="0" collapsed="false">
      <c r="B401" s="1" t="n">
        <v>399</v>
      </c>
      <c r="C401" s="2" t="s">
        <v>1362</v>
      </c>
      <c r="D401" s="0" t="s">
        <v>1363</v>
      </c>
      <c r="E401" s="18" t="s">
        <v>1364</v>
      </c>
    </row>
    <row r="402" customFormat="false" ht="15" hidden="false" customHeight="false" outlineLevel="0" collapsed="false">
      <c r="B402" s="1" t="n">
        <v>400</v>
      </c>
      <c r="C402" s="2" t="s">
        <v>1365</v>
      </c>
      <c r="D402" s="0" t="s">
        <v>1366</v>
      </c>
      <c r="E402" s="18" t="s">
        <v>1367</v>
      </c>
    </row>
    <row r="403" customFormat="false" ht="15" hidden="false" customHeight="false" outlineLevel="0" collapsed="false">
      <c r="B403" s="1" t="n">
        <v>401</v>
      </c>
      <c r="C403" s="2" t="s">
        <v>1368</v>
      </c>
      <c r="D403" s="0" t="s">
        <v>1369</v>
      </c>
      <c r="E403" s="18" t="s">
        <v>1370</v>
      </c>
    </row>
    <row r="404" customFormat="false" ht="15" hidden="false" customHeight="false" outlineLevel="0" collapsed="false">
      <c r="B404" s="1" t="n">
        <v>402</v>
      </c>
      <c r="C404" s="2" t="s">
        <v>1371</v>
      </c>
      <c r="D404" s="0" t="s">
        <v>1372</v>
      </c>
      <c r="E404" s="18" t="s">
        <v>1373</v>
      </c>
    </row>
    <row r="405" customFormat="false" ht="15" hidden="false" customHeight="false" outlineLevel="0" collapsed="false">
      <c r="B405" s="1" t="n">
        <v>403</v>
      </c>
      <c r="C405" s="2" t="s">
        <v>1374</v>
      </c>
      <c r="D405" s="0" t="s">
        <v>1375</v>
      </c>
      <c r="E405" s="18" t="s">
        <v>1376</v>
      </c>
    </row>
    <row r="406" customFormat="false" ht="15" hidden="false" customHeight="false" outlineLevel="0" collapsed="false">
      <c r="B406" s="1" t="n">
        <v>404</v>
      </c>
      <c r="C406" s="2" t="s">
        <v>1377</v>
      </c>
      <c r="D406" s="0" t="s">
        <v>1378</v>
      </c>
      <c r="E406" s="18" t="s">
        <v>1379</v>
      </c>
    </row>
    <row r="407" customFormat="false" ht="15" hidden="false" customHeight="false" outlineLevel="0" collapsed="false">
      <c r="B407" s="1" t="n">
        <v>405</v>
      </c>
      <c r="C407" s="2" t="s">
        <v>1380</v>
      </c>
      <c r="D407" s="0" t="s">
        <v>1381</v>
      </c>
      <c r="E407" s="18" t="s">
        <v>1382</v>
      </c>
    </row>
    <row r="408" customFormat="false" ht="15" hidden="false" customHeight="false" outlineLevel="0" collapsed="false">
      <c r="B408" s="1" t="n">
        <v>406</v>
      </c>
      <c r="C408" s="2" t="s">
        <v>1383</v>
      </c>
      <c r="D408" s="0" t="s">
        <v>1384</v>
      </c>
      <c r="E408" s="18" t="s">
        <v>1385</v>
      </c>
    </row>
    <row r="409" customFormat="false" ht="15" hidden="false" customHeight="false" outlineLevel="0" collapsed="false">
      <c r="B409" s="1" t="n">
        <v>407</v>
      </c>
      <c r="C409" s="2" t="s">
        <v>1386</v>
      </c>
      <c r="D409" s="0" t="s">
        <v>1387</v>
      </c>
      <c r="E409" s="18" t="s">
        <v>1388</v>
      </c>
    </row>
    <row r="410" customFormat="false" ht="15" hidden="false" customHeight="false" outlineLevel="0" collapsed="false">
      <c r="B410" s="1" t="n">
        <v>408</v>
      </c>
      <c r="C410" s="2" t="s">
        <v>1389</v>
      </c>
      <c r="D410" s="0" t="s">
        <v>1390</v>
      </c>
      <c r="E410" s="18" t="s">
        <v>1391</v>
      </c>
    </row>
    <row r="411" customFormat="false" ht="15" hidden="false" customHeight="false" outlineLevel="0" collapsed="false">
      <c r="B411" s="1" t="n">
        <v>409</v>
      </c>
      <c r="C411" s="2" t="s">
        <v>1392</v>
      </c>
      <c r="D411" s="0" t="s">
        <v>1393</v>
      </c>
      <c r="E411" s="18" t="s">
        <v>1394</v>
      </c>
    </row>
    <row r="412" customFormat="false" ht="15" hidden="false" customHeight="false" outlineLevel="0" collapsed="false">
      <c r="B412" s="1" t="n">
        <v>410</v>
      </c>
      <c r="C412" s="2" t="s">
        <v>1395</v>
      </c>
      <c r="D412" s="0" t="s">
        <v>1396</v>
      </c>
      <c r="E412" s="18" t="s">
        <v>1397</v>
      </c>
    </row>
    <row r="413" customFormat="false" ht="15" hidden="false" customHeight="false" outlineLevel="0" collapsed="false">
      <c r="B413" s="1" t="n">
        <v>411</v>
      </c>
      <c r="C413" s="2" t="s">
        <v>1398</v>
      </c>
      <c r="D413" s="0" t="s">
        <v>1396</v>
      </c>
      <c r="E413" s="18" t="s">
        <v>1397</v>
      </c>
    </row>
    <row r="414" customFormat="false" ht="15" hidden="false" customHeight="false" outlineLevel="0" collapsed="false">
      <c r="B414" s="1" t="n">
        <v>412</v>
      </c>
      <c r="C414" s="2" t="s">
        <v>1399</v>
      </c>
      <c r="D414" s="0" t="s">
        <v>1400</v>
      </c>
      <c r="E414" s="18" t="s">
        <v>1401</v>
      </c>
    </row>
    <row r="415" customFormat="false" ht="15" hidden="false" customHeight="false" outlineLevel="0" collapsed="false">
      <c r="B415" s="1" t="n">
        <v>413</v>
      </c>
      <c r="C415" s="2" t="s">
        <v>1402</v>
      </c>
      <c r="D415" s="0" t="s">
        <v>1400</v>
      </c>
      <c r="E415" s="18" t="s">
        <v>1401</v>
      </c>
    </row>
    <row r="416" customFormat="false" ht="15" hidden="false" customHeight="false" outlineLevel="0" collapsed="false">
      <c r="B416" s="1" t="n">
        <v>414</v>
      </c>
      <c r="C416" s="2" t="s">
        <v>1403</v>
      </c>
      <c r="D416" s="0" t="s">
        <v>1404</v>
      </c>
      <c r="E416" s="18" t="s">
        <v>1405</v>
      </c>
    </row>
    <row r="417" customFormat="false" ht="15" hidden="false" customHeight="false" outlineLevel="0" collapsed="false">
      <c r="B417" s="1" t="n">
        <v>415</v>
      </c>
      <c r="C417" s="2" t="s">
        <v>1406</v>
      </c>
      <c r="D417" s="0" t="s">
        <v>1407</v>
      </c>
      <c r="E417" s="18" t="s">
        <v>1405</v>
      </c>
    </row>
    <row r="418" customFormat="false" ht="15" hidden="false" customHeight="false" outlineLevel="0" collapsed="false">
      <c r="B418" s="1" t="n">
        <v>416</v>
      </c>
      <c r="C418" s="2" t="s">
        <v>1408</v>
      </c>
      <c r="D418" s="0" t="s">
        <v>1409</v>
      </c>
      <c r="E418" s="18" t="s">
        <v>1410</v>
      </c>
    </row>
    <row r="419" customFormat="false" ht="15" hidden="false" customHeight="false" outlineLevel="0" collapsed="false">
      <c r="B419" s="1" t="n">
        <v>417</v>
      </c>
      <c r="C419" s="2" t="s">
        <v>1411</v>
      </c>
      <c r="D419" s="0" t="s">
        <v>1412</v>
      </c>
      <c r="E419" s="18" t="s">
        <v>1397</v>
      </c>
    </row>
    <row r="420" customFormat="false" ht="15" hidden="false" customHeight="false" outlineLevel="0" collapsed="false">
      <c r="B420" s="1" t="n">
        <v>418</v>
      </c>
      <c r="C420" s="2" t="s">
        <v>1413</v>
      </c>
      <c r="D420" s="0" t="s">
        <v>1414</v>
      </c>
      <c r="E420" s="18" t="s">
        <v>413</v>
      </c>
    </row>
    <row r="421" customFormat="false" ht="15" hidden="false" customHeight="false" outlineLevel="0" collapsed="false">
      <c r="B421" s="1" t="n">
        <v>419</v>
      </c>
      <c r="C421" s="2" t="s">
        <v>1415</v>
      </c>
      <c r="D421" s="0" t="s">
        <v>1416</v>
      </c>
      <c r="E421" s="18" t="s">
        <v>1417</v>
      </c>
    </row>
    <row r="422" customFormat="false" ht="15" hidden="false" customHeight="false" outlineLevel="0" collapsed="false">
      <c r="B422" s="1" t="n">
        <v>420</v>
      </c>
      <c r="C422" s="2" t="s">
        <v>1418</v>
      </c>
      <c r="D422" s="0" t="s">
        <v>1419</v>
      </c>
      <c r="E422" s="18" t="s">
        <v>1420</v>
      </c>
    </row>
    <row r="423" customFormat="false" ht="15" hidden="false" customHeight="false" outlineLevel="0" collapsed="false">
      <c r="B423" s="1" t="n">
        <v>421</v>
      </c>
      <c r="C423" s="2" t="s">
        <v>1421</v>
      </c>
      <c r="D423" s="0" t="s">
        <v>1422</v>
      </c>
      <c r="E423" s="18" t="s">
        <v>1423</v>
      </c>
    </row>
    <row r="424" customFormat="false" ht="15" hidden="false" customHeight="false" outlineLevel="0" collapsed="false">
      <c r="B424" s="1" t="n">
        <v>422</v>
      </c>
      <c r="C424" s="2" t="s">
        <v>1424</v>
      </c>
      <c r="D424" s="0" t="s">
        <v>1425</v>
      </c>
      <c r="E424" s="18" t="s">
        <v>1426</v>
      </c>
    </row>
    <row r="425" customFormat="false" ht="15" hidden="false" customHeight="false" outlineLevel="0" collapsed="false">
      <c r="B425" s="1" t="n">
        <v>423</v>
      </c>
      <c r="C425" s="2" t="s">
        <v>1427</v>
      </c>
      <c r="D425" s="0" t="s">
        <v>1428</v>
      </c>
      <c r="E425" s="18" t="s">
        <v>1429</v>
      </c>
    </row>
    <row r="426" customFormat="false" ht="15" hidden="false" customHeight="false" outlineLevel="0" collapsed="false">
      <c r="B426" s="1" t="n">
        <v>424</v>
      </c>
      <c r="C426" s="2" t="s">
        <v>1430</v>
      </c>
      <c r="D426" s="0" t="s">
        <v>1431</v>
      </c>
      <c r="E426" s="18" t="s">
        <v>722</v>
      </c>
    </row>
    <row r="427" customFormat="false" ht="15" hidden="false" customHeight="false" outlineLevel="0" collapsed="false">
      <c r="B427" s="1" t="n">
        <v>425</v>
      </c>
      <c r="C427" s="2" t="s">
        <v>1432</v>
      </c>
      <c r="D427" s="0" t="s">
        <v>1433</v>
      </c>
      <c r="E427" s="18" t="s">
        <v>1434</v>
      </c>
    </row>
    <row r="428" customFormat="false" ht="15" hidden="false" customHeight="false" outlineLevel="0" collapsed="false">
      <c r="B428" s="1" t="n">
        <v>426</v>
      </c>
      <c r="C428" s="2" t="s">
        <v>1435</v>
      </c>
      <c r="D428" s="0" t="s">
        <v>1436</v>
      </c>
      <c r="E428" s="18" t="s">
        <v>1437</v>
      </c>
    </row>
    <row r="429" customFormat="false" ht="15" hidden="false" customHeight="false" outlineLevel="0" collapsed="false">
      <c r="B429" s="1" t="n">
        <v>427</v>
      </c>
      <c r="C429" s="2" t="s">
        <v>1438</v>
      </c>
      <c r="D429" s="0" t="s">
        <v>1439</v>
      </c>
      <c r="E429" s="18" t="s">
        <v>749</v>
      </c>
    </row>
    <row r="430" customFormat="false" ht="15" hidden="false" customHeight="false" outlineLevel="0" collapsed="false">
      <c r="B430" s="1" t="n">
        <v>428</v>
      </c>
      <c r="C430" s="2" t="s">
        <v>1440</v>
      </c>
      <c r="D430" s="0" t="s">
        <v>1441</v>
      </c>
      <c r="E430" s="18" t="s">
        <v>1442</v>
      </c>
    </row>
    <row r="431" customFormat="false" ht="15" hidden="false" customHeight="false" outlineLevel="0" collapsed="false">
      <c r="B431" s="1" t="n">
        <v>429</v>
      </c>
      <c r="C431" s="2" t="s">
        <v>1443</v>
      </c>
      <c r="D431" s="0" t="s">
        <v>1444</v>
      </c>
      <c r="E431" s="18" t="s">
        <v>1401</v>
      </c>
    </row>
    <row r="432" customFormat="false" ht="15" hidden="false" customHeight="false" outlineLevel="0" collapsed="false">
      <c r="B432" s="1" t="n">
        <v>430</v>
      </c>
      <c r="C432" s="2" t="s">
        <v>1445</v>
      </c>
      <c r="D432" s="0" t="s">
        <v>1446</v>
      </c>
      <c r="E432" s="18" t="s">
        <v>1447</v>
      </c>
    </row>
    <row r="433" customFormat="false" ht="15" hidden="false" customHeight="false" outlineLevel="0" collapsed="false">
      <c r="B433" s="1" t="n">
        <v>431</v>
      </c>
      <c r="C433" s="2" t="s">
        <v>1448</v>
      </c>
      <c r="D433" s="0" t="s">
        <v>1449</v>
      </c>
      <c r="E433" s="18" t="s">
        <v>1450</v>
      </c>
    </row>
    <row r="434" customFormat="false" ht="15" hidden="false" customHeight="false" outlineLevel="0" collapsed="false">
      <c r="B434" s="1" t="n">
        <v>432</v>
      </c>
      <c r="C434" s="2" t="s">
        <v>1451</v>
      </c>
      <c r="D434" s="0" t="s">
        <v>1452</v>
      </c>
      <c r="E434" s="18" t="s">
        <v>1453</v>
      </c>
    </row>
    <row r="435" customFormat="false" ht="15" hidden="false" customHeight="false" outlineLevel="0" collapsed="false">
      <c r="B435" s="1" t="n">
        <v>433</v>
      </c>
      <c r="C435" s="2" t="s">
        <v>1454</v>
      </c>
      <c r="D435" s="0" t="s">
        <v>1455</v>
      </c>
      <c r="E435" s="18" t="s">
        <v>1456</v>
      </c>
    </row>
    <row r="436" customFormat="false" ht="15" hidden="false" customHeight="false" outlineLevel="0" collapsed="false">
      <c r="B436" s="1" t="n">
        <v>434</v>
      </c>
      <c r="C436" s="2" t="s">
        <v>1457</v>
      </c>
      <c r="D436" s="0" t="s">
        <v>1458</v>
      </c>
      <c r="E436" s="18" t="s">
        <v>1459</v>
      </c>
    </row>
    <row r="437" customFormat="false" ht="15" hidden="false" customHeight="false" outlineLevel="0" collapsed="false">
      <c r="B437" s="1" t="n">
        <v>435</v>
      </c>
      <c r="C437" s="2" t="s">
        <v>1460</v>
      </c>
      <c r="D437" s="0" t="s">
        <v>1461</v>
      </c>
      <c r="E437" s="18" t="s">
        <v>1462</v>
      </c>
    </row>
    <row r="438" customFormat="false" ht="15" hidden="false" customHeight="false" outlineLevel="0" collapsed="false">
      <c r="B438" s="1" t="n">
        <v>436</v>
      </c>
      <c r="C438" s="2" t="s">
        <v>1463</v>
      </c>
      <c r="D438" s="0" t="s">
        <v>1464</v>
      </c>
      <c r="E438" s="18" t="s">
        <v>1465</v>
      </c>
    </row>
    <row r="439" customFormat="false" ht="15" hidden="false" customHeight="false" outlineLevel="0" collapsed="false">
      <c r="B439" s="1" t="n">
        <v>437</v>
      </c>
      <c r="C439" s="2" t="s">
        <v>1466</v>
      </c>
      <c r="D439" s="0" t="s">
        <v>1467</v>
      </c>
      <c r="E439" s="18" t="s">
        <v>1468</v>
      </c>
    </row>
    <row r="440" customFormat="false" ht="15" hidden="false" customHeight="false" outlineLevel="0" collapsed="false">
      <c r="B440" s="1" t="n">
        <v>438</v>
      </c>
      <c r="C440" s="2" t="s">
        <v>1469</v>
      </c>
      <c r="D440" s="0" t="s">
        <v>1470</v>
      </c>
      <c r="E440" s="18" t="s">
        <v>1471</v>
      </c>
    </row>
    <row r="441" customFormat="false" ht="15" hidden="false" customHeight="false" outlineLevel="0" collapsed="false">
      <c r="B441" s="1" t="n">
        <v>439</v>
      </c>
      <c r="C441" s="2" t="s">
        <v>1472</v>
      </c>
      <c r="D441" s="0" t="s">
        <v>1473</v>
      </c>
      <c r="E441" s="18" t="s">
        <v>1474</v>
      </c>
    </row>
    <row r="442" customFormat="false" ht="15" hidden="false" customHeight="false" outlineLevel="0" collapsed="false">
      <c r="B442" s="1" t="n">
        <v>440</v>
      </c>
      <c r="C442" s="2" t="s">
        <v>1475</v>
      </c>
      <c r="D442" s="0" t="s">
        <v>1476</v>
      </c>
      <c r="E442" s="18" t="s">
        <v>1477</v>
      </c>
    </row>
    <row r="443" customFormat="false" ht="15" hidden="false" customHeight="false" outlineLevel="0" collapsed="false">
      <c r="B443" s="1" t="n">
        <v>441</v>
      </c>
      <c r="C443" s="2" t="s">
        <v>1478</v>
      </c>
      <c r="D443" s="0" t="s">
        <v>1479</v>
      </c>
      <c r="E443" s="18" t="s">
        <v>1480</v>
      </c>
    </row>
    <row r="444" customFormat="false" ht="15" hidden="false" customHeight="false" outlineLevel="0" collapsed="false">
      <c r="B444" s="1" t="n">
        <v>442</v>
      </c>
      <c r="C444" s="2" t="s">
        <v>1481</v>
      </c>
      <c r="D444" s="0" t="s">
        <v>1482</v>
      </c>
      <c r="E444" s="18" t="s">
        <v>1483</v>
      </c>
    </row>
    <row r="445" customFormat="false" ht="15" hidden="false" customHeight="false" outlineLevel="0" collapsed="false">
      <c r="B445" s="1" t="n">
        <v>443</v>
      </c>
      <c r="C445" s="2" t="s">
        <v>1484</v>
      </c>
      <c r="D445" s="0" t="s">
        <v>1485</v>
      </c>
      <c r="E445" s="18" t="s">
        <v>1486</v>
      </c>
    </row>
    <row r="446" customFormat="false" ht="15" hidden="false" customHeight="false" outlineLevel="0" collapsed="false">
      <c r="B446" s="1" t="n">
        <v>444</v>
      </c>
      <c r="C446" s="2" t="s">
        <v>1487</v>
      </c>
      <c r="D446" s="0" t="s">
        <v>1488</v>
      </c>
      <c r="E446" s="18" t="s">
        <v>1489</v>
      </c>
    </row>
    <row r="447" customFormat="false" ht="15" hidden="false" customHeight="false" outlineLevel="0" collapsed="false">
      <c r="B447" s="1" t="n">
        <v>445</v>
      </c>
      <c r="C447" s="2" t="s">
        <v>1490</v>
      </c>
      <c r="D447" s="0" t="s">
        <v>1491</v>
      </c>
      <c r="E447" s="18" t="s">
        <v>1492</v>
      </c>
    </row>
    <row r="448" customFormat="false" ht="15" hidden="false" customHeight="false" outlineLevel="0" collapsed="false">
      <c r="B448" s="1" t="n">
        <v>446</v>
      </c>
      <c r="C448" s="2" t="s">
        <v>1493</v>
      </c>
      <c r="D448" s="0" t="s">
        <v>1494</v>
      </c>
      <c r="E448" s="18" t="s">
        <v>1495</v>
      </c>
    </row>
    <row r="449" customFormat="false" ht="15" hidden="false" customHeight="false" outlineLevel="0" collapsed="false">
      <c r="B449" s="1" t="n">
        <v>447</v>
      </c>
      <c r="C449" s="2" t="s">
        <v>1496</v>
      </c>
      <c r="D449" s="0" t="s">
        <v>1497</v>
      </c>
      <c r="E449" s="18" t="s">
        <v>1498</v>
      </c>
    </row>
    <row r="450" customFormat="false" ht="15" hidden="false" customHeight="false" outlineLevel="0" collapsed="false">
      <c r="B450" s="1" t="n">
        <v>448</v>
      </c>
      <c r="C450" s="2" t="s">
        <v>1499</v>
      </c>
      <c r="D450" s="0" t="s">
        <v>1500</v>
      </c>
      <c r="E450" s="18" t="s">
        <v>1501</v>
      </c>
    </row>
    <row r="451" customFormat="false" ht="15" hidden="false" customHeight="false" outlineLevel="0" collapsed="false">
      <c r="B451" s="1" t="n">
        <v>449</v>
      </c>
      <c r="C451" s="2" t="s">
        <v>1502</v>
      </c>
      <c r="D451" s="0" t="s">
        <v>1503</v>
      </c>
      <c r="E451" s="18" t="s">
        <v>1504</v>
      </c>
    </row>
    <row r="452" customFormat="false" ht="15" hidden="false" customHeight="false" outlineLevel="0" collapsed="false">
      <c r="B452" s="1" t="n">
        <v>450</v>
      </c>
      <c r="C452" s="2" t="s">
        <v>1505</v>
      </c>
      <c r="D452" s="0" t="s">
        <v>1506</v>
      </c>
      <c r="E452" s="18" t="s">
        <v>1507</v>
      </c>
    </row>
    <row r="453" customFormat="false" ht="15" hidden="false" customHeight="false" outlineLevel="0" collapsed="false">
      <c r="B453" s="1" t="n">
        <v>451</v>
      </c>
      <c r="C453" s="2" t="s">
        <v>1508</v>
      </c>
      <c r="D453" s="0" t="s">
        <v>1509</v>
      </c>
      <c r="E453" s="18" t="s">
        <v>1510</v>
      </c>
    </row>
    <row r="454" customFormat="false" ht="15" hidden="false" customHeight="false" outlineLevel="0" collapsed="false">
      <c r="B454" s="1" t="n">
        <v>452</v>
      </c>
      <c r="C454" s="2" t="s">
        <v>1511</v>
      </c>
      <c r="D454" s="0" t="s">
        <v>1512</v>
      </c>
      <c r="E454" s="18" t="s">
        <v>1513</v>
      </c>
    </row>
    <row r="455" customFormat="false" ht="15" hidden="false" customHeight="false" outlineLevel="0" collapsed="false">
      <c r="B455" s="1" t="n">
        <v>453</v>
      </c>
      <c r="C455" s="2" t="s">
        <v>1514</v>
      </c>
      <c r="D455" s="0" t="s">
        <v>1515</v>
      </c>
      <c r="E455" s="18" t="s">
        <v>1516</v>
      </c>
    </row>
    <row r="456" customFormat="false" ht="15" hidden="false" customHeight="false" outlineLevel="0" collapsed="false">
      <c r="B456" s="1" t="n">
        <v>454</v>
      </c>
      <c r="C456" s="2" t="s">
        <v>1517</v>
      </c>
      <c r="D456" s="0" t="s">
        <v>1518</v>
      </c>
      <c r="E456" s="18" t="s">
        <v>1519</v>
      </c>
    </row>
    <row r="457" customFormat="false" ht="15" hidden="false" customHeight="false" outlineLevel="0" collapsed="false">
      <c r="B457" s="1" t="n">
        <v>455</v>
      </c>
      <c r="C457" s="2" t="s">
        <v>1520</v>
      </c>
      <c r="D457" s="0" t="s">
        <v>1521</v>
      </c>
      <c r="E457" s="18" t="s">
        <v>1522</v>
      </c>
    </row>
    <row r="458" customFormat="false" ht="15" hidden="false" customHeight="false" outlineLevel="0" collapsed="false">
      <c r="B458" s="1" t="n">
        <v>456</v>
      </c>
      <c r="C458" s="2" t="s">
        <v>1523</v>
      </c>
      <c r="D458" s="0" t="s">
        <v>1524</v>
      </c>
      <c r="E458" s="18" t="s">
        <v>1525</v>
      </c>
    </row>
    <row r="459" customFormat="false" ht="15" hidden="false" customHeight="false" outlineLevel="0" collapsed="false">
      <c r="B459" s="1" t="n">
        <v>457</v>
      </c>
      <c r="C459" s="2" t="s">
        <v>1526</v>
      </c>
      <c r="D459" s="0" t="s">
        <v>1527</v>
      </c>
      <c r="E459" s="18" t="s">
        <v>1528</v>
      </c>
    </row>
    <row r="460" customFormat="false" ht="15" hidden="false" customHeight="false" outlineLevel="0" collapsed="false">
      <c r="B460" s="1" t="n">
        <v>458</v>
      </c>
      <c r="C460" s="2" t="s">
        <v>1529</v>
      </c>
      <c r="D460" s="0" t="s">
        <v>1530</v>
      </c>
      <c r="E460" s="18" t="s">
        <v>1531</v>
      </c>
    </row>
    <row r="461" customFormat="false" ht="15" hidden="false" customHeight="false" outlineLevel="0" collapsed="false">
      <c r="B461" s="1" t="n">
        <v>459</v>
      </c>
      <c r="C461" s="2" t="s">
        <v>1532</v>
      </c>
      <c r="D461" s="0" t="s">
        <v>1533</v>
      </c>
      <c r="E461" s="18" t="s">
        <v>1534</v>
      </c>
    </row>
    <row r="462" customFormat="false" ht="15" hidden="false" customHeight="false" outlineLevel="0" collapsed="false">
      <c r="B462" s="1" t="n">
        <v>460</v>
      </c>
      <c r="C462" s="2" t="s">
        <v>1535</v>
      </c>
      <c r="D462" s="0" t="s">
        <v>1536</v>
      </c>
      <c r="E462" s="18" t="s">
        <v>1537</v>
      </c>
    </row>
    <row r="463" customFormat="false" ht="15" hidden="false" customHeight="false" outlineLevel="0" collapsed="false">
      <c r="B463" s="1" t="n">
        <v>461</v>
      </c>
      <c r="C463" s="2" t="s">
        <v>1538</v>
      </c>
      <c r="D463" s="0" t="s">
        <v>1539</v>
      </c>
      <c r="E463" s="18" t="s">
        <v>1540</v>
      </c>
    </row>
    <row r="464" customFormat="false" ht="15" hidden="false" customHeight="false" outlineLevel="0" collapsed="false">
      <c r="B464" s="1" t="n">
        <v>462</v>
      </c>
      <c r="C464" s="2" t="s">
        <v>1541</v>
      </c>
      <c r="D464" s="0" t="s">
        <v>1542</v>
      </c>
      <c r="E464" s="18" t="s">
        <v>1543</v>
      </c>
    </row>
    <row r="465" customFormat="false" ht="15" hidden="false" customHeight="false" outlineLevel="0" collapsed="false">
      <c r="B465" s="1" t="n">
        <v>463</v>
      </c>
      <c r="C465" s="2" t="s">
        <v>1544</v>
      </c>
      <c r="D465" s="0" t="s">
        <v>1545</v>
      </c>
      <c r="E465" s="18" t="s">
        <v>1546</v>
      </c>
    </row>
    <row r="466" customFormat="false" ht="15" hidden="false" customHeight="false" outlineLevel="0" collapsed="false">
      <c r="B466" s="1" t="n">
        <v>464</v>
      </c>
      <c r="C466" s="2" t="s">
        <v>1547</v>
      </c>
      <c r="D466" s="0" t="s">
        <v>1548</v>
      </c>
      <c r="E466" s="18" t="s">
        <v>1549</v>
      </c>
    </row>
    <row r="467" customFormat="false" ht="15" hidden="false" customHeight="false" outlineLevel="0" collapsed="false">
      <c r="B467" s="1" t="n">
        <v>465</v>
      </c>
      <c r="C467" s="2" t="s">
        <v>1550</v>
      </c>
      <c r="D467" s="0" t="s">
        <v>1551</v>
      </c>
      <c r="E467" s="18" t="s">
        <v>1552</v>
      </c>
    </row>
    <row r="468" customFormat="false" ht="15" hidden="false" customHeight="false" outlineLevel="0" collapsed="false">
      <c r="B468" s="1" t="n">
        <v>466</v>
      </c>
      <c r="C468" s="2" t="s">
        <v>1553</v>
      </c>
      <c r="D468" s="0" t="s">
        <v>1554</v>
      </c>
      <c r="E468" s="18" t="s">
        <v>1555</v>
      </c>
    </row>
    <row r="469" customFormat="false" ht="15" hidden="false" customHeight="false" outlineLevel="0" collapsed="false">
      <c r="B469" s="1" t="n">
        <v>467</v>
      </c>
      <c r="C469" s="2" t="s">
        <v>1556</v>
      </c>
      <c r="D469" s="0" t="s">
        <v>1557</v>
      </c>
      <c r="E469" s="18" t="s">
        <v>1558</v>
      </c>
    </row>
    <row r="470" customFormat="false" ht="15" hidden="false" customHeight="false" outlineLevel="0" collapsed="false">
      <c r="B470" s="1" t="n">
        <v>468</v>
      </c>
      <c r="C470" s="2" t="s">
        <v>1559</v>
      </c>
      <c r="D470" s="0" t="s">
        <v>1560</v>
      </c>
      <c r="E470" s="18" t="s">
        <v>1561</v>
      </c>
    </row>
    <row r="471" customFormat="false" ht="15" hidden="false" customHeight="false" outlineLevel="0" collapsed="false">
      <c r="B471" s="1" t="n">
        <v>469</v>
      </c>
      <c r="C471" s="2" t="s">
        <v>1562</v>
      </c>
      <c r="D471" s="0" t="s">
        <v>1563</v>
      </c>
      <c r="E471" s="18" t="s">
        <v>1564</v>
      </c>
    </row>
    <row r="472" customFormat="false" ht="15" hidden="false" customHeight="false" outlineLevel="0" collapsed="false">
      <c r="B472" s="1" t="n">
        <v>470</v>
      </c>
      <c r="C472" s="2" t="s">
        <v>1565</v>
      </c>
      <c r="D472" s="0" t="s">
        <v>1566</v>
      </c>
      <c r="E472" s="18" t="s">
        <v>1567</v>
      </c>
    </row>
    <row r="473" customFormat="false" ht="15" hidden="false" customHeight="false" outlineLevel="0" collapsed="false">
      <c r="B473" s="1" t="n">
        <v>471</v>
      </c>
      <c r="C473" s="2" t="s">
        <v>1568</v>
      </c>
      <c r="D473" s="0" t="s">
        <v>1569</v>
      </c>
      <c r="E473" s="18" t="s">
        <v>1570</v>
      </c>
    </row>
    <row r="474" customFormat="false" ht="15" hidden="false" customHeight="false" outlineLevel="0" collapsed="false">
      <c r="B474" s="1" t="n">
        <v>472</v>
      </c>
      <c r="C474" s="2" t="s">
        <v>1571</v>
      </c>
      <c r="D474" s="0" t="s">
        <v>1572</v>
      </c>
      <c r="E474" s="18" t="s">
        <v>1573</v>
      </c>
    </row>
    <row r="475" customFormat="false" ht="15" hidden="false" customHeight="false" outlineLevel="0" collapsed="false">
      <c r="B475" s="1" t="n">
        <v>473</v>
      </c>
      <c r="C475" s="2" t="s">
        <v>1574</v>
      </c>
      <c r="D475" s="0" t="s">
        <v>1572</v>
      </c>
      <c r="E475" s="18" t="s">
        <v>1573</v>
      </c>
    </row>
    <row r="476" customFormat="false" ht="15" hidden="false" customHeight="false" outlineLevel="0" collapsed="false">
      <c r="B476" s="1" t="n">
        <v>474</v>
      </c>
      <c r="C476" s="2" t="s">
        <v>1575</v>
      </c>
      <c r="D476" s="0" t="s">
        <v>1576</v>
      </c>
      <c r="E476" s="18" t="s">
        <v>1577</v>
      </c>
    </row>
    <row r="477" customFormat="false" ht="15" hidden="false" customHeight="false" outlineLevel="0" collapsed="false">
      <c r="B477" s="1" t="n">
        <v>475</v>
      </c>
      <c r="C477" s="2" t="s">
        <v>1578</v>
      </c>
      <c r="D477" s="0" t="s">
        <v>1579</v>
      </c>
      <c r="E477" s="18" t="s">
        <v>1580</v>
      </c>
    </row>
    <row r="478" customFormat="false" ht="15" hidden="false" customHeight="false" outlineLevel="0" collapsed="false">
      <c r="B478" s="1" t="n">
        <v>476</v>
      </c>
      <c r="C478" s="2" t="s">
        <v>1581</v>
      </c>
      <c r="D478" s="0" t="s">
        <v>1582</v>
      </c>
      <c r="E478" s="18" t="s">
        <v>1583</v>
      </c>
    </row>
    <row r="479" customFormat="false" ht="15" hidden="false" customHeight="false" outlineLevel="0" collapsed="false">
      <c r="B479" s="1" t="n">
        <v>477</v>
      </c>
      <c r="C479" s="2" t="s">
        <v>1584</v>
      </c>
      <c r="D479" s="0" t="s">
        <v>1585</v>
      </c>
      <c r="E479" s="18" t="s">
        <v>1586</v>
      </c>
    </row>
    <row r="480" customFormat="false" ht="15" hidden="false" customHeight="false" outlineLevel="0" collapsed="false">
      <c r="B480" s="1" t="n">
        <v>478</v>
      </c>
      <c r="C480" s="2" t="s">
        <v>1587</v>
      </c>
      <c r="D480" s="0" t="s">
        <v>1588</v>
      </c>
      <c r="E480" s="18" t="s">
        <v>1589</v>
      </c>
    </row>
    <row r="481" customFormat="false" ht="15" hidden="false" customHeight="false" outlineLevel="0" collapsed="false">
      <c r="B481" s="1" t="n">
        <v>479</v>
      </c>
      <c r="C481" s="2" t="s">
        <v>1590</v>
      </c>
      <c r="D481" s="0" t="s">
        <v>1591</v>
      </c>
      <c r="E481" s="18" t="s">
        <v>1592</v>
      </c>
    </row>
    <row r="482" customFormat="false" ht="15" hidden="false" customHeight="false" outlineLevel="0" collapsed="false">
      <c r="B482" s="1" t="n">
        <v>480</v>
      </c>
      <c r="C482" s="2" t="s">
        <v>1593</v>
      </c>
      <c r="D482" s="0" t="s">
        <v>1594</v>
      </c>
      <c r="E482" s="18" t="s">
        <v>1595</v>
      </c>
    </row>
    <row r="483" customFormat="false" ht="15" hidden="false" customHeight="false" outlineLevel="0" collapsed="false">
      <c r="B483" s="1" t="n">
        <v>481</v>
      </c>
      <c r="C483" s="2" t="s">
        <v>1596</v>
      </c>
      <c r="D483" s="0" t="s">
        <v>1597</v>
      </c>
      <c r="E483" s="18" t="s">
        <v>1598</v>
      </c>
    </row>
    <row r="484" customFormat="false" ht="15" hidden="false" customHeight="false" outlineLevel="0" collapsed="false">
      <c r="B484" s="1" t="n">
        <v>482</v>
      </c>
      <c r="C484" s="2" t="s">
        <v>1599</v>
      </c>
      <c r="D484" s="0" t="s">
        <v>1600</v>
      </c>
      <c r="E484" s="18" t="s">
        <v>1601</v>
      </c>
    </row>
    <row r="485" customFormat="false" ht="15" hidden="false" customHeight="false" outlineLevel="0" collapsed="false">
      <c r="B485" s="1" t="n">
        <v>483</v>
      </c>
      <c r="C485" s="2" t="s">
        <v>1602</v>
      </c>
      <c r="D485" s="0" t="s">
        <v>1603</v>
      </c>
      <c r="E485" s="18" t="s">
        <v>1604</v>
      </c>
    </row>
    <row r="486" customFormat="false" ht="15" hidden="false" customHeight="false" outlineLevel="0" collapsed="false">
      <c r="B486" s="1" t="n">
        <v>484</v>
      </c>
      <c r="C486" s="2" t="s">
        <v>1605</v>
      </c>
      <c r="D486" s="0" t="s">
        <v>1606</v>
      </c>
      <c r="E486" s="18" t="s">
        <v>1607</v>
      </c>
    </row>
    <row r="487" customFormat="false" ht="15" hidden="false" customHeight="false" outlineLevel="0" collapsed="false">
      <c r="B487" s="1" t="n">
        <v>485</v>
      </c>
      <c r="C487" s="2" t="s">
        <v>1608</v>
      </c>
      <c r="D487" s="0" t="s">
        <v>1609</v>
      </c>
      <c r="E487" s="18" t="s">
        <v>1610</v>
      </c>
    </row>
    <row r="488" customFormat="false" ht="15" hidden="false" customHeight="false" outlineLevel="0" collapsed="false">
      <c r="B488" s="1" t="n">
        <v>486</v>
      </c>
      <c r="C488" s="2" t="s">
        <v>1611</v>
      </c>
      <c r="D488" s="0" t="s">
        <v>1612</v>
      </c>
      <c r="E488" s="18" t="s">
        <v>1613</v>
      </c>
    </row>
    <row r="489" customFormat="false" ht="15" hidden="false" customHeight="false" outlineLevel="0" collapsed="false">
      <c r="B489" s="1" t="n">
        <v>487</v>
      </c>
      <c r="C489" s="2" t="s">
        <v>1614</v>
      </c>
      <c r="D489" s="0" t="s">
        <v>1615</v>
      </c>
      <c r="E489" s="18" t="s">
        <v>1616</v>
      </c>
    </row>
    <row r="490" customFormat="false" ht="15" hidden="false" customHeight="false" outlineLevel="0" collapsed="false">
      <c r="B490" s="1" t="n">
        <v>488</v>
      </c>
      <c r="C490" s="2" t="s">
        <v>1617</v>
      </c>
      <c r="D490" s="0" t="s">
        <v>1618</v>
      </c>
      <c r="E490" s="18" t="s">
        <v>1619</v>
      </c>
    </row>
    <row r="491" customFormat="false" ht="15" hidden="false" customHeight="false" outlineLevel="0" collapsed="false">
      <c r="B491" s="1" t="n">
        <v>489</v>
      </c>
      <c r="C491" s="2" t="s">
        <v>1620</v>
      </c>
      <c r="D491" s="0" t="s">
        <v>1621</v>
      </c>
      <c r="E491" s="18" t="s">
        <v>590</v>
      </c>
    </row>
    <row r="492" customFormat="false" ht="15" hidden="false" customHeight="false" outlineLevel="0" collapsed="false">
      <c r="B492" s="1" t="n">
        <v>490</v>
      </c>
      <c r="C492" s="2" t="s">
        <v>1622</v>
      </c>
      <c r="D492" s="0" t="s">
        <v>1623</v>
      </c>
      <c r="E492" s="18" t="s">
        <v>1624</v>
      </c>
    </row>
    <row r="493" customFormat="false" ht="15" hidden="false" customHeight="false" outlineLevel="0" collapsed="false">
      <c r="B493" s="1" t="n">
        <v>491</v>
      </c>
      <c r="C493" s="2" t="s">
        <v>1625</v>
      </c>
      <c r="D493" s="0" t="s">
        <v>1626</v>
      </c>
      <c r="E493" s="18" t="s">
        <v>1627</v>
      </c>
    </row>
    <row r="494" customFormat="false" ht="15" hidden="false" customHeight="false" outlineLevel="0" collapsed="false">
      <c r="B494" s="1" t="n">
        <v>492</v>
      </c>
      <c r="C494" s="2" t="s">
        <v>1628</v>
      </c>
      <c r="D494" s="0" t="s">
        <v>1629</v>
      </c>
      <c r="E494" s="18" t="s">
        <v>1630</v>
      </c>
    </row>
    <row r="495" customFormat="false" ht="15" hidden="false" customHeight="false" outlineLevel="0" collapsed="false">
      <c r="B495" s="1" t="n">
        <v>493</v>
      </c>
      <c r="C495" s="2" t="s">
        <v>1631</v>
      </c>
      <c r="D495" s="0" t="s">
        <v>1632</v>
      </c>
      <c r="E495" s="18" t="s">
        <v>1633</v>
      </c>
    </row>
    <row r="496" customFormat="false" ht="15" hidden="false" customHeight="false" outlineLevel="0" collapsed="false">
      <c r="B496" s="1" t="n">
        <v>494</v>
      </c>
      <c r="C496" s="2" t="s">
        <v>1634</v>
      </c>
      <c r="D496" s="0" t="s">
        <v>1635</v>
      </c>
      <c r="E496" s="18" t="s">
        <v>1636</v>
      </c>
    </row>
    <row r="497" customFormat="false" ht="15" hidden="false" customHeight="false" outlineLevel="0" collapsed="false">
      <c r="B497" s="1" t="n">
        <v>495</v>
      </c>
      <c r="C497" s="2" t="s">
        <v>1637</v>
      </c>
      <c r="D497" s="0" t="s">
        <v>1638</v>
      </c>
      <c r="E497" s="18" t="s">
        <v>1639</v>
      </c>
    </row>
    <row r="498" customFormat="false" ht="15" hidden="false" customHeight="false" outlineLevel="0" collapsed="false">
      <c r="B498" s="1" t="n">
        <v>496</v>
      </c>
      <c r="C498" s="2" t="s">
        <v>1640</v>
      </c>
      <c r="D498" s="0" t="s">
        <v>1641</v>
      </c>
      <c r="E498" s="18" t="s">
        <v>1642</v>
      </c>
    </row>
    <row r="499" customFormat="false" ht="15" hidden="false" customHeight="false" outlineLevel="0" collapsed="false">
      <c r="B499" s="1" t="n">
        <v>497</v>
      </c>
      <c r="C499" s="2" t="s">
        <v>1643</v>
      </c>
      <c r="D499" s="0" t="s">
        <v>1644</v>
      </c>
      <c r="E499" s="18" t="s">
        <v>1645</v>
      </c>
    </row>
    <row r="500" customFormat="false" ht="15" hidden="false" customHeight="false" outlineLevel="0" collapsed="false">
      <c r="B500" s="1" t="n">
        <v>498</v>
      </c>
      <c r="C500" s="2" t="s">
        <v>1646</v>
      </c>
      <c r="D500" s="0" t="s">
        <v>1647</v>
      </c>
      <c r="E500" s="18" t="s">
        <v>1648</v>
      </c>
    </row>
    <row r="501" customFormat="false" ht="15" hidden="false" customHeight="false" outlineLevel="0" collapsed="false">
      <c r="B501" s="1" t="n">
        <v>499</v>
      </c>
      <c r="C501" s="2" t="s">
        <v>1649</v>
      </c>
      <c r="D501" s="0" t="s">
        <v>1650</v>
      </c>
      <c r="E501" s="18" t="s">
        <v>1651</v>
      </c>
    </row>
    <row r="502" customFormat="false" ht="15" hidden="false" customHeight="false" outlineLevel="0" collapsed="false">
      <c r="B502" s="1" t="n">
        <v>500</v>
      </c>
      <c r="C502" s="2" t="s">
        <v>1652</v>
      </c>
      <c r="D502" s="0" t="s">
        <v>1653</v>
      </c>
      <c r="E502" s="18" t="s">
        <v>1654</v>
      </c>
    </row>
    <row r="503" customFormat="false" ht="15" hidden="false" customHeight="false" outlineLevel="0" collapsed="false">
      <c r="B503" s="1" t="n">
        <v>501</v>
      </c>
      <c r="C503" s="2" t="s">
        <v>1655</v>
      </c>
      <c r="D503" s="0" t="s">
        <v>1656</v>
      </c>
      <c r="E503" s="18" t="s">
        <v>1657</v>
      </c>
    </row>
    <row r="504" customFormat="false" ht="15" hidden="false" customHeight="false" outlineLevel="0" collapsed="false">
      <c r="B504" s="1" t="n">
        <v>502</v>
      </c>
      <c r="C504" s="2" t="s">
        <v>1658</v>
      </c>
      <c r="D504" s="0" t="s">
        <v>1659</v>
      </c>
      <c r="E504" s="18" t="s">
        <v>1660</v>
      </c>
    </row>
    <row r="505" customFormat="false" ht="15" hidden="false" customHeight="false" outlineLevel="0" collapsed="false">
      <c r="B505" s="1" t="n">
        <v>503</v>
      </c>
      <c r="C505" s="2" t="s">
        <v>1661</v>
      </c>
      <c r="D505" s="0" t="s">
        <v>1662</v>
      </c>
      <c r="E505" s="18" t="s">
        <v>1663</v>
      </c>
    </row>
    <row r="506" customFormat="false" ht="15" hidden="false" customHeight="false" outlineLevel="0" collapsed="false">
      <c r="B506" s="1" t="n">
        <v>504</v>
      </c>
      <c r="C506" s="2" t="s">
        <v>1664</v>
      </c>
      <c r="D506" s="0" t="s">
        <v>1665</v>
      </c>
      <c r="E506" s="18" t="s">
        <v>1666</v>
      </c>
    </row>
    <row r="507" customFormat="false" ht="15" hidden="false" customHeight="false" outlineLevel="0" collapsed="false">
      <c r="B507" s="1" t="n">
        <v>505</v>
      </c>
      <c r="C507" s="2" t="s">
        <v>1667</v>
      </c>
      <c r="D507" s="0" t="s">
        <v>1668</v>
      </c>
      <c r="E507" s="18" t="s">
        <v>1669</v>
      </c>
    </row>
    <row r="508" customFormat="false" ht="15" hidden="false" customHeight="false" outlineLevel="0" collapsed="false">
      <c r="B508" s="1" t="n">
        <v>506</v>
      </c>
      <c r="C508" s="2" t="s">
        <v>1670</v>
      </c>
      <c r="D508" s="0" t="s">
        <v>1671</v>
      </c>
      <c r="E508" s="18" t="s">
        <v>1672</v>
      </c>
    </row>
    <row r="509" customFormat="false" ht="15" hidden="false" customHeight="false" outlineLevel="0" collapsed="false">
      <c r="B509" s="1" t="n">
        <v>507</v>
      </c>
      <c r="C509" s="2" t="s">
        <v>1673</v>
      </c>
      <c r="D509" s="0" t="s">
        <v>1674</v>
      </c>
      <c r="E509" s="18" t="s">
        <v>1675</v>
      </c>
    </row>
    <row r="510" customFormat="false" ht="15" hidden="false" customHeight="false" outlineLevel="0" collapsed="false">
      <c r="B510" s="1" t="n">
        <v>508</v>
      </c>
      <c r="C510" s="2" t="s">
        <v>1676</v>
      </c>
      <c r="D510" s="0" t="s">
        <v>1677</v>
      </c>
      <c r="E510" s="18" t="s">
        <v>1678</v>
      </c>
    </row>
    <row r="511" customFormat="false" ht="15" hidden="false" customHeight="false" outlineLevel="0" collapsed="false">
      <c r="B511" s="1" t="n">
        <v>509</v>
      </c>
      <c r="C511" s="2" t="s">
        <v>1679</v>
      </c>
      <c r="D511" s="0" t="s">
        <v>1680</v>
      </c>
      <c r="E511" s="18" t="s">
        <v>1681</v>
      </c>
    </row>
    <row r="512" customFormat="false" ht="15" hidden="false" customHeight="false" outlineLevel="0" collapsed="false">
      <c r="B512" s="1" t="n">
        <v>510</v>
      </c>
      <c r="C512" s="2" t="s">
        <v>1682</v>
      </c>
      <c r="D512" s="0" t="s">
        <v>1683</v>
      </c>
      <c r="E512" s="18" t="s">
        <v>1684</v>
      </c>
    </row>
    <row r="513" customFormat="false" ht="15" hidden="false" customHeight="false" outlineLevel="0" collapsed="false">
      <c r="B513" s="1" t="n">
        <v>511</v>
      </c>
      <c r="C513" s="2" t="s">
        <v>1685</v>
      </c>
      <c r="D513" s="0" t="s">
        <v>1686</v>
      </c>
      <c r="E513" s="18" t="s">
        <v>1687</v>
      </c>
    </row>
    <row r="514" customFormat="false" ht="15" hidden="false" customHeight="false" outlineLevel="0" collapsed="false">
      <c r="B514" s="1" t="n">
        <v>512</v>
      </c>
      <c r="C514" s="2" t="s">
        <v>1688</v>
      </c>
      <c r="D514" s="0" t="s">
        <v>1689</v>
      </c>
      <c r="E514" s="18" t="s">
        <v>1347</v>
      </c>
    </row>
    <row r="515" customFormat="false" ht="15" hidden="false" customHeight="false" outlineLevel="0" collapsed="false">
      <c r="B515" s="1" t="n">
        <v>513</v>
      </c>
      <c r="C515" s="2" t="s">
        <v>1690</v>
      </c>
      <c r="D515" s="0" t="s">
        <v>1691</v>
      </c>
      <c r="E515" s="18" t="s">
        <v>1692</v>
      </c>
    </row>
    <row r="516" customFormat="false" ht="15" hidden="false" customHeight="false" outlineLevel="0" collapsed="false">
      <c r="B516" s="1" t="n">
        <v>514</v>
      </c>
      <c r="C516" s="2" t="s">
        <v>1690</v>
      </c>
      <c r="D516" s="0" t="s">
        <v>1691</v>
      </c>
      <c r="E516" s="18" t="s">
        <v>1692</v>
      </c>
    </row>
    <row r="517" customFormat="false" ht="15" hidden="false" customHeight="false" outlineLevel="0" collapsed="false">
      <c r="B517" s="1" t="n">
        <v>515</v>
      </c>
      <c r="C517" s="2" t="s">
        <v>1693</v>
      </c>
      <c r="D517" s="0" t="s">
        <v>1694</v>
      </c>
      <c r="E517" s="18" t="s">
        <v>1695</v>
      </c>
    </row>
    <row r="518" customFormat="false" ht="15" hidden="false" customHeight="false" outlineLevel="0" collapsed="false">
      <c r="B518" s="1" t="n">
        <v>516</v>
      </c>
      <c r="C518" s="2" t="s">
        <v>1696</v>
      </c>
      <c r="D518" s="0" t="s">
        <v>1697</v>
      </c>
      <c r="E518" s="18" t="s">
        <v>1698</v>
      </c>
    </row>
    <row r="519" customFormat="false" ht="15" hidden="false" customHeight="false" outlineLevel="0" collapsed="false">
      <c r="B519" s="1" t="n">
        <v>517</v>
      </c>
      <c r="C519" s="2" t="s">
        <v>1699</v>
      </c>
      <c r="D519" s="0" t="s">
        <v>1700</v>
      </c>
      <c r="E519" s="18" t="s">
        <v>560</v>
      </c>
    </row>
    <row r="520" customFormat="false" ht="15" hidden="false" customHeight="false" outlineLevel="0" collapsed="false">
      <c r="B520" s="1" t="n">
        <v>518</v>
      </c>
      <c r="C520" s="2" t="s">
        <v>1701</v>
      </c>
      <c r="D520" s="0" t="s">
        <v>1702</v>
      </c>
      <c r="E520" s="18" t="s">
        <v>1703</v>
      </c>
    </row>
    <row r="521" customFormat="false" ht="15" hidden="false" customHeight="false" outlineLevel="0" collapsed="false">
      <c r="B521" s="1" t="n">
        <v>519</v>
      </c>
      <c r="C521" s="2" t="s">
        <v>1704</v>
      </c>
      <c r="D521" s="0" t="s">
        <v>1705</v>
      </c>
      <c r="E521" s="18" t="s">
        <v>1706</v>
      </c>
    </row>
    <row r="522" customFormat="false" ht="15" hidden="false" customHeight="false" outlineLevel="0" collapsed="false">
      <c r="B522" s="1" t="n">
        <v>520</v>
      </c>
      <c r="C522" s="2" t="s">
        <v>1707</v>
      </c>
      <c r="D522" s="0" t="s">
        <v>1708</v>
      </c>
      <c r="E522" s="18" t="s">
        <v>1709</v>
      </c>
    </row>
    <row r="523" customFormat="false" ht="15" hidden="false" customHeight="false" outlineLevel="0" collapsed="false">
      <c r="B523" s="1" t="n">
        <v>521</v>
      </c>
      <c r="C523" s="2" t="s">
        <v>1710</v>
      </c>
      <c r="D523" s="0" t="s">
        <v>1711</v>
      </c>
      <c r="E523" s="18" t="s">
        <v>1712</v>
      </c>
    </row>
    <row r="524" customFormat="false" ht="15" hidden="false" customHeight="false" outlineLevel="0" collapsed="false">
      <c r="B524" s="1" t="n">
        <v>522</v>
      </c>
      <c r="C524" s="2" t="s">
        <v>1713</v>
      </c>
      <c r="D524" s="0" t="s">
        <v>1714</v>
      </c>
      <c r="E524" s="18" t="s">
        <v>1715</v>
      </c>
    </row>
    <row r="525" customFormat="false" ht="15" hidden="false" customHeight="false" outlineLevel="0" collapsed="false">
      <c r="B525" s="1" t="n">
        <v>523</v>
      </c>
      <c r="C525" s="2" t="s">
        <v>1716</v>
      </c>
      <c r="D525" s="0" t="s">
        <v>1717</v>
      </c>
      <c r="E525" s="18" t="s">
        <v>1718</v>
      </c>
    </row>
    <row r="526" customFormat="false" ht="15" hidden="false" customHeight="false" outlineLevel="0" collapsed="false">
      <c r="B526" s="1" t="n">
        <v>524</v>
      </c>
      <c r="C526" s="2" t="s">
        <v>1719</v>
      </c>
      <c r="D526" s="0" t="s">
        <v>1720</v>
      </c>
      <c r="E526" s="18" t="s">
        <v>1721</v>
      </c>
    </row>
    <row r="527" customFormat="false" ht="15" hidden="false" customHeight="false" outlineLevel="0" collapsed="false">
      <c r="B527" s="1" t="n">
        <v>525</v>
      </c>
      <c r="C527" s="2" t="s">
        <v>1722</v>
      </c>
      <c r="D527" s="0" t="s">
        <v>1723</v>
      </c>
      <c r="E527" s="18" t="s">
        <v>1724</v>
      </c>
    </row>
    <row r="528" customFormat="false" ht="15" hidden="false" customHeight="false" outlineLevel="0" collapsed="false">
      <c r="B528" s="1" t="n">
        <v>526</v>
      </c>
      <c r="C528" s="2" t="s">
        <v>1725</v>
      </c>
      <c r="D528" s="0" t="s">
        <v>1726</v>
      </c>
      <c r="E528" s="18" t="s">
        <v>803</v>
      </c>
    </row>
    <row r="529" customFormat="false" ht="15" hidden="false" customHeight="false" outlineLevel="0" collapsed="false">
      <c r="B529" s="1" t="n">
        <v>527</v>
      </c>
      <c r="C529" s="2" t="s">
        <v>1727</v>
      </c>
      <c r="D529" s="0" t="s">
        <v>1728</v>
      </c>
      <c r="E529" s="18" t="s">
        <v>1729</v>
      </c>
    </row>
    <row r="530" customFormat="false" ht="15" hidden="false" customHeight="false" outlineLevel="0" collapsed="false">
      <c r="B530" s="1" t="n">
        <v>528</v>
      </c>
      <c r="C530" s="2" t="s">
        <v>1730</v>
      </c>
      <c r="D530" s="0" t="s">
        <v>1731</v>
      </c>
      <c r="E530" s="18" t="s">
        <v>1732</v>
      </c>
    </row>
    <row r="531" customFormat="false" ht="15" hidden="false" customHeight="false" outlineLevel="0" collapsed="false">
      <c r="B531" s="1" t="n">
        <v>529</v>
      </c>
      <c r="C531" s="2" t="s">
        <v>1733</v>
      </c>
      <c r="D531" s="0" t="s">
        <v>1734</v>
      </c>
      <c r="E531" s="18" t="s">
        <v>1735</v>
      </c>
    </row>
    <row r="532" customFormat="false" ht="15" hidden="false" customHeight="false" outlineLevel="0" collapsed="false">
      <c r="B532" s="1" t="n">
        <v>530</v>
      </c>
      <c r="C532" s="2" t="s">
        <v>1736</v>
      </c>
      <c r="D532" s="0" t="s">
        <v>1737</v>
      </c>
      <c r="E532" s="18" t="s">
        <v>1738</v>
      </c>
    </row>
    <row r="533" customFormat="false" ht="15" hidden="false" customHeight="false" outlineLevel="0" collapsed="false">
      <c r="B533" s="1" t="n">
        <v>531</v>
      </c>
      <c r="C533" s="2" t="s">
        <v>1739</v>
      </c>
      <c r="D533" s="0" t="s">
        <v>1740</v>
      </c>
      <c r="E533" s="18" t="s">
        <v>1741</v>
      </c>
    </row>
    <row r="534" customFormat="false" ht="15" hidden="false" customHeight="false" outlineLevel="0" collapsed="false">
      <c r="B534" s="1" t="n">
        <v>532</v>
      </c>
      <c r="C534" s="2" t="s">
        <v>1742</v>
      </c>
      <c r="D534" s="0" t="s">
        <v>1743</v>
      </c>
      <c r="E534" s="18" t="s">
        <v>1744</v>
      </c>
    </row>
    <row r="535" customFormat="false" ht="15" hidden="false" customHeight="false" outlineLevel="0" collapsed="false">
      <c r="B535" s="1" t="n">
        <v>533</v>
      </c>
      <c r="C535" s="2" t="s">
        <v>1745</v>
      </c>
      <c r="D535" s="0" t="s">
        <v>1746</v>
      </c>
      <c r="E535" s="18" t="s">
        <v>1038</v>
      </c>
    </row>
    <row r="536" customFormat="false" ht="15" hidden="false" customHeight="false" outlineLevel="0" collapsed="false">
      <c r="B536" s="1" t="n">
        <v>534</v>
      </c>
      <c r="C536" s="2" t="s">
        <v>1747</v>
      </c>
      <c r="D536" s="0" t="s">
        <v>1748</v>
      </c>
      <c r="E536" s="18" t="s">
        <v>1038</v>
      </c>
    </row>
    <row r="537" customFormat="false" ht="15" hidden="false" customHeight="false" outlineLevel="0" collapsed="false">
      <c r="B537" s="1" t="n">
        <v>535</v>
      </c>
      <c r="C537" s="2" t="s">
        <v>1749</v>
      </c>
      <c r="D537" s="0" t="s">
        <v>1750</v>
      </c>
      <c r="E537" s="18" t="s">
        <v>1751</v>
      </c>
    </row>
    <row r="538" customFormat="false" ht="15" hidden="false" customHeight="false" outlineLevel="0" collapsed="false">
      <c r="B538" s="1" t="n">
        <v>536</v>
      </c>
      <c r="C538" s="2" t="s">
        <v>1752</v>
      </c>
      <c r="D538" s="0" t="s">
        <v>1753</v>
      </c>
      <c r="E538" s="18" t="s">
        <v>1754</v>
      </c>
    </row>
    <row r="539" customFormat="false" ht="15" hidden="false" customHeight="false" outlineLevel="0" collapsed="false">
      <c r="B539" s="1" t="n">
        <v>537</v>
      </c>
      <c r="C539" s="2" t="s">
        <v>1755</v>
      </c>
      <c r="D539" s="0" t="s">
        <v>1756</v>
      </c>
      <c r="E539" s="18" t="s">
        <v>1757</v>
      </c>
    </row>
    <row r="540" customFormat="false" ht="15" hidden="false" customHeight="false" outlineLevel="0" collapsed="false">
      <c r="B540" s="1" t="n">
        <v>538</v>
      </c>
      <c r="C540" s="2" t="s">
        <v>1758</v>
      </c>
      <c r="D540" s="0" t="s">
        <v>1759</v>
      </c>
      <c r="E540" s="18" t="s">
        <v>1760</v>
      </c>
    </row>
    <row r="541" customFormat="false" ht="15" hidden="false" customHeight="false" outlineLevel="0" collapsed="false">
      <c r="B541" s="1" t="n">
        <v>539</v>
      </c>
      <c r="C541" s="2" t="s">
        <v>1761</v>
      </c>
      <c r="D541" s="0" t="s">
        <v>1762</v>
      </c>
      <c r="E541" s="18" t="s">
        <v>1763</v>
      </c>
    </row>
    <row r="542" customFormat="false" ht="15" hidden="false" customHeight="false" outlineLevel="0" collapsed="false">
      <c r="B542" s="1" t="n">
        <v>540</v>
      </c>
      <c r="C542" s="2" t="s">
        <v>1764</v>
      </c>
      <c r="D542" s="0" t="s">
        <v>1765</v>
      </c>
      <c r="E542" s="18" t="s">
        <v>1766</v>
      </c>
    </row>
    <row r="543" customFormat="false" ht="15" hidden="false" customHeight="false" outlineLevel="0" collapsed="false">
      <c r="B543" s="1" t="n">
        <v>541</v>
      </c>
      <c r="C543" s="2" t="s">
        <v>1767</v>
      </c>
      <c r="D543" s="0" t="s">
        <v>1768</v>
      </c>
      <c r="E543" s="18" t="s">
        <v>1769</v>
      </c>
    </row>
    <row r="544" customFormat="false" ht="15" hidden="false" customHeight="false" outlineLevel="0" collapsed="false">
      <c r="B544" s="1" t="n">
        <v>542</v>
      </c>
      <c r="C544" s="2" t="s">
        <v>1770</v>
      </c>
      <c r="D544" s="0" t="s">
        <v>1771</v>
      </c>
      <c r="E544" s="18" t="s">
        <v>1772</v>
      </c>
    </row>
    <row r="545" customFormat="false" ht="15" hidden="false" customHeight="false" outlineLevel="0" collapsed="false">
      <c r="B545" s="1" t="n">
        <v>543</v>
      </c>
      <c r="C545" s="2" t="s">
        <v>1770</v>
      </c>
      <c r="D545" s="0" t="s">
        <v>1771</v>
      </c>
      <c r="E545" s="18" t="s">
        <v>1772</v>
      </c>
    </row>
    <row r="546" customFormat="false" ht="15" hidden="false" customHeight="false" outlineLevel="0" collapsed="false">
      <c r="B546" s="1" t="n">
        <v>544</v>
      </c>
      <c r="C546" s="2" t="s">
        <v>1773</v>
      </c>
      <c r="D546" s="0" t="s">
        <v>1774</v>
      </c>
      <c r="E546" s="18" t="s">
        <v>1775</v>
      </c>
    </row>
    <row r="547" customFormat="false" ht="15" hidden="false" customHeight="false" outlineLevel="0" collapsed="false">
      <c r="B547" s="1" t="n">
        <v>545</v>
      </c>
      <c r="C547" s="2" t="s">
        <v>1776</v>
      </c>
      <c r="D547" s="0" t="s">
        <v>1777</v>
      </c>
      <c r="E547" s="18" t="s">
        <v>1778</v>
      </c>
    </row>
    <row r="548" customFormat="false" ht="15" hidden="false" customHeight="false" outlineLevel="0" collapsed="false">
      <c r="B548" s="1" t="n">
        <v>546</v>
      </c>
      <c r="C548" s="2" t="s">
        <v>1779</v>
      </c>
      <c r="D548" s="0" t="s">
        <v>1780</v>
      </c>
      <c r="E548" s="18" t="s">
        <v>346</v>
      </c>
    </row>
    <row r="549" customFormat="false" ht="15" hidden="false" customHeight="false" outlineLevel="0" collapsed="false">
      <c r="B549" s="1" t="n">
        <v>547</v>
      </c>
      <c r="C549" s="2" t="s">
        <v>1781</v>
      </c>
      <c r="D549" s="0" t="s">
        <v>1782</v>
      </c>
      <c r="E549" s="18" t="s">
        <v>235</v>
      </c>
    </row>
    <row r="550" customFormat="false" ht="15" hidden="false" customHeight="false" outlineLevel="0" collapsed="false">
      <c r="B550" s="1" t="n">
        <v>548</v>
      </c>
      <c r="C550" s="2" t="s">
        <v>1783</v>
      </c>
      <c r="D550" s="0" t="s">
        <v>1784</v>
      </c>
      <c r="E550" s="18" t="s">
        <v>1785</v>
      </c>
    </row>
    <row r="551" customFormat="false" ht="15" hidden="false" customHeight="false" outlineLevel="0" collapsed="false">
      <c r="B551" s="1" t="n">
        <v>549</v>
      </c>
      <c r="C551" s="2" t="s">
        <v>1786</v>
      </c>
      <c r="D551" s="0" t="s">
        <v>1787</v>
      </c>
      <c r="E551" s="18" t="s">
        <v>1788</v>
      </c>
    </row>
    <row r="552" customFormat="false" ht="15" hidden="false" customHeight="false" outlineLevel="0" collapsed="false">
      <c r="B552" s="1" t="n">
        <v>550</v>
      </c>
      <c r="C552" s="2" t="s">
        <v>1789</v>
      </c>
      <c r="D552" s="0" t="s">
        <v>1790</v>
      </c>
      <c r="E552" s="18" t="s">
        <v>1791</v>
      </c>
    </row>
    <row r="553" customFormat="false" ht="15" hidden="false" customHeight="false" outlineLevel="0" collapsed="false">
      <c r="B553" s="1" t="n">
        <v>551</v>
      </c>
      <c r="C553" s="2" t="s">
        <v>1792</v>
      </c>
      <c r="D553" s="0" t="s">
        <v>1793</v>
      </c>
      <c r="E553" s="18" t="s">
        <v>1794</v>
      </c>
    </row>
    <row r="554" customFormat="false" ht="15" hidden="false" customHeight="false" outlineLevel="0" collapsed="false">
      <c r="B554" s="1" t="n">
        <v>552</v>
      </c>
      <c r="C554" s="2" t="s">
        <v>1795</v>
      </c>
      <c r="D554" s="0" t="s">
        <v>1796</v>
      </c>
      <c r="E554" s="18" t="s">
        <v>1797</v>
      </c>
    </row>
    <row r="555" customFormat="false" ht="15" hidden="false" customHeight="false" outlineLevel="0" collapsed="false">
      <c r="B555" s="1" t="n">
        <v>553</v>
      </c>
      <c r="C555" s="2" t="s">
        <v>1798</v>
      </c>
      <c r="D555" s="0" t="s">
        <v>1799</v>
      </c>
      <c r="E555" s="18" t="s">
        <v>1800</v>
      </c>
    </row>
    <row r="556" customFormat="false" ht="15" hidden="false" customHeight="false" outlineLevel="0" collapsed="false">
      <c r="B556" s="1" t="n">
        <v>554</v>
      </c>
      <c r="C556" s="2" t="s">
        <v>1801</v>
      </c>
      <c r="D556" s="0" t="s">
        <v>1802</v>
      </c>
      <c r="E556" s="18" t="s">
        <v>1803</v>
      </c>
    </row>
    <row r="557" customFormat="false" ht="15" hidden="false" customHeight="false" outlineLevel="0" collapsed="false">
      <c r="B557" s="1" t="n">
        <v>555</v>
      </c>
      <c r="C557" s="2" t="s">
        <v>1804</v>
      </c>
      <c r="D557" s="0" t="s">
        <v>1805</v>
      </c>
      <c r="E557" s="18" t="s">
        <v>1806</v>
      </c>
    </row>
    <row r="558" customFormat="false" ht="15" hidden="false" customHeight="false" outlineLevel="0" collapsed="false">
      <c r="B558" s="1" t="n">
        <v>556</v>
      </c>
      <c r="C558" s="2" t="s">
        <v>1807</v>
      </c>
      <c r="D558" s="0" t="s">
        <v>1808</v>
      </c>
      <c r="E558" s="18" t="s">
        <v>779</v>
      </c>
    </row>
    <row r="559" customFormat="false" ht="15" hidden="false" customHeight="false" outlineLevel="0" collapsed="false">
      <c r="B559" s="1" t="n">
        <v>557</v>
      </c>
      <c r="C559" s="2" t="s">
        <v>1809</v>
      </c>
      <c r="D559" s="0" t="s">
        <v>1810</v>
      </c>
      <c r="E559" s="18" t="s">
        <v>1811</v>
      </c>
    </row>
    <row r="560" customFormat="false" ht="15" hidden="false" customHeight="false" outlineLevel="0" collapsed="false">
      <c r="B560" s="1" t="n">
        <v>558</v>
      </c>
      <c r="C560" s="2" t="s">
        <v>1812</v>
      </c>
      <c r="D560" s="0" t="s">
        <v>1813</v>
      </c>
      <c r="E560" s="18" t="s">
        <v>1814</v>
      </c>
    </row>
    <row r="561" customFormat="false" ht="15" hidden="false" customHeight="false" outlineLevel="0" collapsed="false">
      <c r="B561" s="1" t="n">
        <v>559</v>
      </c>
      <c r="C561" s="2" t="s">
        <v>1815</v>
      </c>
      <c r="D561" s="0" t="s">
        <v>1816</v>
      </c>
      <c r="E561" s="18" t="s">
        <v>286</v>
      </c>
    </row>
    <row r="562" customFormat="false" ht="15" hidden="false" customHeight="false" outlineLevel="0" collapsed="false">
      <c r="B562" s="1" t="n">
        <v>560</v>
      </c>
      <c r="C562" s="2" t="s">
        <v>1817</v>
      </c>
      <c r="D562" s="0" t="s">
        <v>1818</v>
      </c>
      <c r="E562" s="18" t="s">
        <v>1819</v>
      </c>
    </row>
    <row r="563" customFormat="false" ht="15" hidden="false" customHeight="false" outlineLevel="0" collapsed="false">
      <c r="B563" s="1" t="n">
        <v>561</v>
      </c>
      <c r="C563" s="2" t="s">
        <v>1820</v>
      </c>
      <c r="D563" s="0" t="s">
        <v>1821</v>
      </c>
      <c r="E563" s="18" t="s">
        <v>1822</v>
      </c>
    </row>
    <row r="564" customFormat="false" ht="15" hidden="false" customHeight="false" outlineLevel="0" collapsed="false">
      <c r="B564" s="1" t="n">
        <v>562</v>
      </c>
      <c r="C564" s="2" t="s">
        <v>1820</v>
      </c>
      <c r="D564" s="0" t="s">
        <v>1821</v>
      </c>
      <c r="E564" s="18" t="s">
        <v>1822</v>
      </c>
    </row>
    <row r="565" customFormat="false" ht="15" hidden="false" customHeight="false" outlineLevel="0" collapsed="false">
      <c r="B565" s="1" t="n">
        <v>563</v>
      </c>
      <c r="C565" s="2" t="s">
        <v>1823</v>
      </c>
      <c r="D565" s="0" t="s">
        <v>1824</v>
      </c>
      <c r="E565" s="18" t="s">
        <v>1825</v>
      </c>
    </row>
    <row r="566" customFormat="false" ht="15" hidden="false" customHeight="false" outlineLevel="0" collapsed="false">
      <c r="B566" s="1" t="n">
        <v>564</v>
      </c>
      <c r="C566" s="2" t="s">
        <v>1826</v>
      </c>
      <c r="D566" s="0" t="s">
        <v>1827</v>
      </c>
      <c r="E566" s="18" t="s">
        <v>1828</v>
      </c>
    </row>
    <row r="567" customFormat="false" ht="15" hidden="false" customHeight="false" outlineLevel="0" collapsed="false">
      <c r="B567" s="1" t="n">
        <v>565</v>
      </c>
      <c r="C567" s="2" t="s">
        <v>1829</v>
      </c>
      <c r="D567" s="0" t="s">
        <v>1830</v>
      </c>
      <c r="E567" s="18" t="s">
        <v>1831</v>
      </c>
    </row>
    <row r="568" customFormat="false" ht="15" hidden="false" customHeight="false" outlineLevel="0" collapsed="false">
      <c r="B568" s="1" t="n">
        <v>566</v>
      </c>
      <c r="C568" s="2" t="s">
        <v>1832</v>
      </c>
      <c r="D568" s="0" t="s">
        <v>1833</v>
      </c>
      <c r="E568" s="18" t="s">
        <v>1834</v>
      </c>
    </row>
    <row r="569" customFormat="false" ht="15" hidden="false" customHeight="false" outlineLevel="0" collapsed="false">
      <c r="B569" s="1" t="n">
        <v>567</v>
      </c>
      <c r="C569" s="2" t="s">
        <v>1835</v>
      </c>
      <c r="D569" s="0" t="s">
        <v>1836</v>
      </c>
      <c r="E569" s="18" t="s">
        <v>1837</v>
      </c>
    </row>
    <row r="570" customFormat="false" ht="15" hidden="false" customHeight="false" outlineLevel="0" collapsed="false">
      <c r="B570" s="1" t="n">
        <v>568</v>
      </c>
      <c r="C570" s="2" t="s">
        <v>1838</v>
      </c>
      <c r="D570" s="0" t="s">
        <v>1839</v>
      </c>
      <c r="E570" s="18" t="s">
        <v>1840</v>
      </c>
    </row>
    <row r="571" customFormat="false" ht="15" hidden="false" customHeight="false" outlineLevel="0" collapsed="false">
      <c r="B571" s="1" t="n">
        <v>569</v>
      </c>
      <c r="C571" s="2" t="s">
        <v>1841</v>
      </c>
      <c r="D571" s="0" t="s">
        <v>1842</v>
      </c>
      <c r="E571" s="18" t="s">
        <v>1843</v>
      </c>
    </row>
    <row r="572" customFormat="false" ht="15" hidden="false" customHeight="false" outlineLevel="0" collapsed="false">
      <c r="B572" s="1" t="n">
        <v>570</v>
      </c>
      <c r="C572" s="2" t="s">
        <v>1844</v>
      </c>
      <c r="D572" s="0" t="s">
        <v>1845</v>
      </c>
      <c r="E572" s="18" t="s">
        <v>1846</v>
      </c>
    </row>
    <row r="573" customFormat="false" ht="15" hidden="false" customHeight="false" outlineLevel="0" collapsed="false">
      <c r="B573" s="1" t="n">
        <v>571</v>
      </c>
      <c r="C573" s="2" t="s">
        <v>1847</v>
      </c>
      <c r="D573" s="0" t="s">
        <v>1848</v>
      </c>
      <c r="E573" s="18" t="s">
        <v>1849</v>
      </c>
    </row>
    <row r="574" customFormat="false" ht="15" hidden="false" customHeight="false" outlineLevel="0" collapsed="false">
      <c r="B574" s="1" t="n">
        <v>572</v>
      </c>
      <c r="C574" s="2" t="s">
        <v>1850</v>
      </c>
      <c r="D574" s="0" t="s">
        <v>1851</v>
      </c>
      <c r="E574" s="18" t="s">
        <v>1852</v>
      </c>
    </row>
    <row r="575" customFormat="false" ht="15" hidden="false" customHeight="false" outlineLevel="0" collapsed="false">
      <c r="B575" s="1" t="n">
        <v>573</v>
      </c>
      <c r="C575" s="2" t="s">
        <v>1853</v>
      </c>
      <c r="D575" s="0" t="s">
        <v>1854</v>
      </c>
      <c r="E575" s="18" t="s">
        <v>1855</v>
      </c>
    </row>
    <row r="576" customFormat="false" ht="15" hidden="false" customHeight="false" outlineLevel="0" collapsed="false">
      <c r="B576" s="1" t="n">
        <v>574</v>
      </c>
      <c r="C576" s="2" t="s">
        <v>1856</v>
      </c>
      <c r="D576" s="0" t="s">
        <v>1857</v>
      </c>
      <c r="E576" s="18" t="s">
        <v>1858</v>
      </c>
    </row>
    <row r="577" customFormat="false" ht="15" hidden="false" customHeight="false" outlineLevel="0" collapsed="false">
      <c r="B577" s="1" t="n">
        <v>575</v>
      </c>
      <c r="C577" s="2" t="s">
        <v>1859</v>
      </c>
      <c r="D577" s="0" t="s">
        <v>1860</v>
      </c>
      <c r="E577" s="18" t="s">
        <v>1861</v>
      </c>
    </row>
    <row r="578" customFormat="false" ht="15" hidden="false" customHeight="false" outlineLevel="0" collapsed="false">
      <c r="B578" s="1" t="n">
        <v>576</v>
      </c>
      <c r="C578" s="2" t="s">
        <v>1862</v>
      </c>
      <c r="D578" s="0" t="s">
        <v>1863</v>
      </c>
      <c r="E578" s="18" t="s">
        <v>1864</v>
      </c>
    </row>
    <row r="579" customFormat="false" ht="15" hidden="false" customHeight="false" outlineLevel="0" collapsed="false">
      <c r="B579" s="1" t="n">
        <v>577</v>
      </c>
      <c r="C579" s="2" t="s">
        <v>1862</v>
      </c>
      <c r="D579" s="0" t="s">
        <v>1863</v>
      </c>
      <c r="E579" s="18" t="s">
        <v>1864</v>
      </c>
    </row>
    <row r="580" customFormat="false" ht="15" hidden="false" customHeight="false" outlineLevel="0" collapsed="false">
      <c r="B580" s="1" t="n">
        <v>578</v>
      </c>
      <c r="C580" s="2" t="s">
        <v>1865</v>
      </c>
      <c r="D580" s="0" t="s">
        <v>1866</v>
      </c>
      <c r="E580" s="18" t="s">
        <v>1867</v>
      </c>
    </row>
    <row r="581" customFormat="false" ht="15" hidden="false" customHeight="false" outlineLevel="0" collapsed="false">
      <c r="B581" s="1" t="n">
        <v>579</v>
      </c>
      <c r="C581" s="2" t="s">
        <v>1868</v>
      </c>
      <c r="D581" s="0" t="s">
        <v>1869</v>
      </c>
      <c r="E581" s="18" t="s">
        <v>1870</v>
      </c>
    </row>
    <row r="582" customFormat="false" ht="15" hidden="false" customHeight="false" outlineLevel="0" collapsed="false">
      <c r="B582" s="1" t="n">
        <v>580</v>
      </c>
      <c r="C582" s="2" t="s">
        <v>1871</v>
      </c>
      <c r="D582" s="0" t="s">
        <v>1872</v>
      </c>
      <c r="E582" s="18" t="s">
        <v>1873</v>
      </c>
    </row>
    <row r="583" customFormat="false" ht="15" hidden="false" customHeight="false" outlineLevel="0" collapsed="false">
      <c r="B583" s="1" t="n">
        <v>581</v>
      </c>
      <c r="C583" s="2" t="s">
        <v>1874</v>
      </c>
      <c r="D583" s="0" t="s">
        <v>1875</v>
      </c>
      <c r="E583" s="18" t="s">
        <v>1604</v>
      </c>
    </row>
    <row r="584" customFormat="false" ht="15" hidden="false" customHeight="false" outlineLevel="0" collapsed="false">
      <c r="B584" s="1" t="n">
        <v>582</v>
      </c>
      <c r="C584" s="2" t="s">
        <v>1876</v>
      </c>
      <c r="D584" s="0" t="s">
        <v>1877</v>
      </c>
      <c r="E584" s="18" t="s">
        <v>1878</v>
      </c>
    </row>
    <row r="585" customFormat="false" ht="15" hidden="false" customHeight="false" outlineLevel="0" collapsed="false">
      <c r="B585" s="1" t="n">
        <v>583</v>
      </c>
      <c r="C585" s="2" t="s">
        <v>1879</v>
      </c>
      <c r="D585" s="0" t="s">
        <v>1880</v>
      </c>
      <c r="E585" s="18" t="s">
        <v>1881</v>
      </c>
    </row>
    <row r="586" customFormat="false" ht="15" hidden="false" customHeight="false" outlineLevel="0" collapsed="false">
      <c r="B586" s="1" t="n">
        <v>584</v>
      </c>
      <c r="C586" s="2" t="s">
        <v>1882</v>
      </c>
      <c r="D586" s="0" t="s">
        <v>1883</v>
      </c>
      <c r="E586" s="18" t="s">
        <v>1129</v>
      </c>
    </row>
    <row r="587" customFormat="false" ht="15" hidden="false" customHeight="false" outlineLevel="0" collapsed="false">
      <c r="B587" s="1" t="n">
        <v>585</v>
      </c>
      <c r="C587" s="2" t="s">
        <v>1884</v>
      </c>
      <c r="D587" s="0" t="s">
        <v>1885</v>
      </c>
      <c r="E587" s="18" t="s">
        <v>1886</v>
      </c>
    </row>
    <row r="588" customFormat="false" ht="15" hidden="false" customHeight="false" outlineLevel="0" collapsed="false">
      <c r="B588" s="1" t="n">
        <v>586</v>
      </c>
      <c r="C588" s="2" t="s">
        <v>1887</v>
      </c>
      <c r="D588" s="0" t="s">
        <v>1888</v>
      </c>
      <c r="E588" s="18" t="s">
        <v>1889</v>
      </c>
    </row>
    <row r="589" customFormat="false" ht="15" hidden="false" customHeight="false" outlineLevel="0" collapsed="false">
      <c r="B589" s="1" t="n">
        <v>587</v>
      </c>
      <c r="C589" s="2" t="s">
        <v>1890</v>
      </c>
      <c r="D589" s="0" t="s">
        <v>1888</v>
      </c>
      <c r="E589" s="18" t="s">
        <v>1889</v>
      </c>
    </row>
    <row r="590" customFormat="false" ht="15" hidden="false" customHeight="false" outlineLevel="0" collapsed="false">
      <c r="B590" s="1" t="n">
        <v>588</v>
      </c>
      <c r="C590" s="2" t="s">
        <v>1891</v>
      </c>
      <c r="D590" s="0" t="s">
        <v>1892</v>
      </c>
      <c r="E590" s="18" t="s">
        <v>1893</v>
      </c>
    </row>
    <row r="591" customFormat="false" ht="15" hidden="false" customHeight="false" outlineLevel="0" collapsed="false">
      <c r="B591" s="1" t="n">
        <v>589</v>
      </c>
      <c r="C591" s="2" t="s">
        <v>1894</v>
      </c>
      <c r="D591" s="0" t="s">
        <v>1895</v>
      </c>
      <c r="E591" s="18" t="s">
        <v>941</v>
      </c>
    </row>
    <row r="592" customFormat="false" ht="15" hidden="false" customHeight="false" outlineLevel="0" collapsed="false">
      <c r="B592" s="1" t="n">
        <v>590</v>
      </c>
      <c r="C592" s="2" t="s">
        <v>1896</v>
      </c>
      <c r="D592" s="0" t="s">
        <v>1897</v>
      </c>
      <c r="E592" s="18" t="s">
        <v>1898</v>
      </c>
    </row>
    <row r="593" customFormat="false" ht="15" hidden="false" customHeight="false" outlineLevel="0" collapsed="false">
      <c r="B593" s="1" t="n">
        <v>591</v>
      </c>
      <c r="C593" s="2" t="s">
        <v>1899</v>
      </c>
      <c r="D593" s="0" t="s">
        <v>1900</v>
      </c>
      <c r="E593" s="18" t="s">
        <v>1901</v>
      </c>
    </row>
    <row r="594" customFormat="false" ht="15" hidden="false" customHeight="false" outlineLevel="0" collapsed="false">
      <c r="B594" s="1" t="n">
        <v>592</v>
      </c>
      <c r="C594" s="2" t="s">
        <v>1902</v>
      </c>
      <c r="D594" s="0" t="s">
        <v>1903</v>
      </c>
      <c r="E594" s="18" t="s">
        <v>1904</v>
      </c>
    </row>
    <row r="595" customFormat="false" ht="15" hidden="false" customHeight="false" outlineLevel="0" collapsed="false">
      <c r="B595" s="1" t="n">
        <v>593</v>
      </c>
      <c r="C595" s="2" t="s">
        <v>1905</v>
      </c>
      <c r="D595" s="0" t="s">
        <v>1906</v>
      </c>
      <c r="E595" s="18" t="s">
        <v>1907</v>
      </c>
    </row>
    <row r="596" customFormat="false" ht="15" hidden="false" customHeight="false" outlineLevel="0" collapsed="false">
      <c r="B596" s="1" t="n">
        <v>594</v>
      </c>
      <c r="C596" s="2" t="s">
        <v>1908</v>
      </c>
      <c r="D596" s="0" t="s">
        <v>1909</v>
      </c>
      <c r="E596" s="18" t="s">
        <v>1910</v>
      </c>
    </row>
    <row r="597" customFormat="false" ht="15" hidden="false" customHeight="false" outlineLevel="0" collapsed="false">
      <c r="B597" s="1" t="n">
        <v>595</v>
      </c>
      <c r="C597" s="2" t="s">
        <v>1911</v>
      </c>
      <c r="D597" s="0" t="s">
        <v>1912</v>
      </c>
      <c r="E597" s="18" t="s">
        <v>1913</v>
      </c>
    </row>
    <row r="598" customFormat="false" ht="15" hidden="false" customHeight="false" outlineLevel="0" collapsed="false">
      <c r="B598" s="1" t="n">
        <v>596</v>
      </c>
      <c r="C598" s="2" t="s">
        <v>1914</v>
      </c>
      <c r="D598" s="0" t="s">
        <v>1915</v>
      </c>
      <c r="E598" s="18" t="s">
        <v>1916</v>
      </c>
    </row>
    <row r="599" customFormat="false" ht="15" hidden="false" customHeight="false" outlineLevel="0" collapsed="false">
      <c r="B599" s="1" t="n">
        <v>597</v>
      </c>
      <c r="C599" s="2" t="s">
        <v>1917</v>
      </c>
      <c r="D599" s="0" t="s">
        <v>1918</v>
      </c>
      <c r="E599" s="18" t="s">
        <v>1919</v>
      </c>
    </row>
    <row r="600" customFormat="false" ht="15" hidden="false" customHeight="false" outlineLevel="0" collapsed="false">
      <c r="B600" s="1" t="n">
        <v>598</v>
      </c>
      <c r="C600" s="2" t="s">
        <v>1920</v>
      </c>
      <c r="D600" s="0" t="s">
        <v>1918</v>
      </c>
      <c r="E600" s="18" t="s">
        <v>1919</v>
      </c>
    </row>
    <row r="601" customFormat="false" ht="15" hidden="false" customHeight="false" outlineLevel="0" collapsed="false">
      <c r="B601" s="1" t="n">
        <v>599</v>
      </c>
      <c r="C601" s="2" t="s">
        <v>1921</v>
      </c>
      <c r="D601" s="0" t="s">
        <v>1918</v>
      </c>
      <c r="E601" s="18" t="s">
        <v>1919</v>
      </c>
    </row>
    <row r="602" customFormat="false" ht="15" hidden="false" customHeight="false" outlineLevel="0" collapsed="false">
      <c r="B602" s="1" t="n">
        <v>600</v>
      </c>
      <c r="C602" s="2" t="s">
        <v>1922</v>
      </c>
      <c r="D602" s="0" t="s">
        <v>1923</v>
      </c>
      <c r="E602" s="18" t="s">
        <v>779</v>
      </c>
    </row>
    <row r="603" customFormat="false" ht="15" hidden="false" customHeight="false" outlineLevel="0" collapsed="false">
      <c r="B603" s="1" t="n">
        <v>601</v>
      </c>
      <c r="C603" s="2" t="s">
        <v>1924</v>
      </c>
      <c r="D603" s="0" t="s">
        <v>1925</v>
      </c>
      <c r="E603" s="18" t="s">
        <v>1052</v>
      </c>
    </row>
    <row r="604" customFormat="false" ht="15" hidden="false" customHeight="false" outlineLevel="0" collapsed="false">
      <c r="B604" s="1" t="n">
        <v>602</v>
      </c>
      <c r="C604" s="2" t="s">
        <v>1926</v>
      </c>
      <c r="D604" s="0" t="s">
        <v>1927</v>
      </c>
      <c r="E604" s="18" t="s">
        <v>1928</v>
      </c>
    </row>
    <row r="605" customFormat="false" ht="15" hidden="false" customHeight="false" outlineLevel="0" collapsed="false">
      <c r="B605" s="1" t="n">
        <v>603</v>
      </c>
      <c r="C605" s="2" t="s">
        <v>1929</v>
      </c>
      <c r="D605" s="0" t="s">
        <v>1930</v>
      </c>
      <c r="E605" s="18" t="s">
        <v>1931</v>
      </c>
    </row>
    <row r="606" customFormat="false" ht="15" hidden="false" customHeight="false" outlineLevel="0" collapsed="false">
      <c r="B606" s="1" t="n">
        <v>604</v>
      </c>
      <c r="C606" s="2" t="s">
        <v>1932</v>
      </c>
      <c r="D606" s="0" t="s">
        <v>1933</v>
      </c>
      <c r="E606" s="18" t="s">
        <v>1934</v>
      </c>
    </row>
    <row r="607" customFormat="false" ht="15" hidden="false" customHeight="false" outlineLevel="0" collapsed="false">
      <c r="B607" s="1" t="n">
        <v>605</v>
      </c>
      <c r="C607" s="2" t="s">
        <v>1935</v>
      </c>
      <c r="D607" s="0" t="s">
        <v>1936</v>
      </c>
      <c r="E607" s="18" t="s">
        <v>1937</v>
      </c>
    </row>
    <row r="608" customFormat="false" ht="15" hidden="false" customHeight="false" outlineLevel="0" collapsed="false">
      <c r="B608" s="1" t="n">
        <v>606</v>
      </c>
      <c r="C608" s="2" t="s">
        <v>1938</v>
      </c>
      <c r="D608" s="0" t="s">
        <v>1939</v>
      </c>
      <c r="E608" s="18" t="s">
        <v>1940</v>
      </c>
    </row>
    <row r="609" customFormat="false" ht="15" hidden="false" customHeight="false" outlineLevel="0" collapsed="false">
      <c r="B609" s="1" t="n">
        <v>607</v>
      </c>
      <c r="C609" s="2" t="s">
        <v>1941</v>
      </c>
      <c r="D609" s="0" t="s">
        <v>1942</v>
      </c>
      <c r="E609" s="18" t="s">
        <v>1943</v>
      </c>
    </row>
    <row r="610" customFormat="false" ht="15" hidden="false" customHeight="false" outlineLevel="0" collapsed="false">
      <c r="B610" s="1" t="n">
        <v>608</v>
      </c>
      <c r="C610" s="2" t="s">
        <v>1944</v>
      </c>
      <c r="D610" s="0" t="s">
        <v>1945</v>
      </c>
      <c r="E610" s="18" t="s">
        <v>1946</v>
      </c>
    </row>
    <row r="611" customFormat="false" ht="15" hidden="false" customHeight="false" outlineLevel="0" collapsed="false">
      <c r="B611" s="1" t="n">
        <v>609</v>
      </c>
      <c r="C611" s="2" t="s">
        <v>1947</v>
      </c>
      <c r="D611" s="0" t="s">
        <v>1948</v>
      </c>
      <c r="E611" s="18" t="s">
        <v>1949</v>
      </c>
    </row>
    <row r="612" customFormat="false" ht="15" hidden="false" customHeight="false" outlineLevel="0" collapsed="false">
      <c r="B612" s="1" t="n">
        <v>610</v>
      </c>
      <c r="C612" s="2" t="s">
        <v>1950</v>
      </c>
      <c r="D612" s="0" t="s">
        <v>1951</v>
      </c>
      <c r="E612" s="18" t="s">
        <v>1952</v>
      </c>
    </row>
    <row r="613" customFormat="false" ht="15" hidden="false" customHeight="false" outlineLevel="0" collapsed="false">
      <c r="B613" s="1" t="n">
        <v>611</v>
      </c>
      <c r="C613" s="2" t="s">
        <v>1953</v>
      </c>
      <c r="D613" s="0" t="s">
        <v>1954</v>
      </c>
      <c r="E613" s="18" t="s">
        <v>947</v>
      </c>
    </row>
    <row r="614" customFormat="false" ht="15" hidden="false" customHeight="false" outlineLevel="0" collapsed="false">
      <c r="B614" s="1" t="n">
        <v>612</v>
      </c>
      <c r="C614" s="2" t="s">
        <v>1955</v>
      </c>
      <c r="D614" s="0" t="s">
        <v>1956</v>
      </c>
      <c r="E614" s="18" t="s">
        <v>867</v>
      </c>
    </row>
    <row r="615" customFormat="false" ht="15" hidden="false" customHeight="false" outlineLevel="0" collapsed="false">
      <c r="B615" s="1" t="n">
        <v>613</v>
      </c>
      <c r="C615" s="2" t="s">
        <v>1957</v>
      </c>
      <c r="D615" s="0" t="s">
        <v>1958</v>
      </c>
      <c r="E615" s="18" t="s">
        <v>1959</v>
      </c>
    </row>
    <row r="616" customFormat="false" ht="15" hidden="false" customHeight="false" outlineLevel="0" collapsed="false">
      <c r="B616" s="1" t="n">
        <v>614</v>
      </c>
      <c r="C616" s="2" t="s">
        <v>1960</v>
      </c>
      <c r="D616" s="0" t="s">
        <v>1961</v>
      </c>
      <c r="E616" s="18" t="s">
        <v>509</v>
      </c>
    </row>
    <row r="617" customFormat="false" ht="15" hidden="false" customHeight="false" outlineLevel="0" collapsed="false">
      <c r="B617" s="1" t="n">
        <v>615</v>
      </c>
      <c r="C617" s="2" t="s">
        <v>1962</v>
      </c>
      <c r="D617" s="0" t="s">
        <v>1963</v>
      </c>
      <c r="E617" s="18" t="s">
        <v>1964</v>
      </c>
    </row>
    <row r="618" customFormat="false" ht="15" hidden="false" customHeight="false" outlineLevel="0" collapsed="false">
      <c r="B618" s="1" t="n">
        <v>616</v>
      </c>
      <c r="C618" s="2" t="s">
        <v>1965</v>
      </c>
      <c r="D618" s="0" t="s">
        <v>1966</v>
      </c>
      <c r="E618" s="18" t="s">
        <v>1967</v>
      </c>
    </row>
    <row r="619" customFormat="false" ht="15" hidden="false" customHeight="false" outlineLevel="0" collapsed="false">
      <c r="B619" s="1" t="n">
        <v>617</v>
      </c>
      <c r="C619" s="2" t="s">
        <v>1968</v>
      </c>
      <c r="D619" s="0" t="s">
        <v>1969</v>
      </c>
      <c r="E619" s="18" t="s">
        <v>1970</v>
      </c>
    </row>
    <row r="620" customFormat="false" ht="15" hidden="false" customHeight="false" outlineLevel="0" collapsed="false">
      <c r="B620" s="1" t="n">
        <v>618</v>
      </c>
      <c r="C620" s="2" t="s">
        <v>1971</v>
      </c>
      <c r="D620" s="0" t="s">
        <v>1972</v>
      </c>
      <c r="E620" s="18" t="s">
        <v>1973</v>
      </c>
    </row>
    <row r="621" customFormat="false" ht="15" hidden="false" customHeight="false" outlineLevel="0" collapsed="false">
      <c r="B621" s="1" t="n">
        <v>619</v>
      </c>
      <c r="C621" s="2" t="s">
        <v>1974</v>
      </c>
      <c r="D621" s="0" t="s">
        <v>1975</v>
      </c>
      <c r="E621" s="18" t="s">
        <v>1976</v>
      </c>
    </row>
    <row r="622" customFormat="false" ht="15" hidden="false" customHeight="false" outlineLevel="0" collapsed="false">
      <c r="B622" s="1" t="n">
        <v>620</v>
      </c>
      <c r="C622" s="2" t="s">
        <v>1977</v>
      </c>
      <c r="D622" s="0" t="s">
        <v>1978</v>
      </c>
      <c r="E622" s="18" t="s">
        <v>1979</v>
      </c>
    </row>
    <row r="623" customFormat="false" ht="15" hidden="false" customHeight="false" outlineLevel="0" collapsed="false">
      <c r="B623" s="1" t="n">
        <v>621</v>
      </c>
      <c r="C623" s="2" t="s">
        <v>1980</v>
      </c>
      <c r="D623" s="0" t="s">
        <v>1981</v>
      </c>
      <c r="E623" s="18" t="s">
        <v>1982</v>
      </c>
    </row>
    <row r="624" customFormat="false" ht="15" hidden="false" customHeight="false" outlineLevel="0" collapsed="false">
      <c r="B624" s="1" t="n">
        <v>622</v>
      </c>
      <c r="C624" s="2" t="s">
        <v>1983</v>
      </c>
      <c r="D624" s="0" t="s">
        <v>1984</v>
      </c>
      <c r="E624" s="18" t="s">
        <v>1985</v>
      </c>
    </row>
    <row r="625" customFormat="false" ht="15" hidden="false" customHeight="false" outlineLevel="0" collapsed="false">
      <c r="B625" s="1" t="n">
        <v>623</v>
      </c>
      <c r="C625" s="2" t="s">
        <v>1986</v>
      </c>
      <c r="D625" s="0" t="s">
        <v>1987</v>
      </c>
      <c r="E625" s="18" t="s">
        <v>1988</v>
      </c>
    </row>
    <row r="626" customFormat="false" ht="15" hidden="false" customHeight="false" outlineLevel="0" collapsed="false">
      <c r="B626" s="1" t="n">
        <v>624</v>
      </c>
      <c r="C626" s="2" t="s">
        <v>1989</v>
      </c>
      <c r="D626" s="0" t="s">
        <v>1990</v>
      </c>
      <c r="E626" s="18" t="s">
        <v>1991</v>
      </c>
    </row>
    <row r="627" customFormat="false" ht="15" hidden="false" customHeight="false" outlineLevel="0" collapsed="false">
      <c r="B627" s="1" t="n">
        <v>625</v>
      </c>
      <c r="C627" s="2" t="s">
        <v>1992</v>
      </c>
      <c r="D627" s="0" t="s">
        <v>1993</v>
      </c>
      <c r="E627" s="18" t="s">
        <v>1994</v>
      </c>
    </row>
    <row r="628" customFormat="false" ht="15" hidden="false" customHeight="false" outlineLevel="0" collapsed="false">
      <c r="B628" s="1" t="n">
        <v>626</v>
      </c>
      <c r="C628" s="2" t="s">
        <v>1995</v>
      </c>
      <c r="D628" s="0" t="s">
        <v>1996</v>
      </c>
      <c r="E628" s="18" t="s">
        <v>1997</v>
      </c>
    </row>
    <row r="629" customFormat="false" ht="15" hidden="false" customHeight="false" outlineLevel="0" collapsed="false">
      <c r="B629" s="1" t="n">
        <v>627</v>
      </c>
      <c r="C629" s="2" t="s">
        <v>1998</v>
      </c>
      <c r="D629" s="0" t="s">
        <v>1999</v>
      </c>
      <c r="E629" s="18" t="s">
        <v>2000</v>
      </c>
    </row>
    <row r="630" customFormat="false" ht="15" hidden="false" customHeight="false" outlineLevel="0" collapsed="false">
      <c r="B630" s="1" t="n">
        <v>628</v>
      </c>
      <c r="C630" s="2" t="s">
        <v>2001</v>
      </c>
      <c r="D630" s="0" t="s">
        <v>2002</v>
      </c>
      <c r="E630" s="18" t="s">
        <v>2003</v>
      </c>
    </row>
    <row r="631" customFormat="false" ht="15" hidden="false" customHeight="false" outlineLevel="0" collapsed="false">
      <c r="B631" s="1" t="n">
        <v>629</v>
      </c>
      <c r="C631" s="2" t="s">
        <v>2004</v>
      </c>
      <c r="D631" s="0" t="s">
        <v>2005</v>
      </c>
      <c r="E631" s="18" t="s">
        <v>2006</v>
      </c>
    </row>
    <row r="632" customFormat="false" ht="15" hidden="false" customHeight="false" outlineLevel="0" collapsed="false">
      <c r="B632" s="1" t="n">
        <v>630</v>
      </c>
      <c r="C632" s="2" t="s">
        <v>2007</v>
      </c>
      <c r="D632" s="0" t="s">
        <v>2008</v>
      </c>
      <c r="E632" s="18" t="s">
        <v>2009</v>
      </c>
    </row>
    <row r="633" customFormat="false" ht="15" hidden="false" customHeight="false" outlineLevel="0" collapsed="false">
      <c r="B633" s="1" t="n">
        <v>631</v>
      </c>
      <c r="C633" s="2" t="s">
        <v>2010</v>
      </c>
      <c r="D633" s="0" t="s">
        <v>2011</v>
      </c>
      <c r="E633" s="18" t="s">
        <v>2012</v>
      </c>
    </row>
    <row r="634" customFormat="false" ht="15" hidden="false" customHeight="false" outlineLevel="0" collapsed="false">
      <c r="B634" s="1" t="n">
        <v>632</v>
      </c>
      <c r="C634" s="2" t="s">
        <v>2013</v>
      </c>
      <c r="D634" s="0" t="s">
        <v>2014</v>
      </c>
      <c r="E634" s="18" t="s">
        <v>2015</v>
      </c>
    </row>
    <row r="635" customFormat="false" ht="15" hidden="false" customHeight="false" outlineLevel="0" collapsed="false">
      <c r="B635" s="1" t="n">
        <v>633</v>
      </c>
      <c r="C635" s="2" t="s">
        <v>2016</v>
      </c>
      <c r="D635" s="0" t="s">
        <v>2017</v>
      </c>
      <c r="E635" s="18" t="s">
        <v>2018</v>
      </c>
    </row>
    <row r="636" customFormat="false" ht="15" hidden="false" customHeight="false" outlineLevel="0" collapsed="false">
      <c r="B636" s="1" t="n">
        <v>634</v>
      </c>
      <c r="C636" s="2" t="s">
        <v>2019</v>
      </c>
      <c r="D636" s="0" t="s">
        <v>2020</v>
      </c>
      <c r="E636" s="18" t="s">
        <v>2021</v>
      </c>
    </row>
    <row r="637" customFormat="false" ht="15" hidden="false" customHeight="false" outlineLevel="0" collapsed="false">
      <c r="B637" s="1" t="n">
        <v>635</v>
      </c>
      <c r="C637" s="2" t="s">
        <v>2022</v>
      </c>
      <c r="D637" s="0" t="s">
        <v>2023</v>
      </c>
      <c r="E637" s="18" t="s">
        <v>2024</v>
      </c>
    </row>
    <row r="638" customFormat="false" ht="15" hidden="false" customHeight="false" outlineLevel="0" collapsed="false">
      <c r="B638" s="1" t="n">
        <v>636</v>
      </c>
      <c r="C638" s="2" t="s">
        <v>2025</v>
      </c>
      <c r="D638" s="0" t="s">
        <v>2026</v>
      </c>
      <c r="E638" s="18" t="s">
        <v>2027</v>
      </c>
    </row>
    <row r="639" customFormat="false" ht="15" hidden="false" customHeight="false" outlineLevel="0" collapsed="false">
      <c r="B639" s="1" t="n">
        <v>637</v>
      </c>
      <c r="C639" s="2" t="s">
        <v>2028</v>
      </c>
      <c r="D639" s="0" t="s">
        <v>2029</v>
      </c>
      <c r="E639" s="18" t="s">
        <v>2030</v>
      </c>
    </row>
    <row r="640" customFormat="false" ht="15" hidden="false" customHeight="false" outlineLevel="0" collapsed="false">
      <c r="B640" s="1" t="n">
        <v>638</v>
      </c>
      <c r="C640" s="2" t="s">
        <v>2031</v>
      </c>
      <c r="D640" s="0" t="s">
        <v>2032</v>
      </c>
      <c r="E640" s="18" t="s">
        <v>2033</v>
      </c>
    </row>
    <row r="641" customFormat="false" ht="15" hidden="false" customHeight="false" outlineLevel="0" collapsed="false">
      <c r="B641" s="1" t="n">
        <v>639</v>
      </c>
      <c r="C641" s="2" t="s">
        <v>2034</v>
      </c>
      <c r="D641" s="0" t="s">
        <v>2035</v>
      </c>
      <c r="E641" s="18" t="s">
        <v>2036</v>
      </c>
    </row>
    <row r="642" customFormat="false" ht="15" hidden="false" customHeight="false" outlineLevel="0" collapsed="false">
      <c r="B642" s="1" t="n">
        <v>640</v>
      </c>
      <c r="C642" s="2" t="s">
        <v>2037</v>
      </c>
      <c r="D642" s="0" t="s">
        <v>2038</v>
      </c>
      <c r="E642" s="18" t="s">
        <v>2039</v>
      </c>
    </row>
    <row r="643" customFormat="false" ht="15" hidden="false" customHeight="false" outlineLevel="0" collapsed="false">
      <c r="B643" s="1" t="n">
        <v>641</v>
      </c>
      <c r="C643" s="2" t="s">
        <v>2040</v>
      </c>
      <c r="D643" s="0" t="s">
        <v>2041</v>
      </c>
      <c r="E643" s="18" t="s">
        <v>2042</v>
      </c>
    </row>
    <row r="644" customFormat="false" ht="15" hidden="false" customHeight="false" outlineLevel="0" collapsed="false">
      <c r="B644" s="1" t="n">
        <v>642</v>
      </c>
      <c r="C644" s="2" t="s">
        <v>2043</v>
      </c>
      <c r="D644" s="0" t="s">
        <v>2044</v>
      </c>
      <c r="E644" s="18" t="s">
        <v>2045</v>
      </c>
    </row>
    <row r="645" customFormat="false" ht="15" hidden="false" customHeight="false" outlineLevel="0" collapsed="false">
      <c r="B645" s="1" t="n">
        <v>643</v>
      </c>
      <c r="C645" s="2" t="s">
        <v>2046</v>
      </c>
      <c r="D645" s="0" t="s">
        <v>2047</v>
      </c>
      <c r="E645" s="18" t="s">
        <v>2048</v>
      </c>
    </row>
    <row r="646" customFormat="false" ht="15" hidden="false" customHeight="false" outlineLevel="0" collapsed="false">
      <c r="B646" s="1" t="n">
        <v>644</v>
      </c>
      <c r="C646" s="2" t="s">
        <v>2049</v>
      </c>
      <c r="D646" s="0" t="s">
        <v>2050</v>
      </c>
      <c r="E646" s="18" t="s">
        <v>2051</v>
      </c>
    </row>
    <row r="647" customFormat="false" ht="15" hidden="false" customHeight="false" outlineLevel="0" collapsed="false">
      <c r="B647" s="1" t="n">
        <v>645</v>
      </c>
      <c r="C647" s="2" t="s">
        <v>2052</v>
      </c>
      <c r="D647" s="0" t="s">
        <v>2053</v>
      </c>
      <c r="E647" s="18" t="s">
        <v>2054</v>
      </c>
    </row>
    <row r="648" customFormat="false" ht="15" hidden="false" customHeight="false" outlineLevel="0" collapsed="false">
      <c r="B648" s="1" t="n">
        <v>646</v>
      </c>
      <c r="C648" s="2" t="s">
        <v>2055</v>
      </c>
      <c r="D648" s="0" t="s">
        <v>2056</v>
      </c>
      <c r="E648" s="18" t="s">
        <v>2057</v>
      </c>
    </row>
    <row r="649" customFormat="false" ht="15" hidden="false" customHeight="false" outlineLevel="0" collapsed="false">
      <c r="B649" s="1" t="n">
        <v>647</v>
      </c>
      <c r="C649" s="2" t="s">
        <v>2058</v>
      </c>
      <c r="D649" s="0" t="s">
        <v>2059</v>
      </c>
      <c r="E649" s="18" t="s">
        <v>563</v>
      </c>
    </row>
    <row r="650" customFormat="false" ht="15" hidden="false" customHeight="false" outlineLevel="0" collapsed="false">
      <c r="B650" s="1" t="n">
        <v>648</v>
      </c>
      <c r="C650" s="2" t="s">
        <v>2060</v>
      </c>
      <c r="D650" s="0" t="s">
        <v>2061</v>
      </c>
      <c r="E650" s="18" t="s">
        <v>2062</v>
      </c>
    </row>
    <row r="651" customFormat="false" ht="15" hidden="false" customHeight="false" outlineLevel="0" collapsed="false">
      <c r="B651" s="1" t="n">
        <v>649</v>
      </c>
      <c r="C651" s="2" t="s">
        <v>2063</v>
      </c>
      <c r="D651" s="0" t="s">
        <v>2064</v>
      </c>
      <c r="E651" s="18" t="s">
        <v>2065</v>
      </c>
    </row>
    <row r="652" customFormat="false" ht="15" hidden="false" customHeight="false" outlineLevel="0" collapsed="false">
      <c r="B652" s="1" t="n">
        <v>650</v>
      </c>
      <c r="C652" s="2" t="s">
        <v>2066</v>
      </c>
      <c r="D652" s="0" t="s">
        <v>2067</v>
      </c>
      <c r="E652" s="18" t="s">
        <v>2068</v>
      </c>
    </row>
    <row r="653" customFormat="false" ht="15" hidden="false" customHeight="false" outlineLevel="0" collapsed="false">
      <c r="B653" s="1" t="n">
        <v>651</v>
      </c>
      <c r="C653" s="2" t="s">
        <v>2069</v>
      </c>
      <c r="D653" s="0" t="s">
        <v>2070</v>
      </c>
      <c r="E653" s="18" t="s">
        <v>2071</v>
      </c>
    </row>
    <row r="654" customFormat="false" ht="15" hidden="false" customHeight="false" outlineLevel="0" collapsed="false">
      <c r="B654" s="1" t="n">
        <v>652</v>
      </c>
      <c r="C654" s="2" t="s">
        <v>2072</v>
      </c>
      <c r="D654" s="0" t="s">
        <v>2073</v>
      </c>
      <c r="E654" s="18" t="s">
        <v>2074</v>
      </c>
    </row>
    <row r="655" customFormat="false" ht="15" hidden="false" customHeight="false" outlineLevel="0" collapsed="false">
      <c r="B655" s="1" t="n">
        <v>653</v>
      </c>
      <c r="C655" s="2" t="s">
        <v>2075</v>
      </c>
      <c r="D655" s="0" t="s">
        <v>2076</v>
      </c>
      <c r="E655" s="18" t="s">
        <v>2077</v>
      </c>
    </row>
    <row r="656" customFormat="false" ht="15" hidden="false" customHeight="false" outlineLevel="0" collapsed="false">
      <c r="B656" s="1" t="n">
        <v>654</v>
      </c>
      <c r="C656" s="2" t="s">
        <v>2078</v>
      </c>
      <c r="D656" s="0" t="s">
        <v>2079</v>
      </c>
      <c r="E656" s="18" t="s">
        <v>2080</v>
      </c>
    </row>
    <row r="657" customFormat="false" ht="15" hidden="false" customHeight="false" outlineLevel="0" collapsed="false">
      <c r="B657" s="1" t="n">
        <v>655</v>
      </c>
      <c r="C657" s="2" t="s">
        <v>2081</v>
      </c>
      <c r="D657" s="0" t="s">
        <v>2082</v>
      </c>
      <c r="E657" s="18" t="s">
        <v>2083</v>
      </c>
    </row>
    <row r="658" customFormat="false" ht="15" hidden="false" customHeight="false" outlineLevel="0" collapsed="false">
      <c r="B658" s="1" t="n">
        <v>656</v>
      </c>
      <c r="C658" s="2" t="s">
        <v>2084</v>
      </c>
      <c r="D658" s="0" t="s">
        <v>2085</v>
      </c>
      <c r="E658" s="18" t="s">
        <v>2086</v>
      </c>
    </row>
    <row r="659" customFormat="false" ht="15" hidden="false" customHeight="false" outlineLevel="0" collapsed="false">
      <c r="B659" s="1" t="n">
        <v>657</v>
      </c>
      <c r="C659" s="2" t="s">
        <v>2087</v>
      </c>
      <c r="D659" s="0" t="s">
        <v>2088</v>
      </c>
      <c r="E659" s="18" t="s">
        <v>2089</v>
      </c>
    </row>
    <row r="660" customFormat="false" ht="15" hidden="false" customHeight="false" outlineLevel="0" collapsed="false">
      <c r="B660" s="1" t="n">
        <v>658</v>
      </c>
      <c r="C660" s="2" t="s">
        <v>2090</v>
      </c>
      <c r="D660" s="0" t="s">
        <v>2091</v>
      </c>
      <c r="E660" s="18" t="s">
        <v>2092</v>
      </c>
    </row>
    <row r="661" customFormat="false" ht="15" hidden="false" customHeight="false" outlineLevel="0" collapsed="false">
      <c r="B661" s="1" t="n">
        <v>659</v>
      </c>
      <c r="C661" s="2" t="s">
        <v>2093</v>
      </c>
      <c r="D661" s="0" t="s">
        <v>2094</v>
      </c>
      <c r="E661" s="18" t="s">
        <v>2095</v>
      </c>
    </row>
    <row r="662" customFormat="false" ht="15" hidden="false" customHeight="false" outlineLevel="0" collapsed="false">
      <c r="B662" s="1" t="n">
        <v>660</v>
      </c>
      <c r="C662" s="2" t="s">
        <v>2096</v>
      </c>
      <c r="D662" s="0" t="s">
        <v>2097</v>
      </c>
      <c r="E662" s="18" t="s">
        <v>2098</v>
      </c>
    </row>
    <row r="663" customFormat="false" ht="15" hidden="false" customHeight="false" outlineLevel="0" collapsed="false">
      <c r="B663" s="1" t="n">
        <v>661</v>
      </c>
      <c r="C663" s="2" t="s">
        <v>2099</v>
      </c>
      <c r="D663" s="0" t="s">
        <v>2100</v>
      </c>
      <c r="E663" s="18" t="s">
        <v>2101</v>
      </c>
    </row>
    <row r="664" customFormat="false" ht="15" hidden="false" customHeight="false" outlineLevel="0" collapsed="false">
      <c r="B664" s="1" t="n">
        <v>662</v>
      </c>
      <c r="C664" s="2" t="s">
        <v>2102</v>
      </c>
      <c r="D664" s="0" t="s">
        <v>2103</v>
      </c>
      <c r="E664" s="18" t="s">
        <v>2104</v>
      </c>
    </row>
    <row r="665" customFormat="false" ht="15" hidden="false" customHeight="false" outlineLevel="0" collapsed="false">
      <c r="B665" s="1" t="n">
        <v>663</v>
      </c>
      <c r="C665" s="2" t="s">
        <v>2105</v>
      </c>
      <c r="D665" s="0" t="s">
        <v>2106</v>
      </c>
      <c r="E665" s="18" t="s">
        <v>2107</v>
      </c>
    </row>
    <row r="666" customFormat="false" ht="15" hidden="false" customHeight="false" outlineLevel="0" collapsed="false">
      <c r="B666" s="1" t="n">
        <v>664</v>
      </c>
      <c r="C666" s="2" t="s">
        <v>2108</v>
      </c>
      <c r="D666" s="0" t="s">
        <v>2109</v>
      </c>
      <c r="E666" s="18" t="s">
        <v>2110</v>
      </c>
    </row>
    <row r="667" customFormat="false" ht="15" hidden="false" customHeight="false" outlineLevel="0" collapsed="false">
      <c r="B667" s="1" t="n">
        <v>665</v>
      </c>
      <c r="C667" s="2" t="s">
        <v>2111</v>
      </c>
      <c r="D667" s="0" t="s">
        <v>2112</v>
      </c>
      <c r="E667" s="18" t="s">
        <v>2113</v>
      </c>
    </row>
    <row r="668" customFormat="false" ht="15" hidden="false" customHeight="false" outlineLevel="0" collapsed="false">
      <c r="B668" s="1" t="n">
        <v>666</v>
      </c>
      <c r="C668" s="2" t="s">
        <v>2114</v>
      </c>
      <c r="D668" s="0" t="s">
        <v>2115</v>
      </c>
      <c r="E668" s="18" t="s">
        <v>2116</v>
      </c>
    </row>
    <row r="669" customFormat="false" ht="15" hidden="false" customHeight="false" outlineLevel="0" collapsed="false">
      <c r="B669" s="1" t="n">
        <v>667</v>
      </c>
      <c r="C669" s="2" t="s">
        <v>2117</v>
      </c>
      <c r="D669" s="0" t="s">
        <v>2118</v>
      </c>
      <c r="E669" s="18" t="s">
        <v>2119</v>
      </c>
    </row>
    <row r="670" customFormat="false" ht="15" hidden="false" customHeight="false" outlineLevel="0" collapsed="false">
      <c r="B670" s="1" t="n">
        <v>668</v>
      </c>
      <c r="C670" s="2" t="s">
        <v>2120</v>
      </c>
      <c r="D670" s="0" t="s">
        <v>2121</v>
      </c>
      <c r="E670" s="18" t="s">
        <v>2122</v>
      </c>
    </row>
    <row r="671" customFormat="false" ht="15" hidden="false" customHeight="false" outlineLevel="0" collapsed="false">
      <c r="B671" s="1" t="n">
        <v>669</v>
      </c>
      <c r="C671" s="2" t="s">
        <v>2123</v>
      </c>
      <c r="D671" s="0" t="s">
        <v>2124</v>
      </c>
      <c r="E671" s="18" t="s">
        <v>2125</v>
      </c>
    </row>
    <row r="672" customFormat="false" ht="15" hidden="false" customHeight="false" outlineLevel="0" collapsed="false">
      <c r="B672" s="1" t="n">
        <v>670</v>
      </c>
      <c r="C672" s="2" t="s">
        <v>2126</v>
      </c>
      <c r="D672" s="0" t="s">
        <v>2127</v>
      </c>
      <c r="E672" s="18" t="s">
        <v>2128</v>
      </c>
    </row>
    <row r="673" customFormat="false" ht="15" hidden="false" customHeight="false" outlineLevel="0" collapsed="false">
      <c r="B673" s="1" t="n">
        <v>671</v>
      </c>
      <c r="C673" s="2" t="s">
        <v>2129</v>
      </c>
      <c r="D673" s="0" t="s">
        <v>2130</v>
      </c>
      <c r="E673" s="18" t="s">
        <v>2131</v>
      </c>
    </row>
    <row r="674" customFormat="false" ht="15" hidden="false" customHeight="false" outlineLevel="0" collapsed="false">
      <c r="B674" s="1" t="n">
        <v>672</v>
      </c>
      <c r="C674" s="2" t="s">
        <v>2132</v>
      </c>
      <c r="D674" s="0" t="s">
        <v>2133</v>
      </c>
      <c r="E674" s="18" t="s">
        <v>2134</v>
      </c>
    </row>
    <row r="675" customFormat="false" ht="15" hidden="false" customHeight="false" outlineLevel="0" collapsed="false">
      <c r="B675" s="1" t="n">
        <v>673</v>
      </c>
      <c r="C675" s="2" t="s">
        <v>2135</v>
      </c>
      <c r="D675" s="0" t="s">
        <v>2136</v>
      </c>
      <c r="E675" s="18" t="s">
        <v>2137</v>
      </c>
    </row>
    <row r="676" customFormat="false" ht="15" hidden="false" customHeight="false" outlineLevel="0" collapsed="false">
      <c r="B676" s="1" t="n">
        <v>674</v>
      </c>
      <c r="C676" s="2" t="s">
        <v>2138</v>
      </c>
      <c r="D676" s="0" t="s">
        <v>2139</v>
      </c>
      <c r="E676" s="18" t="s">
        <v>2140</v>
      </c>
    </row>
    <row r="677" customFormat="false" ht="15" hidden="false" customHeight="false" outlineLevel="0" collapsed="false">
      <c r="B677" s="1" t="n">
        <v>675</v>
      </c>
      <c r="C677" s="2" t="s">
        <v>2141</v>
      </c>
      <c r="D677" s="0" t="s">
        <v>2142</v>
      </c>
      <c r="E677" s="18" t="s">
        <v>2143</v>
      </c>
    </row>
    <row r="678" customFormat="false" ht="15" hidden="false" customHeight="false" outlineLevel="0" collapsed="false">
      <c r="B678" s="1" t="n">
        <v>676</v>
      </c>
      <c r="C678" s="2" t="s">
        <v>2144</v>
      </c>
      <c r="D678" s="0" t="s">
        <v>2145</v>
      </c>
      <c r="E678" s="18" t="s">
        <v>2146</v>
      </c>
    </row>
    <row r="679" customFormat="false" ht="15" hidden="false" customHeight="false" outlineLevel="0" collapsed="false">
      <c r="B679" s="1" t="n">
        <v>677</v>
      </c>
      <c r="C679" s="2" t="s">
        <v>2147</v>
      </c>
      <c r="D679" s="0" t="s">
        <v>2148</v>
      </c>
      <c r="E679" s="18" t="s">
        <v>2149</v>
      </c>
    </row>
    <row r="680" customFormat="false" ht="15" hidden="false" customHeight="false" outlineLevel="0" collapsed="false">
      <c r="B680" s="1" t="n">
        <v>678</v>
      </c>
      <c r="C680" s="2" t="s">
        <v>2150</v>
      </c>
      <c r="D680" s="0" t="s">
        <v>2151</v>
      </c>
      <c r="E680" s="18" t="s">
        <v>542</v>
      </c>
    </row>
    <row r="681" customFormat="false" ht="15" hidden="false" customHeight="false" outlineLevel="0" collapsed="false">
      <c r="B681" s="1" t="n">
        <v>679</v>
      </c>
      <c r="C681" s="2" t="s">
        <v>2152</v>
      </c>
      <c r="D681" s="0" t="s">
        <v>2153</v>
      </c>
      <c r="E681" s="18" t="s">
        <v>2154</v>
      </c>
    </row>
    <row r="682" customFormat="false" ht="15" hidden="false" customHeight="false" outlineLevel="0" collapsed="false">
      <c r="B682" s="1" t="n">
        <v>680</v>
      </c>
      <c r="C682" s="2" t="s">
        <v>2155</v>
      </c>
      <c r="D682" s="0" t="s">
        <v>2156</v>
      </c>
      <c r="E682" s="18" t="s">
        <v>2157</v>
      </c>
    </row>
    <row r="683" customFormat="false" ht="15" hidden="false" customHeight="false" outlineLevel="0" collapsed="false">
      <c r="B683" s="1" t="n">
        <v>681</v>
      </c>
      <c r="C683" s="2" t="s">
        <v>2158</v>
      </c>
      <c r="D683" s="0" t="s">
        <v>2159</v>
      </c>
      <c r="E683" s="18" t="s">
        <v>2160</v>
      </c>
    </row>
    <row r="684" customFormat="false" ht="15" hidden="false" customHeight="false" outlineLevel="0" collapsed="false">
      <c r="B684" s="1" t="n">
        <v>682</v>
      </c>
      <c r="C684" s="2" t="s">
        <v>2161</v>
      </c>
      <c r="D684" s="0" t="s">
        <v>2162</v>
      </c>
      <c r="E684" s="18" t="s">
        <v>1198</v>
      </c>
    </row>
    <row r="685" customFormat="false" ht="15" hidden="false" customHeight="false" outlineLevel="0" collapsed="false">
      <c r="B685" s="1" t="n">
        <v>683</v>
      </c>
      <c r="C685" s="2" t="s">
        <v>2163</v>
      </c>
      <c r="D685" s="0" t="s">
        <v>2164</v>
      </c>
      <c r="E685" s="18" t="s">
        <v>2165</v>
      </c>
    </row>
    <row r="686" customFormat="false" ht="15" hidden="false" customHeight="false" outlineLevel="0" collapsed="false">
      <c r="B686" s="1" t="n">
        <v>684</v>
      </c>
      <c r="C686" s="2" t="s">
        <v>2166</v>
      </c>
      <c r="D686" s="0" t="s">
        <v>2167</v>
      </c>
      <c r="E686" s="18" t="s">
        <v>2168</v>
      </c>
    </row>
    <row r="687" customFormat="false" ht="15" hidden="false" customHeight="false" outlineLevel="0" collapsed="false">
      <c r="B687" s="1" t="n">
        <v>685</v>
      </c>
      <c r="C687" s="2" t="s">
        <v>2169</v>
      </c>
      <c r="D687" s="0" t="s">
        <v>2170</v>
      </c>
      <c r="E687" s="18" t="s">
        <v>2171</v>
      </c>
    </row>
    <row r="688" customFormat="false" ht="15" hidden="false" customHeight="false" outlineLevel="0" collapsed="false">
      <c r="B688" s="1" t="n">
        <v>686</v>
      </c>
      <c r="C688" s="2" t="s">
        <v>2172</v>
      </c>
      <c r="D688" s="0" t="s">
        <v>2173</v>
      </c>
      <c r="E688" s="18" t="s">
        <v>2174</v>
      </c>
    </row>
    <row r="689" customFormat="false" ht="15" hidden="false" customHeight="false" outlineLevel="0" collapsed="false">
      <c r="B689" s="1" t="n">
        <v>687</v>
      </c>
      <c r="C689" s="2" t="s">
        <v>2175</v>
      </c>
      <c r="D689" s="0" t="s">
        <v>2176</v>
      </c>
      <c r="E689" s="18" t="s">
        <v>2177</v>
      </c>
    </row>
    <row r="690" customFormat="false" ht="15" hidden="false" customHeight="false" outlineLevel="0" collapsed="false">
      <c r="B690" s="1" t="n">
        <v>688</v>
      </c>
      <c r="C690" s="2" t="s">
        <v>2178</v>
      </c>
      <c r="D690" s="0" t="s">
        <v>2179</v>
      </c>
      <c r="E690" s="18" t="s">
        <v>2180</v>
      </c>
    </row>
    <row r="691" customFormat="false" ht="15" hidden="false" customHeight="false" outlineLevel="0" collapsed="false">
      <c r="B691" s="1" t="n">
        <v>689</v>
      </c>
      <c r="C691" s="2" t="s">
        <v>2181</v>
      </c>
      <c r="D691" s="0" t="s">
        <v>2182</v>
      </c>
      <c r="E691" s="18" t="s">
        <v>2183</v>
      </c>
    </row>
    <row r="692" customFormat="false" ht="15" hidden="false" customHeight="false" outlineLevel="0" collapsed="false">
      <c r="B692" s="1" t="n">
        <v>690</v>
      </c>
      <c r="C692" s="2" t="s">
        <v>2184</v>
      </c>
      <c r="D692" s="0" t="s">
        <v>2185</v>
      </c>
      <c r="E692" s="18" t="s">
        <v>2186</v>
      </c>
    </row>
    <row r="693" customFormat="false" ht="15" hidden="false" customHeight="false" outlineLevel="0" collapsed="false">
      <c r="B693" s="1" t="n">
        <v>691</v>
      </c>
      <c r="C693" s="2" t="s">
        <v>2187</v>
      </c>
      <c r="D693" s="0" t="s">
        <v>2188</v>
      </c>
      <c r="E693" s="18" t="s">
        <v>2189</v>
      </c>
    </row>
    <row r="694" customFormat="false" ht="15" hidden="false" customHeight="false" outlineLevel="0" collapsed="false">
      <c r="B694" s="1" t="n">
        <v>692</v>
      </c>
      <c r="C694" s="2" t="s">
        <v>2190</v>
      </c>
      <c r="D694" s="0" t="s">
        <v>2191</v>
      </c>
      <c r="E694" s="18" t="s">
        <v>2192</v>
      </c>
    </row>
    <row r="695" customFormat="false" ht="15" hidden="false" customHeight="false" outlineLevel="0" collapsed="false">
      <c r="B695" s="1" t="n">
        <v>693</v>
      </c>
      <c r="C695" s="2" t="s">
        <v>2193</v>
      </c>
      <c r="D695" s="0" t="s">
        <v>2194</v>
      </c>
      <c r="E695" s="18" t="s">
        <v>2195</v>
      </c>
    </row>
    <row r="696" customFormat="false" ht="15" hidden="false" customHeight="false" outlineLevel="0" collapsed="false">
      <c r="B696" s="1" t="n">
        <v>694</v>
      </c>
      <c r="C696" s="2" t="s">
        <v>2196</v>
      </c>
      <c r="D696" s="0" t="s">
        <v>2197</v>
      </c>
      <c r="E696" s="18" t="s">
        <v>2198</v>
      </c>
    </row>
    <row r="697" customFormat="false" ht="15" hidden="false" customHeight="false" outlineLevel="0" collapsed="false">
      <c r="B697" s="1" t="n">
        <v>695</v>
      </c>
      <c r="C697" s="2" t="s">
        <v>2199</v>
      </c>
      <c r="D697" s="0" t="s">
        <v>2200</v>
      </c>
      <c r="E697" s="18" t="s">
        <v>2201</v>
      </c>
    </row>
    <row r="698" customFormat="false" ht="15" hidden="false" customHeight="false" outlineLevel="0" collapsed="false">
      <c r="B698" s="1" t="n">
        <v>696</v>
      </c>
      <c r="C698" s="2" t="s">
        <v>2202</v>
      </c>
      <c r="D698" s="0" t="s">
        <v>2203</v>
      </c>
      <c r="E698" s="18" t="s">
        <v>2204</v>
      </c>
    </row>
    <row r="699" customFormat="false" ht="15" hidden="false" customHeight="false" outlineLevel="0" collapsed="false">
      <c r="B699" s="1" t="n">
        <v>697</v>
      </c>
      <c r="C699" s="2" t="s">
        <v>2205</v>
      </c>
      <c r="D699" s="0" t="s">
        <v>2206</v>
      </c>
      <c r="E699" s="18" t="s">
        <v>2201</v>
      </c>
    </row>
    <row r="700" customFormat="false" ht="15" hidden="false" customHeight="false" outlineLevel="0" collapsed="false">
      <c r="B700" s="1" t="n">
        <v>698</v>
      </c>
      <c r="C700" s="2" t="s">
        <v>2207</v>
      </c>
      <c r="D700" s="0" t="s">
        <v>2208</v>
      </c>
      <c r="E700" s="18" t="s">
        <v>2209</v>
      </c>
    </row>
    <row r="701" customFormat="false" ht="15" hidden="false" customHeight="false" outlineLevel="0" collapsed="false">
      <c r="B701" s="1" t="n">
        <v>699</v>
      </c>
      <c r="C701" s="2" t="s">
        <v>2210</v>
      </c>
      <c r="D701" s="0" t="s">
        <v>2211</v>
      </c>
      <c r="E701" s="18" t="s">
        <v>2212</v>
      </c>
    </row>
    <row r="702" customFormat="false" ht="15" hidden="false" customHeight="false" outlineLevel="0" collapsed="false">
      <c r="B702" s="1" t="n">
        <v>700</v>
      </c>
      <c r="C702" s="2" t="s">
        <v>2213</v>
      </c>
      <c r="D702" s="0" t="s">
        <v>2214</v>
      </c>
      <c r="E702" s="18" t="s">
        <v>2215</v>
      </c>
    </row>
    <row r="703" customFormat="false" ht="15" hidden="false" customHeight="false" outlineLevel="0" collapsed="false">
      <c r="B703" s="1" t="n">
        <v>701</v>
      </c>
      <c r="C703" s="2" t="s">
        <v>2216</v>
      </c>
      <c r="D703" s="0" t="s">
        <v>2217</v>
      </c>
      <c r="E703" s="18" t="s">
        <v>2218</v>
      </c>
    </row>
    <row r="704" customFormat="false" ht="15" hidden="false" customHeight="false" outlineLevel="0" collapsed="false">
      <c r="B704" s="1" t="n">
        <v>702</v>
      </c>
      <c r="C704" s="2" t="s">
        <v>2219</v>
      </c>
      <c r="D704" s="0" t="s">
        <v>2220</v>
      </c>
      <c r="E704" s="18" t="s">
        <v>2221</v>
      </c>
    </row>
    <row r="705" customFormat="false" ht="15" hidden="false" customHeight="false" outlineLevel="0" collapsed="false">
      <c r="B705" s="1" t="n">
        <v>703</v>
      </c>
      <c r="C705" s="2" t="s">
        <v>2222</v>
      </c>
      <c r="D705" s="0" t="s">
        <v>2223</v>
      </c>
      <c r="E705" s="18" t="s">
        <v>2224</v>
      </c>
    </row>
    <row r="706" customFormat="false" ht="15" hidden="false" customHeight="false" outlineLevel="0" collapsed="false">
      <c r="B706" s="1" t="n">
        <v>704</v>
      </c>
      <c r="C706" s="2" t="s">
        <v>2225</v>
      </c>
      <c r="D706" s="0" t="s">
        <v>2226</v>
      </c>
      <c r="E706" s="18" t="s">
        <v>2227</v>
      </c>
    </row>
    <row r="707" customFormat="false" ht="15" hidden="false" customHeight="false" outlineLevel="0" collapsed="false">
      <c r="B707" s="1" t="n">
        <v>705</v>
      </c>
      <c r="C707" s="2" t="s">
        <v>2228</v>
      </c>
      <c r="D707" s="0" t="s">
        <v>2229</v>
      </c>
      <c r="E707" s="18" t="s">
        <v>734</v>
      </c>
    </row>
    <row r="708" customFormat="false" ht="15" hidden="false" customHeight="false" outlineLevel="0" collapsed="false">
      <c r="B708" s="1" t="n">
        <v>706</v>
      </c>
      <c r="C708" s="2" t="s">
        <v>2230</v>
      </c>
      <c r="D708" s="0" t="s">
        <v>2231</v>
      </c>
      <c r="E708" s="18" t="s">
        <v>2232</v>
      </c>
    </row>
    <row r="709" customFormat="false" ht="15" hidden="false" customHeight="false" outlineLevel="0" collapsed="false">
      <c r="B709" s="1" t="n">
        <v>707</v>
      </c>
      <c r="C709" s="2" t="s">
        <v>2233</v>
      </c>
      <c r="D709" s="0" t="s">
        <v>2234</v>
      </c>
      <c r="E709" s="18" t="s">
        <v>2235</v>
      </c>
    </row>
    <row r="710" customFormat="false" ht="15" hidden="false" customHeight="false" outlineLevel="0" collapsed="false">
      <c r="B710" s="1" t="n">
        <v>708</v>
      </c>
      <c r="C710" s="2" t="s">
        <v>2236</v>
      </c>
      <c r="D710" s="0" t="s">
        <v>2237</v>
      </c>
      <c r="E710" s="18" t="s">
        <v>2238</v>
      </c>
    </row>
    <row r="711" customFormat="false" ht="15" hidden="false" customHeight="false" outlineLevel="0" collapsed="false">
      <c r="B711" s="1" t="n">
        <v>709</v>
      </c>
      <c r="C711" s="2" t="s">
        <v>2239</v>
      </c>
      <c r="D711" s="0" t="s">
        <v>2240</v>
      </c>
      <c r="E711" s="18" t="s">
        <v>2241</v>
      </c>
    </row>
    <row r="712" customFormat="false" ht="15" hidden="false" customHeight="false" outlineLevel="0" collapsed="false">
      <c r="B712" s="1" t="n">
        <v>710</v>
      </c>
      <c r="C712" s="2" t="s">
        <v>2242</v>
      </c>
      <c r="D712" s="0" t="s">
        <v>2243</v>
      </c>
      <c r="E712" s="18" t="s">
        <v>2244</v>
      </c>
    </row>
    <row r="713" customFormat="false" ht="15" hidden="false" customHeight="false" outlineLevel="0" collapsed="false">
      <c r="B713" s="1" t="n">
        <v>711</v>
      </c>
      <c r="C713" s="2" t="s">
        <v>2245</v>
      </c>
      <c r="D713" s="0" t="s">
        <v>2246</v>
      </c>
      <c r="E713" s="18" t="s">
        <v>2247</v>
      </c>
    </row>
    <row r="714" customFormat="false" ht="15" hidden="false" customHeight="false" outlineLevel="0" collapsed="false">
      <c r="B714" s="1" t="n">
        <v>712</v>
      </c>
      <c r="C714" s="2" t="s">
        <v>2248</v>
      </c>
      <c r="D714" s="0" t="s">
        <v>2249</v>
      </c>
      <c r="E714" s="18" t="s">
        <v>2250</v>
      </c>
    </row>
    <row r="715" customFormat="false" ht="15" hidden="false" customHeight="false" outlineLevel="0" collapsed="false">
      <c r="B715" s="1" t="n">
        <v>713</v>
      </c>
      <c r="C715" s="2" t="s">
        <v>2251</v>
      </c>
      <c r="D715" s="0" t="s">
        <v>2252</v>
      </c>
      <c r="E715" s="18" t="s">
        <v>2253</v>
      </c>
    </row>
    <row r="716" customFormat="false" ht="15" hidden="false" customHeight="false" outlineLevel="0" collapsed="false">
      <c r="B716" s="1" t="n">
        <v>714</v>
      </c>
      <c r="C716" s="2" t="s">
        <v>2254</v>
      </c>
      <c r="D716" s="0" t="s">
        <v>2255</v>
      </c>
      <c r="E716" s="18" t="s">
        <v>2256</v>
      </c>
    </row>
    <row r="717" customFormat="false" ht="15" hidden="false" customHeight="false" outlineLevel="0" collapsed="false">
      <c r="B717" s="1" t="n">
        <v>715</v>
      </c>
      <c r="C717" s="2" t="s">
        <v>2257</v>
      </c>
      <c r="D717" s="0" t="s">
        <v>2258</v>
      </c>
      <c r="E717" s="18" t="s">
        <v>2259</v>
      </c>
    </row>
    <row r="718" customFormat="false" ht="15" hidden="false" customHeight="false" outlineLevel="0" collapsed="false">
      <c r="B718" s="1" t="n">
        <v>716</v>
      </c>
      <c r="C718" s="2" t="s">
        <v>2260</v>
      </c>
      <c r="D718" s="0" t="s">
        <v>2261</v>
      </c>
      <c r="E718" s="18" t="s">
        <v>2262</v>
      </c>
    </row>
    <row r="719" customFormat="false" ht="15" hidden="false" customHeight="false" outlineLevel="0" collapsed="false">
      <c r="B719" s="1" t="n">
        <v>717</v>
      </c>
      <c r="C719" s="2" t="s">
        <v>2263</v>
      </c>
      <c r="D719" s="0" t="s">
        <v>2264</v>
      </c>
      <c r="E719" s="18" t="s">
        <v>2265</v>
      </c>
    </row>
    <row r="720" customFormat="false" ht="15" hidden="false" customHeight="false" outlineLevel="0" collapsed="false">
      <c r="B720" s="1" t="n">
        <v>718</v>
      </c>
      <c r="C720" s="2" t="s">
        <v>2266</v>
      </c>
      <c r="D720" s="0" t="s">
        <v>2267</v>
      </c>
      <c r="E720" s="18" t="s">
        <v>2268</v>
      </c>
    </row>
    <row r="721" customFormat="false" ht="15" hidden="false" customHeight="false" outlineLevel="0" collapsed="false">
      <c r="B721" s="1" t="n">
        <v>719</v>
      </c>
      <c r="C721" s="2" t="s">
        <v>2269</v>
      </c>
      <c r="D721" s="0" t="s">
        <v>2270</v>
      </c>
      <c r="E721" s="18" t="s">
        <v>2271</v>
      </c>
    </row>
    <row r="722" customFormat="false" ht="15" hidden="false" customHeight="false" outlineLevel="0" collapsed="false">
      <c r="B722" s="1" t="n">
        <v>720</v>
      </c>
      <c r="C722" s="2" t="s">
        <v>2272</v>
      </c>
      <c r="D722" s="0" t="s">
        <v>2273</v>
      </c>
      <c r="E722" s="18" t="s">
        <v>2274</v>
      </c>
    </row>
    <row r="723" customFormat="false" ht="15" hidden="false" customHeight="false" outlineLevel="0" collapsed="false">
      <c r="B723" s="1" t="n">
        <v>721</v>
      </c>
      <c r="C723" s="2" t="s">
        <v>2275</v>
      </c>
      <c r="D723" s="0" t="s">
        <v>2276</v>
      </c>
      <c r="E723" s="18" t="s">
        <v>2277</v>
      </c>
    </row>
    <row r="724" customFormat="false" ht="15" hidden="false" customHeight="false" outlineLevel="0" collapsed="false">
      <c r="B724" s="1" t="n">
        <v>722</v>
      </c>
      <c r="C724" s="2" t="s">
        <v>2278</v>
      </c>
      <c r="D724" s="0" t="s">
        <v>2279</v>
      </c>
      <c r="E724" s="18" t="s">
        <v>2280</v>
      </c>
    </row>
    <row r="725" customFormat="false" ht="15" hidden="false" customHeight="false" outlineLevel="0" collapsed="false">
      <c r="B725" s="1" t="n">
        <v>723</v>
      </c>
      <c r="C725" s="2" t="s">
        <v>2281</v>
      </c>
      <c r="D725" s="0" t="s">
        <v>2282</v>
      </c>
      <c r="E725" s="18" t="s">
        <v>2283</v>
      </c>
    </row>
    <row r="726" customFormat="false" ht="15" hidden="false" customHeight="false" outlineLevel="0" collapsed="false">
      <c r="B726" s="1" t="n">
        <v>724</v>
      </c>
      <c r="C726" s="2" t="s">
        <v>2284</v>
      </c>
      <c r="D726" s="0" t="s">
        <v>2285</v>
      </c>
      <c r="E726" s="18" t="s">
        <v>2286</v>
      </c>
    </row>
    <row r="727" customFormat="false" ht="15" hidden="false" customHeight="false" outlineLevel="0" collapsed="false">
      <c r="B727" s="1" t="n">
        <v>725</v>
      </c>
      <c r="C727" s="2" t="s">
        <v>2287</v>
      </c>
      <c r="D727" s="0" t="s">
        <v>2288</v>
      </c>
      <c r="E727" s="18" t="s">
        <v>2289</v>
      </c>
    </row>
    <row r="728" customFormat="false" ht="15" hidden="false" customHeight="false" outlineLevel="0" collapsed="false">
      <c r="B728" s="1" t="n">
        <v>726</v>
      </c>
      <c r="C728" s="2" t="s">
        <v>2290</v>
      </c>
      <c r="D728" s="0" t="s">
        <v>2291</v>
      </c>
      <c r="E728" s="18" t="s">
        <v>2292</v>
      </c>
    </row>
    <row r="729" customFormat="false" ht="15" hidden="false" customHeight="false" outlineLevel="0" collapsed="false">
      <c r="B729" s="1" t="n">
        <v>727</v>
      </c>
      <c r="C729" s="2" t="s">
        <v>2293</v>
      </c>
      <c r="D729" s="0" t="s">
        <v>2294</v>
      </c>
      <c r="E729" s="18" t="s">
        <v>2295</v>
      </c>
    </row>
    <row r="730" customFormat="false" ht="15" hidden="false" customHeight="false" outlineLevel="0" collapsed="false">
      <c r="B730" s="1" t="n">
        <v>728</v>
      </c>
      <c r="C730" s="2" t="s">
        <v>2296</v>
      </c>
      <c r="D730" s="0" t="s">
        <v>2297</v>
      </c>
      <c r="E730" s="18" t="s">
        <v>2298</v>
      </c>
    </row>
    <row r="731" customFormat="false" ht="15" hidden="false" customHeight="false" outlineLevel="0" collapsed="false">
      <c r="B731" s="1" t="n">
        <v>729</v>
      </c>
      <c r="C731" s="2" t="s">
        <v>2299</v>
      </c>
      <c r="D731" s="0" t="s">
        <v>2300</v>
      </c>
      <c r="E731" s="18" t="s">
        <v>2301</v>
      </c>
    </row>
    <row r="732" customFormat="false" ht="15" hidden="false" customHeight="false" outlineLevel="0" collapsed="false">
      <c r="B732" s="1" t="n">
        <v>730</v>
      </c>
      <c r="C732" s="2" t="s">
        <v>2302</v>
      </c>
      <c r="D732" s="0" t="s">
        <v>2303</v>
      </c>
      <c r="E732" s="18" t="s">
        <v>2304</v>
      </c>
    </row>
    <row r="733" customFormat="false" ht="15" hidden="false" customHeight="false" outlineLevel="0" collapsed="false">
      <c r="B733" s="1" t="n">
        <v>731</v>
      </c>
      <c r="C733" s="2" t="s">
        <v>2305</v>
      </c>
      <c r="D733" s="0" t="s">
        <v>2306</v>
      </c>
      <c r="E733" s="18" t="s">
        <v>2307</v>
      </c>
    </row>
    <row r="734" customFormat="false" ht="15" hidden="false" customHeight="false" outlineLevel="0" collapsed="false">
      <c r="B734" s="1" t="n">
        <v>732</v>
      </c>
      <c r="C734" s="2" t="s">
        <v>2308</v>
      </c>
      <c r="D734" s="0" t="s">
        <v>2309</v>
      </c>
      <c r="E734" s="18" t="s">
        <v>1243</v>
      </c>
    </row>
    <row r="735" customFormat="false" ht="15" hidden="false" customHeight="false" outlineLevel="0" collapsed="false">
      <c r="B735" s="1" t="n">
        <v>733</v>
      </c>
      <c r="C735" s="2" t="s">
        <v>2310</v>
      </c>
      <c r="D735" s="0" t="s">
        <v>2311</v>
      </c>
      <c r="E735" s="18" t="s">
        <v>2312</v>
      </c>
    </row>
    <row r="736" customFormat="false" ht="15" hidden="false" customHeight="false" outlineLevel="0" collapsed="false">
      <c r="B736" s="1" t="n">
        <v>734</v>
      </c>
      <c r="C736" s="2" t="s">
        <v>2313</v>
      </c>
      <c r="D736" s="0" t="s">
        <v>2314</v>
      </c>
      <c r="E736" s="18" t="s">
        <v>2315</v>
      </c>
    </row>
    <row r="737" customFormat="false" ht="15" hidden="false" customHeight="false" outlineLevel="0" collapsed="false">
      <c r="B737" s="1" t="n">
        <v>735</v>
      </c>
      <c r="C737" s="2" t="s">
        <v>2316</v>
      </c>
      <c r="D737" s="0" t="s">
        <v>2317</v>
      </c>
      <c r="E737" s="18" t="s">
        <v>2318</v>
      </c>
    </row>
    <row r="738" customFormat="false" ht="15" hidden="false" customHeight="false" outlineLevel="0" collapsed="false">
      <c r="B738" s="1" t="n">
        <v>736</v>
      </c>
      <c r="C738" s="2" t="s">
        <v>2319</v>
      </c>
      <c r="D738" s="0" t="s">
        <v>2320</v>
      </c>
      <c r="E738" s="18" t="s">
        <v>2321</v>
      </c>
    </row>
    <row r="739" customFormat="false" ht="15" hidden="false" customHeight="false" outlineLevel="0" collapsed="false">
      <c r="B739" s="1" t="n">
        <v>737</v>
      </c>
      <c r="C739" s="2" t="s">
        <v>2322</v>
      </c>
      <c r="D739" s="0" t="s">
        <v>2323</v>
      </c>
      <c r="E739" s="18" t="s">
        <v>2324</v>
      </c>
    </row>
    <row r="740" customFormat="false" ht="15" hidden="false" customHeight="false" outlineLevel="0" collapsed="false">
      <c r="B740" s="1" t="n">
        <v>738</v>
      </c>
      <c r="C740" s="2" t="s">
        <v>2325</v>
      </c>
      <c r="D740" s="0" t="s">
        <v>2326</v>
      </c>
      <c r="E740" s="18" t="s">
        <v>2327</v>
      </c>
    </row>
    <row r="741" customFormat="false" ht="15" hidden="false" customHeight="false" outlineLevel="0" collapsed="false">
      <c r="B741" s="1" t="n">
        <v>739</v>
      </c>
      <c r="C741" s="2" t="s">
        <v>2328</v>
      </c>
      <c r="D741" s="0" t="s">
        <v>2329</v>
      </c>
      <c r="E741" s="18" t="s">
        <v>2330</v>
      </c>
    </row>
    <row r="742" customFormat="false" ht="15" hidden="false" customHeight="false" outlineLevel="0" collapsed="false">
      <c r="B742" s="1" t="n">
        <v>740</v>
      </c>
      <c r="C742" s="2" t="s">
        <v>2331</v>
      </c>
      <c r="D742" s="0" t="s">
        <v>2332</v>
      </c>
      <c r="E742" s="18" t="s">
        <v>2333</v>
      </c>
    </row>
    <row r="743" customFormat="false" ht="15" hidden="false" customHeight="false" outlineLevel="0" collapsed="false">
      <c r="B743" s="1" t="n">
        <v>741</v>
      </c>
      <c r="C743" s="2" t="s">
        <v>2334</v>
      </c>
      <c r="D743" s="0" t="s">
        <v>2335</v>
      </c>
      <c r="E743" s="18" t="s">
        <v>1158</v>
      </c>
    </row>
    <row r="744" customFormat="false" ht="15" hidden="false" customHeight="false" outlineLevel="0" collapsed="false">
      <c r="B744" s="1" t="n">
        <v>742</v>
      </c>
      <c r="C744" s="2" t="s">
        <v>2336</v>
      </c>
      <c r="D744" s="0" t="s">
        <v>2337</v>
      </c>
      <c r="E744" s="18" t="s">
        <v>2338</v>
      </c>
    </row>
    <row r="745" customFormat="false" ht="15" hidden="false" customHeight="false" outlineLevel="0" collapsed="false">
      <c r="B745" s="1" t="n">
        <v>743</v>
      </c>
      <c r="C745" s="2" t="s">
        <v>2339</v>
      </c>
      <c r="D745" s="0" t="s">
        <v>2340</v>
      </c>
      <c r="E745" s="18" t="s">
        <v>2341</v>
      </c>
    </row>
    <row r="746" customFormat="false" ht="15" hidden="false" customHeight="false" outlineLevel="0" collapsed="false">
      <c r="B746" s="1" t="n">
        <v>744</v>
      </c>
      <c r="C746" s="2" t="s">
        <v>2342</v>
      </c>
      <c r="D746" s="0" t="s">
        <v>2343</v>
      </c>
      <c r="E746" s="18" t="s">
        <v>2344</v>
      </c>
    </row>
    <row r="747" customFormat="false" ht="15" hidden="false" customHeight="false" outlineLevel="0" collapsed="false">
      <c r="B747" s="1" t="n">
        <v>745</v>
      </c>
      <c r="C747" s="2" t="s">
        <v>2345</v>
      </c>
      <c r="D747" s="0" t="s">
        <v>2346</v>
      </c>
      <c r="E747" s="18" t="s">
        <v>2347</v>
      </c>
    </row>
    <row r="748" customFormat="false" ht="15" hidden="false" customHeight="false" outlineLevel="0" collapsed="false">
      <c r="B748" s="1" t="n">
        <v>746</v>
      </c>
      <c r="C748" s="2" t="s">
        <v>2348</v>
      </c>
      <c r="D748" s="0" t="s">
        <v>2349</v>
      </c>
      <c r="E748" s="18" t="s">
        <v>1102</v>
      </c>
    </row>
    <row r="749" customFormat="false" ht="15" hidden="false" customHeight="false" outlineLevel="0" collapsed="false">
      <c r="B749" s="1" t="n">
        <v>747</v>
      </c>
      <c r="C749" s="2" t="s">
        <v>2350</v>
      </c>
      <c r="D749" s="0" t="s">
        <v>2351</v>
      </c>
      <c r="E749" s="18" t="s">
        <v>2352</v>
      </c>
    </row>
    <row r="750" customFormat="false" ht="15" hidden="false" customHeight="false" outlineLevel="0" collapsed="false">
      <c r="B750" s="1" t="n">
        <v>748</v>
      </c>
      <c r="C750" s="2" t="s">
        <v>2353</v>
      </c>
      <c r="D750" s="0" t="s">
        <v>2354</v>
      </c>
      <c r="E750" s="18" t="s">
        <v>2355</v>
      </c>
    </row>
    <row r="751" customFormat="false" ht="15" hidden="false" customHeight="false" outlineLevel="0" collapsed="false">
      <c r="B751" s="1" t="n">
        <v>749</v>
      </c>
      <c r="C751" s="2" t="s">
        <v>2356</v>
      </c>
      <c r="D751" s="0" t="s">
        <v>2357</v>
      </c>
      <c r="E751" s="18" t="s">
        <v>2358</v>
      </c>
    </row>
    <row r="752" customFormat="false" ht="15" hidden="false" customHeight="false" outlineLevel="0" collapsed="false">
      <c r="B752" s="1" t="n">
        <v>750</v>
      </c>
      <c r="C752" s="2" t="s">
        <v>2359</v>
      </c>
      <c r="D752" s="0" t="s">
        <v>2360</v>
      </c>
      <c r="E752" s="18" t="s">
        <v>2361</v>
      </c>
    </row>
    <row r="753" customFormat="false" ht="15" hidden="false" customHeight="false" outlineLevel="0" collapsed="false">
      <c r="B753" s="1" t="n">
        <v>751</v>
      </c>
      <c r="C753" s="2" t="s">
        <v>2362</v>
      </c>
      <c r="D753" s="0" t="s">
        <v>2363</v>
      </c>
      <c r="E753" s="18" t="s">
        <v>2364</v>
      </c>
    </row>
    <row r="754" customFormat="false" ht="15" hidden="false" customHeight="false" outlineLevel="0" collapsed="false">
      <c r="B754" s="1" t="n">
        <v>752</v>
      </c>
      <c r="C754" s="2" t="s">
        <v>2365</v>
      </c>
      <c r="D754" s="0" t="s">
        <v>2366</v>
      </c>
      <c r="E754" s="18" t="s">
        <v>2367</v>
      </c>
    </row>
    <row r="755" customFormat="false" ht="15" hidden="false" customHeight="false" outlineLevel="0" collapsed="false">
      <c r="B755" s="1" t="n">
        <v>753</v>
      </c>
      <c r="C755" s="2" t="s">
        <v>2368</v>
      </c>
      <c r="D755" s="0" t="s">
        <v>2366</v>
      </c>
      <c r="E755" s="18" t="s">
        <v>2367</v>
      </c>
    </row>
    <row r="756" customFormat="false" ht="15" hidden="false" customHeight="false" outlineLevel="0" collapsed="false">
      <c r="B756" s="1" t="n">
        <v>754</v>
      </c>
      <c r="C756" s="2" t="s">
        <v>2369</v>
      </c>
      <c r="D756" s="0" t="s">
        <v>2370</v>
      </c>
      <c r="E756" s="18" t="s">
        <v>2371</v>
      </c>
    </row>
    <row r="757" customFormat="false" ht="15" hidden="false" customHeight="false" outlineLevel="0" collapsed="false">
      <c r="B757" s="1" t="n">
        <v>755</v>
      </c>
      <c r="C757" s="2" t="s">
        <v>2372</v>
      </c>
      <c r="D757" s="0" t="s">
        <v>2373</v>
      </c>
      <c r="E757" s="18" t="s">
        <v>2374</v>
      </c>
    </row>
    <row r="758" customFormat="false" ht="15" hidden="false" customHeight="false" outlineLevel="0" collapsed="false">
      <c r="B758" s="1" t="n">
        <v>756</v>
      </c>
      <c r="C758" s="2" t="s">
        <v>2375</v>
      </c>
      <c r="D758" s="0" t="s">
        <v>2376</v>
      </c>
      <c r="E758" s="18" t="s">
        <v>2377</v>
      </c>
    </row>
    <row r="759" customFormat="false" ht="15" hidden="false" customHeight="false" outlineLevel="0" collapsed="false">
      <c r="B759" s="1" t="n">
        <v>757</v>
      </c>
      <c r="C759" s="2" t="s">
        <v>2378</v>
      </c>
      <c r="D759" s="0" t="s">
        <v>2379</v>
      </c>
      <c r="E759" s="18" t="s">
        <v>1344</v>
      </c>
    </row>
    <row r="760" customFormat="false" ht="15" hidden="false" customHeight="false" outlineLevel="0" collapsed="false">
      <c r="B760" s="1" t="n">
        <v>758</v>
      </c>
      <c r="C760" s="2" t="s">
        <v>2380</v>
      </c>
      <c r="D760" s="0" t="s">
        <v>2381</v>
      </c>
      <c r="E760" s="18" t="s">
        <v>2382</v>
      </c>
    </row>
    <row r="761" customFormat="false" ht="15" hidden="false" customHeight="false" outlineLevel="0" collapsed="false">
      <c r="B761" s="1" t="n">
        <v>759</v>
      </c>
      <c r="C761" s="2" t="s">
        <v>2383</v>
      </c>
      <c r="D761" s="0" t="s">
        <v>2384</v>
      </c>
      <c r="E761" s="18" t="s">
        <v>2385</v>
      </c>
    </row>
    <row r="762" customFormat="false" ht="15" hidden="false" customHeight="false" outlineLevel="0" collapsed="false">
      <c r="B762" s="1" t="n">
        <v>760</v>
      </c>
      <c r="C762" s="2" t="s">
        <v>2386</v>
      </c>
      <c r="D762" s="0" t="s">
        <v>2387</v>
      </c>
      <c r="E762" s="18" t="s">
        <v>2388</v>
      </c>
    </row>
    <row r="763" customFormat="false" ht="15" hidden="false" customHeight="false" outlineLevel="0" collapsed="false">
      <c r="B763" s="1" t="n">
        <v>761</v>
      </c>
      <c r="C763" s="2" t="s">
        <v>2389</v>
      </c>
      <c r="D763" s="0" t="s">
        <v>2390</v>
      </c>
      <c r="E763" s="18" t="s">
        <v>2391</v>
      </c>
    </row>
    <row r="764" customFormat="false" ht="15" hidden="false" customHeight="false" outlineLevel="0" collapsed="false">
      <c r="B764" s="1" t="n">
        <v>762</v>
      </c>
      <c r="C764" s="2" t="s">
        <v>2392</v>
      </c>
      <c r="D764" s="0" t="s">
        <v>2393</v>
      </c>
      <c r="E764" s="18" t="s">
        <v>2394</v>
      </c>
    </row>
    <row r="765" customFormat="false" ht="15" hidden="false" customHeight="false" outlineLevel="0" collapsed="false">
      <c r="B765" s="1" t="n">
        <v>763</v>
      </c>
      <c r="C765" s="2" t="s">
        <v>2395</v>
      </c>
      <c r="D765" s="0" t="s">
        <v>2396</v>
      </c>
      <c r="E765" s="18" t="s">
        <v>2397</v>
      </c>
    </row>
    <row r="766" customFormat="false" ht="15" hidden="false" customHeight="false" outlineLevel="0" collapsed="false">
      <c r="B766" s="1" t="n">
        <v>764</v>
      </c>
      <c r="C766" s="2" t="s">
        <v>2398</v>
      </c>
      <c r="D766" s="0" t="s">
        <v>2399</v>
      </c>
      <c r="E766" s="18" t="s">
        <v>2400</v>
      </c>
    </row>
    <row r="767" customFormat="false" ht="15" hidden="false" customHeight="false" outlineLevel="0" collapsed="false">
      <c r="B767" s="1" t="n">
        <v>765</v>
      </c>
      <c r="C767" s="2" t="s">
        <v>2401</v>
      </c>
      <c r="D767" s="0" t="s">
        <v>2402</v>
      </c>
      <c r="E767" s="18" t="s">
        <v>2403</v>
      </c>
    </row>
    <row r="768" customFormat="false" ht="15" hidden="false" customHeight="false" outlineLevel="0" collapsed="false">
      <c r="B768" s="1" t="n">
        <v>766</v>
      </c>
      <c r="C768" s="2" t="s">
        <v>2404</v>
      </c>
      <c r="D768" s="0" t="s">
        <v>2405</v>
      </c>
      <c r="E768" s="18" t="s">
        <v>1388</v>
      </c>
    </row>
    <row r="769" customFormat="false" ht="15" hidden="false" customHeight="false" outlineLevel="0" collapsed="false">
      <c r="B769" s="1" t="n">
        <v>767</v>
      </c>
      <c r="C769" s="2" t="s">
        <v>2406</v>
      </c>
      <c r="D769" s="0" t="s">
        <v>2407</v>
      </c>
      <c r="E769" s="18" t="s">
        <v>2408</v>
      </c>
    </row>
    <row r="770" customFormat="false" ht="15" hidden="false" customHeight="false" outlineLevel="0" collapsed="false">
      <c r="B770" s="1" t="n">
        <v>768</v>
      </c>
      <c r="C770" s="2" t="s">
        <v>2409</v>
      </c>
      <c r="D770" s="0" t="s">
        <v>2410</v>
      </c>
      <c r="E770" s="18" t="s">
        <v>2411</v>
      </c>
    </row>
    <row r="771" customFormat="false" ht="15" hidden="false" customHeight="false" outlineLevel="0" collapsed="false">
      <c r="B771" s="1" t="n">
        <v>769</v>
      </c>
      <c r="C771" s="2" t="s">
        <v>2412</v>
      </c>
      <c r="D771" s="0" t="s">
        <v>2413</v>
      </c>
      <c r="E771" s="18" t="s">
        <v>2414</v>
      </c>
    </row>
    <row r="772" customFormat="false" ht="15" hidden="false" customHeight="false" outlineLevel="0" collapsed="false">
      <c r="B772" s="1" t="n">
        <v>770</v>
      </c>
      <c r="C772" s="2" t="s">
        <v>2415</v>
      </c>
      <c r="D772" s="0" t="s">
        <v>2416</v>
      </c>
      <c r="E772" s="18" t="s">
        <v>1370</v>
      </c>
    </row>
    <row r="773" customFormat="false" ht="15" hidden="false" customHeight="false" outlineLevel="0" collapsed="false">
      <c r="B773" s="1" t="n">
        <v>771</v>
      </c>
      <c r="C773" s="2" t="s">
        <v>2417</v>
      </c>
      <c r="D773" s="0" t="s">
        <v>2418</v>
      </c>
      <c r="E773" s="18" t="s">
        <v>2419</v>
      </c>
    </row>
    <row r="774" customFormat="false" ht="15" hidden="false" customHeight="false" outlineLevel="0" collapsed="false">
      <c r="B774" s="1" t="n">
        <v>772</v>
      </c>
      <c r="C774" s="2" t="s">
        <v>2420</v>
      </c>
      <c r="D774" s="0" t="s">
        <v>2421</v>
      </c>
      <c r="E774" s="18" t="s">
        <v>2422</v>
      </c>
    </row>
    <row r="775" customFormat="false" ht="15" hidden="false" customHeight="false" outlineLevel="0" collapsed="false">
      <c r="B775" s="1" t="n">
        <v>773</v>
      </c>
      <c r="C775" s="2" t="s">
        <v>2423</v>
      </c>
      <c r="D775" s="0" t="s">
        <v>2424</v>
      </c>
      <c r="E775" s="18" t="s">
        <v>2425</v>
      </c>
    </row>
    <row r="776" customFormat="false" ht="15" hidden="false" customHeight="false" outlineLevel="0" collapsed="false">
      <c r="B776" s="1" t="n">
        <v>774</v>
      </c>
      <c r="C776" s="2" t="s">
        <v>2426</v>
      </c>
      <c r="D776" s="0" t="s">
        <v>2427</v>
      </c>
      <c r="E776" s="18" t="s">
        <v>981</v>
      </c>
    </row>
    <row r="777" customFormat="false" ht="15" hidden="false" customHeight="false" outlineLevel="0" collapsed="false">
      <c r="B777" s="1" t="n">
        <v>775</v>
      </c>
      <c r="C777" s="2" t="s">
        <v>2428</v>
      </c>
      <c r="D777" s="0" t="s">
        <v>2429</v>
      </c>
      <c r="E777" s="18" t="s">
        <v>2430</v>
      </c>
    </row>
    <row r="778" customFormat="false" ht="15" hidden="false" customHeight="false" outlineLevel="0" collapsed="false">
      <c r="B778" s="1" t="n">
        <v>776</v>
      </c>
      <c r="C778" s="2" t="s">
        <v>2431</v>
      </c>
      <c r="D778" s="0" t="s">
        <v>2432</v>
      </c>
      <c r="E778" s="18" t="s">
        <v>2433</v>
      </c>
    </row>
    <row r="779" customFormat="false" ht="15" hidden="false" customHeight="false" outlineLevel="0" collapsed="false">
      <c r="B779" s="1" t="n">
        <v>777</v>
      </c>
      <c r="C779" s="2" t="s">
        <v>2434</v>
      </c>
      <c r="D779" s="0" t="s">
        <v>2435</v>
      </c>
      <c r="E779" s="18" t="s">
        <v>2436</v>
      </c>
    </row>
    <row r="780" customFormat="false" ht="15" hidden="false" customHeight="false" outlineLevel="0" collapsed="false">
      <c r="B780" s="1" t="n">
        <v>778</v>
      </c>
      <c r="C780" s="2" t="s">
        <v>2437</v>
      </c>
      <c r="D780" s="0" t="s">
        <v>2438</v>
      </c>
      <c r="E780" s="18" t="s">
        <v>2439</v>
      </c>
    </row>
    <row r="781" customFormat="false" ht="15" hidden="false" customHeight="false" outlineLevel="0" collapsed="false">
      <c r="B781" s="1" t="n">
        <v>779</v>
      </c>
      <c r="C781" s="2" t="s">
        <v>2440</v>
      </c>
      <c r="D781" s="0" t="s">
        <v>2441</v>
      </c>
      <c r="E781" s="18" t="s">
        <v>2442</v>
      </c>
    </row>
    <row r="782" customFormat="false" ht="15" hidden="false" customHeight="false" outlineLevel="0" collapsed="false">
      <c r="B782" s="1" t="n">
        <v>780</v>
      </c>
      <c r="C782" s="2" t="s">
        <v>2443</v>
      </c>
      <c r="D782" s="0" t="s">
        <v>2444</v>
      </c>
      <c r="E782" s="18" t="s">
        <v>2445</v>
      </c>
    </row>
    <row r="783" customFormat="false" ht="15" hidden="false" customHeight="false" outlineLevel="0" collapsed="false">
      <c r="B783" s="1" t="n">
        <v>781</v>
      </c>
      <c r="C783" s="2" t="s">
        <v>2446</v>
      </c>
      <c r="D783" s="0" t="s">
        <v>2447</v>
      </c>
      <c r="E783" s="18" t="s">
        <v>2448</v>
      </c>
    </row>
    <row r="784" customFormat="false" ht="15" hidden="false" customHeight="false" outlineLevel="0" collapsed="false">
      <c r="B784" s="1" t="n">
        <v>782</v>
      </c>
      <c r="C784" s="2" t="s">
        <v>2449</v>
      </c>
      <c r="D784" s="0" t="s">
        <v>2447</v>
      </c>
      <c r="E784" s="18" t="s">
        <v>2448</v>
      </c>
    </row>
    <row r="785" customFormat="false" ht="15" hidden="false" customHeight="false" outlineLevel="0" collapsed="false">
      <c r="B785" s="1" t="n">
        <v>783</v>
      </c>
      <c r="C785" s="2" t="s">
        <v>2450</v>
      </c>
      <c r="D785" s="0" t="s">
        <v>2451</v>
      </c>
      <c r="E785" s="18" t="s">
        <v>2452</v>
      </c>
    </row>
    <row r="786" customFormat="false" ht="15" hidden="false" customHeight="false" outlineLevel="0" collapsed="false">
      <c r="B786" s="1" t="n">
        <v>784</v>
      </c>
      <c r="C786" s="2" t="s">
        <v>2453</v>
      </c>
      <c r="D786" s="0" t="s">
        <v>2454</v>
      </c>
      <c r="E786" s="18" t="s">
        <v>2455</v>
      </c>
    </row>
    <row r="787" customFormat="false" ht="15" hidden="false" customHeight="false" outlineLevel="0" collapsed="false">
      <c r="B787" s="1" t="n">
        <v>785</v>
      </c>
      <c r="C787" s="2" t="s">
        <v>2456</v>
      </c>
      <c r="D787" s="0" t="s">
        <v>2454</v>
      </c>
      <c r="E787" s="18" t="s">
        <v>2455</v>
      </c>
    </row>
    <row r="788" customFormat="false" ht="15" hidden="false" customHeight="false" outlineLevel="0" collapsed="false">
      <c r="B788" s="1" t="n">
        <v>786</v>
      </c>
      <c r="C788" s="2" t="s">
        <v>2457</v>
      </c>
      <c r="D788" s="0" t="s">
        <v>2458</v>
      </c>
      <c r="E788" s="18" t="s">
        <v>2459</v>
      </c>
    </row>
    <row r="789" customFormat="false" ht="15" hidden="false" customHeight="false" outlineLevel="0" collapsed="false">
      <c r="B789" s="1" t="n">
        <v>787</v>
      </c>
      <c r="C789" s="2" t="s">
        <v>2460</v>
      </c>
      <c r="D789" s="0" t="s">
        <v>2461</v>
      </c>
      <c r="E789" s="18" t="s">
        <v>2462</v>
      </c>
    </row>
    <row r="790" customFormat="false" ht="15" hidden="false" customHeight="false" outlineLevel="0" collapsed="false">
      <c r="B790" s="1" t="n">
        <v>788</v>
      </c>
      <c r="C790" s="2" t="s">
        <v>2463</v>
      </c>
      <c r="D790" s="0" t="s">
        <v>2464</v>
      </c>
      <c r="E790" s="18" t="s">
        <v>2465</v>
      </c>
    </row>
    <row r="791" customFormat="false" ht="15" hidden="false" customHeight="false" outlineLevel="0" collapsed="false">
      <c r="B791" s="1" t="n">
        <v>789</v>
      </c>
      <c r="C791" s="2" t="s">
        <v>2466</v>
      </c>
      <c r="D791" s="0" t="s">
        <v>2467</v>
      </c>
      <c r="E791" s="18" t="s">
        <v>2468</v>
      </c>
    </row>
    <row r="792" customFormat="false" ht="15" hidden="false" customHeight="false" outlineLevel="0" collapsed="false">
      <c r="B792" s="1" t="n">
        <v>790</v>
      </c>
      <c r="C792" s="2" t="s">
        <v>2469</v>
      </c>
      <c r="D792" s="0" t="s">
        <v>2470</v>
      </c>
      <c r="E792" s="18" t="s">
        <v>2471</v>
      </c>
    </row>
    <row r="793" customFormat="false" ht="15" hidden="false" customHeight="false" outlineLevel="0" collapsed="false">
      <c r="B793" s="1" t="n">
        <v>791</v>
      </c>
      <c r="C793" s="2" t="s">
        <v>2472</v>
      </c>
      <c r="D793" s="0" t="s">
        <v>2473</v>
      </c>
      <c r="E793" s="18" t="s">
        <v>2474</v>
      </c>
    </row>
    <row r="794" customFormat="false" ht="15" hidden="false" customHeight="false" outlineLevel="0" collapsed="false">
      <c r="B794" s="1" t="n">
        <v>792</v>
      </c>
      <c r="C794" s="2" t="s">
        <v>2475</v>
      </c>
      <c r="D794" s="0" t="s">
        <v>2476</v>
      </c>
      <c r="E794" s="18" t="s">
        <v>2477</v>
      </c>
    </row>
    <row r="795" customFormat="false" ht="15" hidden="false" customHeight="false" outlineLevel="0" collapsed="false">
      <c r="B795" s="1" t="n">
        <v>793</v>
      </c>
      <c r="C795" s="2" t="s">
        <v>2478</v>
      </c>
      <c r="D795" s="0" t="s">
        <v>2479</v>
      </c>
      <c r="E795" s="18" t="s">
        <v>1898</v>
      </c>
    </row>
    <row r="796" customFormat="false" ht="15" hidden="false" customHeight="false" outlineLevel="0" collapsed="false">
      <c r="B796" s="1" t="n">
        <v>794</v>
      </c>
      <c r="C796" s="2" t="s">
        <v>2480</v>
      </c>
      <c r="D796" s="0" t="s">
        <v>2481</v>
      </c>
      <c r="E796" s="18" t="s">
        <v>2482</v>
      </c>
    </row>
    <row r="797" customFormat="false" ht="15" hidden="false" customHeight="false" outlineLevel="0" collapsed="false">
      <c r="B797" s="1" t="n">
        <v>795</v>
      </c>
      <c r="C797" s="2" t="s">
        <v>2483</v>
      </c>
      <c r="D797" s="0" t="s">
        <v>2484</v>
      </c>
      <c r="E797" s="18" t="s">
        <v>2485</v>
      </c>
    </row>
    <row r="798" customFormat="false" ht="15" hidden="false" customHeight="false" outlineLevel="0" collapsed="false">
      <c r="B798" s="1" t="n">
        <v>796</v>
      </c>
      <c r="C798" s="2" t="s">
        <v>2486</v>
      </c>
      <c r="D798" s="0" t="s">
        <v>2487</v>
      </c>
      <c r="E798" s="18" t="s">
        <v>2488</v>
      </c>
    </row>
    <row r="799" customFormat="false" ht="15" hidden="false" customHeight="false" outlineLevel="0" collapsed="false">
      <c r="B799" s="1" t="n">
        <v>797</v>
      </c>
      <c r="C799" s="2" t="s">
        <v>2489</v>
      </c>
      <c r="D799" s="0" t="s">
        <v>2490</v>
      </c>
      <c r="E799" s="18" t="s">
        <v>2491</v>
      </c>
    </row>
    <row r="800" customFormat="false" ht="15" hidden="false" customHeight="false" outlineLevel="0" collapsed="false">
      <c r="B800" s="1" t="n">
        <v>798</v>
      </c>
      <c r="C800" s="2" t="s">
        <v>2492</v>
      </c>
      <c r="D800" s="0" t="s">
        <v>2493</v>
      </c>
      <c r="E800" s="18" t="s">
        <v>355</v>
      </c>
    </row>
    <row r="801" customFormat="false" ht="15" hidden="false" customHeight="false" outlineLevel="0" collapsed="false">
      <c r="B801" s="1" t="n">
        <v>799</v>
      </c>
      <c r="C801" s="2" t="s">
        <v>2494</v>
      </c>
      <c r="D801" s="0" t="s">
        <v>2495</v>
      </c>
      <c r="E801" s="18" t="s">
        <v>2496</v>
      </c>
    </row>
    <row r="802" customFormat="false" ht="15" hidden="false" customHeight="false" outlineLevel="0" collapsed="false">
      <c r="B802" s="1" t="n">
        <v>800</v>
      </c>
      <c r="C802" s="2" t="s">
        <v>2497</v>
      </c>
      <c r="D802" s="0" t="s">
        <v>2498</v>
      </c>
      <c r="E802" s="18" t="s">
        <v>2499</v>
      </c>
    </row>
    <row r="803" customFormat="false" ht="15" hidden="false" customHeight="false" outlineLevel="0" collapsed="false">
      <c r="B803" s="1" t="n">
        <v>801</v>
      </c>
      <c r="C803" s="2" t="s">
        <v>2500</v>
      </c>
      <c r="D803" s="0" t="s">
        <v>2501</v>
      </c>
      <c r="E803" s="18" t="s">
        <v>2358</v>
      </c>
    </row>
    <row r="804" customFormat="false" ht="15" hidden="false" customHeight="false" outlineLevel="0" collapsed="false">
      <c r="B804" s="1" t="n">
        <v>802</v>
      </c>
      <c r="C804" s="2" t="s">
        <v>2502</v>
      </c>
      <c r="D804" s="0" t="s">
        <v>2503</v>
      </c>
      <c r="E804" s="18" t="s">
        <v>2504</v>
      </c>
    </row>
    <row r="805" customFormat="false" ht="15" hidden="false" customHeight="false" outlineLevel="0" collapsed="false">
      <c r="B805" s="1" t="n">
        <v>803</v>
      </c>
      <c r="C805" s="2" t="s">
        <v>2505</v>
      </c>
      <c r="D805" s="0" t="s">
        <v>2506</v>
      </c>
      <c r="E805" s="18" t="s">
        <v>2301</v>
      </c>
    </row>
    <row r="806" customFormat="false" ht="15" hidden="false" customHeight="false" outlineLevel="0" collapsed="false">
      <c r="B806" s="1" t="n">
        <v>804</v>
      </c>
      <c r="C806" s="2" t="s">
        <v>2507</v>
      </c>
      <c r="D806" s="0" t="s">
        <v>2508</v>
      </c>
      <c r="E806" s="18" t="s">
        <v>2509</v>
      </c>
    </row>
    <row r="807" customFormat="false" ht="15" hidden="false" customHeight="false" outlineLevel="0" collapsed="false">
      <c r="B807" s="1" t="n">
        <v>805</v>
      </c>
      <c r="C807" s="2" t="s">
        <v>2510</v>
      </c>
      <c r="D807" s="0" t="s">
        <v>2511</v>
      </c>
      <c r="E807" s="18" t="s">
        <v>2512</v>
      </c>
    </row>
    <row r="808" customFormat="false" ht="15" hidden="false" customHeight="false" outlineLevel="0" collapsed="false">
      <c r="B808" s="1" t="n">
        <v>806</v>
      </c>
      <c r="C808" s="2" t="s">
        <v>2513</v>
      </c>
      <c r="D808" s="0" t="s">
        <v>2514</v>
      </c>
      <c r="E808" s="18" t="s">
        <v>2515</v>
      </c>
    </row>
    <row r="809" customFormat="false" ht="15" hidden="false" customHeight="false" outlineLevel="0" collapsed="false">
      <c r="B809" s="1" t="n">
        <v>807</v>
      </c>
      <c r="C809" s="2" t="s">
        <v>2516</v>
      </c>
      <c r="D809" s="0" t="s">
        <v>2517</v>
      </c>
      <c r="E809" s="18" t="s">
        <v>2518</v>
      </c>
    </row>
    <row r="810" customFormat="false" ht="15" hidden="false" customHeight="false" outlineLevel="0" collapsed="false">
      <c r="B810" s="1" t="n">
        <v>808</v>
      </c>
      <c r="C810" s="2" t="s">
        <v>2519</v>
      </c>
      <c r="D810" s="0" t="s">
        <v>2520</v>
      </c>
      <c r="E810" s="18" t="s">
        <v>2521</v>
      </c>
    </row>
    <row r="811" customFormat="false" ht="15" hidden="false" customHeight="false" outlineLevel="0" collapsed="false">
      <c r="B811" s="1" t="n">
        <v>809</v>
      </c>
      <c r="C811" s="2" t="s">
        <v>2522</v>
      </c>
      <c r="D811" s="0" t="s">
        <v>2523</v>
      </c>
      <c r="E811" s="18" t="s">
        <v>2330</v>
      </c>
    </row>
    <row r="812" customFormat="false" ht="15" hidden="false" customHeight="false" outlineLevel="0" collapsed="false">
      <c r="B812" s="1" t="n">
        <v>810</v>
      </c>
      <c r="C812" s="2" t="s">
        <v>2524</v>
      </c>
      <c r="D812" s="0" t="s">
        <v>2525</v>
      </c>
      <c r="E812" s="18" t="s">
        <v>2526</v>
      </c>
    </row>
    <row r="813" customFormat="false" ht="15" hidden="false" customHeight="false" outlineLevel="0" collapsed="false">
      <c r="B813" s="1" t="n">
        <v>811</v>
      </c>
      <c r="C813" s="2" t="s">
        <v>2524</v>
      </c>
      <c r="D813" s="0" t="s">
        <v>2525</v>
      </c>
      <c r="E813" s="18" t="s">
        <v>2526</v>
      </c>
    </row>
    <row r="814" customFormat="false" ht="15" hidden="false" customHeight="false" outlineLevel="0" collapsed="false">
      <c r="B814" s="1" t="n">
        <v>812</v>
      </c>
      <c r="C814" s="2" t="s">
        <v>2527</v>
      </c>
      <c r="D814" s="0" t="s">
        <v>2528</v>
      </c>
      <c r="E814" s="18" t="s">
        <v>2529</v>
      </c>
    </row>
    <row r="815" customFormat="false" ht="15" hidden="false" customHeight="false" outlineLevel="0" collapsed="false">
      <c r="B815" s="1" t="n">
        <v>813</v>
      </c>
      <c r="C815" s="2" t="s">
        <v>2530</v>
      </c>
      <c r="D815" s="0" t="s">
        <v>2531</v>
      </c>
      <c r="E815" s="18" t="s">
        <v>2532</v>
      </c>
    </row>
    <row r="816" customFormat="false" ht="15" hidden="false" customHeight="false" outlineLevel="0" collapsed="false">
      <c r="B816" s="1" t="n">
        <v>814</v>
      </c>
      <c r="C816" s="2" t="s">
        <v>2533</v>
      </c>
      <c r="D816" s="0" t="s">
        <v>2534</v>
      </c>
      <c r="E816" s="18" t="s">
        <v>2535</v>
      </c>
    </row>
    <row r="817" customFormat="false" ht="15" hidden="false" customHeight="false" outlineLevel="0" collapsed="false">
      <c r="B817" s="1" t="n">
        <v>815</v>
      </c>
      <c r="C817" s="2" t="s">
        <v>2536</v>
      </c>
      <c r="D817" s="0" t="s">
        <v>2537</v>
      </c>
      <c r="E817" s="18" t="s">
        <v>2538</v>
      </c>
    </row>
    <row r="818" customFormat="false" ht="15" hidden="false" customHeight="false" outlineLevel="0" collapsed="false">
      <c r="B818" s="1" t="n">
        <v>816</v>
      </c>
      <c r="C818" s="2" t="s">
        <v>2539</v>
      </c>
      <c r="D818" s="0" t="s">
        <v>2537</v>
      </c>
      <c r="E818" s="18" t="s">
        <v>2538</v>
      </c>
    </row>
    <row r="819" customFormat="false" ht="15" hidden="false" customHeight="false" outlineLevel="0" collapsed="false">
      <c r="B819" s="1" t="n">
        <v>817</v>
      </c>
      <c r="C819" s="2" t="s">
        <v>2540</v>
      </c>
      <c r="D819" s="0" t="s">
        <v>2541</v>
      </c>
      <c r="E819" s="18" t="s">
        <v>2542</v>
      </c>
    </row>
    <row r="820" customFormat="false" ht="15" hidden="false" customHeight="false" outlineLevel="0" collapsed="false">
      <c r="B820" s="1" t="n">
        <v>818</v>
      </c>
      <c r="C820" s="2" t="s">
        <v>2543</v>
      </c>
      <c r="D820" s="0" t="s">
        <v>2544</v>
      </c>
      <c r="E820" s="18" t="s">
        <v>2545</v>
      </c>
    </row>
    <row r="821" customFormat="false" ht="15" hidden="false" customHeight="false" outlineLevel="0" collapsed="false">
      <c r="B821" s="1" t="n">
        <v>819</v>
      </c>
      <c r="C821" s="2" t="s">
        <v>2546</v>
      </c>
      <c r="D821" s="0" t="s">
        <v>2547</v>
      </c>
      <c r="E821" s="18" t="s">
        <v>2548</v>
      </c>
    </row>
    <row r="822" customFormat="false" ht="15" hidden="false" customHeight="false" outlineLevel="0" collapsed="false">
      <c r="B822" s="1" t="n">
        <v>820</v>
      </c>
      <c r="C822" s="2" t="s">
        <v>2549</v>
      </c>
      <c r="D822" s="0" t="s">
        <v>2550</v>
      </c>
      <c r="E822" s="18" t="s">
        <v>2551</v>
      </c>
    </row>
    <row r="823" customFormat="false" ht="15" hidden="false" customHeight="false" outlineLevel="0" collapsed="false">
      <c r="B823" s="1" t="n">
        <v>821</v>
      </c>
      <c r="C823" s="2" t="s">
        <v>2552</v>
      </c>
      <c r="D823" s="0" t="s">
        <v>2553</v>
      </c>
      <c r="E823" s="18" t="s">
        <v>2554</v>
      </c>
    </row>
    <row r="824" customFormat="false" ht="15" hidden="false" customHeight="false" outlineLevel="0" collapsed="false">
      <c r="B824" s="1" t="n">
        <v>822</v>
      </c>
      <c r="C824" s="2" t="s">
        <v>2555</v>
      </c>
      <c r="D824" s="0" t="s">
        <v>2556</v>
      </c>
      <c r="E824" s="18" t="s">
        <v>2557</v>
      </c>
    </row>
    <row r="825" customFormat="false" ht="15" hidden="false" customHeight="false" outlineLevel="0" collapsed="false">
      <c r="B825" s="1" t="n">
        <v>823</v>
      </c>
      <c r="C825" s="2" t="s">
        <v>2558</v>
      </c>
      <c r="D825" s="0" t="s">
        <v>2559</v>
      </c>
      <c r="E825" s="18" t="s">
        <v>2560</v>
      </c>
    </row>
    <row r="826" customFormat="false" ht="15" hidden="false" customHeight="false" outlineLevel="0" collapsed="false">
      <c r="B826" s="1" t="n">
        <v>824</v>
      </c>
      <c r="C826" s="2" t="s">
        <v>2561</v>
      </c>
      <c r="D826" s="0" t="s">
        <v>2562</v>
      </c>
      <c r="E826" s="18" t="s">
        <v>2563</v>
      </c>
    </row>
    <row r="827" customFormat="false" ht="15" hidden="false" customHeight="false" outlineLevel="0" collapsed="false">
      <c r="B827" s="1" t="n">
        <v>825</v>
      </c>
      <c r="C827" s="2" t="s">
        <v>2564</v>
      </c>
      <c r="D827" s="0" t="s">
        <v>2565</v>
      </c>
      <c r="E827" s="18" t="s">
        <v>2566</v>
      </c>
    </row>
    <row r="828" customFormat="false" ht="15" hidden="false" customHeight="false" outlineLevel="0" collapsed="false">
      <c r="B828" s="1" t="n">
        <v>826</v>
      </c>
      <c r="C828" s="2" t="s">
        <v>2567</v>
      </c>
      <c r="D828" s="0" t="s">
        <v>2568</v>
      </c>
      <c r="E828" s="18" t="s">
        <v>2569</v>
      </c>
    </row>
    <row r="829" customFormat="false" ht="15" hidden="false" customHeight="false" outlineLevel="0" collapsed="false">
      <c r="B829" s="1" t="n">
        <v>827</v>
      </c>
      <c r="C829" s="2" t="s">
        <v>2570</v>
      </c>
      <c r="D829" s="0" t="s">
        <v>2571</v>
      </c>
      <c r="E829" s="18" t="s">
        <v>2572</v>
      </c>
    </row>
    <row r="830" customFormat="false" ht="15" hidden="false" customHeight="false" outlineLevel="0" collapsed="false">
      <c r="B830" s="1" t="n">
        <v>828</v>
      </c>
      <c r="C830" s="2" t="s">
        <v>2573</v>
      </c>
      <c r="D830" s="0" t="s">
        <v>2574</v>
      </c>
      <c r="E830" s="18" t="s">
        <v>2575</v>
      </c>
    </row>
    <row r="831" customFormat="false" ht="15" hidden="false" customHeight="false" outlineLevel="0" collapsed="false">
      <c r="B831" s="1" t="n">
        <v>829</v>
      </c>
      <c r="C831" s="2" t="s">
        <v>2576</v>
      </c>
      <c r="D831" s="0" t="s">
        <v>2577</v>
      </c>
      <c r="E831" s="18" t="s">
        <v>2578</v>
      </c>
    </row>
    <row r="832" customFormat="false" ht="15" hidden="false" customHeight="false" outlineLevel="0" collapsed="false">
      <c r="B832" s="1" t="n">
        <v>830</v>
      </c>
      <c r="C832" s="2" t="s">
        <v>2579</v>
      </c>
      <c r="D832" s="0" t="s">
        <v>2580</v>
      </c>
      <c r="E832" s="18" t="s">
        <v>2581</v>
      </c>
    </row>
    <row r="833" customFormat="false" ht="15" hidden="false" customHeight="false" outlineLevel="0" collapsed="false">
      <c r="B833" s="1" t="n">
        <v>831</v>
      </c>
      <c r="C833" s="2" t="s">
        <v>2582</v>
      </c>
      <c r="D833" s="0" t="s">
        <v>2583</v>
      </c>
      <c r="E833" s="18" t="s">
        <v>2584</v>
      </c>
    </row>
    <row r="834" customFormat="false" ht="15" hidden="false" customHeight="false" outlineLevel="0" collapsed="false">
      <c r="B834" s="1" t="n">
        <v>832</v>
      </c>
      <c r="C834" s="2" t="s">
        <v>2585</v>
      </c>
      <c r="D834" s="0" t="s">
        <v>2586</v>
      </c>
      <c r="E834" s="18" t="s">
        <v>2587</v>
      </c>
    </row>
    <row r="835" customFormat="false" ht="15" hidden="false" customHeight="false" outlineLevel="0" collapsed="false">
      <c r="B835" s="1" t="n">
        <v>833</v>
      </c>
      <c r="C835" s="2" t="s">
        <v>2588</v>
      </c>
      <c r="D835" s="0" t="s">
        <v>2589</v>
      </c>
      <c r="E835" s="18" t="s">
        <v>2590</v>
      </c>
    </row>
    <row r="836" customFormat="false" ht="15" hidden="false" customHeight="false" outlineLevel="0" collapsed="false">
      <c r="B836" s="1" t="n">
        <v>834</v>
      </c>
      <c r="C836" s="2" t="s">
        <v>2591</v>
      </c>
      <c r="D836" s="0" t="s">
        <v>2592</v>
      </c>
      <c r="E836" s="18" t="s">
        <v>2593</v>
      </c>
    </row>
    <row r="837" customFormat="false" ht="15" hidden="false" customHeight="false" outlineLevel="0" collapsed="false">
      <c r="B837" s="1" t="n">
        <v>835</v>
      </c>
      <c r="C837" s="2" t="s">
        <v>2594</v>
      </c>
      <c r="D837" s="0" t="s">
        <v>2595</v>
      </c>
      <c r="E837" s="18" t="s">
        <v>2596</v>
      </c>
    </row>
    <row r="838" customFormat="false" ht="15" hidden="false" customHeight="false" outlineLevel="0" collapsed="false">
      <c r="B838" s="1" t="n">
        <v>836</v>
      </c>
      <c r="C838" s="2" t="s">
        <v>2597</v>
      </c>
      <c r="D838" s="0" t="s">
        <v>2598</v>
      </c>
      <c r="E838" s="18" t="s">
        <v>2599</v>
      </c>
    </row>
    <row r="839" customFormat="false" ht="15" hidden="false" customHeight="false" outlineLevel="0" collapsed="false">
      <c r="B839" s="1" t="n">
        <v>837</v>
      </c>
      <c r="C839" s="2" t="s">
        <v>2600</v>
      </c>
      <c r="D839" s="0" t="s">
        <v>2601</v>
      </c>
      <c r="E839" s="18" t="s">
        <v>2602</v>
      </c>
    </row>
    <row r="840" customFormat="false" ht="15" hidden="false" customHeight="false" outlineLevel="0" collapsed="false">
      <c r="B840" s="1" t="n">
        <v>838</v>
      </c>
      <c r="C840" s="2" t="s">
        <v>2603</v>
      </c>
      <c r="D840" s="0" t="s">
        <v>2604</v>
      </c>
      <c r="E840" s="18" t="s">
        <v>2605</v>
      </c>
    </row>
    <row r="841" customFormat="false" ht="15" hidden="false" customHeight="false" outlineLevel="0" collapsed="false">
      <c r="B841" s="1" t="n">
        <v>839</v>
      </c>
      <c r="C841" s="2" t="s">
        <v>2606</v>
      </c>
      <c r="D841" s="0" t="s">
        <v>2607</v>
      </c>
      <c r="E841" s="18" t="s">
        <v>2608</v>
      </c>
    </row>
    <row r="842" customFormat="false" ht="15" hidden="false" customHeight="false" outlineLevel="0" collapsed="false">
      <c r="B842" s="1" t="n">
        <v>840</v>
      </c>
      <c r="C842" s="2" t="s">
        <v>2609</v>
      </c>
      <c r="D842" s="0" t="s">
        <v>2610</v>
      </c>
      <c r="E842" s="18" t="s">
        <v>2611</v>
      </c>
    </row>
    <row r="843" customFormat="false" ht="15" hidden="false" customHeight="false" outlineLevel="0" collapsed="false">
      <c r="B843" s="1" t="n">
        <v>841</v>
      </c>
      <c r="C843" s="2" t="s">
        <v>2612</v>
      </c>
      <c r="D843" s="0" t="s">
        <v>2610</v>
      </c>
      <c r="E843" s="18" t="s">
        <v>2611</v>
      </c>
    </row>
    <row r="844" customFormat="false" ht="15" hidden="false" customHeight="false" outlineLevel="0" collapsed="false">
      <c r="B844" s="1" t="n">
        <v>842</v>
      </c>
      <c r="C844" s="2" t="s">
        <v>2613</v>
      </c>
      <c r="D844" s="0" t="s">
        <v>2614</v>
      </c>
      <c r="E844" s="18" t="s">
        <v>2615</v>
      </c>
    </row>
    <row r="845" customFormat="false" ht="15" hidden="false" customHeight="false" outlineLevel="0" collapsed="false">
      <c r="B845" s="1" t="n">
        <v>843</v>
      </c>
      <c r="C845" s="2" t="s">
        <v>2616</v>
      </c>
      <c r="D845" s="0" t="s">
        <v>2617</v>
      </c>
      <c r="E845" s="18" t="s">
        <v>2618</v>
      </c>
    </row>
    <row r="846" customFormat="false" ht="15" hidden="false" customHeight="false" outlineLevel="0" collapsed="false">
      <c r="B846" s="1" t="n">
        <v>844</v>
      </c>
      <c r="C846" s="2" t="s">
        <v>2619</v>
      </c>
      <c r="D846" s="0" t="s">
        <v>2620</v>
      </c>
      <c r="E846" s="18" t="s">
        <v>2621</v>
      </c>
    </row>
    <row r="847" customFormat="false" ht="15" hidden="false" customHeight="false" outlineLevel="0" collapsed="false">
      <c r="B847" s="1" t="n">
        <v>845</v>
      </c>
      <c r="C847" s="2" t="s">
        <v>2622</v>
      </c>
      <c r="D847" s="0" t="s">
        <v>2623</v>
      </c>
      <c r="E847" s="18" t="s">
        <v>2624</v>
      </c>
    </row>
    <row r="848" customFormat="false" ht="15" hidden="false" customHeight="false" outlineLevel="0" collapsed="false">
      <c r="B848" s="1" t="n">
        <v>846</v>
      </c>
      <c r="C848" s="2" t="s">
        <v>2625</v>
      </c>
      <c r="D848" s="0" t="s">
        <v>2626</v>
      </c>
      <c r="E848" s="18" t="s">
        <v>1492</v>
      </c>
    </row>
    <row r="849" customFormat="false" ht="15" hidden="false" customHeight="false" outlineLevel="0" collapsed="false">
      <c r="B849" s="1" t="n">
        <v>847</v>
      </c>
      <c r="C849" s="2" t="s">
        <v>2627</v>
      </c>
      <c r="D849" s="0" t="s">
        <v>2628</v>
      </c>
      <c r="E849" s="18" t="s">
        <v>2629</v>
      </c>
    </row>
    <row r="850" customFormat="false" ht="15" hidden="false" customHeight="false" outlineLevel="0" collapsed="false">
      <c r="B850" s="1" t="n">
        <v>848</v>
      </c>
      <c r="C850" s="2" t="s">
        <v>2630</v>
      </c>
      <c r="D850" s="0" t="s">
        <v>2631</v>
      </c>
      <c r="E850" s="18" t="s">
        <v>2632</v>
      </c>
    </row>
    <row r="851" customFormat="false" ht="15" hidden="false" customHeight="false" outlineLevel="0" collapsed="false">
      <c r="B851" s="1" t="n">
        <v>849</v>
      </c>
      <c r="C851" s="2" t="s">
        <v>2633</v>
      </c>
      <c r="D851" s="0" t="s">
        <v>2634</v>
      </c>
      <c r="E851" s="18" t="s">
        <v>2635</v>
      </c>
    </row>
    <row r="852" customFormat="false" ht="15" hidden="false" customHeight="false" outlineLevel="0" collapsed="false">
      <c r="B852" s="1" t="n">
        <v>850</v>
      </c>
      <c r="C852" s="2" t="s">
        <v>2636</v>
      </c>
      <c r="D852" s="0" t="s">
        <v>2637</v>
      </c>
      <c r="E852" s="18" t="s">
        <v>2638</v>
      </c>
    </row>
    <row r="853" customFormat="false" ht="15" hidden="false" customHeight="false" outlineLevel="0" collapsed="false">
      <c r="B853" s="1" t="n">
        <v>851</v>
      </c>
      <c r="C853" s="2" t="s">
        <v>2639</v>
      </c>
      <c r="D853" s="0" t="s">
        <v>2640</v>
      </c>
      <c r="E853" s="18" t="s">
        <v>2641</v>
      </c>
    </row>
    <row r="854" customFormat="false" ht="15" hidden="false" customHeight="false" outlineLevel="0" collapsed="false">
      <c r="B854" s="1" t="n">
        <v>852</v>
      </c>
      <c r="C854" s="2" t="s">
        <v>2642</v>
      </c>
      <c r="D854" s="0" t="s">
        <v>2643</v>
      </c>
      <c r="E854" s="18" t="s">
        <v>2644</v>
      </c>
    </row>
    <row r="855" customFormat="false" ht="15" hidden="false" customHeight="false" outlineLevel="0" collapsed="false">
      <c r="B855" s="1" t="n">
        <v>853</v>
      </c>
      <c r="C855" s="2" t="s">
        <v>2645</v>
      </c>
      <c r="D855" s="0" t="s">
        <v>2646</v>
      </c>
      <c r="E855" s="18" t="s">
        <v>2647</v>
      </c>
    </row>
    <row r="856" customFormat="false" ht="15" hidden="false" customHeight="false" outlineLevel="0" collapsed="false">
      <c r="B856" s="1" t="n">
        <v>854</v>
      </c>
      <c r="C856" s="2" t="s">
        <v>2648</v>
      </c>
      <c r="D856" s="0" t="s">
        <v>2649</v>
      </c>
      <c r="E856" s="18" t="s">
        <v>2650</v>
      </c>
    </row>
    <row r="857" customFormat="false" ht="15" hidden="false" customHeight="false" outlineLevel="0" collapsed="false">
      <c r="B857" s="1" t="n">
        <v>855</v>
      </c>
      <c r="C857" s="2" t="s">
        <v>2651</v>
      </c>
      <c r="D857" s="0" t="s">
        <v>2652</v>
      </c>
      <c r="E857" s="18" t="s">
        <v>2653</v>
      </c>
    </row>
    <row r="858" customFormat="false" ht="15" hidden="false" customHeight="false" outlineLevel="0" collapsed="false">
      <c r="B858" s="1" t="n">
        <v>856</v>
      </c>
      <c r="C858" s="2" t="s">
        <v>2654</v>
      </c>
      <c r="D858" s="0" t="s">
        <v>2655</v>
      </c>
      <c r="E858" s="18" t="s">
        <v>2656</v>
      </c>
    </row>
    <row r="859" customFormat="false" ht="15" hidden="false" customHeight="false" outlineLevel="0" collapsed="false">
      <c r="B859" s="1" t="n">
        <v>857</v>
      </c>
      <c r="C859" s="2" t="s">
        <v>2657</v>
      </c>
      <c r="D859" s="0" t="s">
        <v>2658</v>
      </c>
      <c r="E859" s="18" t="s">
        <v>1295</v>
      </c>
    </row>
    <row r="860" customFormat="false" ht="15" hidden="false" customHeight="false" outlineLevel="0" collapsed="false">
      <c r="B860" s="1" t="n">
        <v>858</v>
      </c>
      <c r="C860" s="2" t="s">
        <v>2659</v>
      </c>
      <c r="D860" s="0" t="s">
        <v>2660</v>
      </c>
      <c r="E860" s="18" t="s">
        <v>2661</v>
      </c>
    </row>
    <row r="861" customFormat="false" ht="15" hidden="false" customHeight="false" outlineLevel="0" collapsed="false">
      <c r="B861" s="1" t="n">
        <v>859</v>
      </c>
      <c r="C861" s="2" t="s">
        <v>2662</v>
      </c>
      <c r="D861" s="0" t="s">
        <v>2663</v>
      </c>
      <c r="E861" s="18" t="s">
        <v>317</v>
      </c>
    </row>
    <row r="862" customFormat="false" ht="15" hidden="false" customHeight="false" outlineLevel="0" collapsed="false">
      <c r="B862" s="1" t="n">
        <v>860</v>
      </c>
      <c r="C862" s="2" t="s">
        <v>2664</v>
      </c>
      <c r="D862" s="0" t="s">
        <v>2665</v>
      </c>
      <c r="E862" s="18" t="s">
        <v>2666</v>
      </c>
    </row>
    <row r="863" customFormat="false" ht="15" hidden="false" customHeight="false" outlineLevel="0" collapsed="false">
      <c r="B863" s="1" t="n">
        <v>861</v>
      </c>
      <c r="C863" s="2" t="s">
        <v>2667</v>
      </c>
      <c r="D863" s="0" t="s">
        <v>2668</v>
      </c>
      <c r="E863" s="18" t="s">
        <v>2669</v>
      </c>
    </row>
    <row r="864" customFormat="false" ht="15" hidden="false" customHeight="false" outlineLevel="0" collapsed="false">
      <c r="B864" s="1" t="n">
        <v>862</v>
      </c>
      <c r="C864" s="2" t="s">
        <v>2670</v>
      </c>
      <c r="D864" s="0" t="s">
        <v>2671</v>
      </c>
      <c r="E864" s="18" t="s">
        <v>2672</v>
      </c>
    </row>
    <row r="865" customFormat="false" ht="15" hidden="false" customHeight="false" outlineLevel="0" collapsed="false">
      <c r="B865" s="1" t="n">
        <v>863</v>
      </c>
      <c r="C865" s="2" t="s">
        <v>2673</v>
      </c>
      <c r="D865" s="0" t="s">
        <v>2674</v>
      </c>
      <c r="E865" s="18" t="s">
        <v>2675</v>
      </c>
    </row>
    <row r="866" customFormat="false" ht="15" hidden="false" customHeight="false" outlineLevel="0" collapsed="false">
      <c r="B866" s="1" t="n">
        <v>864</v>
      </c>
      <c r="C866" s="2" t="s">
        <v>2676</v>
      </c>
      <c r="D866" s="0" t="s">
        <v>2677</v>
      </c>
      <c r="E866" s="18" t="s">
        <v>2678</v>
      </c>
    </row>
    <row r="867" customFormat="false" ht="15" hidden="false" customHeight="false" outlineLevel="0" collapsed="false">
      <c r="B867" s="1" t="n">
        <v>865</v>
      </c>
      <c r="C867" s="2" t="s">
        <v>2679</v>
      </c>
      <c r="D867" s="0" t="s">
        <v>2680</v>
      </c>
      <c r="E867" s="18" t="s">
        <v>2681</v>
      </c>
    </row>
    <row r="868" customFormat="false" ht="15" hidden="false" customHeight="false" outlineLevel="0" collapsed="false">
      <c r="B868" s="1" t="n">
        <v>866</v>
      </c>
      <c r="C868" s="2" t="s">
        <v>2682</v>
      </c>
      <c r="D868" s="0" t="s">
        <v>2683</v>
      </c>
      <c r="E868" s="18" t="s">
        <v>2684</v>
      </c>
    </row>
    <row r="869" customFormat="false" ht="15" hidden="false" customHeight="false" outlineLevel="0" collapsed="false">
      <c r="B869" s="1" t="n">
        <v>867</v>
      </c>
      <c r="C869" s="2" t="s">
        <v>2685</v>
      </c>
      <c r="D869" s="0" t="s">
        <v>2686</v>
      </c>
      <c r="E869" s="18" t="s">
        <v>2687</v>
      </c>
    </row>
    <row r="870" customFormat="false" ht="15" hidden="false" customHeight="false" outlineLevel="0" collapsed="false">
      <c r="B870" s="1" t="n">
        <v>868</v>
      </c>
      <c r="C870" s="2" t="s">
        <v>2688</v>
      </c>
      <c r="D870" s="0" t="s">
        <v>2689</v>
      </c>
      <c r="E870" s="18" t="s">
        <v>2690</v>
      </c>
    </row>
    <row r="871" customFormat="false" ht="15" hidden="false" customHeight="false" outlineLevel="0" collapsed="false">
      <c r="B871" s="1" t="n">
        <v>869</v>
      </c>
      <c r="C871" s="2" t="s">
        <v>2691</v>
      </c>
      <c r="D871" s="0" t="s">
        <v>2692</v>
      </c>
      <c r="E871" s="18" t="s">
        <v>2693</v>
      </c>
    </row>
    <row r="872" customFormat="false" ht="15" hidden="false" customHeight="false" outlineLevel="0" collapsed="false">
      <c r="B872" s="1" t="n">
        <v>870</v>
      </c>
      <c r="C872" s="2" t="s">
        <v>2694</v>
      </c>
      <c r="D872" s="0" t="s">
        <v>2695</v>
      </c>
      <c r="E872" s="18" t="s">
        <v>2696</v>
      </c>
    </row>
    <row r="873" customFormat="false" ht="15" hidden="false" customHeight="false" outlineLevel="0" collapsed="false">
      <c r="B873" s="1" t="n">
        <v>871</v>
      </c>
      <c r="C873" s="2" t="s">
        <v>2697</v>
      </c>
      <c r="D873" s="0" t="s">
        <v>2698</v>
      </c>
      <c r="E873" s="18" t="s">
        <v>2699</v>
      </c>
    </row>
    <row r="874" customFormat="false" ht="15" hidden="false" customHeight="false" outlineLevel="0" collapsed="false">
      <c r="B874" s="1" t="n">
        <v>872</v>
      </c>
      <c r="C874" s="2" t="s">
        <v>2700</v>
      </c>
      <c r="D874" s="0" t="s">
        <v>2701</v>
      </c>
      <c r="E874" s="18" t="s">
        <v>2702</v>
      </c>
    </row>
    <row r="875" customFormat="false" ht="15" hidden="false" customHeight="false" outlineLevel="0" collapsed="false">
      <c r="B875" s="1" t="n">
        <v>873</v>
      </c>
      <c r="C875" s="2" t="s">
        <v>2703</v>
      </c>
      <c r="D875" s="0" t="s">
        <v>2704</v>
      </c>
      <c r="E875" s="18" t="s">
        <v>2705</v>
      </c>
    </row>
    <row r="876" customFormat="false" ht="15" hidden="false" customHeight="false" outlineLevel="0" collapsed="false">
      <c r="B876" s="1" t="n">
        <v>874</v>
      </c>
      <c r="C876" s="2" t="s">
        <v>2706</v>
      </c>
      <c r="D876" s="0" t="s">
        <v>2707</v>
      </c>
      <c r="E876" s="18" t="s">
        <v>2708</v>
      </c>
    </row>
    <row r="877" customFormat="false" ht="15" hidden="false" customHeight="false" outlineLevel="0" collapsed="false">
      <c r="B877" s="1" t="n">
        <v>875</v>
      </c>
      <c r="C877" s="2" t="s">
        <v>2709</v>
      </c>
      <c r="D877" s="0" t="s">
        <v>2710</v>
      </c>
      <c r="E877" s="18" t="s">
        <v>2711</v>
      </c>
    </row>
    <row r="878" customFormat="false" ht="15" hidden="false" customHeight="false" outlineLevel="0" collapsed="false">
      <c r="B878" s="1" t="n">
        <v>876</v>
      </c>
      <c r="C878" s="2" t="s">
        <v>2712</v>
      </c>
      <c r="D878" s="0" t="s">
        <v>2713</v>
      </c>
      <c r="E878" s="18" t="s">
        <v>2714</v>
      </c>
    </row>
    <row r="879" customFormat="false" ht="15" hidden="false" customHeight="false" outlineLevel="0" collapsed="false">
      <c r="B879" s="1" t="n">
        <v>877</v>
      </c>
      <c r="C879" s="2" t="s">
        <v>2715</v>
      </c>
      <c r="D879" s="0" t="s">
        <v>2716</v>
      </c>
      <c r="E879" s="18" t="s">
        <v>2717</v>
      </c>
    </row>
    <row r="880" customFormat="false" ht="15" hidden="false" customHeight="false" outlineLevel="0" collapsed="false">
      <c r="B880" s="1" t="n">
        <v>878</v>
      </c>
      <c r="C880" s="2" t="s">
        <v>2718</v>
      </c>
      <c r="D880" s="0" t="s">
        <v>2719</v>
      </c>
      <c r="E880" s="18" t="s">
        <v>229</v>
      </c>
    </row>
    <row r="881" customFormat="false" ht="15" hidden="false" customHeight="false" outlineLevel="0" collapsed="false">
      <c r="B881" s="1" t="n">
        <v>879</v>
      </c>
      <c r="C881" s="2" t="s">
        <v>2720</v>
      </c>
      <c r="D881" s="0" t="s">
        <v>2721</v>
      </c>
      <c r="E881" s="18" t="s">
        <v>2722</v>
      </c>
    </row>
    <row r="882" customFormat="false" ht="15" hidden="false" customHeight="false" outlineLevel="0" collapsed="false">
      <c r="B882" s="1" t="n">
        <v>880</v>
      </c>
      <c r="C882" s="2" t="s">
        <v>2723</v>
      </c>
      <c r="D882" s="0" t="s">
        <v>2724</v>
      </c>
      <c r="E882" s="18" t="s">
        <v>2538</v>
      </c>
    </row>
    <row r="883" customFormat="false" ht="15" hidden="false" customHeight="false" outlineLevel="0" collapsed="false">
      <c r="B883" s="1" t="n">
        <v>881</v>
      </c>
      <c r="C883" s="2" t="s">
        <v>2725</v>
      </c>
      <c r="D883" s="0" t="s">
        <v>2726</v>
      </c>
      <c r="E883" s="18" t="s">
        <v>2727</v>
      </c>
    </row>
    <row r="884" customFormat="false" ht="15" hidden="false" customHeight="false" outlineLevel="0" collapsed="false">
      <c r="B884" s="1" t="n">
        <v>882</v>
      </c>
      <c r="C884" s="2" t="s">
        <v>2728</v>
      </c>
      <c r="D884" s="0" t="s">
        <v>2729</v>
      </c>
      <c r="E884" s="18" t="s">
        <v>2730</v>
      </c>
    </row>
    <row r="885" customFormat="false" ht="15" hidden="false" customHeight="false" outlineLevel="0" collapsed="false">
      <c r="B885" s="1" t="n">
        <v>883</v>
      </c>
      <c r="C885" s="2" t="s">
        <v>2731</v>
      </c>
      <c r="D885" s="0" t="s">
        <v>2732</v>
      </c>
      <c r="E885" s="18" t="s">
        <v>2733</v>
      </c>
    </row>
    <row r="886" customFormat="false" ht="15" hidden="false" customHeight="false" outlineLevel="0" collapsed="false">
      <c r="B886" s="1" t="n">
        <v>884</v>
      </c>
      <c r="C886" s="2" t="s">
        <v>2734</v>
      </c>
      <c r="D886" s="0" t="s">
        <v>2735</v>
      </c>
      <c r="E886" s="18" t="s">
        <v>2736</v>
      </c>
    </row>
    <row r="887" customFormat="false" ht="15" hidden="false" customHeight="false" outlineLevel="0" collapsed="false">
      <c r="B887" s="1" t="n">
        <v>885</v>
      </c>
      <c r="C887" s="2" t="s">
        <v>2737</v>
      </c>
      <c r="D887" s="0" t="s">
        <v>2738</v>
      </c>
      <c r="E887" s="18" t="s">
        <v>2739</v>
      </c>
    </row>
    <row r="888" customFormat="false" ht="15" hidden="false" customHeight="false" outlineLevel="0" collapsed="false">
      <c r="B888" s="1" t="n">
        <v>886</v>
      </c>
      <c r="C888" s="2" t="s">
        <v>2740</v>
      </c>
      <c r="D888" s="0" t="s">
        <v>2741</v>
      </c>
      <c r="E888" s="18" t="s">
        <v>2742</v>
      </c>
    </row>
    <row r="889" customFormat="false" ht="15" hidden="false" customHeight="false" outlineLevel="0" collapsed="false">
      <c r="B889" s="1" t="n">
        <v>887</v>
      </c>
      <c r="C889" s="2" t="s">
        <v>2743</v>
      </c>
      <c r="D889" s="0" t="s">
        <v>2744</v>
      </c>
      <c r="E889" s="18" t="s">
        <v>2745</v>
      </c>
    </row>
    <row r="890" customFormat="false" ht="15" hidden="false" customHeight="false" outlineLevel="0" collapsed="false">
      <c r="B890" s="1" t="n">
        <v>888</v>
      </c>
      <c r="C890" s="2" t="s">
        <v>2746</v>
      </c>
      <c r="D890" s="0" t="s">
        <v>2747</v>
      </c>
      <c r="E890" s="18" t="s">
        <v>2748</v>
      </c>
    </row>
    <row r="891" customFormat="false" ht="15" hidden="false" customHeight="false" outlineLevel="0" collapsed="false">
      <c r="B891" s="1" t="n">
        <v>889</v>
      </c>
      <c r="C891" s="2" t="s">
        <v>2749</v>
      </c>
      <c r="D891" s="0" t="s">
        <v>2750</v>
      </c>
      <c r="E891" s="18" t="s">
        <v>2751</v>
      </c>
    </row>
    <row r="892" customFormat="false" ht="15" hidden="false" customHeight="false" outlineLevel="0" collapsed="false">
      <c r="B892" s="1" t="n">
        <v>890</v>
      </c>
      <c r="C892" s="2" t="s">
        <v>2752</v>
      </c>
      <c r="D892" s="0" t="s">
        <v>2750</v>
      </c>
      <c r="E892" s="18" t="s">
        <v>2751</v>
      </c>
    </row>
    <row r="893" customFormat="false" ht="15" hidden="false" customHeight="false" outlineLevel="0" collapsed="false">
      <c r="B893" s="1" t="n">
        <v>891</v>
      </c>
      <c r="C893" s="2" t="s">
        <v>2753</v>
      </c>
      <c r="D893" s="0" t="s">
        <v>2750</v>
      </c>
      <c r="E893" s="18" t="s">
        <v>2751</v>
      </c>
    </row>
    <row r="894" customFormat="false" ht="15" hidden="false" customHeight="false" outlineLevel="0" collapsed="false">
      <c r="B894" s="1" t="n">
        <v>892</v>
      </c>
      <c r="C894" s="2" t="s">
        <v>2754</v>
      </c>
      <c r="D894" s="0" t="s">
        <v>2755</v>
      </c>
      <c r="E894" s="18" t="s">
        <v>2756</v>
      </c>
    </row>
    <row r="895" customFormat="false" ht="15" hidden="false" customHeight="false" outlineLevel="0" collapsed="false">
      <c r="B895" s="1" t="n">
        <v>893</v>
      </c>
      <c r="C895" s="2" t="s">
        <v>2757</v>
      </c>
      <c r="D895" s="0" t="s">
        <v>2758</v>
      </c>
      <c r="E895" s="18" t="s">
        <v>2759</v>
      </c>
    </row>
    <row r="896" customFormat="false" ht="15" hidden="false" customHeight="false" outlineLevel="0" collapsed="false">
      <c r="B896" s="1" t="n">
        <v>894</v>
      </c>
      <c r="C896" s="2" t="s">
        <v>2760</v>
      </c>
      <c r="D896" s="0" t="s">
        <v>2761</v>
      </c>
      <c r="E896" s="18" t="s">
        <v>2762</v>
      </c>
    </row>
    <row r="897" customFormat="false" ht="15" hidden="false" customHeight="false" outlineLevel="0" collapsed="false">
      <c r="B897" s="1" t="n">
        <v>895</v>
      </c>
      <c r="C897" s="2" t="s">
        <v>2763</v>
      </c>
      <c r="D897" s="0" t="s">
        <v>2764</v>
      </c>
      <c r="E897" s="18" t="s">
        <v>2765</v>
      </c>
    </row>
    <row r="898" customFormat="false" ht="15" hidden="false" customHeight="false" outlineLevel="0" collapsed="false">
      <c r="B898" s="1" t="n">
        <v>896</v>
      </c>
      <c r="C898" s="2" t="s">
        <v>2766</v>
      </c>
      <c r="D898" s="0" t="s">
        <v>2767</v>
      </c>
      <c r="E898" s="18" t="s">
        <v>2768</v>
      </c>
    </row>
    <row r="899" customFormat="false" ht="15" hidden="false" customHeight="false" outlineLevel="0" collapsed="false">
      <c r="B899" s="1" t="n">
        <v>897</v>
      </c>
      <c r="C899" s="2" t="s">
        <v>2769</v>
      </c>
      <c r="D899" s="0" t="s">
        <v>2770</v>
      </c>
      <c r="E899" s="18" t="s">
        <v>2771</v>
      </c>
    </row>
    <row r="900" customFormat="false" ht="15" hidden="false" customHeight="false" outlineLevel="0" collapsed="false">
      <c r="B900" s="1" t="n">
        <v>898</v>
      </c>
      <c r="C900" s="2" t="s">
        <v>2772</v>
      </c>
      <c r="D900" s="0" t="s">
        <v>2773</v>
      </c>
      <c r="E900" s="18" t="s">
        <v>2774</v>
      </c>
    </row>
    <row r="901" customFormat="false" ht="15" hidden="false" customHeight="false" outlineLevel="0" collapsed="false">
      <c r="B901" s="1" t="n">
        <v>899</v>
      </c>
      <c r="C901" s="2" t="s">
        <v>2775</v>
      </c>
      <c r="D901" s="0" t="s">
        <v>2776</v>
      </c>
      <c r="E901" s="18" t="s">
        <v>2777</v>
      </c>
    </row>
    <row r="902" customFormat="false" ht="15" hidden="false" customHeight="false" outlineLevel="0" collapsed="false">
      <c r="B902" s="1" t="n">
        <v>900</v>
      </c>
      <c r="C902" s="2" t="s">
        <v>2778</v>
      </c>
      <c r="D902" s="0" t="s">
        <v>2779</v>
      </c>
      <c r="E902" s="18" t="s">
        <v>1889</v>
      </c>
    </row>
    <row r="903" customFormat="false" ht="15" hidden="false" customHeight="false" outlineLevel="0" collapsed="false">
      <c r="B903" s="1" t="n">
        <v>901</v>
      </c>
      <c r="C903" s="2" t="s">
        <v>2780</v>
      </c>
      <c r="D903" s="0" t="s">
        <v>2781</v>
      </c>
      <c r="E903" s="18" t="s">
        <v>2782</v>
      </c>
    </row>
    <row r="904" customFormat="false" ht="15" hidden="false" customHeight="false" outlineLevel="0" collapsed="false">
      <c r="B904" s="1" t="n">
        <v>902</v>
      </c>
      <c r="C904" s="2" t="s">
        <v>2783</v>
      </c>
      <c r="D904" s="0" t="s">
        <v>2784</v>
      </c>
      <c r="E904" s="18" t="s">
        <v>2785</v>
      </c>
    </row>
    <row r="905" customFormat="false" ht="15" hidden="false" customHeight="false" outlineLevel="0" collapsed="false">
      <c r="B905" s="1" t="n">
        <v>903</v>
      </c>
      <c r="C905" s="2" t="s">
        <v>2786</v>
      </c>
      <c r="D905" s="0" t="s">
        <v>2787</v>
      </c>
      <c r="E905" s="18" t="s">
        <v>2788</v>
      </c>
    </row>
    <row r="906" customFormat="false" ht="15" hidden="false" customHeight="false" outlineLevel="0" collapsed="false">
      <c r="B906" s="1" t="n">
        <v>904</v>
      </c>
      <c r="C906" s="2" t="s">
        <v>2789</v>
      </c>
      <c r="D906" s="0" t="s">
        <v>2790</v>
      </c>
      <c r="E906" s="18" t="s">
        <v>2791</v>
      </c>
    </row>
    <row r="907" customFormat="false" ht="15" hidden="false" customHeight="false" outlineLevel="0" collapsed="false">
      <c r="B907" s="1" t="n">
        <v>905</v>
      </c>
      <c r="C907" s="2" t="s">
        <v>2792</v>
      </c>
      <c r="D907" s="0" t="s">
        <v>2793</v>
      </c>
      <c r="E907" s="18" t="s">
        <v>2794</v>
      </c>
    </row>
    <row r="908" customFormat="false" ht="15" hidden="false" customHeight="false" outlineLevel="0" collapsed="false">
      <c r="B908" s="1" t="n">
        <v>906</v>
      </c>
      <c r="C908" s="2" t="s">
        <v>2795</v>
      </c>
      <c r="D908" s="0" t="s">
        <v>2796</v>
      </c>
      <c r="E908" s="18" t="s">
        <v>2797</v>
      </c>
    </row>
    <row r="909" customFormat="false" ht="15" hidden="false" customHeight="false" outlineLevel="0" collapsed="false">
      <c r="B909" s="1" t="n">
        <v>907</v>
      </c>
      <c r="C909" s="2" t="s">
        <v>2798</v>
      </c>
      <c r="D909" s="0" t="s">
        <v>2799</v>
      </c>
      <c r="E909" s="18" t="s">
        <v>2800</v>
      </c>
    </row>
    <row r="910" customFormat="false" ht="15" hidden="false" customHeight="false" outlineLevel="0" collapsed="false">
      <c r="B910" s="1" t="n">
        <v>908</v>
      </c>
      <c r="C910" s="2" t="s">
        <v>2801</v>
      </c>
      <c r="D910" s="0" t="s">
        <v>2802</v>
      </c>
      <c r="E910" s="18" t="s">
        <v>2803</v>
      </c>
    </row>
    <row r="911" customFormat="false" ht="15" hidden="false" customHeight="false" outlineLevel="0" collapsed="false">
      <c r="B911" s="1" t="n">
        <v>909</v>
      </c>
      <c r="C911" s="2" t="s">
        <v>2804</v>
      </c>
      <c r="D911" s="0" t="s">
        <v>2805</v>
      </c>
      <c r="E911" s="18" t="s">
        <v>870</v>
      </c>
    </row>
    <row r="912" customFormat="false" ht="15" hidden="false" customHeight="false" outlineLevel="0" collapsed="false">
      <c r="B912" s="1" t="n">
        <v>910</v>
      </c>
      <c r="C912" s="2" t="s">
        <v>2806</v>
      </c>
      <c r="D912" s="0" t="s">
        <v>2807</v>
      </c>
      <c r="E912" s="18" t="s">
        <v>2808</v>
      </c>
    </row>
    <row r="913" customFormat="false" ht="15" hidden="false" customHeight="false" outlineLevel="0" collapsed="false">
      <c r="B913" s="1" t="n">
        <v>911</v>
      </c>
      <c r="C913" s="2" t="s">
        <v>2809</v>
      </c>
      <c r="D913" s="0" t="s">
        <v>2807</v>
      </c>
      <c r="E913" s="18" t="s">
        <v>2808</v>
      </c>
    </row>
    <row r="914" customFormat="false" ht="15" hidden="false" customHeight="false" outlineLevel="0" collapsed="false">
      <c r="B914" s="1" t="n">
        <v>912</v>
      </c>
      <c r="C914" s="2" t="s">
        <v>2810</v>
      </c>
      <c r="D914" s="0" t="s">
        <v>2811</v>
      </c>
      <c r="E914" s="18" t="s">
        <v>2812</v>
      </c>
    </row>
    <row r="915" customFormat="false" ht="15" hidden="false" customHeight="false" outlineLevel="0" collapsed="false">
      <c r="B915" s="1" t="n">
        <v>913</v>
      </c>
      <c r="C915" s="2" t="s">
        <v>2813</v>
      </c>
      <c r="D915" s="0" t="s">
        <v>2814</v>
      </c>
      <c r="E915" s="18" t="s">
        <v>2815</v>
      </c>
    </row>
    <row r="916" customFormat="false" ht="15" hidden="false" customHeight="false" outlineLevel="0" collapsed="false">
      <c r="B916" s="1" t="n">
        <v>914</v>
      </c>
      <c r="C916" s="2" t="s">
        <v>2816</v>
      </c>
      <c r="D916" s="0" t="s">
        <v>2817</v>
      </c>
      <c r="E916" s="18" t="s">
        <v>2566</v>
      </c>
    </row>
    <row r="917" customFormat="false" ht="15" hidden="false" customHeight="false" outlineLevel="0" collapsed="false">
      <c r="B917" s="1" t="n">
        <v>915</v>
      </c>
      <c r="C917" s="2" t="s">
        <v>2818</v>
      </c>
      <c r="D917" s="0" t="s">
        <v>2819</v>
      </c>
      <c r="E917" s="18" t="s">
        <v>2820</v>
      </c>
    </row>
    <row r="918" customFormat="false" ht="15" hidden="false" customHeight="false" outlineLevel="0" collapsed="false">
      <c r="B918" s="1" t="n">
        <v>916</v>
      </c>
      <c r="C918" s="2" t="s">
        <v>2821</v>
      </c>
      <c r="D918" s="0" t="s">
        <v>2822</v>
      </c>
      <c r="E918" s="18" t="s">
        <v>2823</v>
      </c>
    </row>
    <row r="919" customFormat="false" ht="15" hidden="false" customHeight="false" outlineLevel="0" collapsed="false">
      <c r="B919" s="1" t="n">
        <v>917</v>
      </c>
      <c r="C919" s="2" t="s">
        <v>2824</v>
      </c>
      <c r="D919" s="0" t="s">
        <v>2825</v>
      </c>
      <c r="E919" s="18" t="s">
        <v>2826</v>
      </c>
    </row>
    <row r="920" customFormat="false" ht="15" hidden="false" customHeight="false" outlineLevel="0" collapsed="false">
      <c r="B920" s="1" t="n">
        <v>918</v>
      </c>
      <c r="C920" s="2" t="s">
        <v>2827</v>
      </c>
      <c r="D920" s="0" t="s">
        <v>2828</v>
      </c>
      <c r="E920" s="18" t="s">
        <v>2829</v>
      </c>
    </row>
    <row r="921" customFormat="false" ht="15" hidden="false" customHeight="false" outlineLevel="0" collapsed="false">
      <c r="B921" s="1" t="n">
        <v>919</v>
      </c>
      <c r="C921" s="2" t="s">
        <v>2830</v>
      </c>
      <c r="D921" s="0" t="s">
        <v>2831</v>
      </c>
      <c r="E921" s="18" t="s">
        <v>308</v>
      </c>
    </row>
    <row r="922" customFormat="false" ht="15" hidden="false" customHeight="false" outlineLevel="0" collapsed="false">
      <c r="B922" s="1" t="n">
        <v>920</v>
      </c>
      <c r="C922" s="2" t="s">
        <v>2832</v>
      </c>
      <c r="D922" s="0" t="s">
        <v>2833</v>
      </c>
      <c r="E922" s="18" t="s">
        <v>2834</v>
      </c>
    </row>
    <row r="923" customFormat="false" ht="15" hidden="false" customHeight="false" outlineLevel="0" collapsed="false">
      <c r="B923" s="1" t="n">
        <v>921</v>
      </c>
      <c r="C923" s="2" t="s">
        <v>2835</v>
      </c>
      <c r="D923" s="0" t="s">
        <v>2836</v>
      </c>
      <c r="E923" s="18" t="s">
        <v>2837</v>
      </c>
    </row>
    <row r="924" customFormat="false" ht="15" hidden="false" customHeight="false" outlineLevel="0" collapsed="false">
      <c r="B924" s="1" t="n">
        <v>922</v>
      </c>
      <c r="C924" s="2" t="s">
        <v>2838</v>
      </c>
      <c r="D924" s="0" t="s">
        <v>2839</v>
      </c>
      <c r="E924" s="18" t="s">
        <v>2840</v>
      </c>
    </row>
    <row r="925" customFormat="false" ht="15" hidden="false" customHeight="false" outlineLevel="0" collapsed="false">
      <c r="B925" s="1" t="n">
        <v>923</v>
      </c>
      <c r="C925" s="2" t="s">
        <v>2841</v>
      </c>
      <c r="D925" s="0" t="s">
        <v>2842</v>
      </c>
      <c r="E925" s="18" t="s">
        <v>2843</v>
      </c>
    </row>
    <row r="926" customFormat="false" ht="15" hidden="false" customHeight="false" outlineLevel="0" collapsed="false">
      <c r="B926" s="1" t="n">
        <v>924</v>
      </c>
      <c r="C926" s="2" t="s">
        <v>2844</v>
      </c>
      <c r="D926" s="0" t="s">
        <v>2845</v>
      </c>
      <c r="E926" s="18" t="s">
        <v>2846</v>
      </c>
    </row>
    <row r="927" customFormat="false" ht="15" hidden="false" customHeight="false" outlineLevel="0" collapsed="false">
      <c r="B927" s="1" t="n">
        <v>925</v>
      </c>
      <c r="C927" s="2" t="s">
        <v>2847</v>
      </c>
      <c r="D927" s="0" t="s">
        <v>2848</v>
      </c>
      <c r="E927" s="18" t="s">
        <v>2849</v>
      </c>
    </row>
    <row r="928" customFormat="false" ht="15" hidden="false" customHeight="false" outlineLevel="0" collapsed="false">
      <c r="B928" s="1" t="n">
        <v>926</v>
      </c>
      <c r="C928" s="2" t="s">
        <v>2850</v>
      </c>
      <c r="D928" s="0" t="s">
        <v>2851</v>
      </c>
      <c r="E928" s="18" t="s">
        <v>1834</v>
      </c>
    </row>
    <row r="929" customFormat="false" ht="15" hidden="false" customHeight="false" outlineLevel="0" collapsed="false">
      <c r="B929" s="1" t="n">
        <v>927</v>
      </c>
      <c r="C929" s="2" t="s">
        <v>2852</v>
      </c>
      <c r="D929" s="0" t="s">
        <v>2853</v>
      </c>
      <c r="E929" s="18" t="s">
        <v>2854</v>
      </c>
    </row>
    <row r="930" customFormat="false" ht="15" hidden="false" customHeight="false" outlineLevel="0" collapsed="false">
      <c r="B930" s="1" t="n">
        <v>928</v>
      </c>
      <c r="C930" s="2" t="s">
        <v>2855</v>
      </c>
      <c r="D930" s="0" t="s">
        <v>2856</v>
      </c>
      <c r="E930" s="18" t="s">
        <v>2857</v>
      </c>
    </row>
    <row r="931" customFormat="false" ht="15" hidden="false" customHeight="false" outlineLevel="0" collapsed="false">
      <c r="B931" s="1" t="n">
        <v>929</v>
      </c>
      <c r="C931" s="2" t="s">
        <v>2858</v>
      </c>
      <c r="D931" s="0" t="s">
        <v>2859</v>
      </c>
      <c r="E931" s="18" t="s">
        <v>2860</v>
      </c>
    </row>
    <row r="932" customFormat="false" ht="15" hidden="false" customHeight="false" outlineLevel="0" collapsed="false">
      <c r="B932" s="1" t="n">
        <v>930</v>
      </c>
      <c r="C932" s="2" t="s">
        <v>2861</v>
      </c>
      <c r="D932" s="0" t="s">
        <v>2862</v>
      </c>
      <c r="E932" s="18" t="s">
        <v>2863</v>
      </c>
    </row>
    <row r="933" customFormat="false" ht="15" hidden="false" customHeight="false" outlineLevel="0" collapsed="false">
      <c r="B933" s="1" t="n">
        <v>931</v>
      </c>
      <c r="C933" s="2" t="s">
        <v>2864</v>
      </c>
      <c r="D933" s="0" t="s">
        <v>2865</v>
      </c>
      <c r="E933" s="18" t="s">
        <v>1881</v>
      </c>
    </row>
    <row r="934" customFormat="false" ht="15" hidden="false" customHeight="false" outlineLevel="0" collapsed="false">
      <c r="B934" s="1" t="n">
        <v>932</v>
      </c>
      <c r="C934" s="2" t="s">
        <v>2866</v>
      </c>
      <c r="D934" s="0" t="s">
        <v>2867</v>
      </c>
      <c r="E934" s="18" t="s">
        <v>1126</v>
      </c>
    </row>
    <row r="935" customFormat="false" ht="15" hidden="false" customHeight="false" outlineLevel="0" collapsed="false">
      <c r="B935" s="1" t="n">
        <v>933</v>
      </c>
      <c r="C935" s="2" t="s">
        <v>2868</v>
      </c>
      <c r="D935" s="0" t="s">
        <v>2869</v>
      </c>
      <c r="E935" s="18" t="s">
        <v>2870</v>
      </c>
    </row>
    <row r="936" customFormat="false" ht="15" hidden="false" customHeight="false" outlineLevel="0" collapsed="false">
      <c r="B936" s="1" t="n">
        <v>934</v>
      </c>
      <c r="C936" s="2" t="s">
        <v>2871</v>
      </c>
      <c r="D936" s="0" t="s">
        <v>2872</v>
      </c>
      <c r="E936" s="18" t="s">
        <v>2873</v>
      </c>
    </row>
    <row r="937" customFormat="false" ht="15" hidden="false" customHeight="false" outlineLevel="0" collapsed="false">
      <c r="B937" s="1" t="n">
        <v>935</v>
      </c>
      <c r="C937" s="2" t="s">
        <v>2874</v>
      </c>
      <c r="D937" s="0" t="s">
        <v>2875</v>
      </c>
      <c r="E937" s="18" t="s">
        <v>2876</v>
      </c>
    </row>
    <row r="938" customFormat="false" ht="15" hidden="false" customHeight="false" outlineLevel="0" collapsed="false">
      <c r="B938" s="1" t="n">
        <v>936</v>
      </c>
      <c r="C938" s="2" t="s">
        <v>2877</v>
      </c>
      <c r="D938" s="0" t="s">
        <v>2878</v>
      </c>
      <c r="E938" s="18" t="s">
        <v>2879</v>
      </c>
    </row>
    <row r="939" customFormat="false" ht="15" hidden="false" customHeight="false" outlineLevel="0" collapsed="false">
      <c r="B939" s="1" t="n">
        <v>937</v>
      </c>
      <c r="C939" s="2" t="s">
        <v>2880</v>
      </c>
      <c r="D939" s="0" t="s">
        <v>2881</v>
      </c>
      <c r="E939" s="18" t="s">
        <v>2882</v>
      </c>
    </row>
    <row r="940" customFormat="false" ht="15" hidden="false" customHeight="false" outlineLevel="0" collapsed="false">
      <c r="B940" s="1" t="n">
        <v>938</v>
      </c>
      <c r="C940" s="2" t="s">
        <v>2883</v>
      </c>
      <c r="D940" s="0" t="s">
        <v>2884</v>
      </c>
      <c r="E940" s="18" t="s">
        <v>2885</v>
      </c>
    </row>
    <row r="941" customFormat="false" ht="15" hidden="false" customHeight="false" outlineLevel="0" collapsed="false">
      <c r="B941" s="1" t="n">
        <v>939</v>
      </c>
      <c r="C941" s="2" t="s">
        <v>2886</v>
      </c>
      <c r="D941" s="0" t="s">
        <v>2887</v>
      </c>
      <c r="E941" s="18" t="s">
        <v>2888</v>
      </c>
    </row>
    <row r="942" customFormat="false" ht="15" hidden="false" customHeight="false" outlineLevel="0" collapsed="false">
      <c r="B942" s="1" t="n">
        <v>940</v>
      </c>
      <c r="C942" s="2" t="s">
        <v>2889</v>
      </c>
      <c r="D942" s="0" t="s">
        <v>2890</v>
      </c>
      <c r="E942" s="18" t="s">
        <v>2891</v>
      </c>
    </row>
    <row r="943" customFormat="false" ht="15" hidden="false" customHeight="false" outlineLevel="0" collapsed="false">
      <c r="B943" s="1" t="n">
        <v>941</v>
      </c>
      <c r="C943" s="2" t="s">
        <v>2892</v>
      </c>
      <c r="D943" s="0" t="s">
        <v>2893</v>
      </c>
      <c r="E943" s="18" t="s">
        <v>2894</v>
      </c>
    </row>
    <row r="944" customFormat="false" ht="15" hidden="false" customHeight="false" outlineLevel="0" collapsed="false">
      <c r="B944" s="1" t="n">
        <v>942</v>
      </c>
      <c r="C944" s="2" t="s">
        <v>2895</v>
      </c>
      <c r="D944" s="0" t="s">
        <v>2896</v>
      </c>
      <c r="E944" s="18" t="s">
        <v>2897</v>
      </c>
    </row>
    <row r="945" customFormat="false" ht="15" hidden="false" customHeight="false" outlineLevel="0" collapsed="false">
      <c r="B945" s="1" t="n">
        <v>943</v>
      </c>
      <c r="C945" s="2" t="s">
        <v>2898</v>
      </c>
      <c r="D945" s="0" t="s">
        <v>2899</v>
      </c>
      <c r="E945" s="18" t="s">
        <v>2900</v>
      </c>
    </row>
    <row r="946" customFormat="false" ht="15" hidden="false" customHeight="false" outlineLevel="0" collapsed="false">
      <c r="B946" s="1" t="n">
        <v>944</v>
      </c>
      <c r="C946" s="2" t="s">
        <v>2901</v>
      </c>
      <c r="D946" s="0" t="s">
        <v>2902</v>
      </c>
      <c r="E946" s="18" t="s">
        <v>2903</v>
      </c>
    </row>
    <row r="947" customFormat="false" ht="15" hidden="false" customHeight="false" outlineLevel="0" collapsed="false">
      <c r="B947" s="1" t="n">
        <v>945</v>
      </c>
      <c r="C947" s="2" t="s">
        <v>2904</v>
      </c>
      <c r="D947" s="0" t="s">
        <v>2905</v>
      </c>
      <c r="E947" s="18" t="s">
        <v>2906</v>
      </c>
    </row>
    <row r="948" customFormat="false" ht="15" hidden="false" customHeight="false" outlineLevel="0" collapsed="false">
      <c r="B948" s="1" t="n">
        <v>946</v>
      </c>
      <c r="C948" s="2" t="s">
        <v>2907</v>
      </c>
      <c r="D948" s="0" t="s">
        <v>2908</v>
      </c>
      <c r="E948" s="18" t="s">
        <v>2909</v>
      </c>
    </row>
    <row r="949" customFormat="false" ht="15" hidden="false" customHeight="false" outlineLevel="0" collapsed="false">
      <c r="B949" s="1" t="n">
        <v>947</v>
      </c>
      <c r="C949" s="2" t="s">
        <v>2910</v>
      </c>
      <c r="D949" s="0" t="s">
        <v>2911</v>
      </c>
      <c r="E949" s="18" t="s">
        <v>2912</v>
      </c>
    </row>
    <row r="950" customFormat="false" ht="15" hidden="false" customHeight="false" outlineLevel="0" collapsed="false">
      <c r="B950" s="1" t="n">
        <v>948</v>
      </c>
      <c r="C950" s="2" t="s">
        <v>2913</v>
      </c>
      <c r="D950" s="0" t="s">
        <v>2914</v>
      </c>
      <c r="E950" s="18" t="s">
        <v>2915</v>
      </c>
    </row>
    <row r="951" customFormat="false" ht="15" hidden="false" customHeight="false" outlineLevel="0" collapsed="false">
      <c r="B951" s="1" t="n">
        <v>949</v>
      </c>
      <c r="C951" s="2" t="s">
        <v>2916</v>
      </c>
      <c r="D951" s="0" t="s">
        <v>2917</v>
      </c>
      <c r="E951" s="18" t="s">
        <v>2918</v>
      </c>
    </row>
    <row r="952" customFormat="false" ht="15" hidden="false" customHeight="false" outlineLevel="0" collapsed="false">
      <c r="B952" s="1" t="n">
        <v>950</v>
      </c>
      <c r="C952" s="2" t="s">
        <v>2919</v>
      </c>
      <c r="D952" s="0" t="s">
        <v>2920</v>
      </c>
      <c r="E952" s="18" t="s">
        <v>2921</v>
      </c>
    </row>
    <row r="953" customFormat="false" ht="15" hidden="false" customHeight="false" outlineLevel="0" collapsed="false">
      <c r="B953" s="1" t="n">
        <v>951</v>
      </c>
      <c r="C953" s="2" t="s">
        <v>2922</v>
      </c>
      <c r="D953" s="0" t="s">
        <v>2923</v>
      </c>
      <c r="E953" s="18" t="s">
        <v>2924</v>
      </c>
    </row>
    <row r="954" customFormat="false" ht="15" hidden="false" customHeight="false" outlineLevel="0" collapsed="false">
      <c r="B954" s="1" t="n">
        <v>952</v>
      </c>
      <c r="C954" s="2" t="s">
        <v>2925</v>
      </c>
      <c r="D954" s="0" t="s">
        <v>2926</v>
      </c>
      <c r="E954" s="18" t="s">
        <v>2927</v>
      </c>
    </row>
    <row r="955" customFormat="false" ht="15" hidden="false" customHeight="false" outlineLevel="0" collapsed="false">
      <c r="B955" s="1" t="n">
        <v>953</v>
      </c>
      <c r="C955" s="2" t="s">
        <v>2928</v>
      </c>
      <c r="D955" s="0" t="s">
        <v>2929</v>
      </c>
      <c r="E955" s="18" t="s">
        <v>2930</v>
      </c>
    </row>
    <row r="956" customFormat="false" ht="15" hidden="false" customHeight="false" outlineLevel="0" collapsed="false">
      <c r="B956" s="1" t="n">
        <v>954</v>
      </c>
      <c r="C956" s="2" t="s">
        <v>2931</v>
      </c>
      <c r="D956" s="0" t="s">
        <v>2932</v>
      </c>
      <c r="E956" s="18" t="s">
        <v>2933</v>
      </c>
    </row>
    <row r="957" customFormat="false" ht="15" hidden="false" customHeight="false" outlineLevel="0" collapsed="false">
      <c r="B957" s="1" t="n">
        <v>955</v>
      </c>
      <c r="C957" s="2" t="s">
        <v>2934</v>
      </c>
      <c r="D957" s="0" t="s">
        <v>2935</v>
      </c>
      <c r="E957" s="18" t="s">
        <v>2936</v>
      </c>
    </row>
    <row r="958" customFormat="false" ht="15" hidden="false" customHeight="false" outlineLevel="0" collapsed="false">
      <c r="B958" s="1" t="n">
        <v>956</v>
      </c>
      <c r="C958" s="2" t="s">
        <v>2937</v>
      </c>
      <c r="D958" s="0" t="s">
        <v>2938</v>
      </c>
      <c r="E958" s="18" t="s">
        <v>2939</v>
      </c>
    </row>
    <row r="959" customFormat="false" ht="15" hidden="false" customHeight="false" outlineLevel="0" collapsed="false">
      <c r="B959" s="1" t="n">
        <v>957</v>
      </c>
      <c r="C959" s="2" t="s">
        <v>2940</v>
      </c>
      <c r="D959" s="0" t="s">
        <v>2941</v>
      </c>
      <c r="E959" s="18" t="s">
        <v>2942</v>
      </c>
    </row>
    <row r="960" customFormat="false" ht="15" hidden="false" customHeight="false" outlineLevel="0" collapsed="false">
      <c r="B960" s="1" t="n">
        <v>958</v>
      </c>
      <c r="C960" s="2" t="s">
        <v>2943</v>
      </c>
      <c r="D960" s="0" t="s">
        <v>2944</v>
      </c>
      <c r="E960" s="18" t="s">
        <v>2945</v>
      </c>
    </row>
    <row r="961" customFormat="false" ht="15" hidden="false" customHeight="false" outlineLevel="0" collapsed="false">
      <c r="B961" s="1" t="n">
        <v>959</v>
      </c>
      <c r="C961" s="2" t="s">
        <v>2946</v>
      </c>
      <c r="D961" s="0" t="s">
        <v>2947</v>
      </c>
      <c r="E961" s="18" t="s">
        <v>2948</v>
      </c>
    </row>
    <row r="962" customFormat="false" ht="15" hidden="false" customHeight="false" outlineLevel="0" collapsed="false">
      <c r="B962" s="1" t="n">
        <v>960</v>
      </c>
      <c r="C962" s="2" t="s">
        <v>2949</v>
      </c>
      <c r="D962" s="0" t="s">
        <v>2950</v>
      </c>
      <c r="E962" s="18" t="s">
        <v>2951</v>
      </c>
    </row>
    <row r="963" customFormat="false" ht="15" hidden="false" customHeight="false" outlineLevel="0" collapsed="false">
      <c r="B963" s="1" t="n">
        <v>961</v>
      </c>
      <c r="C963" s="2" t="s">
        <v>2952</v>
      </c>
      <c r="D963" s="0" t="s">
        <v>2953</v>
      </c>
      <c r="E963" s="18" t="s">
        <v>2954</v>
      </c>
    </row>
    <row r="964" customFormat="false" ht="15" hidden="false" customHeight="false" outlineLevel="0" collapsed="false">
      <c r="B964" s="1" t="n">
        <v>962</v>
      </c>
      <c r="C964" s="2" t="s">
        <v>2955</v>
      </c>
      <c r="D964" s="0" t="s">
        <v>2956</v>
      </c>
      <c r="E964" s="18" t="s">
        <v>2957</v>
      </c>
    </row>
    <row r="965" customFormat="false" ht="15" hidden="false" customHeight="false" outlineLevel="0" collapsed="false">
      <c r="B965" s="1" t="n">
        <v>963</v>
      </c>
      <c r="C965" s="2" t="s">
        <v>2958</v>
      </c>
      <c r="D965" s="0" t="s">
        <v>2959</v>
      </c>
      <c r="E965" s="18" t="s">
        <v>2960</v>
      </c>
    </row>
    <row r="966" customFormat="false" ht="15" hidden="false" customHeight="false" outlineLevel="0" collapsed="false">
      <c r="B966" s="1" t="n">
        <v>964</v>
      </c>
      <c r="C966" s="2" t="s">
        <v>2961</v>
      </c>
      <c r="D966" s="0" t="s">
        <v>2962</v>
      </c>
      <c r="E966" s="18" t="s">
        <v>2963</v>
      </c>
    </row>
    <row r="967" customFormat="false" ht="15" hidden="false" customHeight="false" outlineLevel="0" collapsed="false">
      <c r="B967" s="1" t="n">
        <v>965</v>
      </c>
      <c r="C967" s="2" t="s">
        <v>2964</v>
      </c>
      <c r="D967" s="0" t="s">
        <v>2965</v>
      </c>
      <c r="E967" s="18" t="s">
        <v>2966</v>
      </c>
    </row>
    <row r="968" customFormat="false" ht="15" hidden="false" customHeight="false" outlineLevel="0" collapsed="false">
      <c r="B968" s="1" t="n">
        <v>966</v>
      </c>
      <c r="C968" s="2" t="s">
        <v>2967</v>
      </c>
      <c r="D968" s="0" t="s">
        <v>2968</v>
      </c>
      <c r="E968" s="18" t="s">
        <v>2969</v>
      </c>
    </row>
    <row r="969" customFormat="false" ht="15" hidden="false" customHeight="false" outlineLevel="0" collapsed="false">
      <c r="B969" s="1" t="n">
        <v>967</v>
      </c>
      <c r="C969" s="2" t="s">
        <v>2970</v>
      </c>
      <c r="D969" s="0" t="s">
        <v>204</v>
      </c>
      <c r="E969" s="18" t="s">
        <v>205</v>
      </c>
    </row>
    <row r="970" customFormat="false" ht="15" hidden="false" customHeight="false" outlineLevel="0" collapsed="false">
      <c r="B970" s="1" t="n">
        <v>968</v>
      </c>
      <c r="C970" s="2" t="s">
        <v>2971</v>
      </c>
      <c r="D970" s="0" t="s">
        <v>2972</v>
      </c>
      <c r="E970" s="18" t="s">
        <v>2973</v>
      </c>
    </row>
    <row r="971" customFormat="false" ht="15" hidden="false" customHeight="false" outlineLevel="0" collapsed="false">
      <c r="B971" s="1" t="n">
        <v>969</v>
      </c>
      <c r="C971" s="2" t="s">
        <v>2974</v>
      </c>
      <c r="D971" s="0" t="s">
        <v>2972</v>
      </c>
      <c r="E971" s="18" t="s">
        <v>2973</v>
      </c>
    </row>
    <row r="972" customFormat="false" ht="15" hidden="false" customHeight="false" outlineLevel="0" collapsed="false">
      <c r="B972" s="1" t="n">
        <v>970</v>
      </c>
      <c r="C972" s="2" t="s">
        <v>2975</v>
      </c>
      <c r="D972" s="0" t="s">
        <v>2976</v>
      </c>
      <c r="E972" s="18" t="s">
        <v>2977</v>
      </c>
    </row>
    <row r="973" customFormat="false" ht="15" hidden="false" customHeight="false" outlineLevel="0" collapsed="false">
      <c r="B973" s="1" t="n">
        <v>971</v>
      </c>
      <c r="C973" s="2" t="s">
        <v>2978</v>
      </c>
      <c r="D973" s="0" t="s">
        <v>2979</v>
      </c>
      <c r="E973" s="18" t="s">
        <v>2980</v>
      </c>
    </row>
    <row r="974" customFormat="false" ht="15" hidden="false" customHeight="false" outlineLevel="0" collapsed="false">
      <c r="B974" s="1" t="n">
        <v>972</v>
      </c>
      <c r="C974" s="2" t="s">
        <v>2981</v>
      </c>
      <c r="D974" s="0" t="s">
        <v>2982</v>
      </c>
      <c r="E974" s="18" t="s">
        <v>2983</v>
      </c>
    </row>
    <row r="975" customFormat="false" ht="15" hidden="false" customHeight="false" outlineLevel="0" collapsed="false">
      <c r="B975" s="1" t="n">
        <v>973</v>
      </c>
      <c r="C975" s="2" t="s">
        <v>2984</v>
      </c>
      <c r="D975" s="0" t="s">
        <v>2985</v>
      </c>
      <c r="E975" s="18" t="s">
        <v>2986</v>
      </c>
    </row>
    <row r="976" customFormat="false" ht="15" hidden="false" customHeight="false" outlineLevel="0" collapsed="false">
      <c r="B976" s="1" t="n">
        <v>974</v>
      </c>
      <c r="C976" s="2" t="s">
        <v>2987</v>
      </c>
      <c r="D976" s="0" t="s">
        <v>2988</v>
      </c>
      <c r="E976" s="18" t="s">
        <v>587</v>
      </c>
    </row>
    <row r="977" customFormat="false" ht="15" hidden="false" customHeight="false" outlineLevel="0" collapsed="false">
      <c r="B977" s="1" t="n">
        <v>975</v>
      </c>
      <c r="C977" s="2" t="s">
        <v>2989</v>
      </c>
      <c r="D977" s="0" t="s">
        <v>2990</v>
      </c>
      <c r="E977" s="18" t="s">
        <v>953</v>
      </c>
    </row>
    <row r="978" customFormat="false" ht="15" hidden="false" customHeight="false" outlineLevel="0" collapsed="false">
      <c r="B978" s="1" t="n">
        <v>976</v>
      </c>
      <c r="C978" s="2" t="s">
        <v>2991</v>
      </c>
      <c r="D978" s="0" t="s">
        <v>2992</v>
      </c>
      <c r="E978" s="18" t="s">
        <v>2993</v>
      </c>
    </row>
    <row r="979" customFormat="false" ht="15" hidden="false" customHeight="false" outlineLevel="0" collapsed="false">
      <c r="B979" s="1" t="n">
        <v>977</v>
      </c>
      <c r="C979" s="2" t="s">
        <v>2994</v>
      </c>
      <c r="D979" s="0" t="s">
        <v>2995</v>
      </c>
      <c r="E979" s="18" t="s">
        <v>2996</v>
      </c>
    </row>
    <row r="980" customFormat="false" ht="15" hidden="false" customHeight="false" outlineLevel="0" collapsed="false">
      <c r="B980" s="1" t="n">
        <v>978</v>
      </c>
      <c r="C980" s="2" t="s">
        <v>2997</v>
      </c>
      <c r="D980" s="0" t="s">
        <v>2998</v>
      </c>
      <c r="E980" s="18" t="s">
        <v>311</v>
      </c>
    </row>
    <row r="981" customFormat="false" ht="15" hidden="false" customHeight="false" outlineLevel="0" collapsed="false">
      <c r="B981" s="1" t="n">
        <v>979</v>
      </c>
      <c r="C981" s="2" t="s">
        <v>2999</v>
      </c>
      <c r="D981" s="0" t="s">
        <v>3000</v>
      </c>
      <c r="E981" s="18" t="s">
        <v>3001</v>
      </c>
    </row>
    <row r="982" customFormat="false" ht="15" hidden="false" customHeight="false" outlineLevel="0" collapsed="false">
      <c r="B982" s="1" t="n">
        <v>980</v>
      </c>
      <c r="C982" s="2" t="s">
        <v>3002</v>
      </c>
      <c r="D982" s="0" t="s">
        <v>3003</v>
      </c>
      <c r="E982" s="18" t="s">
        <v>3004</v>
      </c>
    </row>
    <row r="983" customFormat="false" ht="15" hidden="false" customHeight="false" outlineLevel="0" collapsed="false">
      <c r="B983" s="1" t="n">
        <v>981</v>
      </c>
      <c r="C983" s="2" t="s">
        <v>3005</v>
      </c>
      <c r="D983" s="0" t="s">
        <v>3003</v>
      </c>
      <c r="E983" s="18" t="s">
        <v>3004</v>
      </c>
    </row>
    <row r="984" customFormat="false" ht="15" hidden="false" customHeight="false" outlineLevel="0" collapsed="false">
      <c r="B984" s="1" t="n">
        <v>982</v>
      </c>
      <c r="C984" s="2" t="s">
        <v>3006</v>
      </c>
      <c r="D984" s="0" t="s">
        <v>3007</v>
      </c>
      <c r="E984" s="18" t="s">
        <v>3008</v>
      </c>
    </row>
    <row r="985" customFormat="false" ht="15" hidden="false" customHeight="false" outlineLevel="0" collapsed="false">
      <c r="B985" s="1" t="n">
        <v>983</v>
      </c>
      <c r="C985" s="2" t="s">
        <v>3009</v>
      </c>
      <c r="D985" s="0" t="s">
        <v>3010</v>
      </c>
      <c r="E985" s="18" t="s">
        <v>3011</v>
      </c>
    </row>
    <row r="986" customFormat="false" ht="15" hidden="false" customHeight="false" outlineLevel="0" collapsed="false">
      <c r="B986" s="1" t="n">
        <v>984</v>
      </c>
      <c r="C986" s="2" t="s">
        <v>3012</v>
      </c>
      <c r="D986" s="0" t="s">
        <v>3013</v>
      </c>
      <c r="E986" s="18" t="s">
        <v>2693</v>
      </c>
    </row>
    <row r="987" customFormat="false" ht="15" hidden="false" customHeight="false" outlineLevel="0" collapsed="false">
      <c r="B987" s="1" t="n">
        <v>985</v>
      </c>
      <c r="C987" s="2" t="s">
        <v>3014</v>
      </c>
      <c r="D987" s="0" t="s">
        <v>3015</v>
      </c>
      <c r="E987" s="18" t="s">
        <v>3016</v>
      </c>
    </row>
    <row r="988" customFormat="false" ht="15" hidden="false" customHeight="false" outlineLevel="0" collapsed="false">
      <c r="B988" s="1" t="n">
        <v>986</v>
      </c>
      <c r="C988" s="2" t="s">
        <v>3017</v>
      </c>
      <c r="D988" s="0" t="s">
        <v>3018</v>
      </c>
      <c r="E988" s="18" t="s">
        <v>3019</v>
      </c>
    </row>
    <row r="989" customFormat="false" ht="15" hidden="false" customHeight="false" outlineLevel="0" collapsed="false">
      <c r="B989" s="1" t="n">
        <v>987</v>
      </c>
      <c r="C989" s="2" t="s">
        <v>3020</v>
      </c>
      <c r="D989" s="0" t="s">
        <v>3021</v>
      </c>
      <c r="E989" s="18" t="s">
        <v>3022</v>
      </c>
    </row>
    <row r="990" customFormat="false" ht="15" hidden="false" customHeight="false" outlineLevel="0" collapsed="false">
      <c r="B990" s="1" t="n">
        <v>988</v>
      </c>
      <c r="C990" s="2" t="s">
        <v>3023</v>
      </c>
      <c r="D990" s="0" t="s">
        <v>3024</v>
      </c>
      <c r="E990" s="18" t="s">
        <v>1201</v>
      </c>
    </row>
    <row r="991" customFormat="false" ht="15" hidden="false" customHeight="false" outlineLevel="0" collapsed="false">
      <c r="B991" s="1" t="n">
        <v>989</v>
      </c>
      <c r="C991" s="2" t="s">
        <v>3025</v>
      </c>
      <c r="D991" s="0" t="s">
        <v>3026</v>
      </c>
      <c r="E991" s="18" t="s">
        <v>1204</v>
      </c>
    </row>
    <row r="992" customFormat="false" ht="15" hidden="false" customHeight="false" outlineLevel="0" collapsed="false">
      <c r="B992" s="1" t="n">
        <v>990</v>
      </c>
      <c r="C992" s="2" t="s">
        <v>3027</v>
      </c>
      <c r="D992" s="0" t="s">
        <v>3028</v>
      </c>
      <c r="E992" s="18" t="s">
        <v>3029</v>
      </c>
    </row>
    <row r="993" customFormat="false" ht="15" hidden="false" customHeight="false" outlineLevel="0" collapsed="false">
      <c r="B993" s="1" t="n">
        <v>991</v>
      </c>
      <c r="C993" s="2" t="s">
        <v>3030</v>
      </c>
      <c r="D993" s="0" t="s">
        <v>3031</v>
      </c>
      <c r="E993" s="18" t="s">
        <v>3032</v>
      </c>
    </row>
    <row r="994" customFormat="false" ht="15" hidden="false" customHeight="false" outlineLevel="0" collapsed="false">
      <c r="B994" s="1" t="n">
        <v>992</v>
      </c>
      <c r="C994" s="2" t="s">
        <v>3033</v>
      </c>
      <c r="D994" s="0" t="s">
        <v>3034</v>
      </c>
      <c r="E994" s="18" t="s">
        <v>3035</v>
      </c>
    </row>
    <row r="995" customFormat="false" ht="15" hidden="false" customHeight="false" outlineLevel="0" collapsed="false">
      <c r="B995" s="1" t="n">
        <v>993</v>
      </c>
      <c r="C995" s="2" t="s">
        <v>3036</v>
      </c>
      <c r="D995" s="0" t="s">
        <v>3037</v>
      </c>
      <c r="E995" s="18" t="s">
        <v>3038</v>
      </c>
    </row>
    <row r="996" customFormat="false" ht="15" hidden="false" customHeight="false" outlineLevel="0" collapsed="false">
      <c r="B996" s="1" t="n">
        <v>994</v>
      </c>
      <c r="C996" s="2" t="s">
        <v>3039</v>
      </c>
      <c r="D996" s="0" t="s">
        <v>3040</v>
      </c>
      <c r="E996" s="18" t="s">
        <v>2960</v>
      </c>
    </row>
    <row r="997" customFormat="false" ht="15" hidden="false" customHeight="false" outlineLevel="0" collapsed="false">
      <c r="B997" s="1" t="n">
        <v>995</v>
      </c>
      <c r="C997" s="2" t="s">
        <v>3041</v>
      </c>
      <c r="D997" s="0" t="s">
        <v>3042</v>
      </c>
      <c r="E997" s="18" t="s">
        <v>3043</v>
      </c>
    </row>
    <row r="998" customFormat="false" ht="15" hidden="false" customHeight="false" outlineLevel="0" collapsed="false">
      <c r="B998" s="1" t="n">
        <v>996</v>
      </c>
      <c r="C998" s="2" t="s">
        <v>3044</v>
      </c>
      <c r="D998" s="0" t="s">
        <v>3045</v>
      </c>
      <c r="E998" s="18" t="s">
        <v>3046</v>
      </c>
    </row>
    <row r="999" customFormat="false" ht="15" hidden="false" customHeight="false" outlineLevel="0" collapsed="false">
      <c r="B999" s="1" t="n">
        <v>997</v>
      </c>
      <c r="C999" s="2" t="s">
        <v>3047</v>
      </c>
      <c r="D999" s="0" t="s">
        <v>3048</v>
      </c>
      <c r="E999" s="18" t="s">
        <v>3049</v>
      </c>
    </row>
    <row r="1000" customFormat="false" ht="15" hidden="false" customHeight="false" outlineLevel="0" collapsed="false">
      <c r="B1000" s="1" t="n">
        <v>998</v>
      </c>
      <c r="C1000" s="2" t="s">
        <v>3050</v>
      </c>
      <c r="D1000" s="0" t="s">
        <v>3051</v>
      </c>
      <c r="E1000" s="18" t="s">
        <v>3052</v>
      </c>
    </row>
    <row r="1001" customFormat="false" ht="15" hidden="false" customHeight="false" outlineLevel="0" collapsed="false">
      <c r="B1001" s="1" t="n">
        <v>999</v>
      </c>
      <c r="C1001" s="2" t="s">
        <v>3053</v>
      </c>
      <c r="D1001" s="0" t="s">
        <v>3054</v>
      </c>
      <c r="E1001" s="18" t="s">
        <v>3055</v>
      </c>
    </row>
    <row r="1002" customFormat="false" ht="15" hidden="false" customHeight="false" outlineLevel="0" collapsed="false">
      <c r="B1002" s="1" t="n">
        <v>1000</v>
      </c>
      <c r="C1002" s="2" t="s">
        <v>3056</v>
      </c>
      <c r="D1002" s="0" t="s">
        <v>3057</v>
      </c>
      <c r="E1002" s="18" t="s">
        <v>3058</v>
      </c>
    </row>
    <row r="1003" customFormat="false" ht="15" hidden="false" customHeight="false" outlineLevel="0" collapsed="false">
      <c r="B1003" s="1" t="n">
        <v>1001</v>
      </c>
      <c r="C1003" s="2" t="s">
        <v>3059</v>
      </c>
      <c r="D1003" s="0" t="s">
        <v>3060</v>
      </c>
      <c r="E1003" s="18" t="s">
        <v>3061</v>
      </c>
    </row>
    <row r="1004" customFormat="false" ht="15" hidden="false" customHeight="false" outlineLevel="0" collapsed="false">
      <c r="B1004" s="1" t="n">
        <v>1002</v>
      </c>
      <c r="C1004" s="2" t="s">
        <v>3062</v>
      </c>
      <c r="D1004" s="0" t="s">
        <v>3063</v>
      </c>
      <c r="E1004" s="18" t="s">
        <v>3064</v>
      </c>
    </row>
    <row r="1005" customFormat="false" ht="15" hidden="false" customHeight="false" outlineLevel="0" collapsed="false">
      <c r="B1005" s="1" t="n">
        <v>1003</v>
      </c>
      <c r="C1005" s="2" t="s">
        <v>3065</v>
      </c>
      <c r="D1005" s="0" t="s">
        <v>3066</v>
      </c>
      <c r="E1005" s="18" t="s">
        <v>3067</v>
      </c>
    </row>
    <row r="1006" customFormat="false" ht="15" hidden="false" customHeight="false" outlineLevel="0" collapsed="false">
      <c r="B1006" s="1" t="n">
        <v>1004</v>
      </c>
      <c r="C1006" s="2" t="s">
        <v>3068</v>
      </c>
      <c r="D1006" s="0" t="s">
        <v>3069</v>
      </c>
      <c r="E1006" s="18" t="s">
        <v>3070</v>
      </c>
    </row>
    <row r="1007" customFormat="false" ht="15" hidden="false" customHeight="false" outlineLevel="0" collapsed="false">
      <c r="B1007" s="1" t="n">
        <v>1005</v>
      </c>
      <c r="C1007" s="2" t="s">
        <v>3071</v>
      </c>
      <c r="D1007" s="0" t="s">
        <v>3072</v>
      </c>
      <c r="E1007" s="18" t="s">
        <v>3073</v>
      </c>
    </row>
    <row r="1008" customFormat="false" ht="15" hidden="false" customHeight="false" outlineLevel="0" collapsed="false">
      <c r="B1008" s="1" t="n">
        <v>1006</v>
      </c>
      <c r="C1008" s="2" t="s">
        <v>3074</v>
      </c>
      <c r="D1008" s="0" t="s">
        <v>3075</v>
      </c>
      <c r="E1008" s="18" t="s">
        <v>3076</v>
      </c>
    </row>
    <row r="1009" customFormat="false" ht="15" hidden="false" customHeight="false" outlineLevel="0" collapsed="false">
      <c r="B1009" s="1" t="n">
        <v>1007</v>
      </c>
      <c r="C1009" s="2" t="s">
        <v>3077</v>
      </c>
      <c r="D1009" s="0" t="s">
        <v>3078</v>
      </c>
      <c r="E1009" s="18" t="s">
        <v>3079</v>
      </c>
    </row>
    <row r="1010" customFormat="false" ht="15" hidden="false" customHeight="false" outlineLevel="0" collapsed="false">
      <c r="B1010" s="1" t="n">
        <v>1008</v>
      </c>
      <c r="C1010" s="2" t="s">
        <v>3080</v>
      </c>
      <c r="D1010" s="0" t="s">
        <v>3081</v>
      </c>
      <c r="E1010" s="18" t="s">
        <v>3082</v>
      </c>
    </row>
    <row r="1011" customFormat="false" ht="15" hidden="false" customHeight="false" outlineLevel="0" collapsed="false">
      <c r="B1011" s="1" t="n">
        <v>1009</v>
      </c>
      <c r="C1011" s="2" t="s">
        <v>3083</v>
      </c>
      <c r="D1011" s="0" t="s">
        <v>3084</v>
      </c>
      <c r="E1011" s="18" t="s">
        <v>3085</v>
      </c>
    </row>
    <row r="1012" customFormat="false" ht="15" hidden="false" customHeight="false" outlineLevel="0" collapsed="false">
      <c r="B1012" s="1" t="n">
        <v>1010</v>
      </c>
      <c r="C1012" s="2" t="s">
        <v>3086</v>
      </c>
      <c r="D1012" s="0" t="s">
        <v>3087</v>
      </c>
      <c r="E1012" s="18" t="s">
        <v>3088</v>
      </c>
    </row>
    <row r="1013" customFormat="false" ht="15" hidden="false" customHeight="false" outlineLevel="0" collapsed="false">
      <c r="B1013" s="1" t="n">
        <v>1011</v>
      </c>
      <c r="C1013" s="2" t="s">
        <v>3089</v>
      </c>
      <c r="D1013" s="0" t="s">
        <v>3090</v>
      </c>
      <c r="E1013" s="18" t="s">
        <v>3091</v>
      </c>
    </row>
    <row r="1014" customFormat="false" ht="15" hidden="false" customHeight="false" outlineLevel="0" collapsed="false">
      <c r="B1014" s="1" t="n">
        <v>1012</v>
      </c>
      <c r="C1014" s="2" t="s">
        <v>3092</v>
      </c>
      <c r="D1014" s="0" t="s">
        <v>3093</v>
      </c>
      <c r="E1014" s="18" t="s">
        <v>3094</v>
      </c>
    </row>
    <row r="1015" customFormat="false" ht="15" hidden="false" customHeight="false" outlineLevel="0" collapsed="false">
      <c r="B1015" s="1" t="n">
        <v>1013</v>
      </c>
      <c r="C1015" s="2" t="s">
        <v>3095</v>
      </c>
      <c r="D1015" s="0" t="s">
        <v>3096</v>
      </c>
      <c r="E1015" s="18" t="s">
        <v>3097</v>
      </c>
    </row>
    <row r="1016" customFormat="false" ht="15" hidden="false" customHeight="false" outlineLevel="0" collapsed="false">
      <c r="B1016" s="1" t="n">
        <v>1014</v>
      </c>
      <c r="C1016" s="2" t="s">
        <v>3098</v>
      </c>
      <c r="D1016" s="0" t="s">
        <v>3099</v>
      </c>
      <c r="E1016" s="18" t="s">
        <v>3100</v>
      </c>
    </row>
    <row r="1017" customFormat="false" ht="15" hidden="false" customHeight="false" outlineLevel="0" collapsed="false">
      <c r="B1017" s="1" t="n">
        <v>1015</v>
      </c>
      <c r="C1017" s="2" t="s">
        <v>3101</v>
      </c>
      <c r="D1017" s="0" t="s">
        <v>3102</v>
      </c>
      <c r="E1017" s="18" t="s">
        <v>3103</v>
      </c>
    </row>
    <row r="1018" customFormat="false" ht="15" hidden="false" customHeight="false" outlineLevel="0" collapsed="false">
      <c r="B1018" s="1" t="n">
        <v>1016</v>
      </c>
      <c r="C1018" s="2" t="s">
        <v>3104</v>
      </c>
      <c r="D1018" s="0" t="s">
        <v>3105</v>
      </c>
      <c r="E1018" s="18" t="s">
        <v>3106</v>
      </c>
    </row>
    <row r="1019" customFormat="false" ht="15" hidden="false" customHeight="false" outlineLevel="0" collapsed="false">
      <c r="B1019" s="1" t="n">
        <v>1017</v>
      </c>
      <c r="C1019" s="2" t="s">
        <v>3107</v>
      </c>
      <c r="D1019" s="0" t="s">
        <v>3108</v>
      </c>
      <c r="E1019" s="18" t="s">
        <v>3109</v>
      </c>
    </row>
    <row r="1020" customFormat="false" ht="15" hidden="false" customHeight="false" outlineLevel="0" collapsed="false">
      <c r="B1020" s="1" t="n">
        <v>1018</v>
      </c>
      <c r="C1020" s="2" t="s">
        <v>3110</v>
      </c>
      <c r="D1020" s="0" t="s">
        <v>3111</v>
      </c>
      <c r="E1020" s="18" t="s">
        <v>3112</v>
      </c>
    </row>
    <row r="1021" customFormat="false" ht="15" hidden="false" customHeight="false" outlineLevel="0" collapsed="false">
      <c r="B1021" s="1" t="n">
        <v>1019</v>
      </c>
      <c r="C1021" s="2" t="s">
        <v>3113</v>
      </c>
      <c r="D1021" s="0" t="s">
        <v>3114</v>
      </c>
      <c r="E1021" s="18" t="s">
        <v>3115</v>
      </c>
    </row>
    <row r="1022" customFormat="false" ht="15" hidden="false" customHeight="false" outlineLevel="0" collapsed="false">
      <c r="B1022" s="1" t="n">
        <v>1020</v>
      </c>
      <c r="C1022" s="2" t="s">
        <v>3116</v>
      </c>
      <c r="D1022" s="0" t="s">
        <v>3117</v>
      </c>
      <c r="E1022" s="18" t="s">
        <v>3118</v>
      </c>
    </row>
    <row r="1023" customFormat="false" ht="15" hidden="false" customHeight="false" outlineLevel="0" collapsed="false">
      <c r="B1023" s="1" t="n">
        <v>1021</v>
      </c>
      <c r="C1023" s="2" t="s">
        <v>3119</v>
      </c>
      <c r="D1023" s="0" t="s">
        <v>3120</v>
      </c>
      <c r="E1023" s="18" t="s">
        <v>3121</v>
      </c>
    </row>
    <row r="1024" customFormat="false" ht="15" hidden="false" customHeight="false" outlineLevel="0" collapsed="false">
      <c r="B1024" s="1" t="n">
        <v>1022</v>
      </c>
      <c r="C1024" s="2" t="s">
        <v>3122</v>
      </c>
      <c r="D1024" s="0" t="s">
        <v>3123</v>
      </c>
      <c r="E1024" s="18" t="s">
        <v>3124</v>
      </c>
    </row>
    <row r="1025" customFormat="false" ht="15" hidden="false" customHeight="false" outlineLevel="0" collapsed="false">
      <c r="B1025" s="1" t="n">
        <v>1023</v>
      </c>
      <c r="C1025" s="2" t="s">
        <v>3125</v>
      </c>
      <c r="D1025" s="0" t="s">
        <v>3126</v>
      </c>
      <c r="E1025" s="18" t="s">
        <v>3127</v>
      </c>
    </row>
    <row r="1026" customFormat="false" ht="15" hidden="false" customHeight="false" outlineLevel="0" collapsed="false">
      <c r="B1026" s="1" t="n">
        <v>1024</v>
      </c>
      <c r="C1026" s="2" t="s">
        <v>3128</v>
      </c>
      <c r="D1026" s="0" t="s">
        <v>3129</v>
      </c>
      <c r="E1026" s="18" t="s">
        <v>3130</v>
      </c>
    </row>
    <row r="1027" customFormat="false" ht="15" hidden="false" customHeight="false" outlineLevel="0" collapsed="false">
      <c r="B1027" s="1" t="n">
        <v>1025</v>
      </c>
      <c r="C1027" s="2" t="s">
        <v>3131</v>
      </c>
      <c r="D1027" s="0" t="s">
        <v>3132</v>
      </c>
      <c r="E1027" s="18" t="s">
        <v>3133</v>
      </c>
    </row>
    <row r="1028" customFormat="false" ht="15" hidden="false" customHeight="false" outlineLevel="0" collapsed="false">
      <c r="B1028" s="1" t="n">
        <v>1026</v>
      </c>
      <c r="C1028" s="2" t="s">
        <v>3134</v>
      </c>
      <c r="D1028" s="0" t="s">
        <v>3135</v>
      </c>
      <c r="E1028" s="18" t="s">
        <v>3136</v>
      </c>
    </row>
    <row r="1029" customFormat="false" ht="15" hidden="false" customHeight="false" outlineLevel="0" collapsed="false">
      <c r="B1029" s="1" t="n">
        <v>1027</v>
      </c>
      <c r="C1029" s="2" t="s">
        <v>3137</v>
      </c>
      <c r="D1029" s="0" t="s">
        <v>3138</v>
      </c>
      <c r="E1029" s="18" t="s">
        <v>3139</v>
      </c>
    </row>
    <row r="1030" customFormat="false" ht="15" hidden="false" customHeight="false" outlineLevel="0" collapsed="false">
      <c r="B1030" s="1" t="n">
        <v>1028</v>
      </c>
      <c r="C1030" s="2" t="s">
        <v>3140</v>
      </c>
      <c r="D1030" s="0" t="s">
        <v>3141</v>
      </c>
      <c r="E1030" s="18" t="s">
        <v>820</v>
      </c>
    </row>
    <row r="1031" customFormat="false" ht="15" hidden="false" customHeight="false" outlineLevel="0" collapsed="false">
      <c r="B1031" s="1" t="n">
        <v>1029</v>
      </c>
      <c r="C1031" s="2" t="s">
        <v>3142</v>
      </c>
      <c r="D1031" s="0" t="s">
        <v>3143</v>
      </c>
      <c r="E1031" s="18" t="s">
        <v>3144</v>
      </c>
    </row>
    <row r="1032" customFormat="false" ht="15" hidden="false" customHeight="false" outlineLevel="0" collapsed="false">
      <c r="B1032" s="1" t="n">
        <v>1030</v>
      </c>
      <c r="C1032" s="2" t="s">
        <v>3145</v>
      </c>
      <c r="D1032" s="0" t="s">
        <v>3146</v>
      </c>
      <c r="E1032" s="18" t="s">
        <v>3147</v>
      </c>
    </row>
    <row r="1033" customFormat="false" ht="15" hidden="false" customHeight="false" outlineLevel="0" collapsed="false">
      <c r="B1033" s="1" t="n">
        <v>1031</v>
      </c>
      <c r="C1033" s="2" t="s">
        <v>3148</v>
      </c>
      <c r="D1033" s="0" t="s">
        <v>3149</v>
      </c>
      <c r="E1033" s="18" t="s">
        <v>3150</v>
      </c>
    </row>
    <row r="1034" customFormat="false" ht="15" hidden="false" customHeight="false" outlineLevel="0" collapsed="false">
      <c r="B1034" s="1" t="n">
        <v>1032</v>
      </c>
      <c r="C1034" s="2" t="s">
        <v>3151</v>
      </c>
      <c r="D1034" s="0" t="s">
        <v>3152</v>
      </c>
      <c r="E1034" s="18" t="s">
        <v>3153</v>
      </c>
    </row>
    <row r="1035" customFormat="false" ht="15" hidden="false" customHeight="false" outlineLevel="0" collapsed="false">
      <c r="B1035" s="1" t="n">
        <v>1033</v>
      </c>
      <c r="C1035" s="2" t="s">
        <v>3154</v>
      </c>
      <c r="D1035" s="0" t="s">
        <v>3155</v>
      </c>
      <c r="E1035" s="18" t="s">
        <v>3156</v>
      </c>
    </row>
    <row r="1036" customFormat="false" ht="15" hidden="false" customHeight="false" outlineLevel="0" collapsed="false">
      <c r="B1036" s="1" t="n">
        <v>1034</v>
      </c>
      <c r="C1036" s="2" t="s">
        <v>3157</v>
      </c>
      <c r="D1036" s="0" t="s">
        <v>3158</v>
      </c>
      <c r="E1036" s="18" t="s">
        <v>3159</v>
      </c>
    </row>
    <row r="1037" customFormat="false" ht="15" hidden="false" customHeight="false" outlineLevel="0" collapsed="false">
      <c r="B1037" s="1" t="n">
        <v>1035</v>
      </c>
      <c r="C1037" s="2" t="s">
        <v>3160</v>
      </c>
      <c r="D1037" s="0" t="s">
        <v>3161</v>
      </c>
      <c r="E1037" s="18" t="s">
        <v>3162</v>
      </c>
    </row>
    <row r="1038" customFormat="false" ht="15" hidden="false" customHeight="false" outlineLevel="0" collapsed="false">
      <c r="B1038" s="1" t="n">
        <v>1036</v>
      </c>
      <c r="C1038" s="2" t="s">
        <v>3163</v>
      </c>
      <c r="D1038" s="0" t="s">
        <v>3164</v>
      </c>
      <c r="E1038" s="18" t="s">
        <v>3165</v>
      </c>
    </row>
    <row r="1039" customFormat="false" ht="15" hidden="false" customHeight="false" outlineLevel="0" collapsed="false">
      <c r="B1039" s="1" t="n">
        <v>1037</v>
      </c>
      <c r="C1039" s="2" t="s">
        <v>3166</v>
      </c>
      <c r="D1039" s="0" t="s">
        <v>3167</v>
      </c>
      <c r="E1039" s="18" t="s">
        <v>3168</v>
      </c>
    </row>
    <row r="1040" customFormat="false" ht="15" hidden="false" customHeight="false" outlineLevel="0" collapsed="false">
      <c r="B1040" s="1" t="n">
        <v>1038</v>
      </c>
      <c r="C1040" s="2" t="s">
        <v>3169</v>
      </c>
      <c r="D1040" s="0" t="s">
        <v>3170</v>
      </c>
      <c r="E1040" s="18" t="s">
        <v>3171</v>
      </c>
    </row>
    <row r="1041" customFormat="false" ht="15" hidden="false" customHeight="false" outlineLevel="0" collapsed="false">
      <c r="B1041" s="1" t="n">
        <v>1039</v>
      </c>
      <c r="C1041" s="2" t="s">
        <v>3172</v>
      </c>
      <c r="D1041" s="0" t="s">
        <v>3173</v>
      </c>
      <c r="E1041" s="18" t="s">
        <v>3174</v>
      </c>
    </row>
    <row r="1042" customFormat="false" ht="15" hidden="false" customHeight="false" outlineLevel="0" collapsed="false">
      <c r="B1042" s="1" t="n">
        <v>1040</v>
      </c>
      <c r="C1042" s="2" t="s">
        <v>3175</v>
      </c>
      <c r="D1042" s="0" t="s">
        <v>3176</v>
      </c>
      <c r="E1042" s="18" t="s">
        <v>728</v>
      </c>
    </row>
    <row r="1043" customFormat="false" ht="15" hidden="false" customHeight="false" outlineLevel="0" collapsed="false">
      <c r="B1043" s="1" t="n">
        <v>1041</v>
      </c>
      <c r="C1043" s="2" t="s">
        <v>3177</v>
      </c>
      <c r="D1043" s="0" t="s">
        <v>3178</v>
      </c>
      <c r="E1043" s="18" t="s">
        <v>3179</v>
      </c>
    </row>
    <row r="1044" customFormat="false" ht="15" hidden="false" customHeight="false" outlineLevel="0" collapsed="false">
      <c r="B1044" s="1" t="n">
        <v>1042</v>
      </c>
      <c r="C1044" s="2" t="s">
        <v>3180</v>
      </c>
      <c r="D1044" s="0" t="s">
        <v>3181</v>
      </c>
      <c r="E1044" s="18" t="s">
        <v>3182</v>
      </c>
    </row>
    <row r="1045" customFormat="false" ht="15" hidden="false" customHeight="false" outlineLevel="0" collapsed="false">
      <c r="B1045" s="1" t="n">
        <v>1043</v>
      </c>
      <c r="C1045" s="2" t="s">
        <v>3183</v>
      </c>
      <c r="D1045" s="0" t="s">
        <v>3184</v>
      </c>
      <c r="E1045" s="18" t="s">
        <v>3185</v>
      </c>
    </row>
    <row r="1046" customFormat="false" ht="15" hidden="false" customHeight="false" outlineLevel="0" collapsed="false">
      <c r="B1046" s="1" t="n">
        <v>1044</v>
      </c>
      <c r="C1046" s="2" t="s">
        <v>3186</v>
      </c>
      <c r="D1046" s="0" t="s">
        <v>3187</v>
      </c>
      <c r="E1046" s="18" t="s">
        <v>3188</v>
      </c>
    </row>
    <row r="1047" customFormat="false" ht="15" hidden="false" customHeight="false" outlineLevel="0" collapsed="false">
      <c r="B1047" s="1" t="n">
        <v>1045</v>
      </c>
      <c r="C1047" s="2" t="s">
        <v>3189</v>
      </c>
      <c r="D1047" s="0" t="s">
        <v>3190</v>
      </c>
      <c r="E1047" s="18" t="s">
        <v>3191</v>
      </c>
    </row>
    <row r="1048" customFormat="false" ht="15" hidden="false" customHeight="false" outlineLevel="0" collapsed="false">
      <c r="B1048" s="1" t="n">
        <v>1046</v>
      </c>
      <c r="C1048" s="2" t="s">
        <v>3192</v>
      </c>
      <c r="D1048" s="0" t="s">
        <v>3193</v>
      </c>
      <c r="E1048" s="18" t="s">
        <v>3194</v>
      </c>
    </row>
    <row r="1049" customFormat="false" ht="15" hidden="false" customHeight="false" outlineLevel="0" collapsed="false">
      <c r="B1049" s="1" t="n">
        <v>1047</v>
      </c>
      <c r="C1049" s="2" t="s">
        <v>3195</v>
      </c>
      <c r="D1049" s="0" t="s">
        <v>3196</v>
      </c>
      <c r="E1049" s="18" t="s">
        <v>3197</v>
      </c>
    </row>
    <row r="1050" customFormat="false" ht="15" hidden="false" customHeight="false" outlineLevel="0" collapsed="false">
      <c r="B1050" s="1" t="n">
        <v>1048</v>
      </c>
      <c r="C1050" s="2" t="s">
        <v>3198</v>
      </c>
      <c r="D1050" s="0" t="s">
        <v>3199</v>
      </c>
      <c r="E1050" s="18" t="s">
        <v>3200</v>
      </c>
    </row>
    <row r="1051" customFormat="false" ht="15" hidden="false" customHeight="false" outlineLevel="0" collapsed="false">
      <c r="B1051" s="1" t="n">
        <v>1049</v>
      </c>
      <c r="C1051" s="2" t="s">
        <v>3201</v>
      </c>
      <c r="D1051" s="0" t="s">
        <v>3202</v>
      </c>
      <c r="E1051" s="18" t="s">
        <v>3203</v>
      </c>
    </row>
    <row r="1052" customFormat="false" ht="15" hidden="false" customHeight="false" outlineLevel="0" collapsed="false">
      <c r="B1052" s="1" t="n">
        <v>1050</v>
      </c>
      <c r="C1052" s="2" t="s">
        <v>3204</v>
      </c>
      <c r="D1052" s="0" t="s">
        <v>3205</v>
      </c>
      <c r="E1052" s="18" t="s">
        <v>3206</v>
      </c>
    </row>
    <row r="1053" customFormat="false" ht="15" hidden="false" customHeight="false" outlineLevel="0" collapsed="false">
      <c r="B1053" s="1" t="n">
        <v>1051</v>
      </c>
      <c r="C1053" s="2" t="s">
        <v>3207</v>
      </c>
      <c r="D1053" s="0" t="s">
        <v>3208</v>
      </c>
      <c r="E1053" s="18" t="s">
        <v>3209</v>
      </c>
    </row>
    <row r="1054" customFormat="false" ht="15" hidden="false" customHeight="false" outlineLevel="0" collapsed="false">
      <c r="B1054" s="1" t="n">
        <v>1052</v>
      </c>
      <c r="C1054" s="2" t="s">
        <v>3210</v>
      </c>
      <c r="D1054" s="0" t="s">
        <v>3211</v>
      </c>
      <c r="E1054" s="18" t="s">
        <v>3212</v>
      </c>
    </row>
    <row r="1055" customFormat="false" ht="15" hidden="false" customHeight="false" outlineLevel="0" collapsed="false">
      <c r="B1055" s="1" t="n">
        <v>1053</v>
      </c>
      <c r="C1055" s="2" t="s">
        <v>3213</v>
      </c>
      <c r="D1055" s="0" t="s">
        <v>3214</v>
      </c>
      <c r="E1055" s="18" t="s">
        <v>3215</v>
      </c>
    </row>
    <row r="1056" customFormat="false" ht="15" hidden="false" customHeight="false" outlineLevel="0" collapsed="false">
      <c r="B1056" s="1" t="n">
        <v>1054</v>
      </c>
      <c r="C1056" s="2" t="s">
        <v>3216</v>
      </c>
      <c r="D1056" s="0" t="s">
        <v>3217</v>
      </c>
      <c r="E1056" s="18" t="s">
        <v>3194</v>
      </c>
    </row>
    <row r="1057" customFormat="false" ht="15" hidden="false" customHeight="false" outlineLevel="0" collapsed="false">
      <c r="B1057" s="1" t="n">
        <v>1055</v>
      </c>
      <c r="C1057" s="2" t="s">
        <v>3218</v>
      </c>
      <c r="D1057" s="0" t="s">
        <v>3219</v>
      </c>
      <c r="E1057" s="18" t="s">
        <v>3220</v>
      </c>
    </row>
    <row r="1058" customFormat="false" ht="15" hidden="false" customHeight="false" outlineLevel="0" collapsed="false">
      <c r="A1058" s="11" t="s">
        <v>3221</v>
      </c>
      <c r="B1058" s="1" t="n">
        <v>1056</v>
      </c>
      <c r="C1058" s="0" t="s">
        <v>3222</v>
      </c>
      <c r="D1058" s="0" t="s">
        <v>3223</v>
      </c>
      <c r="E1058" s="19" t="s">
        <v>3224</v>
      </c>
    </row>
    <row r="1059" customFormat="false" ht="15" hidden="false" customHeight="false" outlineLevel="0" collapsed="false">
      <c r="A1059" s="20"/>
      <c r="B1059" s="1" t="n">
        <v>1057</v>
      </c>
      <c r="C1059" s="0" t="s">
        <v>3225</v>
      </c>
      <c r="D1059" s="0" t="s">
        <v>3226</v>
      </c>
      <c r="E1059" s="19" t="s">
        <v>3227</v>
      </c>
    </row>
    <row r="1060" customFormat="false" ht="15" hidden="false" customHeight="false" outlineLevel="0" collapsed="false">
      <c r="B1060" s="1" t="n">
        <v>1058</v>
      </c>
      <c r="C1060" s="0" t="s">
        <v>3228</v>
      </c>
      <c r="D1060" s="0" t="s">
        <v>3229</v>
      </c>
      <c r="E1060" s="19" t="s">
        <v>3230</v>
      </c>
    </row>
    <row r="1061" customFormat="false" ht="15" hidden="false" customHeight="false" outlineLevel="0" collapsed="false">
      <c r="B1061" s="1" t="n">
        <v>1059</v>
      </c>
      <c r="C1061" s="0" t="s">
        <v>3231</v>
      </c>
      <c r="D1061" s="0" t="s">
        <v>3232</v>
      </c>
      <c r="E1061" s="19" t="s">
        <v>3233</v>
      </c>
    </row>
    <row r="1062" customFormat="false" ht="15" hidden="false" customHeight="false" outlineLevel="0" collapsed="false">
      <c r="B1062" s="1" t="n">
        <v>1060</v>
      </c>
      <c r="C1062" s="0" t="s">
        <v>3234</v>
      </c>
      <c r="D1062" s="0" t="s">
        <v>3235</v>
      </c>
      <c r="E1062" s="19" t="s">
        <v>3236</v>
      </c>
    </row>
    <row r="1063" customFormat="false" ht="15" hidden="false" customHeight="false" outlineLevel="0" collapsed="false">
      <c r="B1063" s="1" t="n">
        <v>1061</v>
      </c>
      <c r="C1063" s="0" t="s">
        <v>3237</v>
      </c>
      <c r="D1063" s="0" t="s">
        <v>3238</v>
      </c>
      <c r="E1063" s="19" t="s">
        <v>3239</v>
      </c>
    </row>
    <row r="1064" customFormat="false" ht="15" hidden="false" customHeight="false" outlineLevel="0" collapsed="false">
      <c r="B1064" s="1" t="n">
        <v>1062</v>
      </c>
      <c r="C1064" s="0" t="s">
        <v>3240</v>
      </c>
      <c r="D1064" s="0" t="s">
        <v>3241</v>
      </c>
      <c r="E1064" s="19" t="s">
        <v>3242</v>
      </c>
    </row>
    <row r="1065" customFormat="false" ht="15" hidden="false" customHeight="false" outlineLevel="0" collapsed="false">
      <c r="B1065" s="1" t="n">
        <v>1063</v>
      </c>
      <c r="C1065" s="0" t="s">
        <v>3243</v>
      </c>
      <c r="D1065" s="0" t="s">
        <v>3244</v>
      </c>
      <c r="E1065" s="19" t="s">
        <v>3245</v>
      </c>
    </row>
    <row r="1066" customFormat="false" ht="15" hidden="false" customHeight="false" outlineLevel="0" collapsed="false">
      <c r="B1066" s="1" t="n">
        <v>1064</v>
      </c>
      <c r="C1066" s="0" t="s">
        <v>3246</v>
      </c>
      <c r="D1066" s="0" t="s">
        <v>3247</v>
      </c>
      <c r="E1066" s="19" t="s">
        <v>3248</v>
      </c>
    </row>
    <row r="1067" customFormat="false" ht="15" hidden="false" customHeight="false" outlineLevel="0" collapsed="false">
      <c r="B1067" s="1" t="n">
        <v>1065</v>
      </c>
      <c r="C1067" s="0" t="s">
        <v>3249</v>
      </c>
      <c r="D1067" s="0" t="s">
        <v>3250</v>
      </c>
      <c r="E1067" s="19" t="s">
        <v>3251</v>
      </c>
    </row>
    <row r="1068" customFormat="false" ht="15" hidden="false" customHeight="false" outlineLevel="0" collapsed="false">
      <c r="B1068" s="1" t="n">
        <v>1066</v>
      </c>
      <c r="C1068" s="0" t="s">
        <v>3252</v>
      </c>
      <c r="D1068" s="0" t="s">
        <v>3253</v>
      </c>
      <c r="E1068" s="19" t="s">
        <v>3254</v>
      </c>
    </row>
    <row r="1069" customFormat="false" ht="15" hidden="false" customHeight="false" outlineLevel="0" collapsed="false">
      <c r="B1069" s="1" t="n">
        <v>1067</v>
      </c>
      <c r="C1069" s="0" t="s">
        <v>3255</v>
      </c>
      <c r="D1069" s="0" t="s">
        <v>3256</v>
      </c>
      <c r="E1069" s="19" t="s">
        <v>3257</v>
      </c>
    </row>
    <row r="1070" customFormat="false" ht="15" hidden="false" customHeight="false" outlineLevel="0" collapsed="false">
      <c r="B1070" s="1" t="n">
        <v>1068</v>
      </c>
      <c r="C1070" s="0" t="s">
        <v>3258</v>
      </c>
      <c r="D1070" s="0" t="s">
        <v>3259</v>
      </c>
      <c r="E1070" s="19" t="s">
        <v>3260</v>
      </c>
    </row>
    <row r="1071" customFormat="false" ht="15" hidden="false" customHeight="false" outlineLevel="0" collapsed="false">
      <c r="B1071" s="1" t="n">
        <v>1069</v>
      </c>
      <c r="C1071" s="0" t="s">
        <v>3261</v>
      </c>
      <c r="D1071" s="0" t="s">
        <v>3262</v>
      </c>
      <c r="E1071" s="19" t="s">
        <v>3263</v>
      </c>
    </row>
    <row r="1072" customFormat="false" ht="15" hidden="false" customHeight="false" outlineLevel="0" collapsed="false">
      <c r="B1072" s="1" t="n">
        <v>1070</v>
      </c>
      <c r="C1072" s="0" t="s">
        <v>3264</v>
      </c>
      <c r="D1072" s="0" t="s">
        <v>3265</v>
      </c>
      <c r="E1072" s="19" t="s">
        <v>3266</v>
      </c>
    </row>
    <row r="1073" customFormat="false" ht="15" hidden="false" customHeight="false" outlineLevel="0" collapsed="false">
      <c r="B1073" s="1" t="n">
        <v>1071</v>
      </c>
      <c r="C1073" s="0" t="s">
        <v>3267</v>
      </c>
      <c r="D1073" s="0" t="s">
        <v>3268</v>
      </c>
      <c r="E1073" s="19" t="s">
        <v>3269</v>
      </c>
    </row>
    <row r="1074" customFormat="false" ht="15" hidden="false" customHeight="false" outlineLevel="0" collapsed="false">
      <c r="B1074" s="1" t="n">
        <v>1072</v>
      </c>
      <c r="C1074" s="0" t="s">
        <v>3270</v>
      </c>
      <c r="D1074" s="0" t="s">
        <v>3271</v>
      </c>
      <c r="E1074" s="19" t="s">
        <v>3272</v>
      </c>
    </row>
    <row r="1075" customFormat="false" ht="15" hidden="false" customHeight="false" outlineLevel="0" collapsed="false">
      <c r="B1075" s="1" t="n">
        <v>1073</v>
      </c>
      <c r="C1075" s="0" t="s">
        <v>3273</v>
      </c>
      <c r="D1075" s="0" t="s">
        <v>3274</v>
      </c>
      <c r="E1075" s="19" t="s">
        <v>3275</v>
      </c>
    </row>
    <row r="1076" customFormat="false" ht="15" hidden="false" customHeight="false" outlineLevel="0" collapsed="false">
      <c r="B1076" s="1" t="n">
        <v>1074</v>
      </c>
      <c r="C1076" s="0" t="s">
        <v>3276</v>
      </c>
      <c r="D1076" s="0" t="s">
        <v>3277</v>
      </c>
      <c r="E1076" s="19" t="s">
        <v>3278</v>
      </c>
    </row>
    <row r="1077" customFormat="false" ht="15" hidden="false" customHeight="false" outlineLevel="0" collapsed="false">
      <c r="B1077" s="1" t="n">
        <v>1075</v>
      </c>
      <c r="C1077" s="0" t="s">
        <v>3279</v>
      </c>
      <c r="D1077" s="0" t="s">
        <v>3280</v>
      </c>
      <c r="E1077" s="19" t="s">
        <v>3281</v>
      </c>
    </row>
    <row r="1078" customFormat="false" ht="15" hidden="false" customHeight="false" outlineLevel="0" collapsed="false">
      <c r="B1078" s="1" t="n">
        <v>1076</v>
      </c>
      <c r="C1078" s="0" t="s">
        <v>3279</v>
      </c>
      <c r="D1078" s="0" t="s">
        <v>3280</v>
      </c>
      <c r="E1078" s="19" t="s">
        <v>3281</v>
      </c>
    </row>
    <row r="1079" customFormat="false" ht="15" hidden="false" customHeight="false" outlineLevel="0" collapsed="false">
      <c r="B1079" s="1" t="n">
        <v>1077</v>
      </c>
      <c r="C1079" s="0" t="s">
        <v>3282</v>
      </c>
      <c r="D1079" s="0" t="s">
        <v>3283</v>
      </c>
      <c r="E1079" s="19" t="s">
        <v>3284</v>
      </c>
    </row>
    <row r="1080" customFormat="false" ht="15" hidden="false" customHeight="false" outlineLevel="0" collapsed="false">
      <c r="B1080" s="1" t="n">
        <v>1078</v>
      </c>
      <c r="C1080" s="0" t="s">
        <v>3285</v>
      </c>
      <c r="D1080" s="0" t="s">
        <v>3286</v>
      </c>
      <c r="E1080" s="19" t="s">
        <v>3287</v>
      </c>
    </row>
    <row r="1081" customFormat="false" ht="15" hidden="false" customHeight="false" outlineLevel="0" collapsed="false">
      <c r="B1081" s="1" t="n">
        <v>1079</v>
      </c>
      <c r="C1081" s="0" t="s">
        <v>3288</v>
      </c>
      <c r="D1081" s="0" t="s">
        <v>3289</v>
      </c>
      <c r="E1081" s="19" t="s">
        <v>3290</v>
      </c>
    </row>
    <row r="1082" customFormat="false" ht="15" hidden="false" customHeight="false" outlineLevel="0" collapsed="false">
      <c r="B1082" s="1" t="n">
        <v>1080</v>
      </c>
      <c r="C1082" s="0" t="s">
        <v>3291</v>
      </c>
      <c r="D1082" s="0" t="s">
        <v>3292</v>
      </c>
      <c r="E1082" s="19" t="s">
        <v>3293</v>
      </c>
    </row>
    <row r="1083" customFormat="false" ht="15" hidden="false" customHeight="false" outlineLevel="0" collapsed="false">
      <c r="B1083" s="1" t="n">
        <v>1081</v>
      </c>
      <c r="C1083" s="0" t="s">
        <v>3294</v>
      </c>
      <c r="D1083" s="0" t="s">
        <v>3295</v>
      </c>
      <c r="E1083" s="19" t="s">
        <v>3296</v>
      </c>
    </row>
    <row r="1084" customFormat="false" ht="15" hidden="false" customHeight="false" outlineLevel="0" collapsed="false">
      <c r="B1084" s="1" t="n">
        <v>1082</v>
      </c>
      <c r="C1084" s="0" t="s">
        <v>3297</v>
      </c>
      <c r="D1084" s="0" t="s">
        <v>3298</v>
      </c>
      <c r="E1084" s="19" t="s">
        <v>3299</v>
      </c>
    </row>
    <row r="1085" customFormat="false" ht="15" hidden="false" customHeight="false" outlineLevel="0" collapsed="false">
      <c r="B1085" s="1" t="n">
        <v>1083</v>
      </c>
      <c r="C1085" s="0" t="s">
        <v>3300</v>
      </c>
      <c r="D1085" s="0" t="s">
        <v>3301</v>
      </c>
      <c r="E1085" s="19" t="s">
        <v>3302</v>
      </c>
    </row>
    <row r="1086" customFormat="false" ht="15" hidden="false" customHeight="false" outlineLevel="0" collapsed="false">
      <c r="B1086" s="1" t="n">
        <v>1084</v>
      </c>
      <c r="C1086" s="0" t="s">
        <v>3303</v>
      </c>
      <c r="D1086" s="0" t="s">
        <v>3304</v>
      </c>
      <c r="E1086" s="19" t="s">
        <v>3305</v>
      </c>
    </row>
    <row r="1087" customFormat="false" ht="15" hidden="false" customHeight="false" outlineLevel="0" collapsed="false">
      <c r="B1087" s="1" t="n">
        <v>1085</v>
      </c>
      <c r="C1087" s="0" t="s">
        <v>3306</v>
      </c>
      <c r="D1087" s="0" t="s">
        <v>3307</v>
      </c>
      <c r="E1087" s="19" t="s">
        <v>3308</v>
      </c>
    </row>
    <row r="1088" customFormat="false" ht="15" hidden="false" customHeight="false" outlineLevel="0" collapsed="false">
      <c r="B1088" s="1" t="n">
        <v>1086</v>
      </c>
      <c r="C1088" s="0" t="s">
        <v>3309</v>
      </c>
      <c r="D1088" s="0" t="s">
        <v>3310</v>
      </c>
      <c r="E1088" s="19" t="s">
        <v>3311</v>
      </c>
    </row>
    <row r="1089" customFormat="false" ht="15" hidden="false" customHeight="false" outlineLevel="0" collapsed="false">
      <c r="B1089" s="1" t="n">
        <v>1087</v>
      </c>
      <c r="C1089" s="0" t="s">
        <v>3312</v>
      </c>
      <c r="D1089" s="0" t="s">
        <v>3313</v>
      </c>
      <c r="E1089" s="19" t="s">
        <v>3314</v>
      </c>
    </row>
    <row r="1090" customFormat="false" ht="15" hidden="false" customHeight="false" outlineLevel="0" collapsed="false">
      <c r="B1090" s="1" t="n">
        <v>1088</v>
      </c>
      <c r="C1090" s="0" t="s">
        <v>3315</v>
      </c>
      <c r="D1090" s="0" t="s">
        <v>3316</v>
      </c>
      <c r="E1090" s="19" t="s">
        <v>3317</v>
      </c>
    </row>
    <row r="1091" customFormat="false" ht="15" hidden="false" customHeight="false" outlineLevel="0" collapsed="false">
      <c r="B1091" s="1" t="n">
        <v>1089</v>
      </c>
      <c r="C1091" s="0" t="s">
        <v>3318</v>
      </c>
      <c r="D1091" s="0" t="s">
        <v>3319</v>
      </c>
      <c r="E1091" s="19" t="s">
        <v>3320</v>
      </c>
    </row>
    <row r="1092" customFormat="false" ht="15" hidden="false" customHeight="false" outlineLevel="0" collapsed="false">
      <c r="B1092" s="1" t="n">
        <v>1090</v>
      </c>
      <c r="C1092" s="0" t="s">
        <v>3321</v>
      </c>
      <c r="D1092" s="0" t="s">
        <v>3322</v>
      </c>
      <c r="E1092" s="19" t="s">
        <v>3323</v>
      </c>
    </row>
    <row r="1093" customFormat="false" ht="15" hidden="false" customHeight="false" outlineLevel="0" collapsed="false">
      <c r="B1093" s="1" t="n">
        <v>1091</v>
      </c>
      <c r="C1093" s="0" t="s">
        <v>3324</v>
      </c>
      <c r="D1093" s="0" t="s">
        <v>3325</v>
      </c>
      <c r="E1093" s="19" t="s">
        <v>3326</v>
      </c>
    </row>
    <row r="1094" customFormat="false" ht="15" hidden="false" customHeight="false" outlineLevel="0" collapsed="false">
      <c r="B1094" s="1" t="n">
        <v>1092</v>
      </c>
      <c r="C1094" s="0" t="s">
        <v>3327</v>
      </c>
      <c r="D1094" s="0" t="s">
        <v>3328</v>
      </c>
      <c r="E1094" s="19" t="s">
        <v>3329</v>
      </c>
    </row>
    <row r="1095" customFormat="false" ht="15" hidden="false" customHeight="false" outlineLevel="0" collapsed="false">
      <c r="B1095" s="1" t="n">
        <v>1093</v>
      </c>
      <c r="C1095" s="0" t="s">
        <v>3330</v>
      </c>
      <c r="D1095" s="0" t="s">
        <v>3331</v>
      </c>
      <c r="E1095" s="19" t="s">
        <v>3332</v>
      </c>
    </row>
    <row r="1096" customFormat="false" ht="15" hidden="false" customHeight="false" outlineLevel="0" collapsed="false">
      <c r="B1096" s="1" t="n">
        <v>1094</v>
      </c>
      <c r="C1096" s="0" t="s">
        <v>3333</v>
      </c>
      <c r="D1096" s="0" t="s">
        <v>3334</v>
      </c>
      <c r="E1096" s="19" t="s">
        <v>3335</v>
      </c>
    </row>
    <row r="1097" customFormat="false" ht="15" hidden="false" customHeight="false" outlineLevel="0" collapsed="false">
      <c r="B1097" s="1" t="n">
        <v>1095</v>
      </c>
      <c r="C1097" s="0" t="s">
        <v>3336</v>
      </c>
      <c r="D1097" s="0" t="s">
        <v>3337</v>
      </c>
      <c r="E1097" s="19" t="s">
        <v>3338</v>
      </c>
    </row>
    <row r="1098" customFormat="false" ht="15" hidden="false" customHeight="false" outlineLevel="0" collapsed="false">
      <c r="B1098" s="1" t="n">
        <v>1096</v>
      </c>
      <c r="C1098" s="0" t="s">
        <v>3339</v>
      </c>
      <c r="D1098" s="0" t="s">
        <v>3340</v>
      </c>
      <c r="E1098" s="19" t="s">
        <v>3341</v>
      </c>
    </row>
    <row r="1099" customFormat="false" ht="15" hidden="false" customHeight="false" outlineLevel="0" collapsed="false">
      <c r="B1099" s="1" t="n">
        <v>1097</v>
      </c>
      <c r="C1099" s="0" t="s">
        <v>3342</v>
      </c>
      <c r="D1099" s="0" t="s">
        <v>3343</v>
      </c>
      <c r="E1099" s="19" t="s">
        <v>3344</v>
      </c>
    </row>
    <row r="1100" customFormat="false" ht="15" hidden="false" customHeight="false" outlineLevel="0" collapsed="false">
      <c r="B1100" s="1" t="n">
        <v>1098</v>
      </c>
      <c r="C1100" s="0" t="s">
        <v>3345</v>
      </c>
      <c r="D1100" s="0" t="s">
        <v>3346</v>
      </c>
      <c r="E1100" s="19" t="s">
        <v>3347</v>
      </c>
    </row>
    <row r="1101" customFormat="false" ht="15" hidden="false" customHeight="false" outlineLevel="0" collapsed="false">
      <c r="B1101" s="1" t="n">
        <v>1099</v>
      </c>
      <c r="C1101" s="0" t="s">
        <v>3348</v>
      </c>
      <c r="D1101" s="0" t="s">
        <v>3349</v>
      </c>
      <c r="E1101" s="19" t="s">
        <v>3350</v>
      </c>
    </row>
    <row r="1102" customFormat="false" ht="15" hidden="false" customHeight="false" outlineLevel="0" collapsed="false">
      <c r="B1102" s="1" t="n">
        <v>1100</v>
      </c>
      <c r="C1102" s="0" t="s">
        <v>3351</v>
      </c>
      <c r="D1102" s="0" t="s">
        <v>3352</v>
      </c>
      <c r="E1102" s="19" t="s">
        <v>3353</v>
      </c>
    </row>
    <row r="1103" customFormat="false" ht="15" hidden="false" customHeight="false" outlineLevel="0" collapsed="false">
      <c r="B1103" s="1" t="n">
        <v>1101</v>
      </c>
      <c r="C1103" s="0" t="s">
        <v>3354</v>
      </c>
      <c r="D1103" s="0" t="s">
        <v>3355</v>
      </c>
      <c r="E1103" s="19" t="s">
        <v>3356</v>
      </c>
    </row>
    <row r="1104" customFormat="false" ht="15" hidden="false" customHeight="false" outlineLevel="0" collapsed="false">
      <c r="B1104" s="1" t="n">
        <v>1102</v>
      </c>
      <c r="C1104" s="0" t="s">
        <v>3357</v>
      </c>
      <c r="D1104" s="0" t="s">
        <v>3358</v>
      </c>
      <c r="E1104" s="19" t="s">
        <v>3359</v>
      </c>
    </row>
    <row r="1105" customFormat="false" ht="15" hidden="false" customHeight="false" outlineLevel="0" collapsed="false">
      <c r="B1105" s="1" t="n">
        <v>1103</v>
      </c>
      <c r="C1105" s="0" t="s">
        <v>3360</v>
      </c>
      <c r="D1105" s="0" t="s">
        <v>3361</v>
      </c>
      <c r="E1105" s="19" t="s">
        <v>3362</v>
      </c>
    </row>
    <row r="1106" customFormat="false" ht="15" hidden="false" customHeight="false" outlineLevel="0" collapsed="false">
      <c r="B1106" s="1" t="n">
        <v>1104</v>
      </c>
      <c r="C1106" s="0" t="s">
        <v>3363</v>
      </c>
      <c r="D1106" s="0" t="s">
        <v>3364</v>
      </c>
      <c r="E1106" s="19" t="s">
        <v>3365</v>
      </c>
    </row>
    <row r="1107" customFormat="false" ht="15" hidden="false" customHeight="false" outlineLevel="0" collapsed="false">
      <c r="B1107" s="1" t="n">
        <v>1105</v>
      </c>
      <c r="C1107" s="0" t="s">
        <v>3366</v>
      </c>
      <c r="D1107" s="0" t="s">
        <v>3367</v>
      </c>
      <c r="E1107" s="19" t="s">
        <v>3368</v>
      </c>
    </row>
    <row r="1108" customFormat="false" ht="15" hidden="false" customHeight="false" outlineLevel="0" collapsed="false">
      <c r="B1108" s="1" t="n">
        <v>1106</v>
      </c>
      <c r="C1108" s="0" t="s">
        <v>3369</v>
      </c>
      <c r="D1108" s="0" t="s">
        <v>3370</v>
      </c>
      <c r="E1108" s="19" t="s">
        <v>3371</v>
      </c>
    </row>
    <row r="1109" customFormat="false" ht="15" hidden="false" customHeight="false" outlineLevel="0" collapsed="false">
      <c r="B1109" s="1" t="n">
        <v>1107</v>
      </c>
      <c r="C1109" s="0" t="s">
        <v>3372</v>
      </c>
      <c r="D1109" s="0" t="s">
        <v>3373</v>
      </c>
      <c r="E1109" s="19" t="s">
        <v>3374</v>
      </c>
    </row>
    <row r="1110" customFormat="false" ht="15" hidden="false" customHeight="false" outlineLevel="0" collapsed="false">
      <c r="B1110" s="1" t="n">
        <v>1108</v>
      </c>
      <c r="C1110" s="0" t="s">
        <v>3375</v>
      </c>
      <c r="D1110" s="0" t="s">
        <v>3376</v>
      </c>
      <c r="E1110" s="19" t="s">
        <v>3377</v>
      </c>
    </row>
    <row r="1111" customFormat="false" ht="15" hidden="false" customHeight="false" outlineLevel="0" collapsed="false">
      <c r="B1111" s="1" t="n">
        <v>1109</v>
      </c>
      <c r="C1111" s="0" t="s">
        <v>3378</v>
      </c>
      <c r="D1111" s="0" t="s">
        <v>3379</v>
      </c>
      <c r="E1111" s="19" t="s">
        <v>3380</v>
      </c>
    </row>
    <row r="1112" customFormat="false" ht="15" hidden="false" customHeight="false" outlineLevel="0" collapsed="false">
      <c r="B1112" s="1" t="n">
        <v>1110</v>
      </c>
      <c r="C1112" s="0" t="s">
        <v>3381</v>
      </c>
      <c r="D1112" s="0" t="s">
        <v>3382</v>
      </c>
      <c r="E1112" s="19" t="s">
        <v>3383</v>
      </c>
    </row>
    <row r="1113" customFormat="false" ht="15" hidden="false" customHeight="false" outlineLevel="0" collapsed="false">
      <c r="B1113" s="1" t="n">
        <v>1111</v>
      </c>
      <c r="C1113" s="0" t="s">
        <v>3384</v>
      </c>
      <c r="D1113" s="0" t="s">
        <v>3385</v>
      </c>
      <c r="E1113" s="19" t="s">
        <v>3386</v>
      </c>
    </row>
    <row r="1114" customFormat="false" ht="15" hidden="false" customHeight="false" outlineLevel="0" collapsed="false">
      <c r="B1114" s="1" t="n">
        <v>1112</v>
      </c>
      <c r="C1114" s="0" t="s">
        <v>3387</v>
      </c>
      <c r="D1114" s="0" t="s">
        <v>3388</v>
      </c>
      <c r="E1114" s="19" t="s">
        <v>3389</v>
      </c>
    </row>
    <row r="1115" customFormat="false" ht="15" hidden="false" customHeight="false" outlineLevel="0" collapsed="false">
      <c r="B1115" s="1" t="n">
        <v>1113</v>
      </c>
      <c r="C1115" s="0" t="s">
        <v>3390</v>
      </c>
      <c r="D1115" s="0" t="s">
        <v>3388</v>
      </c>
      <c r="E1115" s="19" t="s">
        <v>3389</v>
      </c>
    </row>
    <row r="1116" customFormat="false" ht="15" hidden="false" customHeight="false" outlineLevel="0" collapsed="false">
      <c r="B1116" s="1" t="n">
        <v>1114</v>
      </c>
      <c r="C1116" s="0" t="s">
        <v>3391</v>
      </c>
      <c r="D1116" s="0" t="s">
        <v>3392</v>
      </c>
      <c r="E1116" s="19" t="s">
        <v>3393</v>
      </c>
    </row>
    <row r="1117" customFormat="false" ht="15" hidden="false" customHeight="false" outlineLevel="0" collapsed="false">
      <c r="B1117" s="1" t="n">
        <v>1115</v>
      </c>
      <c r="C1117" s="0" t="s">
        <v>3394</v>
      </c>
      <c r="D1117" s="0" t="s">
        <v>3395</v>
      </c>
      <c r="E1117" s="19" t="s">
        <v>3396</v>
      </c>
    </row>
    <row r="1118" customFormat="false" ht="15" hidden="false" customHeight="false" outlineLevel="0" collapsed="false">
      <c r="B1118" s="1" t="n">
        <v>1116</v>
      </c>
      <c r="C1118" s="0" t="s">
        <v>3397</v>
      </c>
      <c r="D1118" s="0" t="s">
        <v>3398</v>
      </c>
      <c r="E1118" s="19" t="s">
        <v>3399</v>
      </c>
    </row>
    <row r="1119" customFormat="false" ht="15" hidden="false" customHeight="false" outlineLevel="0" collapsed="false">
      <c r="B1119" s="1" t="n">
        <v>1117</v>
      </c>
      <c r="C1119" s="0" t="s">
        <v>3400</v>
      </c>
      <c r="D1119" s="0" t="s">
        <v>3401</v>
      </c>
      <c r="E1119" s="19" t="s">
        <v>3402</v>
      </c>
    </row>
    <row r="1120" customFormat="false" ht="15" hidden="false" customHeight="false" outlineLevel="0" collapsed="false">
      <c r="B1120" s="1" t="n">
        <v>1118</v>
      </c>
      <c r="C1120" s="0" t="s">
        <v>3403</v>
      </c>
      <c r="D1120" s="0" t="s">
        <v>3404</v>
      </c>
      <c r="E1120" s="19" t="s">
        <v>3405</v>
      </c>
    </row>
    <row r="1121" customFormat="false" ht="15" hidden="false" customHeight="false" outlineLevel="0" collapsed="false">
      <c r="B1121" s="1" t="n">
        <v>1119</v>
      </c>
      <c r="C1121" s="0" t="s">
        <v>3406</v>
      </c>
      <c r="D1121" s="0" t="s">
        <v>3407</v>
      </c>
      <c r="E1121" s="19" t="s">
        <v>3408</v>
      </c>
    </row>
    <row r="1122" customFormat="false" ht="15" hidden="false" customHeight="false" outlineLevel="0" collapsed="false">
      <c r="B1122" s="1" t="n">
        <v>1120</v>
      </c>
      <c r="C1122" s="0" t="s">
        <v>3409</v>
      </c>
      <c r="D1122" s="0" t="s">
        <v>3410</v>
      </c>
      <c r="E1122" s="19" t="s">
        <v>3411</v>
      </c>
    </row>
    <row r="1123" customFormat="false" ht="15" hidden="false" customHeight="false" outlineLevel="0" collapsed="false">
      <c r="B1123" s="1" t="n">
        <v>1121</v>
      </c>
      <c r="C1123" s="0" t="s">
        <v>3412</v>
      </c>
      <c r="D1123" s="0" t="s">
        <v>3413</v>
      </c>
      <c r="E1123" s="19" t="s">
        <v>3414</v>
      </c>
    </row>
    <row r="1124" customFormat="false" ht="15" hidden="false" customHeight="false" outlineLevel="0" collapsed="false">
      <c r="B1124" s="1" t="n">
        <v>1122</v>
      </c>
      <c r="C1124" s="0" t="s">
        <v>3415</v>
      </c>
      <c r="D1124" s="0" t="s">
        <v>3416</v>
      </c>
      <c r="E1124" s="19" t="s">
        <v>3417</v>
      </c>
    </row>
    <row r="1125" customFormat="false" ht="15" hidden="false" customHeight="false" outlineLevel="0" collapsed="false">
      <c r="B1125" s="1" t="n">
        <v>1123</v>
      </c>
      <c r="C1125" s="0" t="s">
        <v>3418</v>
      </c>
      <c r="D1125" s="0" t="s">
        <v>3419</v>
      </c>
      <c r="E1125" s="19" t="s">
        <v>3420</v>
      </c>
    </row>
    <row r="1126" customFormat="false" ht="15" hidden="false" customHeight="false" outlineLevel="0" collapsed="false">
      <c r="B1126" s="1" t="n">
        <v>1124</v>
      </c>
      <c r="C1126" s="0" t="s">
        <v>3421</v>
      </c>
      <c r="D1126" s="0" t="s">
        <v>3422</v>
      </c>
      <c r="E1126" s="19" t="s">
        <v>3423</v>
      </c>
    </row>
    <row r="1127" customFormat="false" ht="15" hidden="false" customHeight="false" outlineLevel="0" collapsed="false">
      <c r="B1127" s="1" t="n">
        <v>1125</v>
      </c>
      <c r="C1127" s="0" t="s">
        <v>3424</v>
      </c>
      <c r="D1127" s="0" t="s">
        <v>3425</v>
      </c>
      <c r="E1127" s="19" t="s">
        <v>3426</v>
      </c>
    </row>
    <row r="1128" customFormat="false" ht="15" hidden="false" customHeight="false" outlineLevel="0" collapsed="false">
      <c r="B1128" s="1" t="n">
        <v>1126</v>
      </c>
      <c r="C1128" s="0" t="s">
        <v>3427</v>
      </c>
      <c r="D1128" s="0" t="s">
        <v>3428</v>
      </c>
      <c r="E1128" s="19" t="s">
        <v>3429</v>
      </c>
    </row>
    <row r="1129" customFormat="false" ht="15" hidden="false" customHeight="false" outlineLevel="0" collapsed="false">
      <c r="B1129" s="1" t="n">
        <v>1127</v>
      </c>
      <c r="C1129" s="0" t="s">
        <v>3430</v>
      </c>
      <c r="D1129" s="0" t="s">
        <v>3431</v>
      </c>
      <c r="E1129" s="19" t="s">
        <v>3432</v>
      </c>
    </row>
    <row r="1130" customFormat="false" ht="15" hidden="false" customHeight="false" outlineLevel="0" collapsed="false">
      <c r="B1130" s="1" t="n">
        <v>1128</v>
      </c>
      <c r="C1130" s="0" t="s">
        <v>3433</v>
      </c>
      <c r="D1130" s="0" t="s">
        <v>3434</v>
      </c>
      <c r="E1130" s="19" t="s">
        <v>3435</v>
      </c>
    </row>
    <row r="1131" customFormat="false" ht="15" hidden="false" customHeight="false" outlineLevel="0" collapsed="false">
      <c r="B1131" s="1" t="n">
        <v>1129</v>
      </c>
      <c r="C1131" s="0" t="s">
        <v>3436</v>
      </c>
      <c r="D1131" s="0" t="s">
        <v>3437</v>
      </c>
      <c r="E1131" s="19" t="s">
        <v>3438</v>
      </c>
    </row>
    <row r="1132" customFormat="false" ht="15" hidden="false" customHeight="false" outlineLevel="0" collapsed="false">
      <c r="B1132" s="1" t="n">
        <v>1130</v>
      </c>
      <c r="C1132" s="0" t="s">
        <v>3439</v>
      </c>
      <c r="D1132" s="0" t="s">
        <v>3440</v>
      </c>
      <c r="E1132" s="19" t="s">
        <v>3441</v>
      </c>
    </row>
    <row r="1133" customFormat="false" ht="15" hidden="false" customHeight="false" outlineLevel="0" collapsed="false">
      <c r="B1133" s="1" t="n">
        <v>1131</v>
      </c>
      <c r="C1133" s="0" t="s">
        <v>3442</v>
      </c>
      <c r="D1133" s="0" t="s">
        <v>3443</v>
      </c>
      <c r="E1133" s="19" t="s">
        <v>3444</v>
      </c>
    </row>
    <row r="1134" customFormat="false" ht="15" hidden="false" customHeight="false" outlineLevel="0" collapsed="false">
      <c r="B1134" s="1" t="n">
        <v>1132</v>
      </c>
      <c r="C1134" s="0" t="s">
        <v>3445</v>
      </c>
      <c r="D1134" s="0" t="s">
        <v>3446</v>
      </c>
      <c r="E1134" s="19" t="s">
        <v>3426</v>
      </c>
    </row>
    <row r="1135" customFormat="false" ht="15" hidden="false" customHeight="false" outlineLevel="0" collapsed="false">
      <c r="B1135" s="1" t="n">
        <v>1133</v>
      </c>
      <c r="C1135" s="0" t="s">
        <v>3447</v>
      </c>
      <c r="D1135" s="0" t="s">
        <v>3448</v>
      </c>
      <c r="E1135" s="19" t="s">
        <v>3449</v>
      </c>
    </row>
    <row r="1136" customFormat="false" ht="15" hidden="false" customHeight="false" outlineLevel="0" collapsed="false">
      <c r="B1136" s="1" t="n">
        <v>1134</v>
      </c>
      <c r="C1136" s="0" t="s">
        <v>3450</v>
      </c>
      <c r="D1136" s="0" t="s">
        <v>3451</v>
      </c>
      <c r="E1136" s="19" t="s">
        <v>3452</v>
      </c>
    </row>
    <row r="1137" customFormat="false" ht="15" hidden="false" customHeight="false" outlineLevel="0" collapsed="false">
      <c r="B1137" s="1" t="n">
        <v>1135</v>
      </c>
      <c r="C1137" s="0" t="s">
        <v>3453</v>
      </c>
      <c r="D1137" s="0" t="s">
        <v>3454</v>
      </c>
      <c r="E1137" s="19" t="s">
        <v>3455</v>
      </c>
    </row>
    <row r="1138" customFormat="false" ht="15" hidden="false" customHeight="false" outlineLevel="0" collapsed="false">
      <c r="B1138" s="1" t="n">
        <v>1136</v>
      </c>
      <c r="C1138" s="0" t="s">
        <v>3456</v>
      </c>
      <c r="D1138" s="0" t="s">
        <v>3457</v>
      </c>
      <c r="E1138" s="19" t="s">
        <v>3458</v>
      </c>
    </row>
    <row r="1139" customFormat="false" ht="15" hidden="false" customHeight="false" outlineLevel="0" collapsed="false">
      <c r="B1139" s="1" t="n">
        <v>1137</v>
      </c>
      <c r="C1139" s="0" t="s">
        <v>3459</v>
      </c>
      <c r="D1139" s="0" t="s">
        <v>3460</v>
      </c>
      <c r="E1139" s="19" t="s">
        <v>3461</v>
      </c>
    </row>
    <row r="1140" customFormat="false" ht="15" hidden="false" customHeight="false" outlineLevel="0" collapsed="false">
      <c r="B1140" s="1" t="n">
        <v>1138</v>
      </c>
      <c r="C1140" s="0" t="s">
        <v>3462</v>
      </c>
      <c r="D1140" s="0" t="s">
        <v>3463</v>
      </c>
      <c r="E1140" s="19" t="s">
        <v>3464</v>
      </c>
    </row>
    <row r="1141" customFormat="false" ht="15" hidden="false" customHeight="false" outlineLevel="0" collapsed="false">
      <c r="B1141" s="1" t="n">
        <v>1139</v>
      </c>
      <c r="C1141" s="0" t="s">
        <v>3465</v>
      </c>
      <c r="D1141" s="0" t="s">
        <v>3466</v>
      </c>
      <c r="E1141" s="19" t="s">
        <v>3467</v>
      </c>
    </row>
    <row r="1142" customFormat="false" ht="15" hidden="false" customHeight="false" outlineLevel="0" collapsed="false">
      <c r="B1142" s="1" t="n">
        <v>1140</v>
      </c>
      <c r="C1142" s="0" t="s">
        <v>3468</v>
      </c>
      <c r="D1142" s="0" t="s">
        <v>3469</v>
      </c>
      <c r="E1142" s="19" t="s">
        <v>3470</v>
      </c>
    </row>
    <row r="1143" customFormat="false" ht="15" hidden="false" customHeight="false" outlineLevel="0" collapsed="false">
      <c r="B1143" s="1" t="n">
        <v>1141</v>
      </c>
      <c r="C1143" s="0" t="s">
        <v>3471</v>
      </c>
      <c r="D1143" s="0" t="s">
        <v>3472</v>
      </c>
      <c r="E1143" s="19" t="s">
        <v>3473</v>
      </c>
    </row>
    <row r="1144" customFormat="false" ht="15" hidden="false" customHeight="false" outlineLevel="0" collapsed="false">
      <c r="B1144" s="1" t="n">
        <v>1142</v>
      </c>
      <c r="C1144" s="0" t="s">
        <v>3474</v>
      </c>
      <c r="D1144" s="0" t="s">
        <v>3475</v>
      </c>
      <c r="E1144" s="19" t="s">
        <v>3476</v>
      </c>
    </row>
    <row r="1145" customFormat="false" ht="15" hidden="false" customHeight="false" outlineLevel="0" collapsed="false">
      <c r="B1145" s="1" t="n">
        <v>1143</v>
      </c>
      <c r="C1145" s="0" t="s">
        <v>3477</v>
      </c>
      <c r="D1145" s="0" t="s">
        <v>3478</v>
      </c>
      <c r="E1145" s="19" t="s">
        <v>3479</v>
      </c>
    </row>
    <row r="1146" customFormat="false" ht="15" hidden="false" customHeight="false" outlineLevel="0" collapsed="false">
      <c r="B1146" s="1" t="n">
        <v>1144</v>
      </c>
      <c r="C1146" s="0" t="s">
        <v>3480</v>
      </c>
      <c r="D1146" s="0" t="s">
        <v>3481</v>
      </c>
      <c r="E1146" s="19" t="s">
        <v>3482</v>
      </c>
    </row>
    <row r="1147" customFormat="false" ht="15" hidden="false" customHeight="false" outlineLevel="0" collapsed="false">
      <c r="B1147" s="1" t="n">
        <v>1145</v>
      </c>
      <c r="C1147" s="0" t="s">
        <v>3483</v>
      </c>
      <c r="D1147" s="0" t="s">
        <v>3484</v>
      </c>
      <c r="E1147" s="19" t="s">
        <v>3485</v>
      </c>
    </row>
    <row r="1148" customFormat="false" ht="15" hidden="false" customHeight="false" outlineLevel="0" collapsed="false">
      <c r="B1148" s="1" t="n">
        <v>1146</v>
      </c>
      <c r="C1148" s="0" t="s">
        <v>3486</v>
      </c>
      <c r="D1148" s="0" t="s">
        <v>3487</v>
      </c>
      <c r="E1148" s="19" t="s">
        <v>3488</v>
      </c>
    </row>
    <row r="1149" customFormat="false" ht="15" hidden="false" customHeight="false" outlineLevel="0" collapsed="false">
      <c r="B1149" s="1" t="n">
        <v>1147</v>
      </c>
      <c r="C1149" s="0" t="s">
        <v>3489</v>
      </c>
      <c r="D1149" s="0" t="s">
        <v>3490</v>
      </c>
      <c r="E1149" s="19" t="s">
        <v>3491</v>
      </c>
    </row>
    <row r="1150" customFormat="false" ht="15" hidden="false" customHeight="false" outlineLevel="0" collapsed="false">
      <c r="B1150" s="1" t="n">
        <v>1148</v>
      </c>
      <c r="C1150" s="0" t="s">
        <v>3492</v>
      </c>
      <c r="D1150" s="0" t="s">
        <v>3493</v>
      </c>
      <c r="E1150" s="19" t="s">
        <v>3494</v>
      </c>
    </row>
    <row r="1151" customFormat="false" ht="15" hidden="false" customHeight="false" outlineLevel="0" collapsed="false">
      <c r="B1151" s="1" t="n">
        <v>1149</v>
      </c>
      <c r="C1151" s="0" t="s">
        <v>3495</v>
      </c>
      <c r="D1151" s="0" t="s">
        <v>3496</v>
      </c>
      <c r="E1151" s="19" t="s">
        <v>3497</v>
      </c>
    </row>
    <row r="1152" customFormat="false" ht="15" hidden="false" customHeight="false" outlineLevel="0" collapsed="false">
      <c r="B1152" s="1" t="n">
        <v>1150</v>
      </c>
      <c r="C1152" s="0" t="s">
        <v>3498</v>
      </c>
      <c r="D1152" s="0" t="s">
        <v>3499</v>
      </c>
      <c r="E1152" s="19" t="s">
        <v>3500</v>
      </c>
    </row>
    <row r="1153" customFormat="false" ht="15" hidden="false" customHeight="false" outlineLevel="0" collapsed="false">
      <c r="B1153" s="1" t="n">
        <v>1151</v>
      </c>
      <c r="C1153" s="0" t="s">
        <v>3501</v>
      </c>
      <c r="D1153" s="0" t="s">
        <v>3502</v>
      </c>
      <c r="E1153" s="19" t="s">
        <v>3503</v>
      </c>
    </row>
    <row r="1154" customFormat="false" ht="15" hidden="false" customHeight="false" outlineLevel="0" collapsed="false">
      <c r="B1154" s="1" t="n">
        <v>1152</v>
      </c>
      <c r="C1154" s="0" t="s">
        <v>3504</v>
      </c>
      <c r="D1154" s="0" t="s">
        <v>3505</v>
      </c>
      <c r="E1154" s="19" t="s">
        <v>3506</v>
      </c>
    </row>
    <row r="1155" customFormat="false" ht="15" hidden="false" customHeight="false" outlineLevel="0" collapsed="false">
      <c r="B1155" s="1" t="n">
        <v>1153</v>
      </c>
      <c r="C1155" s="0" t="s">
        <v>3507</v>
      </c>
      <c r="D1155" s="0" t="s">
        <v>3508</v>
      </c>
      <c r="E1155" s="19" t="s">
        <v>3509</v>
      </c>
    </row>
    <row r="1156" customFormat="false" ht="15" hidden="false" customHeight="false" outlineLevel="0" collapsed="false">
      <c r="B1156" s="1" t="n">
        <v>1154</v>
      </c>
      <c r="C1156" s="0" t="s">
        <v>3510</v>
      </c>
      <c r="D1156" s="0" t="s">
        <v>3511</v>
      </c>
      <c r="E1156" s="19" t="s">
        <v>3512</v>
      </c>
    </row>
    <row r="1157" customFormat="false" ht="15" hidden="false" customHeight="false" outlineLevel="0" collapsed="false">
      <c r="B1157" s="1" t="n">
        <v>1155</v>
      </c>
      <c r="C1157" s="0" t="s">
        <v>3513</v>
      </c>
      <c r="D1157" s="0" t="s">
        <v>3514</v>
      </c>
      <c r="E1157" s="19" t="s">
        <v>3515</v>
      </c>
    </row>
    <row r="1158" customFormat="false" ht="15" hidden="false" customHeight="false" outlineLevel="0" collapsed="false">
      <c r="B1158" s="1" t="n">
        <v>1156</v>
      </c>
      <c r="C1158" s="0" t="s">
        <v>3516</v>
      </c>
      <c r="D1158" s="0" t="s">
        <v>3517</v>
      </c>
      <c r="E1158" s="19" t="s">
        <v>3518</v>
      </c>
    </row>
    <row r="1159" customFormat="false" ht="15" hidden="false" customHeight="false" outlineLevel="0" collapsed="false">
      <c r="B1159" s="1" t="n">
        <v>1157</v>
      </c>
      <c r="C1159" s="0" t="s">
        <v>3519</v>
      </c>
      <c r="D1159" s="0" t="s">
        <v>3520</v>
      </c>
      <c r="E1159" s="19" t="s">
        <v>3521</v>
      </c>
    </row>
    <row r="1160" customFormat="false" ht="15" hidden="false" customHeight="false" outlineLevel="0" collapsed="false">
      <c r="B1160" s="1" t="n">
        <v>1158</v>
      </c>
      <c r="C1160" s="0" t="s">
        <v>3522</v>
      </c>
      <c r="D1160" s="0" t="s">
        <v>3523</v>
      </c>
      <c r="E1160" s="19" t="s">
        <v>3524</v>
      </c>
    </row>
    <row r="1161" customFormat="false" ht="15" hidden="false" customHeight="false" outlineLevel="0" collapsed="false">
      <c r="B1161" s="1" t="n">
        <v>1159</v>
      </c>
      <c r="C1161" s="0" t="s">
        <v>3525</v>
      </c>
      <c r="D1161" s="0" t="s">
        <v>3526</v>
      </c>
      <c r="E1161" s="19" t="s">
        <v>3527</v>
      </c>
    </row>
    <row r="1162" customFormat="false" ht="15" hidden="false" customHeight="false" outlineLevel="0" collapsed="false">
      <c r="B1162" s="1" t="n">
        <v>1160</v>
      </c>
      <c r="C1162" s="0" t="s">
        <v>3528</v>
      </c>
      <c r="D1162" s="0" t="s">
        <v>3529</v>
      </c>
      <c r="E1162" s="19" t="s">
        <v>3530</v>
      </c>
    </row>
    <row r="1163" customFormat="false" ht="15" hidden="false" customHeight="false" outlineLevel="0" collapsed="false">
      <c r="B1163" s="1" t="n">
        <v>1161</v>
      </c>
      <c r="C1163" s="0" t="s">
        <v>3531</v>
      </c>
      <c r="D1163" s="0" t="s">
        <v>3532</v>
      </c>
      <c r="E1163" s="19" t="s">
        <v>3533</v>
      </c>
    </row>
    <row r="1164" customFormat="false" ht="15" hidden="false" customHeight="false" outlineLevel="0" collapsed="false">
      <c r="B1164" s="1" t="n">
        <v>1162</v>
      </c>
      <c r="C1164" s="0" t="s">
        <v>3534</v>
      </c>
      <c r="D1164" s="0" t="s">
        <v>3535</v>
      </c>
      <c r="E1164" s="19" t="s">
        <v>3536</v>
      </c>
    </row>
    <row r="1165" customFormat="false" ht="15" hidden="false" customHeight="false" outlineLevel="0" collapsed="false">
      <c r="B1165" s="1" t="n">
        <v>1163</v>
      </c>
      <c r="C1165" s="0" t="s">
        <v>3537</v>
      </c>
      <c r="D1165" s="0" t="s">
        <v>3538</v>
      </c>
      <c r="E1165" s="19" t="s">
        <v>3539</v>
      </c>
    </row>
    <row r="1166" customFormat="false" ht="15" hidden="false" customHeight="false" outlineLevel="0" collapsed="false">
      <c r="B1166" s="1" t="n">
        <v>1164</v>
      </c>
      <c r="C1166" s="0" t="s">
        <v>3540</v>
      </c>
      <c r="D1166" s="0" t="s">
        <v>3541</v>
      </c>
      <c r="E1166" s="19" t="s">
        <v>3542</v>
      </c>
    </row>
    <row r="1167" customFormat="false" ht="15" hidden="false" customHeight="false" outlineLevel="0" collapsed="false">
      <c r="B1167" s="1" t="n">
        <v>1165</v>
      </c>
      <c r="C1167" s="0" t="s">
        <v>3543</v>
      </c>
      <c r="D1167" s="0" t="s">
        <v>3544</v>
      </c>
      <c r="E1167" s="19" t="s">
        <v>3545</v>
      </c>
    </row>
    <row r="1168" customFormat="false" ht="15" hidden="false" customHeight="false" outlineLevel="0" collapsed="false">
      <c r="B1168" s="1" t="n">
        <v>1166</v>
      </c>
      <c r="C1168" s="0" t="s">
        <v>3546</v>
      </c>
      <c r="D1168" s="0" t="s">
        <v>3547</v>
      </c>
      <c r="E1168" s="19" t="s">
        <v>3548</v>
      </c>
    </row>
    <row r="1169" customFormat="false" ht="15" hidden="false" customHeight="false" outlineLevel="0" collapsed="false">
      <c r="B1169" s="1" t="n">
        <v>1167</v>
      </c>
      <c r="C1169" s="0" t="s">
        <v>3549</v>
      </c>
      <c r="D1169" s="0" t="s">
        <v>3550</v>
      </c>
      <c r="E1169" s="19" t="s">
        <v>3551</v>
      </c>
    </row>
    <row r="1170" customFormat="false" ht="15" hidden="false" customHeight="false" outlineLevel="0" collapsed="false">
      <c r="B1170" s="1" t="n">
        <v>1168</v>
      </c>
      <c r="C1170" s="0" t="s">
        <v>3552</v>
      </c>
      <c r="D1170" s="0" t="s">
        <v>3553</v>
      </c>
      <c r="E1170" s="19" t="s">
        <v>3554</v>
      </c>
    </row>
    <row r="1171" customFormat="false" ht="15" hidden="false" customHeight="false" outlineLevel="0" collapsed="false">
      <c r="B1171" s="1" t="n">
        <v>1169</v>
      </c>
      <c r="C1171" s="0" t="s">
        <v>3555</v>
      </c>
      <c r="D1171" s="0" t="s">
        <v>3556</v>
      </c>
      <c r="E1171" s="19" t="s">
        <v>3557</v>
      </c>
    </row>
    <row r="1172" customFormat="false" ht="15" hidden="false" customHeight="false" outlineLevel="0" collapsed="false">
      <c r="B1172" s="1" t="n">
        <v>1170</v>
      </c>
      <c r="C1172" s="0" t="s">
        <v>3558</v>
      </c>
      <c r="D1172" s="0" t="s">
        <v>3559</v>
      </c>
      <c r="E1172" s="19" t="s">
        <v>3560</v>
      </c>
    </row>
    <row r="1173" customFormat="false" ht="15" hidden="false" customHeight="false" outlineLevel="0" collapsed="false">
      <c r="B1173" s="1" t="n">
        <v>1171</v>
      </c>
      <c r="C1173" s="0" t="s">
        <v>3561</v>
      </c>
      <c r="D1173" s="0" t="s">
        <v>3562</v>
      </c>
      <c r="E1173" s="19" t="s">
        <v>3563</v>
      </c>
    </row>
    <row r="1174" customFormat="false" ht="15" hidden="false" customHeight="false" outlineLevel="0" collapsed="false">
      <c r="B1174" s="1" t="n">
        <v>1172</v>
      </c>
      <c r="C1174" s="0" t="s">
        <v>3564</v>
      </c>
      <c r="D1174" s="0" t="s">
        <v>3565</v>
      </c>
      <c r="E1174" s="19" t="s">
        <v>3566</v>
      </c>
    </row>
    <row r="1175" customFormat="false" ht="15" hidden="false" customHeight="false" outlineLevel="0" collapsed="false">
      <c r="B1175" s="1" t="n">
        <v>1173</v>
      </c>
      <c r="C1175" s="0" t="s">
        <v>3567</v>
      </c>
      <c r="D1175" s="0" t="s">
        <v>3568</v>
      </c>
      <c r="E1175" s="19" t="s">
        <v>3569</v>
      </c>
    </row>
    <row r="1176" customFormat="false" ht="15" hidden="false" customHeight="false" outlineLevel="0" collapsed="false">
      <c r="B1176" s="1" t="n">
        <v>1174</v>
      </c>
      <c r="C1176" s="0" t="s">
        <v>3570</v>
      </c>
      <c r="D1176" s="0" t="s">
        <v>3571</v>
      </c>
      <c r="E1176" s="19" t="s">
        <v>3572</v>
      </c>
    </row>
    <row r="1177" customFormat="false" ht="15" hidden="false" customHeight="false" outlineLevel="0" collapsed="false">
      <c r="B1177" s="1" t="n">
        <v>1175</v>
      </c>
      <c r="C1177" s="0" t="s">
        <v>3573</v>
      </c>
      <c r="D1177" s="0" t="s">
        <v>3574</v>
      </c>
      <c r="E1177" s="19" t="s">
        <v>3575</v>
      </c>
    </row>
    <row r="1178" customFormat="false" ht="15" hidden="false" customHeight="false" outlineLevel="0" collapsed="false">
      <c r="B1178" s="1" t="n">
        <v>1176</v>
      </c>
      <c r="C1178" s="0" t="s">
        <v>3576</v>
      </c>
      <c r="D1178" s="0" t="s">
        <v>3577</v>
      </c>
      <c r="E1178" s="19" t="s">
        <v>3578</v>
      </c>
    </row>
    <row r="1179" customFormat="false" ht="15" hidden="false" customHeight="false" outlineLevel="0" collapsed="false">
      <c r="B1179" s="1" t="n">
        <v>1177</v>
      </c>
      <c r="C1179" s="0" t="s">
        <v>3579</v>
      </c>
      <c r="D1179" s="0" t="s">
        <v>3580</v>
      </c>
      <c r="E1179" s="19" t="s">
        <v>3581</v>
      </c>
    </row>
    <row r="1180" customFormat="false" ht="15" hidden="false" customHeight="false" outlineLevel="0" collapsed="false">
      <c r="B1180" s="1" t="n">
        <v>1178</v>
      </c>
      <c r="C1180" s="0" t="s">
        <v>3582</v>
      </c>
      <c r="D1180" s="0" t="s">
        <v>3583</v>
      </c>
      <c r="E1180" s="19" t="s">
        <v>3584</v>
      </c>
    </row>
    <row r="1181" customFormat="false" ht="15" hidden="false" customHeight="false" outlineLevel="0" collapsed="false">
      <c r="B1181" s="1" t="n">
        <v>1179</v>
      </c>
      <c r="C1181" s="0" t="s">
        <v>3585</v>
      </c>
      <c r="D1181" s="0" t="s">
        <v>3586</v>
      </c>
      <c r="E1181" s="19" t="s">
        <v>3587</v>
      </c>
    </row>
    <row r="1182" customFormat="false" ht="15" hidden="false" customHeight="false" outlineLevel="0" collapsed="false">
      <c r="B1182" s="1" t="n">
        <v>1180</v>
      </c>
      <c r="C1182" s="0" t="s">
        <v>3588</v>
      </c>
      <c r="D1182" s="0" t="s">
        <v>3589</v>
      </c>
      <c r="E1182" s="19" t="s">
        <v>3590</v>
      </c>
    </row>
    <row r="1183" customFormat="false" ht="15" hidden="false" customHeight="false" outlineLevel="0" collapsed="false">
      <c r="B1183" s="1" t="n">
        <v>1181</v>
      </c>
      <c r="C1183" s="0" t="s">
        <v>3591</v>
      </c>
      <c r="D1183" s="0" t="s">
        <v>3592</v>
      </c>
      <c r="E1183" s="19" t="s">
        <v>3593</v>
      </c>
    </row>
    <row r="1184" customFormat="false" ht="15" hidden="false" customHeight="false" outlineLevel="0" collapsed="false">
      <c r="B1184" s="1" t="n">
        <v>1182</v>
      </c>
      <c r="C1184" s="0" t="s">
        <v>3594</v>
      </c>
      <c r="D1184" s="0" t="s">
        <v>3595</v>
      </c>
      <c r="E1184" s="19" t="s">
        <v>3596</v>
      </c>
    </row>
    <row r="1185" customFormat="false" ht="15" hidden="false" customHeight="false" outlineLevel="0" collapsed="false">
      <c r="B1185" s="1" t="n">
        <v>1183</v>
      </c>
      <c r="C1185" s="0" t="s">
        <v>3597</v>
      </c>
      <c r="D1185" s="0" t="s">
        <v>3598</v>
      </c>
      <c r="E1185" s="19" t="s">
        <v>3599</v>
      </c>
    </row>
    <row r="1186" customFormat="false" ht="15" hidden="false" customHeight="false" outlineLevel="0" collapsed="false">
      <c r="B1186" s="1" t="n">
        <v>1184</v>
      </c>
      <c r="C1186" s="0" t="s">
        <v>3600</v>
      </c>
      <c r="D1186" s="0" t="s">
        <v>3601</v>
      </c>
      <c r="E1186" s="19" t="s">
        <v>3602</v>
      </c>
    </row>
    <row r="1187" customFormat="false" ht="15" hidden="false" customHeight="false" outlineLevel="0" collapsed="false">
      <c r="B1187" s="1" t="n">
        <v>1185</v>
      </c>
      <c r="C1187" s="0" t="s">
        <v>3603</v>
      </c>
      <c r="D1187" s="0" t="s">
        <v>3604</v>
      </c>
      <c r="E1187" s="19" t="s">
        <v>3605</v>
      </c>
    </row>
    <row r="1188" customFormat="false" ht="15" hidden="false" customHeight="false" outlineLevel="0" collapsed="false">
      <c r="B1188" s="1" t="n">
        <v>1186</v>
      </c>
      <c r="C1188" s="0" t="s">
        <v>3606</v>
      </c>
      <c r="D1188" s="0" t="s">
        <v>3607</v>
      </c>
      <c r="E1188" s="19" t="s">
        <v>3608</v>
      </c>
    </row>
    <row r="1189" customFormat="false" ht="15" hidden="false" customHeight="false" outlineLevel="0" collapsed="false">
      <c r="B1189" s="1" t="n">
        <v>1187</v>
      </c>
      <c r="C1189" s="0" t="s">
        <v>3609</v>
      </c>
      <c r="D1189" s="0" t="s">
        <v>3610</v>
      </c>
      <c r="E1189" s="19" t="s">
        <v>3611</v>
      </c>
    </row>
    <row r="1190" customFormat="false" ht="15" hidden="false" customHeight="false" outlineLevel="0" collapsed="false">
      <c r="B1190" s="1" t="n">
        <v>1188</v>
      </c>
      <c r="C1190" s="0" t="s">
        <v>3612</v>
      </c>
      <c r="D1190" s="0" t="s">
        <v>3613</v>
      </c>
      <c r="E1190" s="19" t="s">
        <v>3614</v>
      </c>
    </row>
    <row r="1191" customFormat="false" ht="15" hidden="false" customHeight="false" outlineLevel="0" collapsed="false">
      <c r="B1191" s="1" t="n">
        <v>1189</v>
      </c>
      <c r="C1191" s="0" t="s">
        <v>3615</v>
      </c>
      <c r="D1191" s="0" t="s">
        <v>3616</v>
      </c>
      <c r="E1191" s="19" t="s">
        <v>3617</v>
      </c>
    </row>
    <row r="1192" customFormat="false" ht="15" hidden="false" customHeight="false" outlineLevel="0" collapsed="false">
      <c r="B1192" s="1" t="n">
        <v>1190</v>
      </c>
      <c r="C1192" s="0" t="s">
        <v>3618</v>
      </c>
      <c r="D1192" s="0" t="s">
        <v>3619</v>
      </c>
      <c r="E1192" s="19" t="s">
        <v>3620</v>
      </c>
    </row>
    <row r="1193" customFormat="false" ht="15" hidden="false" customHeight="false" outlineLevel="0" collapsed="false">
      <c r="B1193" s="1" t="n">
        <v>1191</v>
      </c>
      <c r="C1193" s="0" t="s">
        <v>3621</v>
      </c>
      <c r="D1193" s="0" t="s">
        <v>3622</v>
      </c>
      <c r="E1193" s="19" t="s">
        <v>3623</v>
      </c>
    </row>
    <row r="1194" customFormat="false" ht="15" hidden="false" customHeight="false" outlineLevel="0" collapsed="false">
      <c r="B1194" s="1" t="n">
        <v>1192</v>
      </c>
      <c r="C1194" s="0" t="s">
        <v>3624</v>
      </c>
      <c r="D1194" s="0" t="s">
        <v>3625</v>
      </c>
      <c r="E1194" s="19" t="s">
        <v>3626</v>
      </c>
    </row>
    <row r="1195" customFormat="false" ht="15" hidden="false" customHeight="false" outlineLevel="0" collapsed="false">
      <c r="B1195" s="1" t="n">
        <v>1193</v>
      </c>
      <c r="C1195" s="0" t="s">
        <v>3627</v>
      </c>
      <c r="D1195" s="0" t="s">
        <v>3625</v>
      </c>
      <c r="E1195" s="19" t="s">
        <v>3626</v>
      </c>
    </row>
    <row r="1196" customFormat="false" ht="15" hidden="false" customHeight="false" outlineLevel="0" collapsed="false">
      <c r="B1196" s="1" t="n">
        <v>1194</v>
      </c>
      <c r="C1196" s="0" t="s">
        <v>3628</v>
      </c>
      <c r="D1196" s="0" t="s">
        <v>3629</v>
      </c>
      <c r="E1196" s="19" t="s">
        <v>3630</v>
      </c>
    </row>
    <row r="1197" customFormat="false" ht="15" hidden="false" customHeight="false" outlineLevel="0" collapsed="false">
      <c r="B1197" s="1" t="n">
        <v>1195</v>
      </c>
      <c r="C1197" s="0" t="s">
        <v>3631</v>
      </c>
      <c r="D1197" s="0" t="s">
        <v>3632</v>
      </c>
      <c r="E1197" s="19" t="s">
        <v>3633</v>
      </c>
    </row>
    <row r="1198" customFormat="false" ht="15" hidden="false" customHeight="false" outlineLevel="0" collapsed="false">
      <c r="B1198" s="1" t="n">
        <v>1196</v>
      </c>
      <c r="C1198" s="0" t="s">
        <v>3634</v>
      </c>
      <c r="D1198" s="0" t="s">
        <v>3635</v>
      </c>
      <c r="E1198" s="19" t="s">
        <v>3636</v>
      </c>
    </row>
    <row r="1199" customFormat="false" ht="15" hidden="false" customHeight="false" outlineLevel="0" collapsed="false">
      <c r="B1199" s="1" t="n">
        <v>1197</v>
      </c>
      <c r="C1199" s="0" t="s">
        <v>3637</v>
      </c>
      <c r="D1199" s="0" t="s">
        <v>3638</v>
      </c>
      <c r="E1199" s="19" t="s">
        <v>3639</v>
      </c>
    </row>
    <row r="1200" customFormat="false" ht="15" hidden="false" customHeight="false" outlineLevel="0" collapsed="false">
      <c r="B1200" s="1" t="n">
        <v>1198</v>
      </c>
      <c r="C1200" s="0" t="s">
        <v>3640</v>
      </c>
      <c r="D1200" s="0" t="s">
        <v>3641</v>
      </c>
      <c r="E1200" s="19" t="s">
        <v>3642</v>
      </c>
    </row>
    <row r="1201" customFormat="false" ht="15" hidden="false" customHeight="false" outlineLevel="0" collapsed="false">
      <c r="B1201" s="1" t="n">
        <v>1199</v>
      </c>
      <c r="C1201" s="0" t="s">
        <v>3643</v>
      </c>
      <c r="D1201" s="0" t="s">
        <v>3644</v>
      </c>
      <c r="E1201" s="19" t="s">
        <v>3645</v>
      </c>
    </row>
    <row r="1202" customFormat="false" ht="15" hidden="false" customHeight="false" outlineLevel="0" collapsed="false">
      <c r="B1202" s="1" t="n">
        <v>1200</v>
      </c>
      <c r="C1202" s="0" t="s">
        <v>3643</v>
      </c>
      <c r="D1202" s="0" t="s">
        <v>3644</v>
      </c>
      <c r="E1202" s="19" t="s">
        <v>3645</v>
      </c>
    </row>
    <row r="1203" customFormat="false" ht="15" hidden="false" customHeight="false" outlineLevel="0" collapsed="false">
      <c r="B1203" s="1" t="n">
        <v>1201</v>
      </c>
      <c r="C1203" s="0" t="s">
        <v>3646</v>
      </c>
      <c r="D1203" s="0" t="s">
        <v>3647</v>
      </c>
      <c r="E1203" s="19" t="s">
        <v>3648</v>
      </c>
    </row>
    <row r="1204" customFormat="false" ht="15" hidden="false" customHeight="false" outlineLevel="0" collapsed="false">
      <c r="B1204" s="1" t="n">
        <v>1202</v>
      </c>
      <c r="C1204" s="0" t="s">
        <v>3649</v>
      </c>
      <c r="D1204" s="0" t="s">
        <v>3650</v>
      </c>
      <c r="E1204" s="19" t="s">
        <v>3651</v>
      </c>
    </row>
    <row r="1205" customFormat="false" ht="15" hidden="false" customHeight="false" outlineLevel="0" collapsed="false">
      <c r="B1205" s="1" t="n">
        <v>1203</v>
      </c>
      <c r="C1205" s="0" t="s">
        <v>3652</v>
      </c>
      <c r="D1205" s="0" t="s">
        <v>3653</v>
      </c>
      <c r="E1205" s="19" t="s">
        <v>3654</v>
      </c>
    </row>
    <row r="1206" customFormat="false" ht="15" hidden="false" customHeight="false" outlineLevel="0" collapsed="false">
      <c r="B1206" s="1" t="n">
        <v>1204</v>
      </c>
      <c r="C1206" s="0" t="s">
        <v>3655</v>
      </c>
      <c r="D1206" s="0" t="s">
        <v>3656</v>
      </c>
      <c r="E1206" s="19" t="s">
        <v>3657</v>
      </c>
    </row>
    <row r="1207" customFormat="false" ht="15" hidden="false" customHeight="false" outlineLevel="0" collapsed="false">
      <c r="B1207" s="1" t="n">
        <v>1205</v>
      </c>
      <c r="C1207" s="0" t="s">
        <v>3658</v>
      </c>
      <c r="D1207" s="0" t="s">
        <v>3659</v>
      </c>
      <c r="E1207" s="19" t="s">
        <v>3660</v>
      </c>
    </row>
    <row r="1208" customFormat="false" ht="15" hidden="false" customHeight="false" outlineLevel="0" collapsed="false">
      <c r="B1208" s="1" t="n">
        <v>1206</v>
      </c>
      <c r="C1208" s="0" t="s">
        <v>3661</v>
      </c>
      <c r="D1208" s="0" t="s">
        <v>3662</v>
      </c>
      <c r="E1208" s="19" t="s">
        <v>3663</v>
      </c>
    </row>
    <row r="1209" customFormat="false" ht="15" hidden="false" customHeight="false" outlineLevel="0" collapsed="false">
      <c r="B1209" s="1" t="n">
        <v>1207</v>
      </c>
      <c r="C1209" s="0" t="s">
        <v>3664</v>
      </c>
      <c r="D1209" s="0" t="s">
        <v>3665</v>
      </c>
      <c r="E1209" s="19" t="s">
        <v>3666</v>
      </c>
    </row>
    <row r="1210" customFormat="false" ht="15" hidden="false" customHeight="false" outlineLevel="0" collapsed="false">
      <c r="B1210" s="1" t="n">
        <v>1208</v>
      </c>
      <c r="C1210" s="0" t="s">
        <v>3667</v>
      </c>
      <c r="D1210" s="0" t="s">
        <v>3668</v>
      </c>
      <c r="E1210" s="19" t="s">
        <v>3669</v>
      </c>
    </row>
    <row r="1211" customFormat="false" ht="15" hidden="false" customHeight="false" outlineLevel="0" collapsed="false">
      <c r="B1211" s="1" t="n">
        <v>1209</v>
      </c>
      <c r="C1211" s="0" t="s">
        <v>3670</v>
      </c>
      <c r="D1211" s="0" t="s">
        <v>3671</v>
      </c>
      <c r="E1211" s="19" t="s">
        <v>3672</v>
      </c>
    </row>
    <row r="1212" customFormat="false" ht="15" hidden="false" customHeight="false" outlineLevel="0" collapsed="false">
      <c r="B1212" s="1" t="n">
        <v>1210</v>
      </c>
      <c r="C1212" s="0" t="s">
        <v>3673</v>
      </c>
      <c r="D1212" s="0" t="s">
        <v>3674</v>
      </c>
      <c r="E1212" s="19" t="s">
        <v>3675</v>
      </c>
    </row>
    <row r="1213" customFormat="false" ht="15" hidden="false" customHeight="false" outlineLevel="0" collapsed="false">
      <c r="B1213" s="1" t="n">
        <v>1211</v>
      </c>
      <c r="C1213" s="0" t="s">
        <v>3676</v>
      </c>
      <c r="D1213" s="0" t="s">
        <v>3677</v>
      </c>
      <c r="E1213" s="19" t="s">
        <v>3678</v>
      </c>
    </row>
    <row r="1214" customFormat="false" ht="15" hidden="false" customHeight="false" outlineLevel="0" collapsed="false">
      <c r="B1214" s="1" t="n">
        <v>1212</v>
      </c>
      <c r="C1214" s="0" t="s">
        <v>3679</v>
      </c>
      <c r="D1214" s="0" t="s">
        <v>3680</v>
      </c>
      <c r="E1214" s="19" t="s">
        <v>3681</v>
      </c>
    </row>
    <row r="1215" customFormat="false" ht="15" hidden="false" customHeight="false" outlineLevel="0" collapsed="false">
      <c r="B1215" s="1" t="n">
        <v>1213</v>
      </c>
      <c r="C1215" s="0" t="s">
        <v>3682</v>
      </c>
      <c r="D1215" s="0" t="s">
        <v>3683</v>
      </c>
      <c r="E1215" s="19" t="s">
        <v>3684</v>
      </c>
    </row>
    <row r="1216" customFormat="false" ht="15" hidden="false" customHeight="false" outlineLevel="0" collapsed="false">
      <c r="B1216" s="1" t="n">
        <v>1214</v>
      </c>
      <c r="C1216" s="0" t="s">
        <v>3685</v>
      </c>
      <c r="D1216" s="0" t="s">
        <v>3686</v>
      </c>
      <c r="E1216" s="19" t="s">
        <v>3687</v>
      </c>
    </row>
    <row r="1217" customFormat="false" ht="15" hidden="false" customHeight="false" outlineLevel="0" collapsed="false">
      <c r="B1217" s="1" t="n">
        <v>1215</v>
      </c>
      <c r="C1217" s="0" t="s">
        <v>3688</v>
      </c>
      <c r="D1217" s="0" t="s">
        <v>3689</v>
      </c>
      <c r="E1217" s="19" t="s">
        <v>3690</v>
      </c>
    </row>
    <row r="1218" customFormat="false" ht="15" hidden="false" customHeight="false" outlineLevel="0" collapsed="false">
      <c r="B1218" s="1" t="n">
        <v>1216</v>
      </c>
      <c r="C1218" s="0" t="s">
        <v>3691</v>
      </c>
      <c r="D1218" s="0" t="s">
        <v>3689</v>
      </c>
      <c r="E1218" s="19" t="s">
        <v>3690</v>
      </c>
    </row>
    <row r="1219" customFormat="false" ht="15" hidden="false" customHeight="false" outlineLevel="0" collapsed="false">
      <c r="B1219" s="1" t="n">
        <v>1217</v>
      </c>
      <c r="C1219" s="0" t="s">
        <v>3692</v>
      </c>
      <c r="D1219" s="0" t="s">
        <v>3693</v>
      </c>
      <c r="E1219" s="19" t="s">
        <v>3694</v>
      </c>
    </row>
    <row r="1220" customFormat="false" ht="15" hidden="false" customHeight="false" outlineLevel="0" collapsed="false">
      <c r="B1220" s="1" t="n">
        <v>1218</v>
      </c>
      <c r="C1220" s="0" t="s">
        <v>3695</v>
      </c>
      <c r="D1220" s="0" t="s">
        <v>3696</v>
      </c>
      <c r="E1220" s="19" t="s">
        <v>3697</v>
      </c>
    </row>
    <row r="1221" customFormat="false" ht="15" hidden="false" customHeight="false" outlineLevel="0" collapsed="false">
      <c r="B1221" s="1" t="n">
        <v>1219</v>
      </c>
      <c r="C1221" s="0" t="s">
        <v>3698</v>
      </c>
      <c r="D1221" s="0" t="s">
        <v>3295</v>
      </c>
      <c r="E1221" s="19" t="s">
        <v>3296</v>
      </c>
    </row>
    <row r="1222" customFormat="false" ht="15" hidden="false" customHeight="false" outlineLevel="0" collapsed="false">
      <c r="B1222" s="1" t="n">
        <v>1220</v>
      </c>
      <c r="C1222" s="0" t="s">
        <v>3699</v>
      </c>
      <c r="D1222" s="0" t="s">
        <v>3700</v>
      </c>
      <c r="E1222" s="19" t="s">
        <v>3701</v>
      </c>
    </row>
    <row r="1223" customFormat="false" ht="15" hidden="false" customHeight="false" outlineLevel="0" collapsed="false">
      <c r="B1223" s="1" t="n">
        <v>1221</v>
      </c>
      <c r="C1223" s="0" t="s">
        <v>3702</v>
      </c>
      <c r="D1223" s="0" t="s">
        <v>3703</v>
      </c>
      <c r="E1223" s="19" t="s">
        <v>3704</v>
      </c>
    </row>
    <row r="1224" customFormat="false" ht="15" hidden="false" customHeight="false" outlineLevel="0" collapsed="false">
      <c r="B1224" s="1" t="n">
        <v>1222</v>
      </c>
      <c r="C1224" s="0" t="s">
        <v>3705</v>
      </c>
      <c r="D1224" s="0" t="s">
        <v>3706</v>
      </c>
      <c r="E1224" s="19" t="s">
        <v>3707</v>
      </c>
    </row>
    <row r="1225" customFormat="false" ht="15" hidden="false" customHeight="false" outlineLevel="0" collapsed="false">
      <c r="B1225" s="1" t="n">
        <v>1223</v>
      </c>
      <c r="C1225" s="0" t="s">
        <v>3708</v>
      </c>
      <c r="D1225" s="0" t="s">
        <v>3709</v>
      </c>
      <c r="E1225" s="19" t="s">
        <v>3710</v>
      </c>
    </row>
    <row r="1226" customFormat="false" ht="15" hidden="false" customHeight="false" outlineLevel="0" collapsed="false">
      <c r="B1226" s="1" t="n">
        <v>1224</v>
      </c>
      <c r="C1226" s="0" t="s">
        <v>3711</v>
      </c>
      <c r="D1226" s="0" t="s">
        <v>3712</v>
      </c>
      <c r="E1226" s="19" t="s">
        <v>3713</v>
      </c>
    </row>
    <row r="1227" customFormat="false" ht="15" hidden="false" customHeight="false" outlineLevel="0" collapsed="false">
      <c r="B1227" s="1" t="n">
        <v>1225</v>
      </c>
      <c r="C1227" s="0" t="s">
        <v>3714</v>
      </c>
      <c r="D1227" s="0" t="s">
        <v>3715</v>
      </c>
      <c r="E1227" s="19" t="s">
        <v>3716</v>
      </c>
    </row>
    <row r="1228" customFormat="false" ht="15" hidden="false" customHeight="false" outlineLevel="0" collapsed="false">
      <c r="B1228" s="1" t="n">
        <v>1226</v>
      </c>
      <c r="C1228" s="0" t="s">
        <v>3717</v>
      </c>
      <c r="D1228" s="0" t="s">
        <v>3718</v>
      </c>
      <c r="E1228" s="19" t="s">
        <v>3719</v>
      </c>
    </row>
    <row r="1229" customFormat="false" ht="15" hidden="false" customHeight="false" outlineLevel="0" collapsed="false">
      <c r="B1229" s="1" t="n">
        <v>1227</v>
      </c>
      <c r="C1229" s="0" t="s">
        <v>3720</v>
      </c>
      <c r="D1229" s="0" t="s">
        <v>3721</v>
      </c>
      <c r="E1229" s="19" t="s">
        <v>3722</v>
      </c>
    </row>
    <row r="1230" customFormat="false" ht="15" hidden="false" customHeight="false" outlineLevel="0" collapsed="false">
      <c r="B1230" s="1" t="n">
        <v>1228</v>
      </c>
      <c r="C1230" s="0" t="s">
        <v>3723</v>
      </c>
      <c r="D1230" s="0" t="s">
        <v>3724</v>
      </c>
      <c r="E1230" s="19" t="s">
        <v>3725</v>
      </c>
    </row>
    <row r="1231" customFormat="false" ht="15" hidden="false" customHeight="false" outlineLevel="0" collapsed="false">
      <c r="B1231" s="1" t="n">
        <v>1229</v>
      </c>
      <c r="C1231" s="0" t="s">
        <v>3726</v>
      </c>
      <c r="D1231" s="0" t="s">
        <v>3727</v>
      </c>
      <c r="E1231" s="19" t="s">
        <v>3728</v>
      </c>
    </row>
    <row r="1232" customFormat="false" ht="15" hidden="false" customHeight="false" outlineLevel="0" collapsed="false">
      <c r="B1232" s="1" t="n">
        <v>1230</v>
      </c>
      <c r="C1232" s="0" t="s">
        <v>3729</v>
      </c>
      <c r="D1232" s="0" t="s">
        <v>3730</v>
      </c>
      <c r="E1232" s="19" t="s">
        <v>3731</v>
      </c>
    </row>
    <row r="1233" customFormat="false" ht="15" hidden="false" customHeight="false" outlineLevel="0" collapsed="false">
      <c r="B1233" s="1" t="n">
        <v>1231</v>
      </c>
      <c r="C1233" s="0" t="s">
        <v>3732</v>
      </c>
      <c r="D1233" s="0" t="s">
        <v>3733</v>
      </c>
      <c r="E1233" s="19" t="s">
        <v>3734</v>
      </c>
    </row>
    <row r="1234" customFormat="false" ht="15" hidden="false" customHeight="false" outlineLevel="0" collapsed="false">
      <c r="B1234" s="1" t="n">
        <v>1232</v>
      </c>
      <c r="C1234" s="0" t="s">
        <v>3735</v>
      </c>
      <c r="D1234" s="0" t="s">
        <v>3736</v>
      </c>
      <c r="E1234" s="19" t="s">
        <v>3737</v>
      </c>
    </row>
    <row r="1235" customFormat="false" ht="15" hidden="false" customHeight="false" outlineLevel="0" collapsed="false">
      <c r="B1235" s="1" t="n">
        <v>1233</v>
      </c>
      <c r="C1235" s="0" t="s">
        <v>3738</v>
      </c>
      <c r="D1235" s="0" t="s">
        <v>3739</v>
      </c>
      <c r="E1235" s="19" t="s">
        <v>3740</v>
      </c>
    </row>
    <row r="1236" customFormat="false" ht="15" hidden="false" customHeight="false" outlineLevel="0" collapsed="false">
      <c r="B1236" s="1" t="n">
        <v>1234</v>
      </c>
      <c r="C1236" s="0" t="s">
        <v>3741</v>
      </c>
      <c r="D1236" s="0" t="s">
        <v>3742</v>
      </c>
      <c r="E1236" s="19" t="s">
        <v>3743</v>
      </c>
    </row>
    <row r="1237" customFormat="false" ht="15" hidden="false" customHeight="false" outlineLevel="0" collapsed="false">
      <c r="B1237" s="1" t="n">
        <v>1235</v>
      </c>
      <c r="C1237" s="0" t="s">
        <v>3744</v>
      </c>
      <c r="D1237" s="0" t="s">
        <v>3745</v>
      </c>
      <c r="E1237" s="19" t="s">
        <v>3746</v>
      </c>
    </row>
    <row r="1238" customFormat="false" ht="15" hidden="false" customHeight="false" outlineLevel="0" collapsed="false">
      <c r="B1238" s="1" t="n">
        <v>1236</v>
      </c>
      <c r="C1238" s="0" t="s">
        <v>3747</v>
      </c>
      <c r="D1238" s="0" t="s">
        <v>3748</v>
      </c>
      <c r="E1238" s="19" t="s">
        <v>3749</v>
      </c>
    </row>
    <row r="1239" customFormat="false" ht="15" hidden="false" customHeight="false" outlineLevel="0" collapsed="false">
      <c r="B1239" s="1" t="n">
        <v>1237</v>
      </c>
      <c r="C1239" s="0" t="s">
        <v>3750</v>
      </c>
      <c r="D1239" s="0" t="s">
        <v>3751</v>
      </c>
      <c r="E1239" s="19" t="s">
        <v>3752</v>
      </c>
    </row>
    <row r="1240" customFormat="false" ht="15" hidden="false" customHeight="false" outlineLevel="0" collapsed="false">
      <c r="B1240" s="1" t="n">
        <v>1238</v>
      </c>
      <c r="C1240" s="0" t="s">
        <v>3753</v>
      </c>
      <c r="D1240" s="0" t="s">
        <v>3754</v>
      </c>
      <c r="E1240" s="19" t="s">
        <v>3755</v>
      </c>
    </row>
    <row r="1241" customFormat="false" ht="15" hidden="false" customHeight="false" outlineLevel="0" collapsed="false">
      <c r="B1241" s="1" t="n">
        <v>1239</v>
      </c>
      <c r="C1241" s="0" t="s">
        <v>3756</v>
      </c>
      <c r="D1241" s="0" t="s">
        <v>3757</v>
      </c>
      <c r="E1241" s="19" t="s">
        <v>3758</v>
      </c>
    </row>
    <row r="1242" customFormat="false" ht="15" hidden="false" customHeight="false" outlineLevel="0" collapsed="false">
      <c r="B1242" s="1" t="n">
        <v>1240</v>
      </c>
      <c r="C1242" s="0" t="s">
        <v>3759</v>
      </c>
      <c r="D1242" s="0" t="s">
        <v>3760</v>
      </c>
      <c r="E1242" s="19" t="s">
        <v>3761</v>
      </c>
    </row>
    <row r="1243" customFormat="false" ht="15" hidden="false" customHeight="false" outlineLevel="0" collapsed="false">
      <c r="B1243" s="1" t="n">
        <v>1241</v>
      </c>
      <c r="C1243" s="0" t="s">
        <v>3762</v>
      </c>
      <c r="D1243" s="0" t="s">
        <v>3763</v>
      </c>
      <c r="E1243" s="19" t="s">
        <v>3764</v>
      </c>
    </row>
    <row r="1244" customFormat="false" ht="15" hidden="false" customHeight="false" outlineLevel="0" collapsed="false">
      <c r="B1244" s="1" t="n">
        <v>1242</v>
      </c>
      <c r="C1244" s="0" t="s">
        <v>3765</v>
      </c>
      <c r="D1244" s="0" t="s">
        <v>3766</v>
      </c>
      <c r="E1244" s="19" t="s">
        <v>3767</v>
      </c>
    </row>
    <row r="1245" customFormat="false" ht="15" hidden="false" customHeight="false" outlineLevel="0" collapsed="false">
      <c r="B1245" s="1" t="n">
        <v>1243</v>
      </c>
      <c r="C1245" s="0" t="s">
        <v>3768</v>
      </c>
      <c r="D1245" s="0" t="s">
        <v>3769</v>
      </c>
      <c r="E1245" s="19" t="s">
        <v>3770</v>
      </c>
    </row>
    <row r="1246" customFormat="false" ht="15" hidden="false" customHeight="false" outlineLevel="0" collapsed="false">
      <c r="B1246" s="1" t="n">
        <v>1244</v>
      </c>
      <c r="C1246" s="0" t="s">
        <v>3771</v>
      </c>
      <c r="D1246" s="0" t="s">
        <v>3772</v>
      </c>
      <c r="E1246" s="19" t="s">
        <v>3773</v>
      </c>
    </row>
    <row r="1247" customFormat="false" ht="15" hidden="false" customHeight="false" outlineLevel="0" collapsed="false">
      <c r="B1247" s="1" t="n">
        <v>1245</v>
      </c>
      <c r="C1247" s="0" t="s">
        <v>3774</v>
      </c>
      <c r="D1247" s="0" t="s">
        <v>3775</v>
      </c>
      <c r="E1247" s="19" t="s">
        <v>3776</v>
      </c>
    </row>
    <row r="1248" customFormat="false" ht="15" hidden="false" customHeight="false" outlineLevel="0" collapsed="false">
      <c r="B1248" s="1" t="n">
        <v>1246</v>
      </c>
      <c r="C1248" s="0" t="s">
        <v>3777</v>
      </c>
      <c r="D1248" s="0" t="s">
        <v>3778</v>
      </c>
      <c r="E1248" s="19" t="s">
        <v>3779</v>
      </c>
    </row>
    <row r="1249" customFormat="false" ht="15" hidden="false" customHeight="false" outlineLevel="0" collapsed="false">
      <c r="B1249" s="1" t="n">
        <v>1247</v>
      </c>
      <c r="C1249" s="0" t="s">
        <v>3780</v>
      </c>
      <c r="D1249" s="0" t="s">
        <v>3781</v>
      </c>
      <c r="E1249" s="19" t="s">
        <v>3782</v>
      </c>
    </row>
    <row r="1250" customFormat="false" ht="15" hidden="false" customHeight="false" outlineLevel="0" collapsed="false">
      <c r="B1250" s="1" t="n">
        <v>1248</v>
      </c>
      <c r="C1250" s="0" t="s">
        <v>3783</v>
      </c>
      <c r="D1250" s="0" t="s">
        <v>3784</v>
      </c>
      <c r="E1250" s="19" t="s">
        <v>3785</v>
      </c>
    </row>
    <row r="1251" customFormat="false" ht="15" hidden="false" customHeight="false" outlineLevel="0" collapsed="false">
      <c r="B1251" s="1" t="n">
        <v>1249</v>
      </c>
      <c r="C1251" s="0" t="s">
        <v>3786</v>
      </c>
      <c r="D1251" s="0" t="s">
        <v>3787</v>
      </c>
      <c r="E1251" s="19" t="s">
        <v>3788</v>
      </c>
    </row>
    <row r="1252" customFormat="false" ht="15" hidden="false" customHeight="false" outlineLevel="0" collapsed="false">
      <c r="B1252" s="1" t="n">
        <v>1250</v>
      </c>
      <c r="C1252" s="0" t="s">
        <v>3789</v>
      </c>
      <c r="D1252" s="0" t="s">
        <v>3790</v>
      </c>
      <c r="E1252" s="19" t="s">
        <v>3791</v>
      </c>
    </row>
    <row r="1253" customFormat="false" ht="15" hidden="false" customHeight="false" outlineLevel="0" collapsed="false">
      <c r="B1253" s="1" t="n">
        <v>1251</v>
      </c>
      <c r="C1253" s="0" t="s">
        <v>3792</v>
      </c>
      <c r="D1253" s="0" t="s">
        <v>3793</v>
      </c>
      <c r="E1253" s="19" t="s">
        <v>3794</v>
      </c>
    </row>
    <row r="1254" customFormat="false" ht="15" hidden="false" customHeight="false" outlineLevel="0" collapsed="false">
      <c r="B1254" s="1" t="n">
        <v>1252</v>
      </c>
      <c r="C1254" s="0" t="s">
        <v>3795</v>
      </c>
      <c r="D1254" s="0" t="s">
        <v>3796</v>
      </c>
      <c r="E1254" s="19" t="s">
        <v>3797</v>
      </c>
    </row>
    <row r="1255" customFormat="false" ht="15" hidden="false" customHeight="false" outlineLevel="0" collapsed="false">
      <c r="B1255" s="1" t="n">
        <v>1253</v>
      </c>
      <c r="C1255" s="0" t="s">
        <v>3798</v>
      </c>
      <c r="D1255" s="0" t="s">
        <v>3799</v>
      </c>
      <c r="E1255" s="19" t="s">
        <v>3800</v>
      </c>
    </row>
    <row r="1256" customFormat="false" ht="15" hidden="false" customHeight="false" outlineLevel="0" collapsed="false">
      <c r="B1256" s="1" t="n">
        <v>1254</v>
      </c>
      <c r="C1256" s="0" t="s">
        <v>3801</v>
      </c>
      <c r="D1256" s="0" t="s">
        <v>3802</v>
      </c>
      <c r="E1256" s="19" t="s">
        <v>3803</v>
      </c>
    </row>
    <row r="1257" customFormat="false" ht="15" hidden="false" customHeight="false" outlineLevel="0" collapsed="false">
      <c r="B1257" s="1" t="n">
        <v>1255</v>
      </c>
      <c r="C1257" s="0" t="s">
        <v>3804</v>
      </c>
      <c r="D1257" s="0" t="s">
        <v>3805</v>
      </c>
      <c r="E1257" s="19" t="s">
        <v>3806</v>
      </c>
    </row>
    <row r="1258" customFormat="false" ht="15" hidden="false" customHeight="false" outlineLevel="0" collapsed="false">
      <c r="B1258" s="1" t="n">
        <v>1256</v>
      </c>
      <c r="C1258" s="0" t="s">
        <v>3807</v>
      </c>
      <c r="D1258" s="0" t="s">
        <v>3808</v>
      </c>
      <c r="E1258" s="19" t="s">
        <v>3809</v>
      </c>
    </row>
    <row r="1259" customFormat="false" ht="15" hidden="false" customHeight="false" outlineLevel="0" collapsed="false">
      <c r="B1259" s="1" t="n">
        <v>1257</v>
      </c>
      <c r="C1259" s="0" t="s">
        <v>3810</v>
      </c>
      <c r="D1259" s="0" t="s">
        <v>3811</v>
      </c>
      <c r="E1259" s="19" t="s">
        <v>3812</v>
      </c>
    </row>
    <row r="1260" customFormat="false" ht="15" hidden="false" customHeight="false" outlineLevel="0" collapsed="false">
      <c r="B1260" s="1" t="n">
        <v>1258</v>
      </c>
      <c r="C1260" s="0" t="s">
        <v>3813</v>
      </c>
      <c r="D1260" s="0" t="s">
        <v>3814</v>
      </c>
      <c r="E1260" s="19" t="s">
        <v>3815</v>
      </c>
    </row>
    <row r="1261" customFormat="false" ht="15" hidden="false" customHeight="false" outlineLevel="0" collapsed="false">
      <c r="B1261" s="1" t="n">
        <v>1259</v>
      </c>
      <c r="C1261" s="0" t="s">
        <v>3816</v>
      </c>
      <c r="D1261" s="0" t="s">
        <v>3817</v>
      </c>
      <c r="E1261" s="19" t="s">
        <v>3818</v>
      </c>
    </row>
    <row r="1262" customFormat="false" ht="15" hidden="false" customHeight="false" outlineLevel="0" collapsed="false">
      <c r="B1262" s="1" t="n">
        <v>1260</v>
      </c>
      <c r="C1262" s="0" t="s">
        <v>3819</v>
      </c>
      <c r="D1262" s="0" t="s">
        <v>3820</v>
      </c>
      <c r="E1262" s="19" t="s">
        <v>3821</v>
      </c>
    </row>
    <row r="1263" customFormat="false" ht="15" hidden="false" customHeight="false" outlineLevel="0" collapsed="false">
      <c r="B1263" s="1" t="n">
        <v>1261</v>
      </c>
      <c r="C1263" s="0" t="s">
        <v>3822</v>
      </c>
      <c r="D1263" s="0" t="s">
        <v>3823</v>
      </c>
      <c r="E1263" s="19" t="s">
        <v>3824</v>
      </c>
    </row>
    <row r="1264" customFormat="false" ht="15" hidden="false" customHeight="false" outlineLevel="0" collapsed="false">
      <c r="B1264" s="1" t="n">
        <v>1262</v>
      </c>
      <c r="C1264" s="0" t="s">
        <v>3825</v>
      </c>
      <c r="D1264" s="0" t="s">
        <v>3826</v>
      </c>
      <c r="E1264" s="19" t="s">
        <v>3827</v>
      </c>
    </row>
    <row r="1265" customFormat="false" ht="15" hidden="false" customHeight="false" outlineLevel="0" collapsed="false">
      <c r="B1265" s="1" t="n">
        <v>1263</v>
      </c>
      <c r="C1265" s="0" t="s">
        <v>3828</v>
      </c>
      <c r="D1265" s="0" t="s">
        <v>3829</v>
      </c>
      <c r="E1265" s="19" t="s">
        <v>3830</v>
      </c>
    </row>
    <row r="1266" customFormat="false" ht="15" hidden="false" customHeight="false" outlineLevel="0" collapsed="false">
      <c r="B1266" s="1" t="n">
        <v>1264</v>
      </c>
      <c r="C1266" s="0" t="s">
        <v>3831</v>
      </c>
      <c r="D1266" s="0" t="s">
        <v>3832</v>
      </c>
      <c r="E1266" s="19" t="s">
        <v>3833</v>
      </c>
    </row>
    <row r="1267" customFormat="false" ht="15" hidden="false" customHeight="false" outlineLevel="0" collapsed="false">
      <c r="B1267" s="1" t="n">
        <v>1265</v>
      </c>
      <c r="C1267" s="0" t="s">
        <v>3834</v>
      </c>
      <c r="D1267" s="0" t="s">
        <v>3835</v>
      </c>
      <c r="E1267" s="19" t="s">
        <v>3836</v>
      </c>
    </row>
    <row r="1268" customFormat="false" ht="15" hidden="false" customHeight="false" outlineLevel="0" collapsed="false">
      <c r="B1268" s="1" t="n">
        <v>1266</v>
      </c>
      <c r="C1268" s="0" t="s">
        <v>3837</v>
      </c>
      <c r="D1268" s="0" t="s">
        <v>3838</v>
      </c>
      <c r="E1268" s="19" t="s">
        <v>3839</v>
      </c>
    </row>
    <row r="1269" customFormat="false" ht="15" hidden="false" customHeight="false" outlineLevel="0" collapsed="false">
      <c r="B1269" s="1" t="n">
        <v>1267</v>
      </c>
      <c r="C1269" s="0" t="s">
        <v>3840</v>
      </c>
      <c r="D1269" s="0" t="s">
        <v>3841</v>
      </c>
      <c r="E1269" s="19" t="s">
        <v>3842</v>
      </c>
    </row>
    <row r="1270" customFormat="false" ht="15" hidden="false" customHeight="false" outlineLevel="0" collapsed="false">
      <c r="B1270" s="1" t="n">
        <v>1268</v>
      </c>
      <c r="C1270" s="0" t="s">
        <v>3843</v>
      </c>
      <c r="D1270" s="0" t="s">
        <v>3844</v>
      </c>
      <c r="E1270" s="19" t="s">
        <v>3845</v>
      </c>
    </row>
    <row r="1271" customFormat="false" ht="15" hidden="false" customHeight="false" outlineLevel="0" collapsed="false">
      <c r="B1271" s="1" t="n">
        <v>1269</v>
      </c>
      <c r="C1271" s="0" t="s">
        <v>3846</v>
      </c>
      <c r="D1271" s="0" t="s">
        <v>3847</v>
      </c>
      <c r="E1271" s="19" t="s">
        <v>3848</v>
      </c>
    </row>
    <row r="1272" customFormat="false" ht="15" hidden="false" customHeight="false" outlineLevel="0" collapsed="false">
      <c r="B1272" s="1" t="n">
        <v>1270</v>
      </c>
      <c r="C1272" s="0" t="s">
        <v>3849</v>
      </c>
      <c r="D1272" s="0" t="s">
        <v>3850</v>
      </c>
      <c r="E1272" s="19" t="s">
        <v>3851</v>
      </c>
    </row>
    <row r="1273" customFormat="false" ht="15" hidden="false" customHeight="false" outlineLevel="0" collapsed="false">
      <c r="A1273" s="11" t="s">
        <v>9</v>
      </c>
      <c r="B1273" s="1" t="n">
        <v>1271</v>
      </c>
      <c r="C1273" s="21" t="s">
        <v>3852</v>
      </c>
      <c r="D1273" s="22" t="s">
        <v>3853</v>
      </c>
      <c r="E1273" s="22" t="s">
        <v>3854</v>
      </c>
    </row>
    <row r="1274" customFormat="false" ht="15" hidden="false" customHeight="false" outlineLevel="0" collapsed="false">
      <c r="B1274" s="1" t="n">
        <v>1272</v>
      </c>
      <c r="C1274" s="21" t="s">
        <v>3855</v>
      </c>
      <c r="D1274" s="22" t="s">
        <v>3856</v>
      </c>
      <c r="E1274" s="22" t="s">
        <v>3857</v>
      </c>
    </row>
    <row r="1275" customFormat="false" ht="15" hidden="false" customHeight="false" outlineLevel="0" collapsed="false">
      <c r="B1275" s="1" t="n">
        <v>1273</v>
      </c>
      <c r="C1275" s="21" t="s">
        <v>3858</v>
      </c>
      <c r="D1275" s="22" t="s">
        <v>3859</v>
      </c>
      <c r="E1275" s="22" t="s">
        <v>3860</v>
      </c>
    </row>
    <row r="1276" customFormat="false" ht="15" hidden="false" customHeight="false" outlineLevel="0" collapsed="false">
      <c r="B1276" s="1" t="n">
        <v>1274</v>
      </c>
      <c r="C1276" s="21" t="s">
        <v>3861</v>
      </c>
      <c r="D1276" s="22" t="s">
        <v>3862</v>
      </c>
      <c r="E1276" s="22" t="s">
        <v>3863</v>
      </c>
    </row>
    <row r="1277" customFormat="false" ht="15" hidden="false" customHeight="false" outlineLevel="0" collapsed="false">
      <c r="B1277" s="1" t="n">
        <v>1275</v>
      </c>
      <c r="C1277" s="21" t="s">
        <v>3864</v>
      </c>
      <c r="D1277" s="22" t="s">
        <v>3865</v>
      </c>
      <c r="E1277" s="22" t="s">
        <v>3866</v>
      </c>
    </row>
    <row r="1278" customFormat="false" ht="15" hidden="false" customHeight="false" outlineLevel="0" collapsed="false">
      <c r="B1278" s="1" t="n">
        <v>1276</v>
      </c>
      <c r="C1278" s="21" t="s">
        <v>3867</v>
      </c>
      <c r="D1278" s="22" t="s">
        <v>3868</v>
      </c>
      <c r="E1278" s="22" t="s">
        <v>3869</v>
      </c>
    </row>
    <row r="1279" customFormat="false" ht="15" hidden="false" customHeight="false" outlineLevel="0" collapsed="false">
      <c r="B1279" s="1" t="n">
        <v>1277</v>
      </c>
      <c r="C1279" s="21" t="s">
        <v>3870</v>
      </c>
      <c r="D1279" s="22" t="s">
        <v>3871</v>
      </c>
      <c r="E1279" s="22" t="s">
        <v>3872</v>
      </c>
    </row>
    <row r="1280" customFormat="false" ht="15" hidden="false" customHeight="false" outlineLevel="0" collapsed="false">
      <c r="B1280" s="1" t="n">
        <v>1278</v>
      </c>
      <c r="C1280" s="21" t="s">
        <v>3873</v>
      </c>
      <c r="D1280" s="22" t="s">
        <v>3874</v>
      </c>
      <c r="E1280" s="22" t="s">
        <v>3875</v>
      </c>
    </row>
    <row r="1281" customFormat="false" ht="15" hidden="false" customHeight="false" outlineLevel="0" collapsed="false">
      <c r="B1281" s="1" t="n">
        <v>1279</v>
      </c>
      <c r="C1281" s="21" t="s">
        <v>3876</v>
      </c>
      <c r="D1281" s="22" t="s">
        <v>3877</v>
      </c>
      <c r="E1281" s="22" t="s">
        <v>3878</v>
      </c>
    </row>
    <row r="1282" customFormat="false" ht="15" hidden="false" customHeight="false" outlineLevel="0" collapsed="false">
      <c r="B1282" s="1" t="n">
        <v>1280</v>
      </c>
      <c r="C1282" s="21" t="s">
        <v>3879</v>
      </c>
      <c r="D1282" s="22" t="s">
        <v>3880</v>
      </c>
      <c r="E1282" s="22" t="s">
        <v>3881</v>
      </c>
    </row>
    <row r="1283" customFormat="false" ht="15" hidden="false" customHeight="false" outlineLevel="0" collapsed="false">
      <c r="B1283" s="1" t="n">
        <v>1281</v>
      </c>
      <c r="C1283" s="21" t="s">
        <v>3882</v>
      </c>
      <c r="D1283" s="22" t="s">
        <v>3883</v>
      </c>
      <c r="E1283" s="22" t="s">
        <v>3884</v>
      </c>
    </row>
    <row r="1284" customFormat="false" ht="15" hidden="false" customHeight="false" outlineLevel="0" collapsed="false">
      <c r="B1284" s="1" t="n">
        <v>1282</v>
      </c>
      <c r="C1284" s="21" t="s">
        <v>3885</v>
      </c>
      <c r="D1284" s="22" t="s">
        <v>3886</v>
      </c>
      <c r="E1284" s="22" t="s">
        <v>3887</v>
      </c>
    </row>
    <row r="1285" customFormat="false" ht="15" hidden="false" customHeight="false" outlineLevel="0" collapsed="false">
      <c r="B1285" s="1" t="n">
        <v>1283</v>
      </c>
      <c r="C1285" s="21" t="s">
        <v>3888</v>
      </c>
      <c r="D1285" s="22" t="s">
        <v>3889</v>
      </c>
      <c r="E1285" s="22" t="s">
        <v>3890</v>
      </c>
    </row>
    <row r="1286" customFormat="false" ht="15" hidden="false" customHeight="false" outlineLevel="0" collapsed="false">
      <c r="B1286" s="1" t="n">
        <v>1284</v>
      </c>
      <c r="C1286" s="21" t="s">
        <v>3891</v>
      </c>
      <c r="D1286" s="22" t="s">
        <v>3892</v>
      </c>
      <c r="E1286" s="22" t="s">
        <v>3893</v>
      </c>
    </row>
    <row r="1287" customFormat="false" ht="15" hidden="false" customHeight="false" outlineLevel="0" collapsed="false">
      <c r="B1287" s="1" t="n">
        <v>1285</v>
      </c>
      <c r="C1287" s="21" t="s">
        <v>3894</v>
      </c>
      <c r="D1287" s="22" t="s">
        <v>3895</v>
      </c>
      <c r="E1287" s="22" t="s">
        <v>3896</v>
      </c>
    </row>
    <row r="1288" customFormat="false" ht="15" hidden="false" customHeight="false" outlineLevel="0" collapsed="false">
      <c r="B1288" s="1" t="n">
        <v>1286</v>
      </c>
      <c r="C1288" s="21" t="s">
        <v>3897</v>
      </c>
      <c r="D1288" s="22" t="s">
        <v>3898</v>
      </c>
      <c r="E1288" s="22" t="s">
        <v>3899</v>
      </c>
    </row>
    <row r="1289" customFormat="false" ht="15" hidden="false" customHeight="false" outlineLevel="0" collapsed="false">
      <c r="B1289" s="1" t="n">
        <v>1287</v>
      </c>
      <c r="C1289" s="21" t="s">
        <v>3900</v>
      </c>
      <c r="D1289" s="22" t="s">
        <v>3901</v>
      </c>
      <c r="E1289" s="22" t="s">
        <v>3902</v>
      </c>
    </row>
    <row r="1290" customFormat="false" ht="15" hidden="false" customHeight="false" outlineLevel="0" collapsed="false">
      <c r="B1290" s="1" t="n">
        <v>1288</v>
      </c>
      <c r="C1290" s="21" t="s">
        <v>3903</v>
      </c>
      <c r="D1290" s="22" t="s">
        <v>3904</v>
      </c>
      <c r="E1290" s="22" t="s">
        <v>3905</v>
      </c>
    </row>
    <row r="1291" customFormat="false" ht="15" hidden="false" customHeight="false" outlineLevel="0" collapsed="false">
      <c r="B1291" s="1" t="n">
        <v>1289</v>
      </c>
      <c r="C1291" s="21" t="s">
        <v>3906</v>
      </c>
      <c r="D1291" s="22" t="s">
        <v>3907</v>
      </c>
      <c r="E1291" s="22" t="s">
        <v>3908</v>
      </c>
    </row>
    <row r="1292" customFormat="false" ht="15" hidden="false" customHeight="false" outlineLevel="0" collapsed="false">
      <c r="B1292" s="1" t="n">
        <v>1290</v>
      </c>
      <c r="C1292" s="21" t="s">
        <v>3909</v>
      </c>
      <c r="D1292" s="22" t="s">
        <v>3910</v>
      </c>
      <c r="E1292" s="22" t="s">
        <v>3911</v>
      </c>
    </row>
    <row r="1293" customFormat="false" ht="15" hidden="false" customHeight="false" outlineLevel="0" collapsed="false">
      <c r="B1293" s="1" t="n">
        <v>1291</v>
      </c>
      <c r="C1293" s="21" t="s">
        <v>3912</v>
      </c>
      <c r="D1293" s="22" t="s">
        <v>3913</v>
      </c>
      <c r="E1293" s="22" t="s">
        <v>3914</v>
      </c>
    </row>
    <row r="1294" customFormat="false" ht="15" hidden="false" customHeight="false" outlineLevel="0" collapsed="false">
      <c r="B1294" s="1" t="n">
        <v>1292</v>
      </c>
      <c r="C1294" s="21" t="s">
        <v>3915</v>
      </c>
      <c r="D1294" s="22" t="s">
        <v>3916</v>
      </c>
      <c r="E1294" s="22" t="s">
        <v>3917</v>
      </c>
    </row>
    <row r="1295" customFormat="false" ht="15" hidden="false" customHeight="false" outlineLevel="0" collapsed="false">
      <c r="B1295" s="1" t="n">
        <v>1293</v>
      </c>
      <c r="C1295" s="21" t="s">
        <v>3918</v>
      </c>
      <c r="D1295" s="22" t="s">
        <v>3919</v>
      </c>
      <c r="E1295" s="22" t="s">
        <v>3920</v>
      </c>
    </row>
    <row r="1296" customFormat="false" ht="15" hidden="false" customHeight="false" outlineLevel="0" collapsed="false">
      <c r="B1296" s="1" t="n">
        <v>1294</v>
      </c>
      <c r="C1296" s="21" t="s">
        <v>3921</v>
      </c>
      <c r="D1296" s="22" t="s">
        <v>3922</v>
      </c>
      <c r="E1296" s="22" t="s">
        <v>3923</v>
      </c>
    </row>
    <row r="1297" customFormat="false" ht="15" hidden="false" customHeight="false" outlineLevel="0" collapsed="false">
      <c r="B1297" s="1" t="n">
        <v>1295</v>
      </c>
      <c r="C1297" s="21" t="s">
        <v>3924</v>
      </c>
      <c r="D1297" s="22" t="s">
        <v>3925</v>
      </c>
      <c r="E1297" s="22" t="s">
        <v>3926</v>
      </c>
    </row>
    <row r="1298" customFormat="false" ht="15" hidden="false" customHeight="false" outlineLevel="0" collapsed="false">
      <c r="B1298" s="1" t="n">
        <v>1296</v>
      </c>
      <c r="C1298" s="21" t="s">
        <v>3927</v>
      </c>
      <c r="D1298" s="22" t="s">
        <v>3928</v>
      </c>
      <c r="E1298" s="22" t="s">
        <v>3929</v>
      </c>
    </row>
    <row r="1299" customFormat="false" ht="15" hidden="false" customHeight="false" outlineLevel="0" collapsed="false">
      <c r="B1299" s="1" t="n">
        <v>1297</v>
      </c>
      <c r="C1299" s="21" t="s">
        <v>3930</v>
      </c>
      <c r="D1299" s="22" t="s">
        <v>3931</v>
      </c>
      <c r="E1299" s="22" t="s">
        <v>3932</v>
      </c>
    </row>
    <row r="1300" customFormat="false" ht="15" hidden="false" customHeight="false" outlineLevel="0" collapsed="false">
      <c r="B1300" s="1" t="n">
        <v>1298</v>
      </c>
      <c r="C1300" s="21" t="s">
        <v>3933</v>
      </c>
      <c r="D1300" s="22" t="s">
        <v>3934</v>
      </c>
      <c r="E1300" s="22" t="s">
        <v>3935</v>
      </c>
    </row>
    <row r="1301" customFormat="false" ht="15" hidden="false" customHeight="false" outlineLevel="0" collapsed="false">
      <c r="B1301" s="1" t="n">
        <v>1299</v>
      </c>
      <c r="C1301" s="21" t="s">
        <v>3936</v>
      </c>
      <c r="D1301" s="22" t="s">
        <v>3937</v>
      </c>
      <c r="E1301" s="22" t="s">
        <v>3938</v>
      </c>
    </row>
    <row r="1302" customFormat="false" ht="15" hidden="false" customHeight="false" outlineLevel="0" collapsed="false">
      <c r="B1302" s="1" t="n">
        <v>1300</v>
      </c>
      <c r="C1302" s="21" t="s">
        <v>3939</v>
      </c>
      <c r="D1302" s="22" t="s">
        <v>3940</v>
      </c>
      <c r="E1302" s="22" t="s">
        <v>3941</v>
      </c>
    </row>
    <row r="1303" customFormat="false" ht="15" hidden="false" customHeight="false" outlineLevel="0" collapsed="false">
      <c r="B1303" s="1" t="n">
        <v>1301</v>
      </c>
      <c r="C1303" s="21" t="s">
        <v>3942</v>
      </c>
      <c r="D1303" s="22" t="s">
        <v>3943</v>
      </c>
      <c r="E1303" s="22" t="s">
        <v>3944</v>
      </c>
    </row>
    <row r="1304" customFormat="false" ht="15" hidden="false" customHeight="false" outlineLevel="0" collapsed="false">
      <c r="B1304" s="1" t="n">
        <v>1302</v>
      </c>
      <c r="C1304" s="21" t="s">
        <v>3945</v>
      </c>
      <c r="D1304" s="22" t="s">
        <v>3946</v>
      </c>
      <c r="E1304" s="22" t="s">
        <v>3947</v>
      </c>
    </row>
    <row r="1305" customFormat="false" ht="15" hidden="false" customHeight="false" outlineLevel="0" collapsed="false">
      <c r="B1305" s="1" t="n">
        <v>1303</v>
      </c>
      <c r="C1305" s="21" t="s">
        <v>3948</v>
      </c>
      <c r="D1305" s="22" t="s">
        <v>3949</v>
      </c>
      <c r="E1305" s="22" t="s">
        <v>3950</v>
      </c>
    </row>
    <row r="1306" customFormat="false" ht="15" hidden="false" customHeight="false" outlineLevel="0" collapsed="false">
      <c r="B1306" s="1" t="n">
        <v>1304</v>
      </c>
      <c r="C1306" s="21" t="s">
        <v>3951</v>
      </c>
      <c r="D1306" s="22" t="s">
        <v>3952</v>
      </c>
      <c r="E1306" s="22" t="s">
        <v>3953</v>
      </c>
    </row>
    <row r="1307" customFormat="false" ht="15" hidden="false" customHeight="false" outlineLevel="0" collapsed="false">
      <c r="B1307" s="1" t="n">
        <v>1305</v>
      </c>
      <c r="C1307" s="21" t="s">
        <v>3954</v>
      </c>
      <c r="D1307" s="22" t="s">
        <v>3955</v>
      </c>
      <c r="E1307" s="22" t="s">
        <v>3956</v>
      </c>
    </row>
    <row r="1308" customFormat="false" ht="15" hidden="false" customHeight="false" outlineLevel="0" collapsed="false">
      <c r="B1308" s="1" t="n">
        <v>1306</v>
      </c>
      <c r="C1308" s="21" t="s">
        <v>3957</v>
      </c>
      <c r="D1308" s="22" t="s">
        <v>3958</v>
      </c>
      <c r="E1308" s="22" t="s">
        <v>3959</v>
      </c>
    </row>
    <row r="1309" customFormat="false" ht="15" hidden="false" customHeight="false" outlineLevel="0" collapsed="false">
      <c r="B1309" s="1" t="n">
        <v>1307</v>
      </c>
      <c r="C1309" s="21" t="s">
        <v>3960</v>
      </c>
      <c r="D1309" s="22" t="s">
        <v>3961</v>
      </c>
      <c r="E1309" s="22" t="s">
        <v>3962</v>
      </c>
    </row>
    <row r="1310" customFormat="false" ht="15" hidden="false" customHeight="false" outlineLevel="0" collapsed="false">
      <c r="B1310" s="1" t="n">
        <v>1308</v>
      </c>
      <c r="C1310" s="21" t="s">
        <v>3963</v>
      </c>
      <c r="D1310" s="22" t="s">
        <v>3964</v>
      </c>
      <c r="E1310" s="22" t="s">
        <v>3965</v>
      </c>
    </row>
    <row r="1311" customFormat="false" ht="15" hidden="false" customHeight="false" outlineLevel="0" collapsed="false">
      <c r="B1311" s="1" t="n">
        <v>1309</v>
      </c>
      <c r="C1311" s="21" t="s">
        <v>3966</v>
      </c>
      <c r="D1311" s="22" t="s">
        <v>3967</v>
      </c>
      <c r="E1311" s="22" t="s">
        <v>3968</v>
      </c>
    </row>
    <row r="1312" customFormat="false" ht="15" hidden="false" customHeight="false" outlineLevel="0" collapsed="false">
      <c r="B1312" s="1" t="n">
        <v>1310</v>
      </c>
      <c r="C1312" s="21" t="s">
        <v>3969</v>
      </c>
      <c r="D1312" s="22" t="s">
        <v>3970</v>
      </c>
      <c r="E1312" s="22" t="s">
        <v>3971</v>
      </c>
    </row>
    <row r="1313" customFormat="false" ht="15" hidden="false" customHeight="false" outlineLevel="0" collapsed="false">
      <c r="B1313" s="1" t="n">
        <v>1311</v>
      </c>
      <c r="C1313" s="21" t="s">
        <v>3972</v>
      </c>
      <c r="D1313" s="22" t="s">
        <v>3973</v>
      </c>
      <c r="E1313" s="22" t="s">
        <v>3974</v>
      </c>
    </row>
    <row r="1314" customFormat="false" ht="15" hidden="false" customHeight="false" outlineLevel="0" collapsed="false">
      <c r="B1314" s="1" t="n">
        <v>1312</v>
      </c>
      <c r="C1314" s="21" t="s">
        <v>3975</v>
      </c>
      <c r="D1314" s="22" t="s">
        <v>3976</v>
      </c>
      <c r="E1314" s="22" t="s">
        <v>3977</v>
      </c>
    </row>
    <row r="1315" customFormat="false" ht="15" hidden="false" customHeight="false" outlineLevel="0" collapsed="false">
      <c r="B1315" s="1" t="n">
        <v>1313</v>
      </c>
      <c r="C1315" s="21" t="s">
        <v>3978</v>
      </c>
      <c r="D1315" s="22" t="s">
        <v>3979</v>
      </c>
      <c r="E1315" s="22" t="s">
        <v>3980</v>
      </c>
    </row>
    <row r="1316" customFormat="false" ht="15" hidden="false" customHeight="false" outlineLevel="0" collapsed="false">
      <c r="B1316" s="1" t="n">
        <v>1314</v>
      </c>
      <c r="C1316" s="21" t="s">
        <v>3981</v>
      </c>
      <c r="D1316" s="22" t="s">
        <v>3982</v>
      </c>
      <c r="E1316" s="22" t="s">
        <v>3983</v>
      </c>
    </row>
    <row r="1317" customFormat="false" ht="15" hidden="false" customHeight="false" outlineLevel="0" collapsed="false">
      <c r="B1317" s="1" t="n">
        <v>1315</v>
      </c>
      <c r="C1317" s="21" t="s">
        <v>3984</v>
      </c>
      <c r="D1317" s="22" t="s">
        <v>3985</v>
      </c>
      <c r="E1317" s="22" t="s">
        <v>3986</v>
      </c>
    </row>
    <row r="1318" customFormat="false" ht="15" hidden="false" customHeight="false" outlineLevel="0" collapsed="false">
      <c r="B1318" s="1" t="n">
        <v>1316</v>
      </c>
      <c r="C1318" s="21" t="s">
        <v>3987</v>
      </c>
      <c r="D1318" s="22" t="s">
        <v>3988</v>
      </c>
      <c r="E1318" s="22" t="s">
        <v>3989</v>
      </c>
    </row>
    <row r="1319" customFormat="false" ht="15" hidden="false" customHeight="false" outlineLevel="0" collapsed="false">
      <c r="B1319" s="1" t="n">
        <v>1317</v>
      </c>
      <c r="C1319" s="21" t="s">
        <v>3990</v>
      </c>
      <c r="D1319" s="22" t="s">
        <v>3991</v>
      </c>
      <c r="E1319" s="22" t="s">
        <v>3992</v>
      </c>
    </row>
    <row r="1320" customFormat="false" ht="15" hidden="false" customHeight="false" outlineLevel="0" collapsed="false">
      <c r="B1320" s="1" t="n">
        <v>1318</v>
      </c>
      <c r="C1320" s="21" t="s">
        <v>3993</v>
      </c>
      <c r="D1320" s="22" t="s">
        <v>3994</v>
      </c>
      <c r="E1320" s="22" t="s">
        <v>3995</v>
      </c>
    </row>
    <row r="1321" customFormat="false" ht="15" hidden="false" customHeight="false" outlineLevel="0" collapsed="false">
      <c r="B1321" s="1" t="n">
        <v>1319</v>
      </c>
      <c r="C1321" s="21" t="s">
        <v>3996</v>
      </c>
      <c r="D1321" s="22" t="s">
        <v>3997</v>
      </c>
      <c r="E1321" s="22" t="s">
        <v>3998</v>
      </c>
    </row>
    <row r="1322" customFormat="false" ht="15" hidden="false" customHeight="false" outlineLevel="0" collapsed="false">
      <c r="B1322" s="1" t="n">
        <v>1320</v>
      </c>
      <c r="C1322" s="21" t="s">
        <v>3999</v>
      </c>
      <c r="D1322" s="22" t="s">
        <v>4000</v>
      </c>
      <c r="E1322" s="22" t="s">
        <v>4001</v>
      </c>
    </row>
    <row r="1323" customFormat="false" ht="15" hidden="false" customHeight="false" outlineLevel="0" collapsed="false">
      <c r="B1323" s="1" t="n">
        <v>1321</v>
      </c>
      <c r="C1323" s="21" t="s">
        <v>4002</v>
      </c>
      <c r="D1323" s="22" t="s">
        <v>4003</v>
      </c>
      <c r="E1323" s="22" t="s">
        <v>4004</v>
      </c>
    </row>
    <row r="1324" customFormat="false" ht="15" hidden="false" customHeight="false" outlineLevel="0" collapsed="false">
      <c r="B1324" s="1" t="n">
        <v>1322</v>
      </c>
      <c r="C1324" s="21" t="s">
        <v>4005</v>
      </c>
      <c r="D1324" s="22" t="s">
        <v>4006</v>
      </c>
      <c r="E1324" s="22" t="s">
        <v>4007</v>
      </c>
    </row>
    <row r="1325" customFormat="false" ht="15" hidden="false" customHeight="false" outlineLevel="0" collapsed="false">
      <c r="B1325" s="1" t="n">
        <v>1323</v>
      </c>
      <c r="C1325" s="21" t="s">
        <v>4008</v>
      </c>
      <c r="D1325" s="22" t="s">
        <v>4009</v>
      </c>
      <c r="E1325" s="22" t="s">
        <v>4010</v>
      </c>
    </row>
    <row r="1326" customFormat="false" ht="15" hidden="false" customHeight="false" outlineLevel="0" collapsed="false">
      <c r="B1326" s="1" t="n">
        <v>1324</v>
      </c>
      <c r="C1326" s="21" t="s">
        <v>4011</v>
      </c>
      <c r="D1326" s="22" t="s">
        <v>4012</v>
      </c>
      <c r="E1326" s="22" t="s">
        <v>4013</v>
      </c>
    </row>
    <row r="1327" customFormat="false" ht="15" hidden="false" customHeight="false" outlineLevel="0" collapsed="false">
      <c r="B1327" s="1" t="n">
        <v>1325</v>
      </c>
      <c r="C1327" s="21" t="s">
        <v>4014</v>
      </c>
      <c r="D1327" s="22" t="s">
        <v>4015</v>
      </c>
      <c r="E1327" s="22" t="s">
        <v>4016</v>
      </c>
    </row>
    <row r="1328" customFormat="false" ht="15" hidden="false" customHeight="false" outlineLevel="0" collapsed="false">
      <c r="B1328" s="1" t="n">
        <v>1326</v>
      </c>
      <c r="C1328" s="21" t="s">
        <v>4017</v>
      </c>
      <c r="D1328" s="22" t="s">
        <v>4018</v>
      </c>
      <c r="E1328" s="22" t="s">
        <v>4019</v>
      </c>
    </row>
    <row r="1329" customFormat="false" ht="15" hidden="false" customHeight="false" outlineLevel="0" collapsed="false">
      <c r="B1329" s="1" t="n">
        <v>1327</v>
      </c>
      <c r="C1329" s="21" t="s">
        <v>4020</v>
      </c>
      <c r="D1329" s="22" t="s">
        <v>4021</v>
      </c>
      <c r="E1329" s="22" t="s">
        <v>4022</v>
      </c>
    </row>
    <row r="1330" customFormat="false" ht="15" hidden="false" customHeight="false" outlineLevel="0" collapsed="false">
      <c r="B1330" s="1" t="n">
        <v>1328</v>
      </c>
      <c r="C1330" s="21" t="s">
        <v>4023</v>
      </c>
      <c r="D1330" s="22" t="s">
        <v>4024</v>
      </c>
      <c r="E1330" s="22" t="s">
        <v>4025</v>
      </c>
    </row>
    <row r="1331" customFormat="false" ht="15" hidden="false" customHeight="false" outlineLevel="0" collapsed="false">
      <c r="B1331" s="1" t="n">
        <v>1329</v>
      </c>
      <c r="C1331" s="21" t="s">
        <v>4026</v>
      </c>
      <c r="D1331" s="22" t="s">
        <v>4027</v>
      </c>
      <c r="E1331" s="22" t="s">
        <v>4028</v>
      </c>
    </row>
    <row r="1332" customFormat="false" ht="15" hidden="false" customHeight="false" outlineLevel="0" collapsed="false">
      <c r="B1332" s="1" t="n">
        <v>1330</v>
      </c>
      <c r="C1332" s="21" t="s">
        <v>4029</v>
      </c>
      <c r="D1332" s="22" t="s">
        <v>4030</v>
      </c>
      <c r="E1332" s="22" t="s">
        <v>3941</v>
      </c>
    </row>
    <row r="1333" customFormat="false" ht="15" hidden="false" customHeight="false" outlineLevel="0" collapsed="false">
      <c r="B1333" s="1" t="n">
        <v>1331</v>
      </c>
      <c r="C1333" s="21" t="s">
        <v>4031</v>
      </c>
      <c r="D1333" s="22" t="s">
        <v>4032</v>
      </c>
      <c r="E1333" s="22" t="s">
        <v>4033</v>
      </c>
    </row>
    <row r="1334" customFormat="false" ht="15" hidden="false" customHeight="false" outlineLevel="0" collapsed="false">
      <c r="B1334" s="1" t="n">
        <v>1332</v>
      </c>
      <c r="C1334" s="21" t="s">
        <v>4034</v>
      </c>
      <c r="D1334" s="22" t="s">
        <v>4035</v>
      </c>
      <c r="E1334" s="22" t="s">
        <v>4036</v>
      </c>
    </row>
    <row r="1335" customFormat="false" ht="15" hidden="false" customHeight="false" outlineLevel="0" collapsed="false">
      <c r="B1335" s="1" t="n">
        <v>1333</v>
      </c>
      <c r="C1335" s="21" t="s">
        <v>4037</v>
      </c>
      <c r="D1335" s="22" t="s">
        <v>4038</v>
      </c>
      <c r="E1335" s="22" t="s">
        <v>4039</v>
      </c>
    </row>
    <row r="1336" customFormat="false" ht="15" hidden="false" customHeight="false" outlineLevel="0" collapsed="false">
      <c r="B1336" s="1" t="n">
        <v>1334</v>
      </c>
      <c r="C1336" s="21" t="s">
        <v>4040</v>
      </c>
      <c r="D1336" s="22" t="s">
        <v>4041</v>
      </c>
      <c r="E1336" s="22" t="s">
        <v>4042</v>
      </c>
    </row>
    <row r="1337" customFormat="false" ht="15" hidden="false" customHeight="false" outlineLevel="0" collapsed="false">
      <c r="B1337" s="1" t="n">
        <v>1335</v>
      </c>
      <c r="C1337" s="21" t="s">
        <v>4043</v>
      </c>
      <c r="D1337" s="22" t="s">
        <v>4044</v>
      </c>
      <c r="E1337" s="22" t="s">
        <v>4045</v>
      </c>
    </row>
    <row r="1338" customFormat="false" ht="15" hidden="false" customHeight="false" outlineLevel="0" collapsed="false">
      <c r="B1338" s="1" t="n">
        <v>1336</v>
      </c>
      <c r="C1338" s="21" t="s">
        <v>4046</v>
      </c>
      <c r="D1338" s="22" t="s">
        <v>4047</v>
      </c>
      <c r="E1338" s="22" t="s">
        <v>4048</v>
      </c>
    </row>
    <row r="1339" customFormat="false" ht="15" hidden="false" customHeight="false" outlineLevel="0" collapsed="false">
      <c r="B1339" s="1" t="n">
        <v>1337</v>
      </c>
      <c r="C1339" s="21" t="s">
        <v>4049</v>
      </c>
      <c r="D1339" s="22" t="s">
        <v>4050</v>
      </c>
      <c r="E1339" s="22" t="s">
        <v>4051</v>
      </c>
    </row>
    <row r="1340" customFormat="false" ht="15" hidden="false" customHeight="false" outlineLevel="0" collapsed="false">
      <c r="B1340" s="1" t="n">
        <v>1338</v>
      </c>
      <c r="C1340" s="21" t="s">
        <v>4052</v>
      </c>
      <c r="D1340" s="22" t="s">
        <v>4053</v>
      </c>
      <c r="E1340" s="22" t="s">
        <v>4054</v>
      </c>
    </row>
    <row r="1341" customFormat="false" ht="15" hidden="false" customHeight="false" outlineLevel="0" collapsed="false">
      <c r="B1341" s="1" t="n">
        <v>1339</v>
      </c>
      <c r="C1341" s="21" t="s">
        <v>4055</v>
      </c>
      <c r="D1341" s="22" t="s">
        <v>4056</v>
      </c>
      <c r="E1341" s="22" t="s">
        <v>3968</v>
      </c>
    </row>
    <row r="1342" customFormat="false" ht="15" hidden="false" customHeight="false" outlineLevel="0" collapsed="false">
      <c r="B1342" s="1" t="n">
        <v>1340</v>
      </c>
      <c r="C1342" s="21" t="s">
        <v>4057</v>
      </c>
      <c r="D1342" s="22" t="s">
        <v>4058</v>
      </c>
      <c r="E1342" s="22" t="s">
        <v>4059</v>
      </c>
    </row>
    <row r="1343" customFormat="false" ht="15" hidden="false" customHeight="false" outlineLevel="0" collapsed="false">
      <c r="B1343" s="1" t="n">
        <v>1341</v>
      </c>
      <c r="C1343" s="21" t="s">
        <v>4060</v>
      </c>
      <c r="D1343" s="22" t="s">
        <v>4061</v>
      </c>
      <c r="E1343" s="22" t="s">
        <v>3881</v>
      </c>
    </row>
    <row r="1344" customFormat="false" ht="15" hidden="false" customHeight="false" outlineLevel="0" collapsed="false">
      <c r="B1344" s="1" t="n">
        <v>1342</v>
      </c>
      <c r="C1344" s="21" t="s">
        <v>4062</v>
      </c>
      <c r="D1344" s="22" t="s">
        <v>4063</v>
      </c>
      <c r="E1344" s="22" t="s">
        <v>4064</v>
      </c>
    </row>
    <row r="1345" customFormat="false" ht="15" hidden="false" customHeight="false" outlineLevel="0" collapsed="false">
      <c r="B1345" s="1" t="n">
        <v>1343</v>
      </c>
      <c r="C1345" s="21" t="s">
        <v>4065</v>
      </c>
      <c r="D1345" s="22" t="s">
        <v>4066</v>
      </c>
      <c r="E1345" s="22" t="s">
        <v>4067</v>
      </c>
    </row>
    <row r="1346" customFormat="false" ht="15" hidden="false" customHeight="false" outlineLevel="0" collapsed="false">
      <c r="B1346" s="1" t="n">
        <v>1344</v>
      </c>
      <c r="C1346" s="21" t="s">
        <v>4068</v>
      </c>
      <c r="D1346" s="22" t="s">
        <v>4069</v>
      </c>
      <c r="E1346" s="22" t="s">
        <v>4070</v>
      </c>
    </row>
    <row r="1347" customFormat="false" ht="15" hidden="false" customHeight="false" outlineLevel="0" collapsed="false">
      <c r="B1347" s="1" t="n">
        <v>1345</v>
      </c>
      <c r="C1347" s="21" t="s">
        <v>4071</v>
      </c>
      <c r="D1347" s="22" t="s">
        <v>4072</v>
      </c>
      <c r="E1347" s="22" t="s">
        <v>4073</v>
      </c>
    </row>
    <row r="1348" customFormat="false" ht="15" hidden="false" customHeight="false" outlineLevel="0" collapsed="false">
      <c r="B1348" s="1" t="n">
        <v>1346</v>
      </c>
      <c r="C1348" s="21" t="s">
        <v>4074</v>
      </c>
      <c r="D1348" s="22" t="s">
        <v>4075</v>
      </c>
      <c r="E1348" s="22" t="s">
        <v>4076</v>
      </c>
    </row>
    <row r="1349" customFormat="false" ht="15" hidden="false" customHeight="false" outlineLevel="0" collapsed="false">
      <c r="B1349" s="1" t="n">
        <v>1347</v>
      </c>
      <c r="C1349" s="21" t="s">
        <v>4077</v>
      </c>
      <c r="D1349" s="22" t="s">
        <v>4078</v>
      </c>
      <c r="E1349" s="22" t="s">
        <v>4079</v>
      </c>
    </row>
    <row r="1350" customFormat="false" ht="15" hidden="false" customHeight="false" outlineLevel="0" collapsed="false">
      <c r="B1350" s="1" t="n">
        <v>1348</v>
      </c>
      <c r="C1350" s="21" t="s">
        <v>4080</v>
      </c>
      <c r="D1350" s="22" t="s">
        <v>4081</v>
      </c>
      <c r="E1350" s="22" t="s">
        <v>4082</v>
      </c>
    </row>
    <row r="1351" customFormat="false" ht="15" hidden="false" customHeight="false" outlineLevel="0" collapsed="false">
      <c r="B1351" s="1" t="n">
        <v>1349</v>
      </c>
      <c r="C1351" s="21" t="s">
        <v>4083</v>
      </c>
      <c r="D1351" s="22" t="s">
        <v>4084</v>
      </c>
      <c r="E1351" s="22" t="s">
        <v>4085</v>
      </c>
    </row>
    <row r="1352" customFormat="false" ht="15" hidden="false" customHeight="false" outlineLevel="0" collapsed="false">
      <c r="B1352" s="1" t="n">
        <v>1350</v>
      </c>
      <c r="C1352" s="21" t="s">
        <v>4086</v>
      </c>
      <c r="D1352" s="22" t="s">
        <v>4087</v>
      </c>
      <c r="E1352" s="22" t="s">
        <v>4088</v>
      </c>
    </row>
    <row r="1353" customFormat="false" ht="15" hidden="false" customHeight="false" outlineLevel="0" collapsed="false">
      <c r="B1353" s="1" t="n">
        <v>1351</v>
      </c>
      <c r="C1353" s="21" t="s">
        <v>4089</v>
      </c>
      <c r="D1353" s="22" t="s">
        <v>4090</v>
      </c>
      <c r="E1353" s="22" t="s">
        <v>4091</v>
      </c>
    </row>
    <row r="1354" customFormat="false" ht="15" hidden="false" customHeight="false" outlineLevel="0" collapsed="false">
      <c r="B1354" s="1" t="n">
        <v>1352</v>
      </c>
      <c r="C1354" s="21" t="s">
        <v>4092</v>
      </c>
      <c r="D1354" s="22" t="s">
        <v>4093</v>
      </c>
      <c r="E1354" s="22" t="s">
        <v>4094</v>
      </c>
    </row>
    <row r="1355" customFormat="false" ht="15" hidden="false" customHeight="false" outlineLevel="0" collapsed="false">
      <c r="B1355" s="1" t="n">
        <v>1353</v>
      </c>
      <c r="C1355" s="21" t="s">
        <v>4095</v>
      </c>
      <c r="D1355" s="22" t="s">
        <v>4096</v>
      </c>
      <c r="E1355" s="22" t="s">
        <v>4097</v>
      </c>
    </row>
    <row r="1356" customFormat="false" ht="15" hidden="false" customHeight="false" outlineLevel="0" collapsed="false">
      <c r="B1356" s="1" t="n">
        <v>1354</v>
      </c>
      <c r="C1356" s="21" t="s">
        <v>4098</v>
      </c>
      <c r="D1356" s="22" t="s">
        <v>4099</v>
      </c>
      <c r="E1356" s="22" t="s">
        <v>4100</v>
      </c>
    </row>
    <row r="1357" customFormat="false" ht="15" hidden="false" customHeight="false" outlineLevel="0" collapsed="false">
      <c r="B1357" s="1" t="n">
        <v>1355</v>
      </c>
      <c r="C1357" s="21" t="s">
        <v>4101</v>
      </c>
      <c r="D1357" s="22" t="s">
        <v>4102</v>
      </c>
      <c r="E1357" s="22" t="s">
        <v>4103</v>
      </c>
    </row>
    <row r="1358" customFormat="false" ht="15" hidden="false" customHeight="false" outlineLevel="0" collapsed="false">
      <c r="B1358" s="1" t="n">
        <v>1356</v>
      </c>
      <c r="C1358" s="21" t="s">
        <v>4104</v>
      </c>
      <c r="D1358" s="22" t="s">
        <v>4105</v>
      </c>
      <c r="E1358" s="22" t="s">
        <v>4106</v>
      </c>
    </row>
    <row r="1359" customFormat="false" ht="15" hidden="false" customHeight="false" outlineLevel="0" collapsed="false">
      <c r="B1359" s="1" t="n">
        <v>1357</v>
      </c>
      <c r="C1359" s="21" t="s">
        <v>4107</v>
      </c>
      <c r="D1359" s="22" t="s">
        <v>4108</v>
      </c>
      <c r="E1359" s="22" t="s">
        <v>4109</v>
      </c>
    </row>
    <row r="1360" customFormat="false" ht="15" hidden="false" customHeight="false" outlineLevel="0" collapsed="false">
      <c r="B1360" s="1" t="n">
        <v>1358</v>
      </c>
      <c r="C1360" s="21" t="s">
        <v>4110</v>
      </c>
      <c r="D1360" s="22" t="s">
        <v>4111</v>
      </c>
      <c r="E1360" s="22" t="s">
        <v>4112</v>
      </c>
    </row>
    <row r="1361" customFormat="false" ht="15" hidden="false" customHeight="false" outlineLevel="0" collapsed="false">
      <c r="B1361" s="1" t="n">
        <v>1359</v>
      </c>
      <c r="C1361" s="21" t="s">
        <v>4113</v>
      </c>
      <c r="D1361" s="22" t="s">
        <v>4114</v>
      </c>
      <c r="E1361" s="22" t="s">
        <v>4115</v>
      </c>
    </row>
    <row r="1362" customFormat="false" ht="15" hidden="false" customHeight="false" outlineLevel="0" collapsed="false">
      <c r="B1362" s="1" t="n">
        <v>1360</v>
      </c>
      <c r="C1362" s="21" t="s">
        <v>4116</v>
      </c>
      <c r="D1362" s="22" t="s">
        <v>4117</v>
      </c>
      <c r="E1362" s="22" t="s">
        <v>4118</v>
      </c>
    </row>
    <row r="1363" customFormat="false" ht="15" hidden="false" customHeight="false" outlineLevel="0" collapsed="false">
      <c r="B1363" s="1" t="n">
        <v>1361</v>
      </c>
      <c r="C1363" s="21" t="s">
        <v>4119</v>
      </c>
      <c r="D1363" s="22" t="s">
        <v>4120</v>
      </c>
      <c r="E1363" s="22" t="s">
        <v>4109</v>
      </c>
    </row>
    <row r="1364" customFormat="false" ht="15" hidden="false" customHeight="false" outlineLevel="0" collapsed="false">
      <c r="B1364" s="1" t="n">
        <v>1362</v>
      </c>
      <c r="C1364" s="21" t="s">
        <v>4121</v>
      </c>
      <c r="D1364" s="22" t="s">
        <v>4122</v>
      </c>
      <c r="E1364" s="22" t="s">
        <v>4123</v>
      </c>
    </row>
    <row r="1365" customFormat="false" ht="15" hidden="false" customHeight="false" outlineLevel="0" collapsed="false">
      <c r="B1365" s="1" t="n">
        <v>1363</v>
      </c>
      <c r="C1365" s="21" t="s">
        <v>4124</v>
      </c>
      <c r="D1365" s="22" t="s">
        <v>4125</v>
      </c>
      <c r="E1365" s="22" t="s">
        <v>4126</v>
      </c>
    </row>
    <row r="1366" customFormat="false" ht="15" hidden="false" customHeight="false" outlineLevel="0" collapsed="false">
      <c r="B1366" s="1" t="n">
        <v>1364</v>
      </c>
      <c r="C1366" s="21" t="s">
        <v>4127</v>
      </c>
      <c r="D1366" s="22" t="s">
        <v>4128</v>
      </c>
      <c r="E1366" s="22" t="s">
        <v>4129</v>
      </c>
    </row>
    <row r="1367" customFormat="false" ht="15" hidden="false" customHeight="false" outlineLevel="0" collapsed="false">
      <c r="B1367" s="1" t="n">
        <v>1365</v>
      </c>
      <c r="C1367" s="21" t="s">
        <v>4130</v>
      </c>
      <c r="D1367" s="22" t="s">
        <v>4131</v>
      </c>
      <c r="E1367" s="22" t="s">
        <v>4132</v>
      </c>
    </row>
    <row r="1368" customFormat="false" ht="15" hidden="false" customHeight="false" outlineLevel="0" collapsed="false">
      <c r="B1368" s="1" t="n">
        <v>1366</v>
      </c>
      <c r="C1368" s="21" t="s">
        <v>4133</v>
      </c>
      <c r="D1368" s="22" t="s">
        <v>4134</v>
      </c>
      <c r="E1368" s="22" t="s">
        <v>4135</v>
      </c>
    </row>
    <row r="1369" customFormat="false" ht="15" hidden="false" customHeight="false" outlineLevel="0" collapsed="false">
      <c r="B1369" s="1" t="n">
        <v>1367</v>
      </c>
      <c r="C1369" s="21" t="s">
        <v>4136</v>
      </c>
      <c r="D1369" s="22" t="s">
        <v>4137</v>
      </c>
      <c r="E1369" s="22" t="s">
        <v>4138</v>
      </c>
    </row>
    <row r="1370" customFormat="false" ht="15" hidden="false" customHeight="false" outlineLevel="0" collapsed="false">
      <c r="B1370" s="1" t="n">
        <v>1368</v>
      </c>
      <c r="C1370" s="21" t="s">
        <v>4139</v>
      </c>
      <c r="D1370" s="22" t="s">
        <v>4140</v>
      </c>
      <c r="E1370" s="22" t="s">
        <v>4141</v>
      </c>
    </row>
    <row r="1371" customFormat="false" ht="15" hidden="false" customHeight="false" outlineLevel="0" collapsed="false">
      <c r="B1371" s="1" t="n">
        <v>1369</v>
      </c>
      <c r="C1371" s="21" t="s">
        <v>4142</v>
      </c>
      <c r="D1371" s="22" t="s">
        <v>4143</v>
      </c>
      <c r="E1371" s="22" t="s">
        <v>4144</v>
      </c>
    </row>
    <row r="1372" customFormat="false" ht="15" hidden="false" customHeight="false" outlineLevel="0" collapsed="false">
      <c r="B1372" s="1" t="n">
        <v>1370</v>
      </c>
      <c r="C1372" s="21" t="s">
        <v>4145</v>
      </c>
      <c r="D1372" s="22" t="s">
        <v>4146</v>
      </c>
      <c r="E1372" s="22" t="s">
        <v>4147</v>
      </c>
    </row>
    <row r="1373" customFormat="false" ht="15" hidden="false" customHeight="false" outlineLevel="0" collapsed="false">
      <c r="B1373" s="1" t="n">
        <v>1371</v>
      </c>
      <c r="C1373" s="21" t="s">
        <v>4148</v>
      </c>
      <c r="D1373" s="22" t="s">
        <v>4149</v>
      </c>
      <c r="E1373" s="22" t="s">
        <v>4150</v>
      </c>
    </row>
    <row r="1374" customFormat="false" ht="15" hidden="false" customHeight="false" outlineLevel="0" collapsed="false">
      <c r="B1374" s="1" t="n">
        <v>1372</v>
      </c>
      <c r="C1374" s="21" t="s">
        <v>4148</v>
      </c>
      <c r="D1374" s="22" t="s">
        <v>4149</v>
      </c>
      <c r="E1374" s="22" t="s">
        <v>4150</v>
      </c>
    </row>
    <row r="1375" customFormat="false" ht="15" hidden="false" customHeight="false" outlineLevel="0" collapsed="false">
      <c r="B1375" s="1" t="n">
        <v>1373</v>
      </c>
      <c r="C1375" s="21" t="s">
        <v>4151</v>
      </c>
      <c r="D1375" s="22" t="s">
        <v>4152</v>
      </c>
      <c r="E1375" s="22" t="s">
        <v>4153</v>
      </c>
    </row>
    <row r="1376" customFormat="false" ht="15" hidden="false" customHeight="false" outlineLevel="0" collapsed="false">
      <c r="B1376" s="1" t="n">
        <v>1374</v>
      </c>
      <c r="C1376" s="21" t="s">
        <v>4154</v>
      </c>
      <c r="D1376" s="22" t="s">
        <v>4152</v>
      </c>
      <c r="E1376" s="22" t="s">
        <v>4153</v>
      </c>
    </row>
    <row r="1377" customFormat="false" ht="15" hidden="false" customHeight="false" outlineLevel="0" collapsed="false">
      <c r="B1377" s="1" t="n">
        <v>1375</v>
      </c>
      <c r="C1377" s="21" t="s">
        <v>4155</v>
      </c>
      <c r="D1377" s="22" t="s">
        <v>4156</v>
      </c>
      <c r="E1377" s="22" t="s">
        <v>4157</v>
      </c>
    </row>
    <row r="1378" customFormat="false" ht="15" hidden="false" customHeight="false" outlineLevel="0" collapsed="false">
      <c r="B1378" s="1" t="n">
        <v>1376</v>
      </c>
      <c r="C1378" s="21" t="s">
        <v>4158</v>
      </c>
      <c r="D1378" s="22" t="s">
        <v>4159</v>
      </c>
      <c r="E1378" s="22" t="s">
        <v>4160</v>
      </c>
    </row>
    <row r="1379" customFormat="false" ht="15" hidden="false" customHeight="false" outlineLevel="0" collapsed="false">
      <c r="B1379" s="1" t="n">
        <v>1377</v>
      </c>
      <c r="C1379" s="21" t="s">
        <v>4161</v>
      </c>
      <c r="D1379" s="22" t="s">
        <v>4162</v>
      </c>
      <c r="E1379" s="22" t="s">
        <v>4163</v>
      </c>
    </row>
    <row r="1380" customFormat="false" ht="15" hidden="false" customHeight="false" outlineLevel="0" collapsed="false">
      <c r="B1380" s="1" t="n">
        <v>1378</v>
      </c>
      <c r="C1380" s="21" t="s">
        <v>4164</v>
      </c>
      <c r="D1380" s="22" t="s">
        <v>4165</v>
      </c>
      <c r="E1380" s="22" t="s">
        <v>4166</v>
      </c>
    </row>
    <row r="1381" customFormat="false" ht="15" hidden="false" customHeight="false" outlineLevel="0" collapsed="false">
      <c r="B1381" s="1" t="n">
        <v>1379</v>
      </c>
      <c r="C1381" s="21" t="s">
        <v>4167</v>
      </c>
      <c r="D1381" s="22" t="s">
        <v>4168</v>
      </c>
      <c r="E1381" s="22" t="s">
        <v>3932</v>
      </c>
    </row>
    <row r="1382" customFormat="false" ht="15" hidden="false" customHeight="false" outlineLevel="0" collapsed="false">
      <c r="B1382" s="1" t="n">
        <v>1380</v>
      </c>
      <c r="C1382" s="21" t="s">
        <v>4169</v>
      </c>
      <c r="D1382" s="22" t="s">
        <v>4170</v>
      </c>
      <c r="E1382" s="22" t="s">
        <v>4171</v>
      </c>
    </row>
    <row r="1383" customFormat="false" ht="15" hidden="false" customHeight="false" outlineLevel="0" collapsed="false">
      <c r="B1383" s="1" t="n">
        <v>1381</v>
      </c>
      <c r="C1383" s="21" t="s">
        <v>4172</v>
      </c>
      <c r="D1383" s="22" t="s">
        <v>4173</v>
      </c>
      <c r="E1383" s="22" t="s">
        <v>4174</v>
      </c>
    </row>
    <row r="1384" customFormat="false" ht="15" hidden="false" customHeight="false" outlineLevel="0" collapsed="false">
      <c r="B1384" s="1" t="n">
        <v>1382</v>
      </c>
      <c r="C1384" s="21" t="s">
        <v>4175</v>
      </c>
      <c r="D1384" s="22" t="s">
        <v>4176</v>
      </c>
      <c r="E1384" s="22" t="s">
        <v>4177</v>
      </c>
    </row>
    <row r="1385" customFormat="false" ht="15" hidden="false" customHeight="false" outlineLevel="0" collapsed="false">
      <c r="B1385" s="1" t="n">
        <v>1383</v>
      </c>
      <c r="C1385" s="21" t="s">
        <v>4178</v>
      </c>
      <c r="D1385" s="22" t="s">
        <v>4179</v>
      </c>
      <c r="E1385" s="22" t="s">
        <v>4180</v>
      </c>
    </row>
    <row r="1386" customFormat="false" ht="15" hidden="false" customHeight="false" outlineLevel="0" collapsed="false">
      <c r="B1386" s="1" t="n">
        <v>1384</v>
      </c>
      <c r="C1386" s="21" t="s">
        <v>4181</v>
      </c>
      <c r="D1386" s="22" t="s">
        <v>4182</v>
      </c>
      <c r="E1386" s="22" t="s">
        <v>4183</v>
      </c>
    </row>
    <row r="1387" customFormat="false" ht="15" hidden="false" customHeight="false" outlineLevel="0" collapsed="false">
      <c r="B1387" s="1" t="n">
        <v>1385</v>
      </c>
      <c r="C1387" s="21" t="s">
        <v>4184</v>
      </c>
      <c r="D1387" s="22" t="s">
        <v>4185</v>
      </c>
      <c r="E1387" s="22" t="s">
        <v>4186</v>
      </c>
    </row>
    <row r="1388" customFormat="false" ht="15" hidden="false" customHeight="false" outlineLevel="0" collapsed="false">
      <c r="B1388" s="1" t="n">
        <v>1386</v>
      </c>
      <c r="C1388" s="21" t="s">
        <v>4187</v>
      </c>
      <c r="D1388" s="22" t="s">
        <v>4188</v>
      </c>
      <c r="E1388" s="22" t="s">
        <v>4189</v>
      </c>
    </row>
    <row r="1389" customFormat="false" ht="15" hidden="false" customHeight="false" outlineLevel="0" collapsed="false">
      <c r="B1389" s="1" t="n">
        <v>1387</v>
      </c>
      <c r="C1389" s="21" t="s">
        <v>4190</v>
      </c>
      <c r="D1389" s="22" t="s">
        <v>4191</v>
      </c>
      <c r="E1389" s="22" t="s">
        <v>4192</v>
      </c>
    </row>
    <row r="1390" customFormat="false" ht="15" hidden="false" customHeight="false" outlineLevel="0" collapsed="false">
      <c r="B1390" s="1" t="n">
        <v>1388</v>
      </c>
      <c r="C1390" s="21" t="s">
        <v>4193</v>
      </c>
      <c r="D1390" s="22" t="s">
        <v>4194</v>
      </c>
      <c r="E1390" s="22" t="s">
        <v>4073</v>
      </c>
    </row>
    <row r="1391" customFormat="false" ht="15" hidden="false" customHeight="false" outlineLevel="0" collapsed="false">
      <c r="B1391" s="1" t="n">
        <v>1389</v>
      </c>
      <c r="C1391" s="21" t="s">
        <v>4195</v>
      </c>
      <c r="D1391" s="22" t="s">
        <v>4196</v>
      </c>
      <c r="E1391" s="22" t="s">
        <v>4197</v>
      </c>
    </row>
    <row r="1392" customFormat="false" ht="15" hidden="false" customHeight="false" outlineLevel="0" collapsed="false">
      <c r="B1392" s="1" t="n">
        <v>1390</v>
      </c>
      <c r="C1392" s="21" t="s">
        <v>4198</v>
      </c>
      <c r="D1392" s="22" t="s">
        <v>4199</v>
      </c>
      <c r="E1392" s="22" t="s">
        <v>4200</v>
      </c>
    </row>
    <row r="1393" customFormat="false" ht="15" hidden="false" customHeight="false" outlineLevel="0" collapsed="false">
      <c r="B1393" s="1" t="n">
        <v>1391</v>
      </c>
      <c r="C1393" s="21" t="s">
        <v>4201</v>
      </c>
      <c r="D1393" s="22" t="s">
        <v>4199</v>
      </c>
      <c r="E1393" s="22" t="s">
        <v>4200</v>
      </c>
    </row>
    <row r="1394" customFormat="false" ht="15" hidden="false" customHeight="false" outlineLevel="0" collapsed="false">
      <c r="B1394" s="1" t="n">
        <v>1392</v>
      </c>
      <c r="C1394" s="21" t="s">
        <v>4202</v>
      </c>
      <c r="D1394" s="22" t="s">
        <v>4203</v>
      </c>
      <c r="E1394" s="22" t="s">
        <v>4204</v>
      </c>
    </row>
    <row r="1395" customFormat="false" ht="15" hidden="false" customHeight="false" outlineLevel="0" collapsed="false">
      <c r="B1395" s="1" t="n">
        <v>1393</v>
      </c>
      <c r="C1395" s="21" t="s">
        <v>4202</v>
      </c>
      <c r="D1395" s="22" t="s">
        <v>4203</v>
      </c>
      <c r="E1395" s="22" t="s">
        <v>4204</v>
      </c>
    </row>
    <row r="1396" customFormat="false" ht="15" hidden="false" customHeight="false" outlineLevel="0" collapsed="false">
      <c r="B1396" s="1" t="n">
        <v>1394</v>
      </c>
      <c r="C1396" s="21" t="s">
        <v>4205</v>
      </c>
      <c r="D1396" s="22" t="s">
        <v>4203</v>
      </c>
      <c r="E1396" s="22" t="s">
        <v>4204</v>
      </c>
    </row>
    <row r="1397" customFormat="false" ht="15" hidden="false" customHeight="false" outlineLevel="0" collapsed="false">
      <c r="B1397" s="1" t="n">
        <v>1395</v>
      </c>
      <c r="C1397" s="21" t="s">
        <v>4206</v>
      </c>
      <c r="D1397" s="22" t="s">
        <v>4207</v>
      </c>
      <c r="E1397" s="22" t="s">
        <v>4042</v>
      </c>
    </row>
    <row r="1398" customFormat="false" ht="15" hidden="false" customHeight="false" outlineLevel="0" collapsed="false">
      <c r="B1398" s="1" t="n">
        <v>1396</v>
      </c>
      <c r="C1398" s="21" t="s">
        <v>4208</v>
      </c>
      <c r="D1398" s="22" t="s">
        <v>4209</v>
      </c>
      <c r="E1398" s="22" t="s">
        <v>4004</v>
      </c>
    </row>
    <row r="1399" customFormat="false" ht="15" hidden="false" customHeight="false" outlineLevel="0" collapsed="false">
      <c r="B1399" s="1" t="n">
        <v>1397</v>
      </c>
      <c r="C1399" s="21" t="s">
        <v>4210</v>
      </c>
      <c r="D1399" s="22" t="s">
        <v>4211</v>
      </c>
      <c r="E1399" s="22" t="s">
        <v>4212</v>
      </c>
    </row>
    <row r="1400" customFormat="false" ht="15" hidden="false" customHeight="false" outlineLevel="0" collapsed="false">
      <c r="B1400" s="1" t="n">
        <v>1398</v>
      </c>
      <c r="C1400" s="21" t="s">
        <v>4213</v>
      </c>
      <c r="D1400" s="22" t="s">
        <v>4214</v>
      </c>
      <c r="E1400" s="22" t="s">
        <v>4215</v>
      </c>
    </row>
    <row r="1401" customFormat="false" ht="15" hidden="false" customHeight="false" outlineLevel="0" collapsed="false">
      <c r="B1401" s="1" t="n">
        <v>1399</v>
      </c>
      <c r="C1401" s="21" t="s">
        <v>4216</v>
      </c>
      <c r="D1401" s="22" t="s">
        <v>4217</v>
      </c>
      <c r="E1401" s="22" t="s">
        <v>4218</v>
      </c>
    </row>
    <row r="1402" customFormat="false" ht="15" hidden="false" customHeight="false" outlineLevel="0" collapsed="false">
      <c r="B1402" s="1" t="n">
        <v>1400</v>
      </c>
      <c r="C1402" s="21" t="s">
        <v>4219</v>
      </c>
      <c r="D1402" s="22" t="s">
        <v>4220</v>
      </c>
      <c r="E1402" s="22" t="s">
        <v>4221</v>
      </c>
    </row>
    <row r="1403" customFormat="false" ht="15" hidden="false" customHeight="false" outlineLevel="0" collapsed="false">
      <c r="B1403" s="1" t="n">
        <v>1401</v>
      </c>
      <c r="C1403" s="21" t="s">
        <v>4222</v>
      </c>
      <c r="D1403" s="22" t="s">
        <v>4223</v>
      </c>
      <c r="E1403" s="22" t="s">
        <v>4224</v>
      </c>
    </row>
    <row r="1404" customFormat="false" ht="15" hidden="false" customHeight="false" outlineLevel="0" collapsed="false">
      <c r="B1404" s="1" t="n">
        <v>1402</v>
      </c>
      <c r="C1404" s="21" t="s">
        <v>4225</v>
      </c>
      <c r="D1404" s="22" t="s">
        <v>4226</v>
      </c>
      <c r="E1404" s="22" t="s">
        <v>4227</v>
      </c>
    </row>
    <row r="1405" customFormat="false" ht="15" hidden="false" customHeight="false" outlineLevel="0" collapsed="false">
      <c r="B1405" s="1" t="n">
        <v>1403</v>
      </c>
      <c r="C1405" s="21" t="s">
        <v>4228</v>
      </c>
      <c r="D1405" s="22" t="s">
        <v>4229</v>
      </c>
      <c r="E1405" s="22" t="s">
        <v>4230</v>
      </c>
    </row>
    <row r="1406" customFormat="false" ht="15" hidden="false" customHeight="false" outlineLevel="0" collapsed="false">
      <c r="B1406" s="1" t="n">
        <v>1404</v>
      </c>
      <c r="C1406" s="21" t="s">
        <v>4231</v>
      </c>
      <c r="D1406" s="22" t="s">
        <v>4232</v>
      </c>
      <c r="E1406" s="22" t="s">
        <v>4233</v>
      </c>
    </row>
    <row r="1407" customFormat="false" ht="15" hidden="false" customHeight="false" outlineLevel="0" collapsed="false">
      <c r="B1407" s="1" t="n">
        <v>1405</v>
      </c>
      <c r="C1407" s="21" t="s">
        <v>4234</v>
      </c>
      <c r="D1407" s="22" t="s">
        <v>4235</v>
      </c>
      <c r="E1407" s="22" t="s">
        <v>4236</v>
      </c>
    </row>
    <row r="1408" customFormat="false" ht="15" hidden="false" customHeight="false" outlineLevel="0" collapsed="false">
      <c r="B1408" s="1" t="n">
        <v>1406</v>
      </c>
      <c r="C1408" s="21" t="s">
        <v>4237</v>
      </c>
      <c r="D1408" s="22" t="s">
        <v>4238</v>
      </c>
      <c r="E1408" s="22" t="s">
        <v>4239</v>
      </c>
    </row>
    <row r="1409" customFormat="false" ht="15" hidden="false" customHeight="false" outlineLevel="0" collapsed="false">
      <c r="B1409" s="1" t="n">
        <v>1407</v>
      </c>
      <c r="C1409" s="21" t="s">
        <v>4240</v>
      </c>
      <c r="D1409" s="22" t="s">
        <v>4241</v>
      </c>
      <c r="E1409" s="22" t="s">
        <v>4242</v>
      </c>
    </row>
    <row r="1410" customFormat="false" ht="15" hidden="false" customHeight="false" outlineLevel="0" collapsed="false">
      <c r="B1410" s="1" t="n">
        <v>1408</v>
      </c>
      <c r="C1410" s="21" t="s">
        <v>4243</v>
      </c>
      <c r="D1410" s="22" t="s">
        <v>4244</v>
      </c>
      <c r="E1410" s="22" t="s">
        <v>4245</v>
      </c>
    </row>
    <row r="1411" customFormat="false" ht="15" hidden="false" customHeight="false" outlineLevel="0" collapsed="false">
      <c r="B1411" s="1" t="n">
        <v>1409</v>
      </c>
      <c r="C1411" s="21" t="s">
        <v>4246</v>
      </c>
      <c r="D1411" s="22" t="s">
        <v>4247</v>
      </c>
      <c r="E1411" s="22" t="s">
        <v>4248</v>
      </c>
    </row>
    <row r="1412" customFormat="false" ht="15" hidden="false" customHeight="false" outlineLevel="0" collapsed="false">
      <c r="B1412" s="1" t="n">
        <v>1410</v>
      </c>
      <c r="C1412" s="21" t="s">
        <v>4249</v>
      </c>
      <c r="D1412" s="22" t="s">
        <v>4250</v>
      </c>
      <c r="E1412" s="22" t="s">
        <v>4251</v>
      </c>
    </row>
    <row r="1413" customFormat="false" ht="15" hidden="false" customHeight="false" outlineLevel="0" collapsed="false">
      <c r="B1413" s="1" t="n">
        <v>1411</v>
      </c>
      <c r="C1413" s="21" t="s">
        <v>4252</v>
      </c>
      <c r="D1413" s="22" t="s">
        <v>4253</v>
      </c>
      <c r="E1413" s="22" t="s">
        <v>4254</v>
      </c>
    </row>
    <row r="1414" customFormat="false" ht="15" hidden="false" customHeight="false" outlineLevel="0" collapsed="false">
      <c r="B1414" s="1" t="n">
        <v>1412</v>
      </c>
      <c r="C1414" s="21" t="s">
        <v>4255</v>
      </c>
      <c r="D1414" s="22" t="s">
        <v>4256</v>
      </c>
      <c r="E1414" s="22" t="s">
        <v>4257</v>
      </c>
    </row>
    <row r="1415" customFormat="false" ht="15" hidden="false" customHeight="false" outlineLevel="0" collapsed="false">
      <c r="B1415" s="1" t="n">
        <v>1413</v>
      </c>
      <c r="C1415" s="21" t="s">
        <v>4258</v>
      </c>
      <c r="D1415" s="22" t="s">
        <v>4259</v>
      </c>
      <c r="E1415" s="22" t="s">
        <v>4260</v>
      </c>
    </row>
    <row r="1416" customFormat="false" ht="15" hidden="false" customHeight="false" outlineLevel="0" collapsed="false">
      <c r="B1416" s="1" t="n">
        <v>1414</v>
      </c>
      <c r="C1416" s="21" t="s">
        <v>4261</v>
      </c>
      <c r="D1416" s="22" t="s">
        <v>4262</v>
      </c>
      <c r="E1416" s="22" t="s">
        <v>4263</v>
      </c>
    </row>
    <row r="1417" customFormat="false" ht="15" hidden="false" customHeight="false" outlineLevel="0" collapsed="false">
      <c r="B1417" s="1" t="n">
        <v>1415</v>
      </c>
      <c r="C1417" s="21" t="s">
        <v>4264</v>
      </c>
      <c r="D1417" s="22" t="s">
        <v>4265</v>
      </c>
      <c r="E1417" s="22" t="s">
        <v>4022</v>
      </c>
    </row>
    <row r="1418" customFormat="false" ht="15" hidden="false" customHeight="false" outlineLevel="0" collapsed="false">
      <c r="B1418" s="1" t="n">
        <v>1416</v>
      </c>
      <c r="C1418" s="21" t="s">
        <v>4266</v>
      </c>
      <c r="D1418" s="22" t="s">
        <v>4267</v>
      </c>
      <c r="E1418" s="22" t="s">
        <v>4268</v>
      </c>
    </row>
    <row r="1419" customFormat="false" ht="15" hidden="false" customHeight="false" outlineLevel="0" collapsed="false">
      <c r="B1419" s="1" t="n">
        <v>1417</v>
      </c>
      <c r="C1419" s="21" t="s">
        <v>4269</v>
      </c>
      <c r="D1419" s="22" t="s">
        <v>4270</v>
      </c>
      <c r="E1419" s="22" t="s">
        <v>4271</v>
      </c>
    </row>
    <row r="1420" customFormat="false" ht="15" hidden="false" customHeight="false" outlineLevel="0" collapsed="false">
      <c r="B1420" s="1" t="n">
        <v>1418</v>
      </c>
      <c r="C1420" s="21" t="s">
        <v>4272</v>
      </c>
      <c r="D1420" s="22" t="s">
        <v>4273</v>
      </c>
      <c r="E1420" s="22" t="s">
        <v>4274</v>
      </c>
    </row>
    <row r="1421" customFormat="false" ht="15" hidden="false" customHeight="false" outlineLevel="0" collapsed="false">
      <c r="B1421" s="1" t="n">
        <v>1419</v>
      </c>
      <c r="C1421" s="21" t="s">
        <v>4275</v>
      </c>
      <c r="D1421" s="22" t="s">
        <v>4276</v>
      </c>
      <c r="E1421" s="22" t="s">
        <v>4277</v>
      </c>
    </row>
    <row r="1422" customFormat="false" ht="15" hidden="false" customHeight="false" outlineLevel="0" collapsed="false">
      <c r="B1422" s="1" t="n">
        <v>1420</v>
      </c>
      <c r="C1422" s="21" t="s">
        <v>4275</v>
      </c>
      <c r="D1422" s="22" t="s">
        <v>4276</v>
      </c>
      <c r="E1422" s="22" t="s">
        <v>4277</v>
      </c>
    </row>
    <row r="1423" customFormat="false" ht="15" hidden="false" customHeight="false" outlineLevel="0" collapsed="false">
      <c r="B1423" s="1" t="n">
        <v>1421</v>
      </c>
      <c r="C1423" s="21" t="s">
        <v>4278</v>
      </c>
      <c r="D1423" s="22" t="s">
        <v>4279</v>
      </c>
      <c r="E1423" s="22" t="s">
        <v>4007</v>
      </c>
    </row>
    <row r="1424" customFormat="false" ht="15" hidden="false" customHeight="false" outlineLevel="0" collapsed="false">
      <c r="B1424" s="1" t="n">
        <v>1422</v>
      </c>
      <c r="C1424" s="21" t="s">
        <v>4280</v>
      </c>
      <c r="D1424" s="22" t="s">
        <v>4281</v>
      </c>
      <c r="E1424" s="22" t="s">
        <v>4282</v>
      </c>
    </row>
    <row r="1425" customFormat="false" ht="15" hidden="false" customHeight="false" outlineLevel="0" collapsed="false">
      <c r="B1425" s="1" t="n">
        <v>1423</v>
      </c>
      <c r="C1425" s="21" t="s">
        <v>4283</v>
      </c>
      <c r="D1425" s="22" t="s">
        <v>4284</v>
      </c>
      <c r="E1425" s="22" t="s">
        <v>4285</v>
      </c>
    </row>
    <row r="1426" customFormat="false" ht="15" hidden="false" customHeight="false" outlineLevel="0" collapsed="false">
      <c r="B1426" s="1" t="n">
        <v>1424</v>
      </c>
      <c r="C1426" s="21" t="s">
        <v>4286</v>
      </c>
      <c r="D1426" s="22" t="s">
        <v>4287</v>
      </c>
      <c r="E1426" s="22" t="s">
        <v>3920</v>
      </c>
    </row>
    <row r="1427" customFormat="false" ht="15" hidden="false" customHeight="false" outlineLevel="0" collapsed="false">
      <c r="B1427" s="1" t="n">
        <v>1425</v>
      </c>
      <c r="C1427" s="21" t="s">
        <v>4288</v>
      </c>
      <c r="D1427" s="22" t="s">
        <v>4289</v>
      </c>
      <c r="E1427" s="22" t="s">
        <v>4290</v>
      </c>
    </row>
    <row r="1428" customFormat="false" ht="15" hidden="false" customHeight="false" outlineLevel="0" collapsed="false">
      <c r="B1428" s="1" t="n">
        <v>1426</v>
      </c>
      <c r="C1428" s="21" t="s">
        <v>4291</v>
      </c>
      <c r="D1428" s="22" t="s">
        <v>4292</v>
      </c>
      <c r="E1428" s="22" t="s">
        <v>4293</v>
      </c>
    </row>
    <row r="1429" customFormat="false" ht="15" hidden="false" customHeight="false" outlineLevel="0" collapsed="false">
      <c r="B1429" s="1" t="n">
        <v>1427</v>
      </c>
      <c r="C1429" s="21" t="s">
        <v>4294</v>
      </c>
      <c r="D1429" s="22" t="s">
        <v>4295</v>
      </c>
      <c r="E1429" s="22" t="s">
        <v>4296</v>
      </c>
    </row>
    <row r="1430" customFormat="false" ht="15" hidden="false" customHeight="false" outlineLevel="0" collapsed="false">
      <c r="B1430" s="1" t="n">
        <v>1428</v>
      </c>
      <c r="C1430" s="21" t="s">
        <v>4297</v>
      </c>
      <c r="D1430" s="22" t="s">
        <v>4298</v>
      </c>
      <c r="E1430" s="22" t="s">
        <v>4299</v>
      </c>
    </row>
    <row r="1431" customFormat="false" ht="15" hidden="false" customHeight="false" outlineLevel="0" collapsed="false">
      <c r="B1431" s="1" t="n">
        <v>1429</v>
      </c>
      <c r="C1431" s="21" t="s">
        <v>4300</v>
      </c>
      <c r="D1431" s="22" t="s">
        <v>4301</v>
      </c>
      <c r="E1431" s="22" t="s">
        <v>4302</v>
      </c>
    </row>
    <row r="1432" customFormat="false" ht="15" hidden="false" customHeight="false" outlineLevel="0" collapsed="false">
      <c r="B1432" s="1" t="n">
        <v>1430</v>
      </c>
      <c r="C1432" s="21" t="s">
        <v>4303</v>
      </c>
      <c r="D1432" s="22" t="s">
        <v>4304</v>
      </c>
      <c r="E1432" s="22" t="s">
        <v>4305</v>
      </c>
    </row>
    <row r="1433" customFormat="false" ht="15" hidden="false" customHeight="false" outlineLevel="0" collapsed="false">
      <c r="B1433" s="1" t="n">
        <v>1431</v>
      </c>
      <c r="C1433" s="21" t="s">
        <v>4306</v>
      </c>
      <c r="D1433" s="22" t="s">
        <v>4307</v>
      </c>
      <c r="E1433" s="22" t="s">
        <v>4308</v>
      </c>
    </row>
    <row r="1434" customFormat="false" ht="15" hidden="false" customHeight="false" outlineLevel="0" collapsed="false">
      <c r="B1434" s="1" t="n">
        <v>1432</v>
      </c>
      <c r="C1434" s="21" t="s">
        <v>4309</v>
      </c>
      <c r="D1434" s="22" t="s">
        <v>4310</v>
      </c>
      <c r="E1434" s="22" t="s">
        <v>4311</v>
      </c>
    </row>
    <row r="1435" customFormat="false" ht="15" hidden="false" customHeight="false" outlineLevel="0" collapsed="false">
      <c r="B1435" s="1" t="n">
        <v>1433</v>
      </c>
      <c r="C1435" s="21" t="s">
        <v>4312</v>
      </c>
      <c r="D1435" s="22" t="s">
        <v>4313</v>
      </c>
      <c r="E1435" s="22" t="s">
        <v>4314</v>
      </c>
    </row>
    <row r="1436" customFormat="false" ht="15" hidden="false" customHeight="false" outlineLevel="0" collapsed="false">
      <c r="B1436" s="1" t="n">
        <v>1434</v>
      </c>
      <c r="C1436" s="21" t="s">
        <v>4315</v>
      </c>
      <c r="D1436" s="22" t="s">
        <v>4316</v>
      </c>
      <c r="E1436" s="22" t="s">
        <v>4317</v>
      </c>
    </row>
    <row r="1437" customFormat="false" ht="15" hidden="false" customHeight="false" outlineLevel="0" collapsed="false">
      <c r="B1437" s="1" t="n">
        <v>1435</v>
      </c>
      <c r="C1437" s="21" t="s">
        <v>4318</v>
      </c>
      <c r="D1437" s="22" t="s">
        <v>4319</v>
      </c>
      <c r="E1437" s="22" t="s">
        <v>4320</v>
      </c>
    </row>
    <row r="1438" customFormat="false" ht="15" hidden="false" customHeight="false" outlineLevel="0" collapsed="false">
      <c r="B1438" s="1" t="n">
        <v>1436</v>
      </c>
      <c r="C1438" s="21" t="s">
        <v>4321</v>
      </c>
      <c r="D1438" s="22" t="s">
        <v>4322</v>
      </c>
      <c r="E1438" s="22" t="s">
        <v>4323</v>
      </c>
    </row>
    <row r="1439" customFormat="false" ht="15" hidden="false" customHeight="false" outlineLevel="0" collapsed="false">
      <c r="B1439" s="1" t="n">
        <v>1437</v>
      </c>
      <c r="C1439" s="21" t="s">
        <v>4324</v>
      </c>
      <c r="D1439" s="22" t="s">
        <v>4325</v>
      </c>
      <c r="E1439" s="22" t="s">
        <v>4326</v>
      </c>
    </row>
    <row r="1440" customFormat="false" ht="15" hidden="false" customHeight="false" outlineLevel="0" collapsed="false">
      <c r="B1440" s="1" t="n">
        <v>1438</v>
      </c>
      <c r="C1440" s="21" t="s">
        <v>4327</v>
      </c>
      <c r="D1440" s="22" t="s">
        <v>4328</v>
      </c>
      <c r="E1440" s="22" t="s">
        <v>4329</v>
      </c>
    </row>
    <row r="1441" customFormat="false" ht="15" hidden="false" customHeight="false" outlineLevel="0" collapsed="false">
      <c r="B1441" s="1" t="n">
        <v>1439</v>
      </c>
      <c r="C1441" s="21" t="s">
        <v>4330</v>
      </c>
      <c r="D1441" s="22" t="s">
        <v>4331</v>
      </c>
      <c r="E1441" s="22" t="s">
        <v>4332</v>
      </c>
    </row>
    <row r="1442" customFormat="false" ht="15" hidden="false" customHeight="false" outlineLevel="0" collapsed="false">
      <c r="B1442" s="1" t="n">
        <v>1440</v>
      </c>
      <c r="C1442" s="21" t="s">
        <v>4333</v>
      </c>
      <c r="D1442" s="22" t="s">
        <v>4334</v>
      </c>
      <c r="E1442" s="22" t="s">
        <v>4335</v>
      </c>
    </row>
    <row r="1443" customFormat="false" ht="15" hidden="false" customHeight="false" outlineLevel="0" collapsed="false">
      <c r="B1443" s="1" t="n">
        <v>1441</v>
      </c>
      <c r="C1443" s="21" t="s">
        <v>4336</v>
      </c>
      <c r="D1443" s="22" t="s">
        <v>4337</v>
      </c>
      <c r="E1443" s="22" t="s">
        <v>4338</v>
      </c>
    </row>
    <row r="1444" customFormat="false" ht="15" hidden="false" customHeight="false" outlineLevel="0" collapsed="false">
      <c r="B1444" s="1" t="n">
        <v>1442</v>
      </c>
      <c r="C1444" s="21" t="s">
        <v>4339</v>
      </c>
      <c r="D1444" s="22" t="s">
        <v>4340</v>
      </c>
      <c r="E1444" s="22" t="s">
        <v>4341</v>
      </c>
    </row>
    <row r="1445" customFormat="false" ht="15" hidden="false" customHeight="false" outlineLevel="0" collapsed="false">
      <c r="B1445" s="1" t="n">
        <v>1443</v>
      </c>
      <c r="C1445" s="21" t="s">
        <v>4342</v>
      </c>
      <c r="D1445" s="22" t="s">
        <v>4343</v>
      </c>
      <c r="E1445" s="22" t="s">
        <v>4344</v>
      </c>
    </row>
    <row r="1446" customFormat="false" ht="15" hidden="false" customHeight="false" outlineLevel="0" collapsed="false">
      <c r="B1446" s="1" t="n">
        <v>1444</v>
      </c>
      <c r="C1446" s="21" t="s">
        <v>4345</v>
      </c>
      <c r="D1446" s="22" t="s">
        <v>4346</v>
      </c>
      <c r="E1446" s="22" t="s">
        <v>3974</v>
      </c>
    </row>
    <row r="1447" customFormat="false" ht="15" hidden="false" customHeight="false" outlineLevel="0" collapsed="false">
      <c r="B1447" s="1" t="n">
        <v>1445</v>
      </c>
      <c r="C1447" s="21" t="s">
        <v>4347</v>
      </c>
      <c r="D1447" s="22" t="s">
        <v>4348</v>
      </c>
      <c r="E1447" s="22" t="s">
        <v>4349</v>
      </c>
    </row>
    <row r="1448" customFormat="false" ht="15" hidden="false" customHeight="false" outlineLevel="0" collapsed="false">
      <c r="B1448" s="1" t="n">
        <v>1446</v>
      </c>
      <c r="C1448" s="21" t="s">
        <v>4350</v>
      </c>
      <c r="D1448" s="22" t="s">
        <v>4351</v>
      </c>
      <c r="E1448" s="22" t="s">
        <v>4352</v>
      </c>
    </row>
    <row r="1449" customFormat="false" ht="15" hidden="false" customHeight="false" outlineLevel="0" collapsed="false">
      <c r="B1449" s="1" t="n">
        <v>1447</v>
      </c>
      <c r="C1449" s="21" t="s">
        <v>4353</v>
      </c>
      <c r="D1449" s="22" t="s">
        <v>4354</v>
      </c>
      <c r="E1449" s="22" t="s">
        <v>4355</v>
      </c>
    </row>
    <row r="1450" customFormat="false" ht="15" hidden="false" customHeight="false" outlineLevel="0" collapsed="false">
      <c r="B1450" s="1" t="n">
        <v>1448</v>
      </c>
      <c r="C1450" s="21" t="s">
        <v>4356</v>
      </c>
      <c r="D1450" s="22" t="s">
        <v>4354</v>
      </c>
      <c r="E1450" s="22" t="s">
        <v>4355</v>
      </c>
    </row>
    <row r="1451" customFormat="false" ht="15" hidden="false" customHeight="false" outlineLevel="0" collapsed="false">
      <c r="B1451" s="1" t="n">
        <v>1449</v>
      </c>
      <c r="C1451" s="21" t="s">
        <v>4357</v>
      </c>
      <c r="D1451" s="22" t="s">
        <v>4358</v>
      </c>
      <c r="E1451" s="22" t="s">
        <v>4359</v>
      </c>
    </row>
    <row r="1452" customFormat="false" ht="15" hidden="false" customHeight="false" outlineLevel="0" collapsed="false">
      <c r="B1452" s="1" t="n">
        <v>1450</v>
      </c>
      <c r="C1452" s="21" t="s">
        <v>4360</v>
      </c>
      <c r="D1452" s="22" t="s">
        <v>4361</v>
      </c>
      <c r="E1452" s="22" t="s">
        <v>4362</v>
      </c>
    </row>
    <row r="1453" customFormat="false" ht="15" hidden="false" customHeight="false" outlineLevel="0" collapsed="false">
      <c r="B1453" s="1" t="n">
        <v>1451</v>
      </c>
      <c r="C1453" s="21" t="s">
        <v>4363</v>
      </c>
      <c r="D1453" s="22" t="s">
        <v>4364</v>
      </c>
      <c r="E1453" s="22" t="s">
        <v>4365</v>
      </c>
    </row>
    <row r="1454" customFormat="false" ht="15" hidden="false" customHeight="false" outlineLevel="0" collapsed="false">
      <c r="B1454" s="1" t="n">
        <v>1452</v>
      </c>
      <c r="C1454" s="21" t="s">
        <v>4366</v>
      </c>
      <c r="D1454" s="22" t="s">
        <v>4367</v>
      </c>
      <c r="E1454" s="22" t="s">
        <v>4368</v>
      </c>
    </row>
    <row r="1455" customFormat="false" ht="15" hidden="false" customHeight="false" outlineLevel="0" collapsed="false">
      <c r="B1455" s="1" t="n">
        <v>1453</v>
      </c>
      <c r="C1455" s="21" t="s">
        <v>4369</v>
      </c>
      <c r="D1455" s="22" t="s">
        <v>4370</v>
      </c>
      <c r="E1455" s="22" t="s">
        <v>4371</v>
      </c>
    </row>
    <row r="1456" customFormat="false" ht="15" hidden="false" customHeight="false" outlineLevel="0" collapsed="false">
      <c r="B1456" s="1" t="n">
        <v>1454</v>
      </c>
      <c r="C1456" s="21" t="s">
        <v>4372</v>
      </c>
      <c r="D1456" s="22" t="s">
        <v>4373</v>
      </c>
      <c r="E1456" s="22" t="s">
        <v>4374</v>
      </c>
    </row>
    <row r="1457" customFormat="false" ht="15" hidden="false" customHeight="false" outlineLevel="0" collapsed="false">
      <c r="B1457" s="1" t="n">
        <v>1455</v>
      </c>
      <c r="C1457" s="21" t="s">
        <v>4375</v>
      </c>
      <c r="D1457" s="22" t="s">
        <v>4376</v>
      </c>
      <c r="E1457" s="22" t="s">
        <v>4377</v>
      </c>
    </row>
    <row r="1458" customFormat="false" ht="15" hidden="false" customHeight="false" outlineLevel="0" collapsed="false">
      <c r="B1458" s="1" t="n">
        <v>1456</v>
      </c>
      <c r="C1458" s="21" t="s">
        <v>4378</v>
      </c>
      <c r="D1458" s="22" t="s">
        <v>4379</v>
      </c>
      <c r="E1458" s="22" t="s">
        <v>4380</v>
      </c>
    </row>
    <row r="1459" customFormat="false" ht="15" hidden="false" customHeight="false" outlineLevel="0" collapsed="false">
      <c r="B1459" s="1" t="n">
        <v>1457</v>
      </c>
      <c r="C1459" s="21" t="s">
        <v>4381</v>
      </c>
      <c r="D1459" s="22" t="s">
        <v>4382</v>
      </c>
      <c r="E1459" s="22" t="s">
        <v>4383</v>
      </c>
    </row>
    <row r="1460" customFormat="false" ht="15" hidden="false" customHeight="false" outlineLevel="0" collapsed="false">
      <c r="B1460" s="1" t="n">
        <v>1458</v>
      </c>
      <c r="C1460" s="21" t="s">
        <v>4384</v>
      </c>
      <c r="D1460" s="22" t="s">
        <v>4385</v>
      </c>
      <c r="E1460" s="22" t="s">
        <v>4386</v>
      </c>
    </row>
    <row r="1461" customFormat="false" ht="15" hidden="false" customHeight="false" outlineLevel="0" collapsed="false">
      <c r="B1461" s="1" t="n">
        <v>1459</v>
      </c>
      <c r="C1461" s="21" t="s">
        <v>4387</v>
      </c>
      <c r="D1461" s="22" t="s">
        <v>4388</v>
      </c>
      <c r="E1461" s="22" t="s">
        <v>4389</v>
      </c>
    </row>
    <row r="1462" customFormat="false" ht="15" hidden="false" customHeight="false" outlineLevel="0" collapsed="false">
      <c r="B1462" s="1" t="n">
        <v>1460</v>
      </c>
      <c r="C1462" s="21" t="s">
        <v>4390</v>
      </c>
      <c r="D1462" s="22" t="s">
        <v>4391</v>
      </c>
      <c r="E1462" s="22" t="s">
        <v>4392</v>
      </c>
    </row>
    <row r="1463" customFormat="false" ht="15" hidden="false" customHeight="false" outlineLevel="0" collapsed="false">
      <c r="B1463" s="1" t="n">
        <v>1461</v>
      </c>
      <c r="C1463" s="21" t="s">
        <v>4393</v>
      </c>
      <c r="D1463" s="22" t="s">
        <v>4394</v>
      </c>
      <c r="E1463" s="22" t="s">
        <v>4368</v>
      </c>
    </row>
    <row r="1464" customFormat="false" ht="15" hidden="false" customHeight="false" outlineLevel="0" collapsed="false">
      <c r="B1464" s="1" t="n">
        <v>1462</v>
      </c>
      <c r="C1464" s="21" t="s">
        <v>4395</v>
      </c>
      <c r="D1464" s="22" t="s">
        <v>4396</v>
      </c>
      <c r="E1464" s="22" t="s">
        <v>4397</v>
      </c>
    </row>
    <row r="1465" customFormat="false" ht="15" hidden="false" customHeight="false" outlineLevel="0" collapsed="false">
      <c r="B1465" s="1" t="n">
        <v>1463</v>
      </c>
      <c r="C1465" s="21" t="s">
        <v>4398</v>
      </c>
      <c r="D1465" s="22" t="s">
        <v>4399</v>
      </c>
      <c r="E1465" s="22" t="s">
        <v>4320</v>
      </c>
    </row>
    <row r="1466" customFormat="false" ht="15" hidden="false" customHeight="false" outlineLevel="0" collapsed="false">
      <c r="B1466" s="1" t="n">
        <v>1464</v>
      </c>
      <c r="C1466" s="21" t="s">
        <v>4400</v>
      </c>
      <c r="D1466" s="22" t="s">
        <v>4401</v>
      </c>
      <c r="E1466" s="22" t="s">
        <v>4042</v>
      </c>
    </row>
    <row r="1467" customFormat="false" ht="15" hidden="false" customHeight="false" outlineLevel="0" collapsed="false">
      <c r="B1467" s="1" t="n">
        <v>1465</v>
      </c>
      <c r="C1467" s="21" t="s">
        <v>4402</v>
      </c>
      <c r="D1467" s="22" t="s">
        <v>4403</v>
      </c>
      <c r="E1467" s="22" t="s">
        <v>3932</v>
      </c>
    </row>
    <row r="1468" customFormat="false" ht="15" hidden="false" customHeight="false" outlineLevel="0" collapsed="false">
      <c r="B1468" s="1" t="n">
        <v>1466</v>
      </c>
      <c r="C1468" s="21" t="s">
        <v>4404</v>
      </c>
      <c r="D1468" s="22" t="s">
        <v>4405</v>
      </c>
      <c r="E1468" s="22" t="s">
        <v>3956</v>
      </c>
    </row>
    <row r="1469" customFormat="false" ht="15" hidden="false" customHeight="false" outlineLevel="0" collapsed="false">
      <c r="B1469" s="1" t="n">
        <v>1467</v>
      </c>
      <c r="C1469" s="21" t="s">
        <v>4406</v>
      </c>
      <c r="D1469" s="22" t="s">
        <v>4407</v>
      </c>
      <c r="E1469" s="22" t="s">
        <v>4408</v>
      </c>
    </row>
    <row r="1470" customFormat="false" ht="15" hidden="false" customHeight="false" outlineLevel="0" collapsed="false">
      <c r="B1470" s="1" t="n">
        <v>1468</v>
      </c>
      <c r="C1470" s="21" t="s">
        <v>4409</v>
      </c>
      <c r="D1470" s="22" t="s">
        <v>4410</v>
      </c>
      <c r="E1470" s="22" t="s">
        <v>4411</v>
      </c>
    </row>
    <row r="1471" customFormat="false" ht="15" hidden="false" customHeight="false" outlineLevel="0" collapsed="false">
      <c r="B1471" s="1" t="n">
        <v>1469</v>
      </c>
      <c r="C1471" s="21" t="s">
        <v>4412</v>
      </c>
      <c r="D1471" s="22" t="s">
        <v>4413</v>
      </c>
      <c r="E1471" s="22" t="s">
        <v>4414</v>
      </c>
    </row>
    <row r="1472" customFormat="false" ht="15" hidden="false" customHeight="false" outlineLevel="0" collapsed="false">
      <c r="B1472" s="1" t="n">
        <v>1470</v>
      </c>
      <c r="C1472" s="21" t="s">
        <v>4415</v>
      </c>
      <c r="D1472" s="22" t="s">
        <v>4416</v>
      </c>
      <c r="E1472" s="22" t="s">
        <v>4397</v>
      </c>
    </row>
    <row r="1473" customFormat="false" ht="15" hidden="false" customHeight="false" outlineLevel="0" collapsed="false">
      <c r="B1473" s="1" t="n">
        <v>1471</v>
      </c>
      <c r="C1473" s="21" t="s">
        <v>4417</v>
      </c>
      <c r="D1473" s="22" t="s">
        <v>4418</v>
      </c>
      <c r="E1473" s="22" t="s">
        <v>4419</v>
      </c>
    </row>
    <row r="1474" customFormat="false" ht="15" hidden="false" customHeight="false" outlineLevel="0" collapsed="false">
      <c r="B1474" s="1" t="n">
        <v>1472</v>
      </c>
      <c r="C1474" s="21" t="s">
        <v>4420</v>
      </c>
      <c r="D1474" s="22" t="s">
        <v>4421</v>
      </c>
      <c r="E1474" s="22" t="s">
        <v>4422</v>
      </c>
    </row>
    <row r="1475" customFormat="false" ht="15" hidden="false" customHeight="false" outlineLevel="0" collapsed="false">
      <c r="B1475" s="1" t="n">
        <v>1473</v>
      </c>
      <c r="C1475" s="21" t="s">
        <v>4423</v>
      </c>
      <c r="D1475" s="22" t="s">
        <v>4424</v>
      </c>
      <c r="E1475" s="22" t="s">
        <v>4425</v>
      </c>
    </row>
    <row r="1476" customFormat="false" ht="15" hidden="false" customHeight="false" outlineLevel="0" collapsed="false">
      <c r="B1476" s="1" t="n">
        <v>1474</v>
      </c>
      <c r="C1476" s="21" t="s">
        <v>4426</v>
      </c>
      <c r="D1476" s="22" t="s">
        <v>4427</v>
      </c>
      <c r="E1476" s="22" t="s">
        <v>4079</v>
      </c>
    </row>
    <row r="1477" customFormat="false" ht="15" hidden="false" customHeight="false" outlineLevel="0" collapsed="false">
      <c r="B1477" s="1" t="n">
        <v>1475</v>
      </c>
      <c r="C1477" s="21" t="s">
        <v>4428</v>
      </c>
      <c r="D1477" s="22" t="s">
        <v>3859</v>
      </c>
      <c r="E1477" s="22" t="s">
        <v>3860</v>
      </c>
    </row>
    <row r="1478" customFormat="false" ht="15" hidden="false" customHeight="false" outlineLevel="0" collapsed="false">
      <c r="B1478" s="1" t="n">
        <v>1476</v>
      </c>
      <c r="C1478" s="21" t="s">
        <v>4429</v>
      </c>
      <c r="D1478" s="22" t="s">
        <v>4430</v>
      </c>
      <c r="E1478" s="22" t="s">
        <v>4431</v>
      </c>
    </row>
    <row r="1479" customFormat="false" ht="15" hidden="false" customHeight="false" outlineLevel="0" collapsed="false">
      <c r="B1479" s="1" t="n">
        <v>1477</v>
      </c>
      <c r="C1479" s="21" t="s">
        <v>4432</v>
      </c>
      <c r="D1479" s="22" t="s">
        <v>4433</v>
      </c>
      <c r="E1479" s="22" t="s">
        <v>4434</v>
      </c>
    </row>
    <row r="1480" customFormat="false" ht="15" hidden="false" customHeight="false" outlineLevel="0" collapsed="false">
      <c r="B1480" s="1" t="n">
        <v>1478</v>
      </c>
      <c r="C1480" s="21" t="s">
        <v>4435</v>
      </c>
      <c r="D1480" s="22" t="s">
        <v>4436</v>
      </c>
      <c r="E1480" s="22" t="s">
        <v>4437</v>
      </c>
    </row>
    <row r="1481" customFormat="false" ht="15" hidden="false" customHeight="false" outlineLevel="0" collapsed="false">
      <c r="B1481" s="1" t="n">
        <v>1479</v>
      </c>
      <c r="C1481" s="21" t="s">
        <v>4438</v>
      </c>
      <c r="D1481" s="22" t="s">
        <v>4439</v>
      </c>
      <c r="E1481" s="22" t="s">
        <v>4440</v>
      </c>
    </row>
    <row r="1482" customFormat="false" ht="15" hidden="false" customHeight="false" outlineLevel="0" collapsed="false">
      <c r="B1482" s="1" t="n">
        <v>1480</v>
      </c>
      <c r="C1482" s="21" t="s">
        <v>4441</v>
      </c>
      <c r="D1482" s="22" t="s">
        <v>4442</v>
      </c>
      <c r="E1482" s="22" t="s">
        <v>4443</v>
      </c>
    </row>
    <row r="1483" customFormat="false" ht="15" hidden="false" customHeight="false" outlineLevel="0" collapsed="false">
      <c r="B1483" s="1" t="n">
        <v>1481</v>
      </c>
      <c r="C1483" s="21" t="s">
        <v>4444</v>
      </c>
      <c r="D1483" s="22" t="s">
        <v>4445</v>
      </c>
      <c r="E1483" s="22" t="s">
        <v>4446</v>
      </c>
    </row>
    <row r="1484" customFormat="false" ht="15" hidden="false" customHeight="false" outlineLevel="0" collapsed="false">
      <c r="B1484" s="1" t="n">
        <v>1482</v>
      </c>
      <c r="C1484" s="2" t="s">
        <v>4447</v>
      </c>
      <c r="D1484" s="0" t="s">
        <v>4448</v>
      </c>
      <c r="E1484" s="23" t="s">
        <v>4449</v>
      </c>
    </row>
    <row r="1485" customFormat="false" ht="15" hidden="false" customHeight="false" outlineLevel="0" collapsed="false">
      <c r="B1485" s="1" t="n">
        <v>1483</v>
      </c>
      <c r="C1485" s="2" t="s">
        <v>4450</v>
      </c>
      <c r="D1485" s="0" t="s">
        <v>4451</v>
      </c>
      <c r="E1485" s="23" t="s">
        <v>4452</v>
      </c>
    </row>
    <row r="1486" customFormat="false" ht="15" hidden="false" customHeight="false" outlineLevel="0" collapsed="false">
      <c r="B1486" s="1" t="n">
        <v>1484</v>
      </c>
      <c r="C1486" s="2" t="s">
        <v>4453</v>
      </c>
      <c r="D1486" s="0" t="s">
        <v>4454</v>
      </c>
      <c r="E1486" s="23" t="s">
        <v>4455</v>
      </c>
    </row>
    <row r="1487" customFormat="false" ht="15" hidden="false" customHeight="false" outlineLevel="0" collapsed="false">
      <c r="B1487" s="1" t="n">
        <v>1485</v>
      </c>
      <c r="C1487" s="2" t="s">
        <v>4456</v>
      </c>
      <c r="D1487" s="0" t="s">
        <v>4457</v>
      </c>
      <c r="E1487" s="23" t="s">
        <v>4458</v>
      </c>
    </row>
    <row r="1488" customFormat="false" ht="15" hidden="false" customHeight="false" outlineLevel="0" collapsed="false">
      <c r="B1488" s="1" t="n">
        <v>1486</v>
      </c>
      <c r="C1488" s="2" t="s">
        <v>4459</v>
      </c>
      <c r="D1488" s="0" t="s">
        <v>4460</v>
      </c>
      <c r="E1488" s="23" t="s">
        <v>4461</v>
      </c>
    </row>
    <row r="1489" customFormat="false" ht="15" hidden="false" customHeight="false" outlineLevel="0" collapsed="false">
      <c r="B1489" s="1" t="n">
        <v>1487</v>
      </c>
      <c r="C1489" s="2" t="s">
        <v>4462</v>
      </c>
      <c r="D1489" s="0" t="s">
        <v>4463</v>
      </c>
      <c r="E1489" s="23" t="s">
        <v>4464</v>
      </c>
    </row>
    <row r="1490" customFormat="false" ht="15" hidden="false" customHeight="false" outlineLevel="0" collapsed="false">
      <c r="B1490" s="1" t="n">
        <v>1488</v>
      </c>
      <c r="C1490" s="2" t="s">
        <v>4462</v>
      </c>
      <c r="D1490" s="0" t="s">
        <v>4463</v>
      </c>
      <c r="E1490" s="23" t="s">
        <v>4464</v>
      </c>
    </row>
    <row r="1491" customFormat="false" ht="15" hidden="false" customHeight="false" outlineLevel="0" collapsed="false">
      <c r="B1491" s="1" t="n">
        <v>1489</v>
      </c>
      <c r="C1491" s="2" t="s">
        <v>4465</v>
      </c>
      <c r="D1491" s="0" t="s">
        <v>4466</v>
      </c>
      <c r="E1491" s="23" t="s">
        <v>4467</v>
      </c>
    </row>
    <row r="1492" customFormat="false" ht="15" hidden="false" customHeight="false" outlineLevel="0" collapsed="false">
      <c r="B1492" s="1" t="n">
        <v>1490</v>
      </c>
      <c r="C1492" s="2" t="s">
        <v>4468</v>
      </c>
      <c r="D1492" s="0" t="s">
        <v>4469</v>
      </c>
      <c r="E1492" s="23" t="s">
        <v>4470</v>
      </c>
    </row>
    <row r="1493" customFormat="false" ht="15" hidden="false" customHeight="false" outlineLevel="0" collapsed="false">
      <c r="B1493" s="1" t="n">
        <v>1491</v>
      </c>
      <c r="C1493" s="2" t="s">
        <v>4471</v>
      </c>
      <c r="D1493" s="0" t="s">
        <v>4472</v>
      </c>
      <c r="E1493" s="23" t="s">
        <v>4473</v>
      </c>
    </row>
    <row r="1494" customFormat="false" ht="15" hidden="false" customHeight="false" outlineLevel="0" collapsed="false">
      <c r="B1494" s="1" t="n">
        <v>1492</v>
      </c>
      <c r="C1494" s="2" t="s">
        <v>4474</v>
      </c>
      <c r="D1494" s="0" t="s">
        <v>4475</v>
      </c>
      <c r="E1494" s="23" t="s">
        <v>4476</v>
      </c>
    </row>
    <row r="1495" customFormat="false" ht="15" hidden="false" customHeight="false" outlineLevel="0" collapsed="false">
      <c r="B1495" s="1" t="n">
        <v>1493</v>
      </c>
      <c r="C1495" s="2" t="s">
        <v>4477</v>
      </c>
      <c r="D1495" s="0" t="s">
        <v>4478</v>
      </c>
      <c r="E1495" s="23" t="s">
        <v>4479</v>
      </c>
    </row>
    <row r="1496" customFormat="false" ht="15" hidden="false" customHeight="false" outlineLevel="0" collapsed="false">
      <c r="B1496" s="1" t="n">
        <v>1494</v>
      </c>
      <c r="C1496" s="2" t="s">
        <v>4480</v>
      </c>
      <c r="D1496" s="0" t="s">
        <v>4481</v>
      </c>
      <c r="E1496" s="23" t="s">
        <v>4482</v>
      </c>
    </row>
    <row r="1497" customFormat="false" ht="15" hidden="false" customHeight="false" outlineLevel="0" collapsed="false">
      <c r="B1497" s="1" t="n">
        <v>1495</v>
      </c>
      <c r="C1497" s="2" t="s">
        <v>4483</v>
      </c>
      <c r="D1497" s="0" t="s">
        <v>4484</v>
      </c>
      <c r="E1497" s="23" t="s">
        <v>4485</v>
      </c>
    </row>
    <row r="1498" customFormat="false" ht="15" hidden="false" customHeight="false" outlineLevel="0" collapsed="false">
      <c r="B1498" s="1" t="n">
        <v>1496</v>
      </c>
      <c r="C1498" s="2" t="s">
        <v>4486</v>
      </c>
      <c r="D1498" s="0" t="s">
        <v>4487</v>
      </c>
      <c r="E1498" s="23" t="s">
        <v>4488</v>
      </c>
    </row>
    <row r="1499" customFormat="false" ht="15" hidden="false" customHeight="false" outlineLevel="0" collapsed="false">
      <c r="B1499" s="1" t="n">
        <v>1497</v>
      </c>
      <c r="C1499" s="2" t="s">
        <v>4489</v>
      </c>
      <c r="D1499" s="0" t="s">
        <v>4490</v>
      </c>
      <c r="E1499" s="23" t="s">
        <v>4491</v>
      </c>
    </row>
    <row r="1500" customFormat="false" ht="15" hidden="false" customHeight="false" outlineLevel="0" collapsed="false">
      <c r="B1500" s="1" t="n">
        <v>1498</v>
      </c>
      <c r="C1500" s="2" t="s">
        <v>4492</v>
      </c>
      <c r="D1500" s="0" t="s">
        <v>4493</v>
      </c>
      <c r="E1500" s="23" t="s">
        <v>4494</v>
      </c>
    </row>
    <row r="1501" customFormat="false" ht="15" hidden="false" customHeight="false" outlineLevel="0" collapsed="false">
      <c r="B1501" s="1" t="n">
        <v>1499</v>
      </c>
      <c r="C1501" s="2" t="s">
        <v>4495</v>
      </c>
      <c r="D1501" s="0" t="s">
        <v>4496</v>
      </c>
      <c r="E1501" s="23" t="s">
        <v>4497</v>
      </c>
    </row>
    <row r="1502" customFormat="false" ht="15" hidden="false" customHeight="false" outlineLevel="0" collapsed="false">
      <c r="B1502" s="1" t="n">
        <v>1500</v>
      </c>
      <c r="C1502" s="2" t="s">
        <v>4498</v>
      </c>
      <c r="D1502" s="0" t="s">
        <v>4499</v>
      </c>
      <c r="E1502" s="23" t="s">
        <v>4500</v>
      </c>
    </row>
    <row r="1503" customFormat="false" ht="15" hidden="false" customHeight="false" outlineLevel="0" collapsed="false">
      <c r="B1503" s="1" t="n">
        <v>1501</v>
      </c>
      <c r="C1503" s="2" t="s">
        <v>4501</v>
      </c>
      <c r="D1503" s="0" t="s">
        <v>4502</v>
      </c>
      <c r="E1503" s="23" t="s">
        <v>4503</v>
      </c>
    </row>
    <row r="1504" customFormat="false" ht="15" hidden="false" customHeight="false" outlineLevel="0" collapsed="false">
      <c r="B1504" s="1" t="n">
        <v>1502</v>
      </c>
      <c r="C1504" s="2" t="s">
        <v>4504</v>
      </c>
      <c r="D1504" s="0" t="s">
        <v>4505</v>
      </c>
      <c r="E1504" s="23" t="s">
        <v>4506</v>
      </c>
    </row>
    <row r="1505" customFormat="false" ht="15" hidden="false" customHeight="false" outlineLevel="0" collapsed="false">
      <c r="B1505" s="1" t="n">
        <v>1503</v>
      </c>
      <c r="C1505" s="2" t="s">
        <v>4507</v>
      </c>
      <c r="D1505" s="0" t="s">
        <v>4508</v>
      </c>
      <c r="E1505" s="23" t="s">
        <v>4509</v>
      </c>
    </row>
    <row r="1506" customFormat="false" ht="15" hidden="false" customHeight="false" outlineLevel="0" collapsed="false">
      <c r="B1506" s="1" t="n">
        <v>1504</v>
      </c>
      <c r="C1506" s="2" t="s">
        <v>4510</v>
      </c>
      <c r="D1506" s="0" t="s">
        <v>4511</v>
      </c>
      <c r="E1506" s="23" t="s">
        <v>4512</v>
      </c>
    </row>
    <row r="1507" customFormat="false" ht="15" hidden="false" customHeight="false" outlineLevel="0" collapsed="false">
      <c r="B1507" s="1" t="n">
        <v>1505</v>
      </c>
      <c r="C1507" s="2" t="s">
        <v>4513</v>
      </c>
      <c r="D1507" s="0" t="s">
        <v>4514</v>
      </c>
      <c r="E1507" s="23" t="s">
        <v>4515</v>
      </c>
    </row>
    <row r="1508" customFormat="false" ht="15" hidden="false" customHeight="false" outlineLevel="0" collapsed="false">
      <c r="B1508" s="1" t="n">
        <v>1506</v>
      </c>
      <c r="C1508" s="2" t="s">
        <v>4516</v>
      </c>
      <c r="D1508" s="0" t="s">
        <v>4517</v>
      </c>
      <c r="E1508" s="23" t="s">
        <v>4518</v>
      </c>
    </row>
    <row r="1509" customFormat="false" ht="15" hidden="false" customHeight="false" outlineLevel="0" collapsed="false">
      <c r="B1509" s="1" t="n">
        <v>1507</v>
      </c>
      <c r="C1509" s="2" t="s">
        <v>4519</v>
      </c>
      <c r="D1509" s="0" t="s">
        <v>4520</v>
      </c>
      <c r="E1509" s="23" t="s">
        <v>4521</v>
      </c>
    </row>
    <row r="1510" customFormat="false" ht="15" hidden="false" customHeight="false" outlineLevel="0" collapsed="false">
      <c r="B1510" s="1" t="n">
        <v>1508</v>
      </c>
      <c r="C1510" s="2" t="s">
        <v>4522</v>
      </c>
      <c r="D1510" s="0" t="s">
        <v>4523</v>
      </c>
      <c r="E1510" s="23" t="s">
        <v>4524</v>
      </c>
    </row>
    <row r="1511" customFormat="false" ht="15" hidden="false" customHeight="false" outlineLevel="0" collapsed="false">
      <c r="B1511" s="1" t="n">
        <v>1509</v>
      </c>
      <c r="C1511" s="2" t="s">
        <v>4525</v>
      </c>
      <c r="D1511" s="0" t="s">
        <v>4526</v>
      </c>
      <c r="E1511" s="23" t="s">
        <v>4527</v>
      </c>
    </row>
    <row r="1512" customFormat="false" ht="15" hidden="false" customHeight="false" outlineLevel="0" collapsed="false">
      <c r="B1512" s="1" t="n">
        <v>1510</v>
      </c>
      <c r="C1512" s="2" t="s">
        <v>4528</v>
      </c>
      <c r="D1512" s="0" t="s">
        <v>4529</v>
      </c>
      <c r="E1512" s="23" t="s">
        <v>4530</v>
      </c>
    </row>
    <row r="1513" customFormat="false" ht="15" hidden="false" customHeight="false" outlineLevel="0" collapsed="false">
      <c r="B1513" s="1" t="n">
        <v>1511</v>
      </c>
      <c r="C1513" s="2" t="s">
        <v>4531</v>
      </c>
      <c r="D1513" s="0" t="s">
        <v>4532</v>
      </c>
      <c r="E1513" s="23" t="s">
        <v>4533</v>
      </c>
    </row>
    <row r="1514" customFormat="false" ht="15" hidden="false" customHeight="false" outlineLevel="0" collapsed="false">
      <c r="B1514" s="1" t="n">
        <v>1512</v>
      </c>
      <c r="C1514" s="2" t="s">
        <v>4534</v>
      </c>
      <c r="D1514" s="0" t="s">
        <v>4535</v>
      </c>
      <c r="E1514" s="23" t="s">
        <v>4536</v>
      </c>
    </row>
    <row r="1515" customFormat="false" ht="15" hidden="false" customHeight="false" outlineLevel="0" collapsed="false">
      <c r="B1515" s="1" t="n">
        <v>1513</v>
      </c>
      <c r="C1515" s="2" t="s">
        <v>4537</v>
      </c>
      <c r="D1515" s="0" t="s">
        <v>4538</v>
      </c>
      <c r="E1515" s="23" t="s">
        <v>4539</v>
      </c>
    </row>
    <row r="1516" customFormat="false" ht="15" hidden="false" customHeight="false" outlineLevel="0" collapsed="false">
      <c r="B1516" s="1" t="n">
        <v>1514</v>
      </c>
      <c r="C1516" s="2" t="s">
        <v>4540</v>
      </c>
      <c r="D1516" s="0" t="s">
        <v>4541</v>
      </c>
      <c r="E1516" s="23" t="s">
        <v>4542</v>
      </c>
    </row>
    <row r="1517" customFormat="false" ht="15" hidden="false" customHeight="false" outlineLevel="0" collapsed="false">
      <c r="B1517" s="1" t="n">
        <v>1515</v>
      </c>
      <c r="C1517" s="2" t="s">
        <v>4543</v>
      </c>
      <c r="D1517" s="0" t="s">
        <v>4544</v>
      </c>
      <c r="E1517" s="23" t="s">
        <v>4545</v>
      </c>
    </row>
    <row r="1518" customFormat="false" ht="15" hidden="false" customHeight="false" outlineLevel="0" collapsed="false">
      <c r="B1518" s="1" t="n">
        <v>1516</v>
      </c>
      <c r="C1518" s="2" t="s">
        <v>4546</v>
      </c>
      <c r="D1518" s="0" t="s">
        <v>4547</v>
      </c>
      <c r="E1518" s="23" t="s">
        <v>4548</v>
      </c>
    </row>
    <row r="1519" customFormat="false" ht="15" hidden="false" customHeight="false" outlineLevel="0" collapsed="false">
      <c r="B1519" s="1" t="n">
        <v>1517</v>
      </c>
      <c r="C1519" s="2" t="s">
        <v>4546</v>
      </c>
      <c r="D1519" s="0" t="s">
        <v>4547</v>
      </c>
      <c r="E1519" s="23" t="s">
        <v>4548</v>
      </c>
    </row>
    <row r="1520" customFormat="false" ht="15" hidden="false" customHeight="false" outlineLevel="0" collapsed="false">
      <c r="B1520" s="1" t="n">
        <v>1518</v>
      </c>
      <c r="C1520" s="2" t="s">
        <v>4546</v>
      </c>
      <c r="D1520" s="0" t="s">
        <v>4547</v>
      </c>
      <c r="E1520" s="23" t="s">
        <v>4548</v>
      </c>
    </row>
    <row r="1521" customFormat="false" ht="15" hidden="false" customHeight="false" outlineLevel="0" collapsed="false">
      <c r="B1521" s="1" t="n">
        <v>1519</v>
      </c>
      <c r="C1521" s="2" t="s">
        <v>4549</v>
      </c>
      <c r="D1521" s="0" t="s">
        <v>4550</v>
      </c>
      <c r="E1521" s="23" t="s">
        <v>4551</v>
      </c>
    </row>
    <row r="1522" customFormat="false" ht="15" hidden="false" customHeight="false" outlineLevel="0" collapsed="false">
      <c r="B1522" s="1" t="n">
        <v>1520</v>
      </c>
      <c r="C1522" s="2" t="s">
        <v>4552</v>
      </c>
      <c r="D1522" s="0" t="s">
        <v>4553</v>
      </c>
      <c r="E1522" s="23" t="s">
        <v>4554</v>
      </c>
    </row>
    <row r="1523" customFormat="false" ht="15" hidden="false" customHeight="false" outlineLevel="0" collapsed="false">
      <c r="B1523" s="1" t="n">
        <v>1521</v>
      </c>
      <c r="C1523" s="2" t="s">
        <v>4555</v>
      </c>
      <c r="D1523" s="0" t="s">
        <v>4556</v>
      </c>
      <c r="E1523" s="23" t="s">
        <v>4557</v>
      </c>
    </row>
    <row r="1524" customFormat="false" ht="15" hidden="false" customHeight="false" outlineLevel="0" collapsed="false">
      <c r="B1524" s="1" t="n">
        <v>1522</v>
      </c>
      <c r="C1524" s="2" t="s">
        <v>4558</v>
      </c>
      <c r="D1524" s="0" t="s">
        <v>4559</v>
      </c>
      <c r="E1524" s="23" t="s">
        <v>4560</v>
      </c>
    </row>
    <row r="1525" customFormat="false" ht="15" hidden="false" customHeight="false" outlineLevel="0" collapsed="false">
      <c r="B1525" s="1" t="n">
        <v>1523</v>
      </c>
      <c r="C1525" s="2" t="s">
        <v>4561</v>
      </c>
      <c r="D1525" s="0" t="s">
        <v>4562</v>
      </c>
      <c r="E1525" s="23" t="s">
        <v>4491</v>
      </c>
    </row>
    <row r="1526" customFormat="false" ht="15" hidden="false" customHeight="false" outlineLevel="0" collapsed="false">
      <c r="B1526" s="1" t="n">
        <v>1524</v>
      </c>
      <c r="C1526" s="2" t="s">
        <v>4563</v>
      </c>
      <c r="D1526" s="0" t="s">
        <v>4564</v>
      </c>
      <c r="E1526" s="23" t="s">
        <v>4565</v>
      </c>
    </row>
    <row r="1527" customFormat="false" ht="15" hidden="false" customHeight="false" outlineLevel="0" collapsed="false">
      <c r="B1527" s="1" t="n">
        <v>1525</v>
      </c>
      <c r="C1527" s="2" t="s">
        <v>4566</v>
      </c>
      <c r="D1527" s="0" t="s">
        <v>4567</v>
      </c>
      <c r="E1527" s="23" t="s">
        <v>4560</v>
      </c>
    </row>
    <row r="1528" customFormat="false" ht="15" hidden="false" customHeight="false" outlineLevel="0" collapsed="false">
      <c r="B1528" s="1" t="n">
        <v>1526</v>
      </c>
      <c r="C1528" s="2" t="s">
        <v>4568</v>
      </c>
      <c r="D1528" s="0" t="s">
        <v>4569</v>
      </c>
      <c r="E1528" s="23" t="s">
        <v>4570</v>
      </c>
    </row>
    <row r="1529" customFormat="false" ht="15" hidden="false" customHeight="false" outlineLevel="0" collapsed="false">
      <c r="B1529" s="1" t="n">
        <v>1527</v>
      </c>
      <c r="C1529" s="2" t="s">
        <v>4571</v>
      </c>
      <c r="D1529" s="0" t="s">
        <v>4572</v>
      </c>
      <c r="E1529" s="23" t="s">
        <v>4573</v>
      </c>
    </row>
    <row r="1530" customFormat="false" ht="15" hidden="false" customHeight="false" outlineLevel="0" collapsed="false">
      <c r="B1530" s="1" t="n">
        <v>1528</v>
      </c>
      <c r="C1530" s="2" t="s">
        <v>4574</v>
      </c>
      <c r="D1530" s="0" t="s">
        <v>4575</v>
      </c>
      <c r="E1530" s="23" t="s">
        <v>4576</v>
      </c>
    </row>
    <row r="1531" customFormat="false" ht="15" hidden="false" customHeight="false" outlineLevel="0" collapsed="false">
      <c r="B1531" s="1" t="n">
        <v>1529</v>
      </c>
      <c r="C1531" s="2" t="s">
        <v>4577</v>
      </c>
      <c r="D1531" s="0" t="s">
        <v>4578</v>
      </c>
      <c r="E1531" s="23" t="s">
        <v>4579</v>
      </c>
    </row>
    <row r="1532" customFormat="false" ht="15" hidden="false" customHeight="false" outlineLevel="0" collapsed="false">
      <c r="B1532" s="1" t="n">
        <v>1530</v>
      </c>
      <c r="C1532" s="2" t="s">
        <v>4580</v>
      </c>
      <c r="D1532" s="0" t="s">
        <v>4581</v>
      </c>
      <c r="E1532" s="23" t="s">
        <v>4582</v>
      </c>
    </row>
    <row r="1533" customFormat="false" ht="15" hidden="false" customHeight="false" outlineLevel="0" collapsed="false">
      <c r="B1533" s="1" t="n">
        <v>1531</v>
      </c>
      <c r="C1533" s="2" t="s">
        <v>4583</v>
      </c>
      <c r="D1533" s="0" t="s">
        <v>4584</v>
      </c>
      <c r="E1533" s="23" t="s">
        <v>4585</v>
      </c>
    </row>
    <row r="1534" customFormat="false" ht="15" hidden="false" customHeight="false" outlineLevel="0" collapsed="false">
      <c r="B1534" s="1" t="n">
        <v>1532</v>
      </c>
      <c r="C1534" s="2" t="s">
        <v>4586</v>
      </c>
      <c r="D1534" s="0" t="s">
        <v>4587</v>
      </c>
      <c r="E1534" s="23" t="s">
        <v>4588</v>
      </c>
    </row>
    <row r="1535" customFormat="false" ht="15" hidden="false" customHeight="false" outlineLevel="0" collapsed="false">
      <c r="B1535" s="1" t="n">
        <v>1533</v>
      </c>
      <c r="C1535" s="2" t="s">
        <v>4589</v>
      </c>
      <c r="D1535" s="0" t="s">
        <v>4590</v>
      </c>
      <c r="E1535" s="24" t="s">
        <v>4591</v>
      </c>
    </row>
    <row r="1536" customFormat="false" ht="15" hidden="false" customHeight="false" outlineLevel="0" collapsed="false">
      <c r="B1536" s="1" t="n">
        <v>1534</v>
      </c>
      <c r="C1536" s="2" t="s">
        <v>4592</v>
      </c>
      <c r="D1536" s="0" t="s">
        <v>4593</v>
      </c>
      <c r="E1536" s="24" t="s">
        <v>4594</v>
      </c>
    </row>
    <row r="1537" customFormat="false" ht="15" hidden="false" customHeight="false" outlineLevel="0" collapsed="false">
      <c r="B1537" s="1" t="n">
        <v>1535</v>
      </c>
      <c r="C1537" s="2" t="s">
        <v>4595</v>
      </c>
      <c r="D1537" s="0" t="s">
        <v>4596</v>
      </c>
      <c r="E1537" s="24" t="s">
        <v>4597</v>
      </c>
    </row>
    <row r="1538" customFormat="false" ht="15" hidden="false" customHeight="false" outlineLevel="0" collapsed="false">
      <c r="B1538" s="1" t="n">
        <v>1536</v>
      </c>
      <c r="C1538" s="2" t="s">
        <v>4598</v>
      </c>
      <c r="D1538" s="0" t="s">
        <v>4599</v>
      </c>
      <c r="E1538" s="24" t="s">
        <v>4600</v>
      </c>
    </row>
    <row r="1539" customFormat="false" ht="15" hidden="false" customHeight="false" outlineLevel="0" collapsed="false">
      <c r="B1539" s="1" t="n">
        <v>1537</v>
      </c>
      <c r="C1539" s="2" t="s">
        <v>4601</v>
      </c>
      <c r="D1539" s="0" t="s">
        <v>4602</v>
      </c>
      <c r="E1539" s="24" t="s">
        <v>4603</v>
      </c>
    </row>
    <row r="1540" customFormat="false" ht="15" hidden="false" customHeight="false" outlineLevel="0" collapsed="false">
      <c r="B1540" s="1" t="n">
        <v>1538</v>
      </c>
      <c r="C1540" s="2" t="s">
        <v>4604</v>
      </c>
      <c r="D1540" s="0" t="s">
        <v>4605</v>
      </c>
      <c r="E1540" s="24" t="s">
        <v>4606</v>
      </c>
    </row>
    <row r="1541" customFormat="false" ht="15" hidden="false" customHeight="false" outlineLevel="0" collapsed="false">
      <c r="B1541" s="1" t="n">
        <v>1539</v>
      </c>
      <c r="C1541" s="2" t="s">
        <v>4607</v>
      </c>
      <c r="D1541" s="0" t="s">
        <v>4608</v>
      </c>
      <c r="E1541" s="24" t="s">
        <v>4609</v>
      </c>
    </row>
    <row r="1542" customFormat="false" ht="15" hidden="false" customHeight="false" outlineLevel="0" collapsed="false">
      <c r="B1542" s="1" t="n">
        <v>1540</v>
      </c>
      <c r="C1542" s="2" t="s">
        <v>4610</v>
      </c>
      <c r="D1542" s="0" t="s">
        <v>4608</v>
      </c>
      <c r="E1542" s="24" t="s">
        <v>4609</v>
      </c>
    </row>
    <row r="1543" customFormat="false" ht="15" hidden="false" customHeight="false" outlineLevel="0" collapsed="false">
      <c r="B1543" s="1" t="n">
        <v>1541</v>
      </c>
      <c r="C1543" s="2" t="s">
        <v>4611</v>
      </c>
      <c r="D1543" s="0" t="s">
        <v>4612</v>
      </c>
      <c r="E1543" s="25" t="s">
        <v>4613</v>
      </c>
    </row>
    <row r="1544" customFormat="false" ht="15" hidden="false" customHeight="false" outlineLevel="0" collapsed="false">
      <c r="B1544" s="1" t="n">
        <v>1542</v>
      </c>
      <c r="C1544" s="2" t="s">
        <v>4614</v>
      </c>
      <c r="D1544" s="0" t="s">
        <v>4615</v>
      </c>
      <c r="E1544" s="25" t="s">
        <v>4616</v>
      </c>
    </row>
    <row r="1545" customFormat="false" ht="15" hidden="false" customHeight="false" outlineLevel="0" collapsed="false">
      <c r="B1545" s="1" t="n">
        <v>1543</v>
      </c>
      <c r="C1545" s="2" t="s">
        <v>4617</v>
      </c>
      <c r="D1545" s="0" t="s">
        <v>4618</v>
      </c>
      <c r="E1545" s="25" t="s">
        <v>4619</v>
      </c>
    </row>
    <row r="1546" customFormat="false" ht="15" hidden="false" customHeight="false" outlineLevel="0" collapsed="false">
      <c r="B1546" s="1" t="n">
        <v>1544</v>
      </c>
      <c r="C1546" s="2" t="s">
        <v>4620</v>
      </c>
      <c r="D1546" s="0" t="s">
        <v>4621</v>
      </c>
      <c r="E1546" s="25" t="s">
        <v>4622</v>
      </c>
    </row>
    <row r="1547" customFormat="false" ht="15" hidden="false" customHeight="false" outlineLevel="0" collapsed="false">
      <c r="B1547" s="1" t="n">
        <v>1545</v>
      </c>
      <c r="C1547" s="2" t="s">
        <v>4623</v>
      </c>
      <c r="D1547" s="0" t="s">
        <v>4624</v>
      </c>
      <c r="E1547" s="25" t="s">
        <v>4625</v>
      </c>
    </row>
    <row r="1548" customFormat="false" ht="15" hidden="false" customHeight="false" outlineLevel="0" collapsed="false">
      <c r="B1548" s="1" t="n">
        <v>1546</v>
      </c>
      <c r="C1548" s="2" t="s">
        <v>4626</v>
      </c>
      <c r="D1548" s="0" t="s">
        <v>4627</v>
      </c>
      <c r="E1548" s="25" t="s">
        <v>4628</v>
      </c>
    </row>
    <row r="1549" customFormat="false" ht="15" hidden="false" customHeight="false" outlineLevel="0" collapsed="false">
      <c r="B1549" s="1" t="n">
        <v>1547</v>
      </c>
      <c r="C1549" s="2" t="s">
        <v>4629</v>
      </c>
      <c r="D1549" s="0" t="s">
        <v>4630</v>
      </c>
      <c r="E1549" s="25" t="s">
        <v>4631</v>
      </c>
    </row>
    <row r="1550" customFormat="false" ht="15" hidden="false" customHeight="false" outlineLevel="0" collapsed="false">
      <c r="B1550" s="1" t="n">
        <v>1548</v>
      </c>
      <c r="C1550" s="2" t="s">
        <v>4632</v>
      </c>
      <c r="D1550" s="0" t="s">
        <v>4633</v>
      </c>
      <c r="E1550" s="25" t="s">
        <v>4634</v>
      </c>
    </row>
    <row r="1551" customFormat="false" ht="15" hidden="false" customHeight="false" outlineLevel="0" collapsed="false">
      <c r="B1551" s="1" t="n">
        <v>1549</v>
      </c>
      <c r="C1551" s="2" t="s">
        <v>4635</v>
      </c>
      <c r="D1551" s="0" t="s">
        <v>4636</v>
      </c>
      <c r="E1551" s="25" t="s">
        <v>4637</v>
      </c>
    </row>
    <row r="1552" customFormat="false" ht="15" hidden="false" customHeight="false" outlineLevel="0" collapsed="false">
      <c r="B1552" s="1" t="n">
        <v>1550</v>
      </c>
      <c r="C1552" s="2" t="s">
        <v>4638</v>
      </c>
      <c r="D1552" s="0" t="s">
        <v>4639</v>
      </c>
      <c r="E1552" s="25" t="s">
        <v>4640</v>
      </c>
    </row>
    <row r="1553" customFormat="false" ht="15" hidden="false" customHeight="false" outlineLevel="0" collapsed="false">
      <c r="B1553" s="1" t="n">
        <v>1551</v>
      </c>
      <c r="C1553" s="2" t="s">
        <v>4641</v>
      </c>
      <c r="D1553" s="0" t="s">
        <v>4642</v>
      </c>
      <c r="E1553" s="25" t="s">
        <v>4643</v>
      </c>
    </row>
    <row r="1554" customFormat="false" ht="15" hidden="false" customHeight="false" outlineLevel="0" collapsed="false">
      <c r="B1554" s="1" t="n">
        <v>1552</v>
      </c>
      <c r="C1554" s="2" t="s">
        <v>4644</v>
      </c>
      <c r="D1554" s="0" t="s">
        <v>4645</v>
      </c>
      <c r="E1554" s="26" t="s">
        <v>4646</v>
      </c>
    </row>
    <row r="1555" customFormat="false" ht="15" hidden="false" customHeight="false" outlineLevel="0" collapsed="false">
      <c r="B1555" s="1" t="n">
        <v>1553</v>
      </c>
      <c r="C1555" s="2" t="s">
        <v>4647</v>
      </c>
      <c r="D1555" s="0" t="s">
        <v>4648</v>
      </c>
      <c r="E1555" s="26" t="s">
        <v>4649</v>
      </c>
    </row>
    <row r="1556" customFormat="false" ht="15" hidden="false" customHeight="false" outlineLevel="0" collapsed="false">
      <c r="B1556" s="1" t="n">
        <v>1554</v>
      </c>
      <c r="C1556" s="2" t="s">
        <v>4650</v>
      </c>
      <c r="D1556" s="0" t="s">
        <v>4651</v>
      </c>
      <c r="E1556" s="26" t="s">
        <v>4652</v>
      </c>
    </row>
    <row r="1557" customFormat="false" ht="15" hidden="false" customHeight="false" outlineLevel="0" collapsed="false">
      <c r="B1557" s="1" t="n">
        <v>1555</v>
      </c>
      <c r="C1557" s="2" t="s">
        <v>4653</v>
      </c>
      <c r="D1557" s="0" t="s">
        <v>4654</v>
      </c>
      <c r="E1557" s="26" t="s">
        <v>4649</v>
      </c>
    </row>
    <row r="1558" customFormat="false" ht="15" hidden="false" customHeight="false" outlineLevel="0" collapsed="false">
      <c r="B1558" s="1" t="n">
        <v>1556</v>
      </c>
      <c r="C1558" s="2" t="s">
        <v>4655</v>
      </c>
      <c r="D1558" s="0" t="s">
        <v>4656</v>
      </c>
      <c r="E1558" s="26" t="s">
        <v>4657</v>
      </c>
    </row>
    <row r="1559" customFormat="false" ht="15" hidden="false" customHeight="false" outlineLevel="0" collapsed="false">
      <c r="B1559" s="1" t="n">
        <v>1557</v>
      </c>
      <c r="C1559" s="2" t="s">
        <v>4658</v>
      </c>
      <c r="D1559" s="0" t="s">
        <v>4659</v>
      </c>
      <c r="E1559" s="26" t="s">
        <v>4660</v>
      </c>
    </row>
    <row r="1560" customFormat="false" ht="15" hidden="false" customHeight="false" outlineLevel="0" collapsed="false">
      <c r="B1560" s="1" t="n">
        <v>1558</v>
      </c>
      <c r="C1560" s="2" t="s">
        <v>4661</v>
      </c>
      <c r="D1560" s="0" t="s">
        <v>4662</v>
      </c>
      <c r="E1560" s="26" t="s">
        <v>4663</v>
      </c>
    </row>
    <row r="1561" customFormat="false" ht="15" hidden="false" customHeight="false" outlineLevel="0" collapsed="false">
      <c r="B1561" s="1" t="n">
        <v>1559</v>
      </c>
      <c r="C1561" s="2" t="s">
        <v>4664</v>
      </c>
      <c r="D1561" s="0" t="s">
        <v>4665</v>
      </c>
      <c r="E1561" s="26" t="s">
        <v>4663</v>
      </c>
    </row>
    <row r="1562" customFormat="false" ht="15" hidden="false" customHeight="false" outlineLevel="0" collapsed="false">
      <c r="B1562" s="1" t="n">
        <v>1560</v>
      </c>
      <c r="C1562" s="2" t="s">
        <v>4666</v>
      </c>
      <c r="D1562" s="0" t="s">
        <v>4667</v>
      </c>
      <c r="E1562" s="26" t="s">
        <v>46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4"/>
  <sheetViews>
    <sheetView showFormulas="false" showGridLines="true" showRowColHeaders="true" showZeros="true" rightToLeft="false" tabSelected="false" showOutlineSymbols="true" defaultGridColor="true" view="normal" topLeftCell="A281" colorId="64" zoomScale="100" zoomScaleNormal="100" zoomScalePageLayoutView="100" workbookViewId="0">
      <selection pane="topLeft" activeCell="J281" activeCellId="0" sqref="J28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6.28"/>
  </cols>
  <sheetData>
    <row r="1" customFormat="false" ht="15" hidden="false" customHeight="false" outlineLevel="0" collapsed="false">
      <c r="A1" s="10"/>
      <c r="B1" s="2"/>
      <c r="C1" s="11" t="s">
        <v>10</v>
      </c>
      <c r="D1" s="27"/>
    </row>
    <row r="2" customFormat="false" ht="15" hidden="false" customHeight="false" outlineLevel="0" collapsed="false">
      <c r="A2" s="28" t="n">
        <v>1</v>
      </c>
      <c r="B2" s="2" t="s">
        <v>4669</v>
      </c>
      <c r="C2" s="0" t="s">
        <v>4670</v>
      </c>
      <c r="D2" s="25" t="s">
        <v>4671</v>
      </c>
    </row>
    <row r="3" customFormat="false" ht="15" hidden="false" customHeight="false" outlineLevel="0" collapsed="false">
      <c r="A3" s="28" t="n">
        <v>2</v>
      </c>
      <c r="B3" s="2" t="s">
        <v>4672</v>
      </c>
      <c r="C3" s="0" t="s">
        <v>4673</v>
      </c>
      <c r="D3" s="25" t="s">
        <v>4674</v>
      </c>
    </row>
    <row r="4" customFormat="false" ht="15" hidden="false" customHeight="false" outlineLevel="0" collapsed="false">
      <c r="A4" s="28" t="n">
        <v>3</v>
      </c>
      <c r="B4" s="2" t="s">
        <v>4675</v>
      </c>
      <c r="C4" s="0" t="s">
        <v>4676</v>
      </c>
      <c r="D4" s="25" t="s">
        <v>4677</v>
      </c>
    </row>
    <row r="5" customFormat="false" ht="15" hidden="false" customHeight="false" outlineLevel="0" collapsed="false">
      <c r="A5" s="28" t="n">
        <v>4</v>
      </c>
      <c r="B5" s="2" t="s">
        <v>4678</v>
      </c>
      <c r="C5" s="0" t="s">
        <v>4679</v>
      </c>
      <c r="D5" s="25" t="s">
        <v>4680</v>
      </c>
    </row>
    <row r="6" customFormat="false" ht="15" hidden="false" customHeight="false" outlineLevel="0" collapsed="false">
      <c r="A6" s="28" t="n">
        <v>5</v>
      </c>
      <c r="B6" s="2" t="s">
        <v>4681</v>
      </c>
      <c r="C6" s="0" t="s">
        <v>4682</v>
      </c>
      <c r="D6" s="25" t="s">
        <v>4683</v>
      </c>
    </row>
    <row r="7" customFormat="false" ht="15" hidden="false" customHeight="false" outlineLevel="0" collapsed="false">
      <c r="A7" s="28" t="n">
        <v>6</v>
      </c>
      <c r="B7" s="2" t="s">
        <v>4684</v>
      </c>
      <c r="C7" s="0" t="s">
        <v>4685</v>
      </c>
      <c r="D7" s="25" t="s">
        <v>4686</v>
      </c>
    </row>
    <row r="8" customFormat="false" ht="15" hidden="false" customHeight="false" outlineLevel="0" collapsed="false">
      <c r="A8" s="28" t="n">
        <v>7</v>
      </c>
      <c r="B8" s="2" t="s">
        <v>4687</v>
      </c>
      <c r="C8" s="0" t="s">
        <v>4688</v>
      </c>
      <c r="D8" s="25" t="s">
        <v>4689</v>
      </c>
    </row>
    <row r="9" customFormat="false" ht="15" hidden="false" customHeight="false" outlineLevel="0" collapsed="false">
      <c r="A9" s="28" t="n">
        <v>8</v>
      </c>
      <c r="B9" s="2" t="s">
        <v>4690</v>
      </c>
      <c r="C9" s="0" t="s">
        <v>4691</v>
      </c>
      <c r="D9" s="25" t="s">
        <v>4692</v>
      </c>
    </row>
    <row r="10" customFormat="false" ht="15" hidden="false" customHeight="false" outlineLevel="0" collapsed="false">
      <c r="A10" s="28" t="n">
        <v>9</v>
      </c>
      <c r="B10" s="2" t="s">
        <v>4693</v>
      </c>
      <c r="C10" s="0" t="s">
        <v>4694</v>
      </c>
      <c r="D10" s="25" t="s">
        <v>4695</v>
      </c>
    </row>
    <row r="11" customFormat="false" ht="15" hidden="false" customHeight="false" outlineLevel="0" collapsed="false">
      <c r="A11" s="28" t="n">
        <v>10</v>
      </c>
      <c r="B11" s="2" t="s">
        <v>4696</v>
      </c>
      <c r="C11" s="0" t="s">
        <v>4697</v>
      </c>
      <c r="D11" s="25" t="s">
        <v>4698</v>
      </c>
    </row>
    <row r="12" customFormat="false" ht="15" hidden="false" customHeight="false" outlineLevel="0" collapsed="false">
      <c r="A12" s="28" t="n">
        <v>11</v>
      </c>
      <c r="B12" s="2" t="s">
        <v>4699</v>
      </c>
      <c r="C12" s="0" t="s">
        <v>4700</v>
      </c>
      <c r="D12" s="25" t="s">
        <v>4701</v>
      </c>
    </row>
    <row r="13" customFormat="false" ht="15" hidden="false" customHeight="false" outlineLevel="0" collapsed="false">
      <c r="A13" s="28" t="n">
        <v>12</v>
      </c>
      <c r="B13" s="2" t="s">
        <v>4702</v>
      </c>
      <c r="C13" s="0" t="s">
        <v>4703</v>
      </c>
      <c r="D13" s="25" t="s">
        <v>4704</v>
      </c>
    </row>
    <row r="14" customFormat="false" ht="15" hidden="false" customHeight="false" outlineLevel="0" collapsed="false">
      <c r="A14" s="28" t="n">
        <v>13</v>
      </c>
      <c r="B14" s="2" t="s">
        <v>4705</v>
      </c>
      <c r="C14" s="0" t="s">
        <v>4706</v>
      </c>
      <c r="D14" s="25" t="s">
        <v>4707</v>
      </c>
    </row>
    <row r="15" customFormat="false" ht="15" hidden="false" customHeight="false" outlineLevel="0" collapsed="false">
      <c r="A15" s="28" t="n">
        <v>14</v>
      </c>
      <c r="B15" s="2" t="s">
        <v>4708</v>
      </c>
      <c r="C15" s="0" t="s">
        <v>4709</v>
      </c>
      <c r="D15" s="25" t="s">
        <v>4710</v>
      </c>
    </row>
    <row r="16" customFormat="false" ht="15" hidden="false" customHeight="false" outlineLevel="0" collapsed="false">
      <c r="A16" s="28" t="n">
        <v>15</v>
      </c>
      <c r="B16" s="2" t="s">
        <v>4711</v>
      </c>
      <c r="C16" s="0" t="s">
        <v>4712</v>
      </c>
      <c r="D16" s="25" t="s">
        <v>4713</v>
      </c>
    </row>
    <row r="17" customFormat="false" ht="15" hidden="false" customHeight="false" outlineLevel="0" collapsed="false">
      <c r="A17" s="28" t="n">
        <v>16</v>
      </c>
      <c r="B17" s="2" t="s">
        <v>4714</v>
      </c>
      <c r="C17" s="0" t="s">
        <v>4715</v>
      </c>
      <c r="D17" s="25" t="s">
        <v>4716</v>
      </c>
    </row>
    <row r="18" customFormat="false" ht="15" hidden="false" customHeight="false" outlineLevel="0" collapsed="false">
      <c r="A18" s="28" t="n">
        <v>17</v>
      </c>
      <c r="B18" s="2" t="s">
        <v>4717</v>
      </c>
      <c r="C18" s="0" t="s">
        <v>4718</v>
      </c>
      <c r="D18" s="25" t="s">
        <v>4719</v>
      </c>
    </row>
    <row r="19" customFormat="false" ht="15" hidden="false" customHeight="false" outlineLevel="0" collapsed="false">
      <c r="A19" s="28" t="n">
        <v>18</v>
      </c>
      <c r="B19" s="2" t="s">
        <v>4720</v>
      </c>
      <c r="C19" s="0" t="s">
        <v>4721</v>
      </c>
      <c r="D19" s="25" t="s">
        <v>4722</v>
      </c>
    </row>
    <row r="20" customFormat="false" ht="15" hidden="false" customHeight="false" outlineLevel="0" collapsed="false">
      <c r="A20" s="28" t="n">
        <v>19</v>
      </c>
      <c r="B20" s="2" t="s">
        <v>4723</v>
      </c>
      <c r="C20" s="0" t="s">
        <v>4724</v>
      </c>
      <c r="D20" s="25" t="s">
        <v>4725</v>
      </c>
    </row>
    <row r="21" customFormat="false" ht="15" hidden="false" customHeight="false" outlineLevel="0" collapsed="false">
      <c r="A21" s="28" t="n">
        <v>20</v>
      </c>
      <c r="B21" s="2" t="s">
        <v>4726</v>
      </c>
      <c r="C21" s="0" t="s">
        <v>4727</v>
      </c>
      <c r="D21" s="25" t="s">
        <v>4728</v>
      </c>
    </row>
    <row r="22" customFormat="false" ht="15" hidden="false" customHeight="false" outlineLevel="0" collapsed="false">
      <c r="A22" s="28" t="n">
        <v>21</v>
      </c>
      <c r="B22" s="2" t="s">
        <v>4729</v>
      </c>
      <c r="C22" s="0" t="s">
        <v>4730</v>
      </c>
      <c r="D22" s="25" t="s">
        <v>4731</v>
      </c>
    </row>
    <row r="23" customFormat="false" ht="15" hidden="false" customHeight="false" outlineLevel="0" collapsed="false">
      <c r="A23" s="28" t="n">
        <v>22</v>
      </c>
      <c r="B23" s="2" t="s">
        <v>4732</v>
      </c>
      <c r="C23" s="0" t="s">
        <v>4733</v>
      </c>
      <c r="D23" s="25" t="s">
        <v>4734</v>
      </c>
    </row>
    <row r="24" customFormat="false" ht="15" hidden="false" customHeight="false" outlineLevel="0" collapsed="false">
      <c r="A24" s="28" t="n">
        <v>23</v>
      </c>
      <c r="B24" s="2" t="s">
        <v>4735</v>
      </c>
      <c r="C24" s="0" t="s">
        <v>4736</v>
      </c>
      <c r="D24" s="25" t="s">
        <v>4737</v>
      </c>
    </row>
    <row r="25" customFormat="false" ht="15" hidden="false" customHeight="false" outlineLevel="0" collapsed="false">
      <c r="A25" s="28" t="n">
        <v>24</v>
      </c>
      <c r="B25" s="2" t="s">
        <v>4738</v>
      </c>
      <c r="C25" s="0" t="s">
        <v>4739</v>
      </c>
      <c r="D25" s="25" t="s">
        <v>4740</v>
      </c>
    </row>
    <row r="26" customFormat="false" ht="15" hidden="false" customHeight="false" outlineLevel="0" collapsed="false">
      <c r="A26" s="28" t="n">
        <v>25</v>
      </c>
      <c r="B26" s="2" t="s">
        <v>4741</v>
      </c>
      <c r="C26" s="0" t="s">
        <v>4742</v>
      </c>
      <c r="D26" s="25" t="s">
        <v>4743</v>
      </c>
    </row>
    <row r="27" customFormat="false" ht="15" hidden="false" customHeight="false" outlineLevel="0" collapsed="false">
      <c r="A27" s="28" t="n">
        <v>26</v>
      </c>
      <c r="B27" s="2" t="s">
        <v>4744</v>
      </c>
      <c r="C27" s="0" t="s">
        <v>4745</v>
      </c>
      <c r="D27" s="25" t="s">
        <v>4746</v>
      </c>
    </row>
    <row r="28" customFormat="false" ht="15" hidden="false" customHeight="false" outlineLevel="0" collapsed="false">
      <c r="A28" s="28" t="n">
        <v>27</v>
      </c>
      <c r="B28" s="2" t="s">
        <v>4747</v>
      </c>
      <c r="C28" s="0" t="s">
        <v>4748</v>
      </c>
      <c r="D28" s="25" t="s">
        <v>4749</v>
      </c>
    </row>
    <row r="29" customFormat="false" ht="15" hidden="false" customHeight="false" outlineLevel="0" collapsed="false">
      <c r="A29" s="28" t="n">
        <v>28</v>
      </c>
      <c r="B29" s="2" t="s">
        <v>4750</v>
      </c>
      <c r="C29" s="0" t="s">
        <v>4751</v>
      </c>
      <c r="D29" s="25" t="s">
        <v>4752</v>
      </c>
    </row>
    <row r="30" customFormat="false" ht="15" hidden="false" customHeight="false" outlineLevel="0" collapsed="false">
      <c r="A30" s="28" t="n">
        <v>29</v>
      </c>
      <c r="B30" s="2" t="s">
        <v>4753</v>
      </c>
      <c r="C30" s="0" t="s">
        <v>4754</v>
      </c>
      <c r="D30" s="25" t="s">
        <v>4755</v>
      </c>
    </row>
    <row r="31" customFormat="false" ht="15" hidden="false" customHeight="false" outlineLevel="0" collapsed="false">
      <c r="A31" s="28" t="n">
        <v>30</v>
      </c>
      <c r="B31" s="2" t="s">
        <v>4756</v>
      </c>
      <c r="C31" s="0" t="s">
        <v>4757</v>
      </c>
      <c r="D31" s="25" t="s">
        <v>4758</v>
      </c>
    </row>
    <row r="32" customFormat="false" ht="15" hidden="false" customHeight="false" outlineLevel="0" collapsed="false">
      <c r="A32" s="28" t="n">
        <v>31</v>
      </c>
      <c r="B32" s="2" t="s">
        <v>4756</v>
      </c>
      <c r="C32" s="0" t="s">
        <v>4757</v>
      </c>
      <c r="D32" s="25" t="s">
        <v>4758</v>
      </c>
    </row>
    <row r="33" customFormat="false" ht="15" hidden="false" customHeight="false" outlineLevel="0" collapsed="false">
      <c r="A33" s="28" t="n">
        <v>32</v>
      </c>
      <c r="B33" s="2" t="s">
        <v>4759</v>
      </c>
      <c r="C33" s="0" t="s">
        <v>4760</v>
      </c>
      <c r="D33" s="25" t="s">
        <v>4761</v>
      </c>
    </row>
    <row r="34" customFormat="false" ht="15" hidden="false" customHeight="false" outlineLevel="0" collapsed="false">
      <c r="A34" s="28" t="n">
        <v>33</v>
      </c>
      <c r="B34" s="2" t="s">
        <v>4762</v>
      </c>
      <c r="C34" s="0" t="s">
        <v>4763</v>
      </c>
      <c r="D34" s="25" t="s">
        <v>4764</v>
      </c>
    </row>
    <row r="35" customFormat="false" ht="15" hidden="false" customHeight="false" outlineLevel="0" collapsed="false">
      <c r="A35" s="28" t="n">
        <v>34</v>
      </c>
      <c r="B35" s="2" t="s">
        <v>4765</v>
      </c>
      <c r="C35" s="0" t="s">
        <v>4766</v>
      </c>
      <c r="D35" s="25" t="s">
        <v>4767</v>
      </c>
    </row>
    <row r="36" customFormat="false" ht="15" hidden="false" customHeight="false" outlineLevel="0" collapsed="false">
      <c r="A36" s="28" t="n">
        <v>35</v>
      </c>
      <c r="B36" s="2" t="s">
        <v>4768</v>
      </c>
      <c r="C36" s="0" t="s">
        <v>4769</v>
      </c>
      <c r="D36" s="25" t="s">
        <v>4770</v>
      </c>
    </row>
    <row r="37" customFormat="false" ht="15" hidden="false" customHeight="false" outlineLevel="0" collapsed="false">
      <c r="A37" s="28" t="n">
        <v>36</v>
      </c>
      <c r="B37" s="2" t="s">
        <v>4771</v>
      </c>
      <c r="C37" s="0" t="s">
        <v>4772</v>
      </c>
      <c r="D37" s="25" t="s">
        <v>4755</v>
      </c>
    </row>
    <row r="38" customFormat="false" ht="15" hidden="false" customHeight="false" outlineLevel="0" collapsed="false">
      <c r="A38" s="28" t="n">
        <v>37</v>
      </c>
      <c r="B38" s="2" t="s">
        <v>4773</v>
      </c>
      <c r="C38" s="0" t="s">
        <v>4774</v>
      </c>
      <c r="D38" s="25" t="s">
        <v>4775</v>
      </c>
    </row>
    <row r="39" customFormat="false" ht="15" hidden="false" customHeight="false" outlineLevel="0" collapsed="false">
      <c r="A39" s="28" t="n">
        <v>38</v>
      </c>
      <c r="B39" s="2" t="s">
        <v>4776</v>
      </c>
      <c r="C39" s="0" t="s">
        <v>4777</v>
      </c>
      <c r="D39" s="25" t="s">
        <v>4778</v>
      </c>
    </row>
    <row r="40" customFormat="false" ht="15" hidden="false" customHeight="false" outlineLevel="0" collapsed="false">
      <c r="A40" s="28" t="n">
        <v>39</v>
      </c>
      <c r="B40" s="2" t="s">
        <v>4779</v>
      </c>
      <c r="C40" s="0" t="s">
        <v>4780</v>
      </c>
      <c r="D40" s="25" t="s">
        <v>4781</v>
      </c>
    </row>
    <row r="41" customFormat="false" ht="15" hidden="false" customHeight="false" outlineLevel="0" collapsed="false">
      <c r="A41" s="28" t="n">
        <v>40</v>
      </c>
      <c r="B41" s="2" t="s">
        <v>4782</v>
      </c>
      <c r="C41" s="0" t="s">
        <v>4783</v>
      </c>
      <c r="D41" s="25" t="s">
        <v>4784</v>
      </c>
    </row>
    <row r="42" customFormat="false" ht="15" hidden="false" customHeight="false" outlineLevel="0" collapsed="false">
      <c r="A42" s="28" t="n">
        <v>41</v>
      </c>
      <c r="B42" s="2" t="s">
        <v>4785</v>
      </c>
      <c r="C42" s="0" t="s">
        <v>4786</v>
      </c>
      <c r="D42" s="25" t="s">
        <v>4749</v>
      </c>
    </row>
    <row r="43" customFormat="false" ht="15" hidden="false" customHeight="false" outlineLevel="0" collapsed="false">
      <c r="A43" s="28" t="n">
        <v>42</v>
      </c>
      <c r="B43" s="2" t="s">
        <v>4787</v>
      </c>
      <c r="C43" s="0" t="s">
        <v>4788</v>
      </c>
      <c r="D43" s="25" t="s">
        <v>4722</v>
      </c>
    </row>
    <row r="44" customFormat="false" ht="15" hidden="false" customHeight="false" outlineLevel="0" collapsed="false">
      <c r="A44" s="28" t="n">
        <v>43</v>
      </c>
      <c r="B44" s="2" t="s">
        <v>4789</v>
      </c>
      <c r="C44" s="0" t="s">
        <v>4790</v>
      </c>
      <c r="D44" s="25" t="s">
        <v>4791</v>
      </c>
    </row>
    <row r="45" customFormat="false" ht="15" hidden="false" customHeight="false" outlineLevel="0" collapsed="false">
      <c r="A45" s="28" t="n">
        <v>44</v>
      </c>
      <c r="B45" s="2" t="s">
        <v>4792</v>
      </c>
      <c r="C45" s="0" t="s">
        <v>4793</v>
      </c>
      <c r="D45" s="25" t="s">
        <v>4794</v>
      </c>
    </row>
    <row r="46" customFormat="false" ht="15" hidden="false" customHeight="false" outlineLevel="0" collapsed="false">
      <c r="A46" s="28" t="n">
        <v>45</v>
      </c>
      <c r="B46" s="2" t="s">
        <v>4795</v>
      </c>
      <c r="C46" s="0" t="s">
        <v>4796</v>
      </c>
      <c r="D46" s="25" t="s">
        <v>4797</v>
      </c>
    </row>
    <row r="47" customFormat="false" ht="15" hidden="false" customHeight="false" outlineLevel="0" collapsed="false">
      <c r="A47" s="28" t="n">
        <v>46</v>
      </c>
      <c r="B47" s="2" t="s">
        <v>4798</v>
      </c>
      <c r="C47" s="0" t="s">
        <v>4799</v>
      </c>
      <c r="D47" s="25" t="s">
        <v>4800</v>
      </c>
    </row>
    <row r="48" customFormat="false" ht="15" hidden="false" customHeight="false" outlineLevel="0" collapsed="false">
      <c r="A48" s="28" t="n">
        <v>47</v>
      </c>
      <c r="B48" s="2" t="s">
        <v>4801</v>
      </c>
      <c r="C48" s="0" t="s">
        <v>4799</v>
      </c>
      <c r="D48" s="25" t="s">
        <v>4800</v>
      </c>
    </row>
    <row r="49" customFormat="false" ht="15" hidden="false" customHeight="false" outlineLevel="0" collapsed="false">
      <c r="A49" s="28" t="n">
        <v>48</v>
      </c>
      <c r="B49" s="2" t="s">
        <v>4802</v>
      </c>
      <c r="C49" s="0" t="s">
        <v>4803</v>
      </c>
      <c r="D49" s="25" t="s">
        <v>4804</v>
      </c>
    </row>
    <row r="50" customFormat="false" ht="15" hidden="false" customHeight="false" outlineLevel="0" collapsed="false">
      <c r="A50" s="28" t="n">
        <v>49</v>
      </c>
      <c r="B50" s="2" t="s">
        <v>4805</v>
      </c>
      <c r="C50" s="0" t="s">
        <v>4806</v>
      </c>
      <c r="D50" s="25" t="s">
        <v>4807</v>
      </c>
    </row>
    <row r="51" customFormat="false" ht="15" hidden="false" customHeight="false" outlineLevel="0" collapsed="false">
      <c r="A51" s="28" t="n">
        <v>50</v>
      </c>
      <c r="B51" s="2" t="s">
        <v>4808</v>
      </c>
      <c r="C51" s="0" t="s">
        <v>4809</v>
      </c>
      <c r="D51" s="25" t="s">
        <v>4810</v>
      </c>
    </row>
    <row r="52" customFormat="false" ht="15" hidden="false" customHeight="false" outlineLevel="0" collapsed="false">
      <c r="A52" s="28" t="n">
        <v>51</v>
      </c>
      <c r="B52" s="2" t="s">
        <v>4811</v>
      </c>
      <c r="C52" s="0" t="s">
        <v>4809</v>
      </c>
      <c r="D52" s="25" t="s">
        <v>4810</v>
      </c>
    </row>
    <row r="53" customFormat="false" ht="15" hidden="false" customHeight="false" outlineLevel="0" collapsed="false">
      <c r="A53" s="28" t="n">
        <v>52</v>
      </c>
      <c r="B53" s="2" t="s">
        <v>4812</v>
      </c>
      <c r="C53" s="0" t="s">
        <v>4813</v>
      </c>
      <c r="D53" s="25" t="s">
        <v>4814</v>
      </c>
    </row>
    <row r="54" customFormat="false" ht="15" hidden="false" customHeight="false" outlineLevel="0" collapsed="false">
      <c r="A54" s="28" t="n">
        <v>53</v>
      </c>
      <c r="B54" s="2" t="s">
        <v>4815</v>
      </c>
      <c r="C54" s="0" t="s">
        <v>4816</v>
      </c>
      <c r="D54" s="25" t="s">
        <v>4817</v>
      </c>
    </row>
    <row r="55" customFormat="false" ht="15" hidden="false" customHeight="false" outlineLevel="0" collapsed="false">
      <c r="A55" s="28" t="n">
        <v>54</v>
      </c>
      <c r="B55" s="2" t="s">
        <v>4818</v>
      </c>
      <c r="C55" s="0" t="s">
        <v>4819</v>
      </c>
      <c r="D55" s="25" t="s">
        <v>4810</v>
      </c>
    </row>
    <row r="56" customFormat="false" ht="15" hidden="false" customHeight="false" outlineLevel="0" collapsed="false">
      <c r="A56" s="28" t="n">
        <v>55</v>
      </c>
      <c r="B56" s="2" t="s">
        <v>4820</v>
      </c>
      <c r="C56" s="0" t="s">
        <v>4821</v>
      </c>
      <c r="D56" s="25" t="s">
        <v>4822</v>
      </c>
    </row>
    <row r="57" customFormat="false" ht="15" hidden="false" customHeight="false" outlineLevel="0" collapsed="false">
      <c r="A57" s="28" t="n">
        <v>56</v>
      </c>
      <c r="B57" s="2" t="s">
        <v>4823</v>
      </c>
      <c r="C57" s="0" t="s">
        <v>4824</v>
      </c>
      <c r="D57" s="25" t="s">
        <v>4825</v>
      </c>
    </row>
    <row r="58" customFormat="false" ht="15" hidden="false" customHeight="false" outlineLevel="0" collapsed="false">
      <c r="A58" s="28" t="n">
        <v>57</v>
      </c>
      <c r="B58" s="2" t="s">
        <v>4826</v>
      </c>
      <c r="C58" s="0" t="s">
        <v>4827</v>
      </c>
      <c r="D58" s="25" t="s">
        <v>4680</v>
      </c>
    </row>
    <row r="59" customFormat="false" ht="15" hidden="false" customHeight="false" outlineLevel="0" collapsed="false">
      <c r="A59" s="28" t="n">
        <v>58</v>
      </c>
      <c r="B59" s="2" t="s">
        <v>4828</v>
      </c>
      <c r="C59" s="0" t="s">
        <v>4829</v>
      </c>
      <c r="D59" s="25" t="s">
        <v>4830</v>
      </c>
    </row>
    <row r="60" customFormat="false" ht="15" hidden="false" customHeight="false" outlineLevel="0" collapsed="false">
      <c r="A60" s="28" t="n">
        <v>59</v>
      </c>
      <c r="B60" s="2" t="s">
        <v>4831</v>
      </c>
      <c r="C60" s="0" t="s">
        <v>4832</v>
      </c>
      <c r="D60" s="25" t="s">
        <v>4833</v>
      </c>
    </row>
    <row r="61" customFormat="false" ht="15" hidden="false" customHeight="false" outlineLevel="0" collapsed="false">
      <c r="A61" s="28" t="n">
        <v>60</v>
      </c>
      <c r="B61" s="2" t="s">
        <v>4834</v>
      </c>
      <c r="C61" s="0" t="s">
        <v>4835</v>
      </c>
      <c r="D61" s="25" t="s">
        <v>4836</v>
      </c>
    </row>
    <row r="62" customFormat="false" ht="15" hidden="false" customHeight="false" outlineLevel="0" collapsed="false">
      <c r="A62" s="28" t="n">
        <v>61</v>
      </c>
      <c r="B62" s="2" t="s">
        <v>4837</v>
      </c>
      <c r="C62" s="0" t="s">
        <v>4838</v>
      </c>
      <c r="D62" s="25" t="s">
        <v>4839</v>
      </c>
    </row>
    <row r="63" customFormat="false" ht="15" hidden="false" customHeight="false" outlineLevel="0" collapsed="false">
      <c r="A63" s="28" t="n">
        <v>62</v>
      </c>
      <c r="B63" s="2" t="s">
        <v>4840</v>
      </c>
      <c r="C63" s="0" t="s">
        <v>4841</v>
      </c>
      <c r="D63" s="25" t="s">
        <v>4842</v>
      </c>
    </row>
    <row r="64" customFormat="false" ht="15" hidden="false" customHeight="false" outlineLevel="0" collapsed="false">
      <c r="A64" s="28" t="n">
        <v>63</v>
      </c>
      <c r="B64" s="2" t="s">
        <v>4843</v>
      </c>
      <c r="C64" s="0" t="s">
        <v>4844</v>
      </c>
      <c r="D64" s="25" t="s">
        <v>4842</v>
      </c>
    </row>
    <row r="65" customFormat="false" ht="15" hidden="false" customHeight="false" outlineLevel="0" collapsed="false">
      <c r="A65" s="28" t="n">
        <v>64</v>
      </c>
      <c r="B65" s="2" t="s">
        <v>4845</v>
      </c>
      <c r="C65" s="0" t="s">
        <v>4846</v>
      </c>
      <c r="D65" s="25" t="s">
        <v>4847</v>
      </c>
    </row>
    <row r="66" customFormat="false" ht="15" hidden="false" customHeight="false" outlineLevel="0" collapsed="false">
      <c r="A66" s="28" t="n">
        <v>65</v>
      </c>
      <c r="B66" s="2" t="s">
        <v>4848</v>
      </c>
      <c r="C66" s="0" t="s">
        <v>4849</v>
      </c>
      <c r="D66" s="25" t="s">
        <v>4850</v>
      </c>
    </row>
    <row r="67" customFormat="false" ht="15" hidden="false" customHeight="false" outlineLevel="0" collapsed="false">
      <c r="A67" s="28" t="n">
        <v>66</v>
      </c>
      <c r="B67" s="2" t="s">
        <v>4851</v>
      </c>
      <c r="C67" s="0" t="s">
        <v>4852</v>
      </c>
      <c r="D67" s="25" t="s">
        <v>4853</v>
      </c>
    </row>
    <row r="68" customFormat="false" ht="15" hidden="false" customHeight="false" outlineLevel="0" collapsed="false">
      <c r="A68" s="28" t="n">
        <v>67</v>
      </c>
      <c r="B68" s="2" t="s">
        <v>4854</v>
      </c>
      <c r="C68" s="0" t="s">
        <v>4855</v>
      </c>
      <c r="D68" s="25" t="s">
        <v>4856</v>
      </c>
    </row>
    <row r="69" customFormat="false" ht="15" hidden="false" customHeight="false" outlineLevel="0" collapsed="false">
      <c r="A69" s="28" t="n">
        <v>68</v>
      </c>
      <c r="B69" s="2" t="s">
        <v>4857</v>
      </c>
      <c r="C69" s="0" t="s">
        <v>4858</v>
      </c>
      <c r="D69" s="25" t="s">
        <v>4859</v>
      </c>
    </row>
    <row r="70" customFormat="false" ht="15" hidden="false" customHeight="false" outlineLevel="0" collapsed="false">
      <c r="A70" s="28" t="n">
        <v>69</v>
      </c>
      <c r="B70" s="2" t="s">
        <v>4860</v>
      </c>
      <c r="C70" s="0" t="s">
        <v>4861</v>
      </c>
      <c r="D70" s="25" t="s">
        <v>4722</v>
      </c>
    </row>
    <row r="71" customFormat="false" ht="15" hidden="false" customHeight="false" outlineLevel="0" collapsed="false">
      <c r="A71" s="28" t="n">
        <v>70</v>
      </c>
      <c r="B71" s="2" t="s">
        <v>4862</v>
      </c>
      <c r="C71" s="0" t="s">
        <v>4863</v>
      </c>
      <c r="D71" s="25" t="s">
        <v>4864</v>
      </c>
    </row>
    <row r="72" customFormat="false" ht="15" hidden="false" customHeight="false" outlineLevel="0" collapsed="false">
      <c r="A72" s="28" t="n">
        <v>71</v>
      </c>
      <c r="B72" s="2" t="s">
        <v>4865</v>
      </c>
      <c r="C72" s="0" t="s">
        <v>4866</v>
      </c>
      <c r="D72" s="25" t="s">
        <v>4867</v>
      </c>
    </row>
    <row r="73" customFormat="false" ht="15" hidden="false" customHeight="false" outlineLevel="0" collapsed="false">
      <c r="A73" s="28" t="n">
        <v>72</v>
      </c>
      <c r="B73" s="2" t="s">
        <v>4868</v>
      </c>
      <c r="C73" s="0" t="s">
        <v>4869</v>
      </c>
      <c r="D73" s="25" t="s">
        <v>4870</v>
      </c>
    </row>
    <row r="74" customFormat="false" ht="15" hidden="false" customHeight="false" outlineLevel="0" collapsed="false">
      <c r="A74" s="28" t="n">
        <v>73</v>
      </c>
      <c r="B74" s="2" t="s">
        <v>4871</v>
      </c>
      <c r="C74" s="0" t="s">
        <v>4872</v>
      </c>
      <c r="D74" s="25" t="s">
        <v>4850</v>
      </c>
    </row>
    <row r="75" customFormat="false" ht="15" hidden="false" customHeight="false" outlineLevel="0" collapsed="false">
      <c r="A75" s="28" t="n">
        <v>74</v>
      </c>
      <c r="B75" s="2" t="s">
        <v>4873</v>
      </c>
      <c r="C75" s="0" t="s">
        <v>4874</v>
      </c>
      <c r="D75" s="25" t="s">
        <v>4875</v>
      </c>
    </row>
    <row r="76" customFormat="false" ht="15" hidden="false" customHeight="false" outlineLevel="0" collapsed="false">
      <c r="A76" s="28" t="n">
        <v>75</v>
      </c>
      <c r="B76" s="2" t="s">
        <v>4876</v>
      </c>
      <c r="C76" s="0" t="s">
        <v>4877</v>
      </c>
      <c r="D76" s="25" t="s">
        <v>4878</v>
      </c>
    </row>
    <row r="77" customFormat="false" ht="15" hidden="false" customHeight="false" outlineLevel="0" collapsed="false">
      <c r="A77" s="28" t="n">
        <v>76</v>
      </c>
      <c r="B77" s="2" t="s">
        <v>4879</v>
      </c>
      <c r="C77" s="0" t="s">
        <v>4880</v>
      </c>
      <c r="D77" s="25" t="s">
        <v>4878</v>
      </c>
    </row>
    <row r="78" customFormat="false" ht="15" hidden="false" customHeight="false" outlineLevel="0" collapsed="false">
      <c r="A78" s="28" t="n">
        <v>77</v>
      </c>
      <c r="B78" s="2" t="s">
        <v>4881</v>
      </c>
      <c r="C78" s="0" t="s">
        <v>4882</v>
      </c>
      <c r="D78" s="25" t="s">
        <v>4883</v>
      </c>
    </row>
    <row r="79" customFormat="false" ht="15" hidden="false" customHeight="false" outlineLevel="0" collapsed="false">
      <c r="A79" s="28" t="n">
        <v>78</v>
      </c>
      <c r="B79" s="2" t="s">
        <v>4884</v>
      </c>
      <c r="C79" s="0" t="s">
        <v>4885</v>
      </c>
      <c r="D79" s="25" t="s">
        <v>4886</v>
      </c>
    </row>
    <row r="80" customFormat="false" ht="15" hidden="false" customHeight="false" outlineLevel="0" collapsed="false">
      <c r="A80" s="28" t="n">
        <v>79</v>
      </c>
      <c r="B80" s="2" t="s">
        <v>4887</v>
      </c>
      <c r="C80" s="0" t="s">
        <v>4885</v>
      </c>
      <c r="D80" s="25" t="s">
        <v>4886</v>
      </c>
    </row>
    <row r="81" customFormat="false" ht="15" hidden="false" customHeight="false" outlineLevel="0" collapsed="false">
      <c r="A81" s="28" t="n">
        <v>80</v>
      </c>
      <c r="B81" s="2" t="s">
        <v>4888</v>
      </c>
      <c r="C81" s="0" t="s">
        <v>4889</v>
      </c>
      <c r="D81" s="25" t="s">
        <v>4890</v>
      </c>
    </row>
    <row r="82" customFormat="false" ht="15" hidden="false" customHeight="false" outlineLevel="0" collapsed="false">
      <c r="A82" s="28" t="n">
        <v>81</v>
      </c>
      <c r="B82" s="2" t="s">
        <v>4891</v>
      </c>
      <c r="C82" s="0" t="s">
        <v>4892</v>
      </c>
      <c r="D82" s="25" t="s">
        <v>4893</v>
      </c>
    </row>
    <row r="83" customFormat="false" ht="15" hidden="false" customHeight="false" outlineLevel="0" collapsed="false">
      <c r="A83" s="28" t="n">
        <v>82</v>
      </c>
      <c r="B83" s="2" t="s">
        <v>4894</v>
      </c>
      <c r="C83" s="0" t="s">
        <v>4895</v>
      </c>
      <c r="D83" s="25" t="s">
        <v>4896</v>
      </c>
    </row>
    <row r="84" customFormat="false" ht="15" hidden="false" customHeight="false" outlineLevel="0" collapsed="false">
      <c r="A84" s="28" t="n">
        <v>83</v>
      </c>
      <c r="B84" s="2" t="s">
        <v>4897</v>
      </c>
      <c r="C84" s="0" t="s">
        <v>4898</v>
      </c>
      <c r="D84" s="25" t="s">
        <v>4899</v>
      </c>
    </row>
    <row r="85" customFormat="false" ht="15" hidden="false" customHeight="false" outlineLevel="0" collapsed="false">
      <c r="A85" s="28" t="n">
        <v>84</v>
      </c>
      <c r="B85" s="2" t="s">
        <v>4900</v>
      </c>
      <c r="C85" s="0" t="s">
        <v>4901</v>
      </c>
      <c r="D85" s="25" t="s">
        <v>4902</v>
      </c>
    </row>
    <row r="86" customFormat="false" ht="15" hidden="false" customHeight="false" outlineLevel="0" collapsed="false">
      <c r="A86" s="28" t="n">
        <v>85</v>
      </c>
      <c r="B86" s="2" t="s">
        <v>4903</v>
      </c>
      <c r="C86" s="0" t="s">
        <v>4904</v>
      </c>
      <c r="D86" s="25" t="s">
        <v>4905</v>
      </c>
    </row>
    <row r="87" customFormat="false" ht="15" hidden="false" customHeight="false" outlineLevel="0" collapsed="false">
      <c r="A87" s="28" t="n">
        <v>86</v>
      </c>
      <c r="B87" s="2" t="s">
        <v>4906</v>
      </c>
      <c r="C87" s="0" t="s">
        <v>4904</v>
      </c>
      <c r="D87" s="25" t="s">
        <v>4905</v>
      </c>
    </row>
    <row r="88" customFormat="false" ht="15" hidden="false" customHeight="false" outlineLevel="0" collapsed="false">
      <c r="A88" s="28" t="n">
        <v>87</v>
      </c>
      <c r="B88" s="2" t="s">
        <v>4907</v>
      </c>
      <c r="C88" s="0" t="s">
        <v>4908</v>
      </c>
      <c r="D88" s="25" t="s">
        <v>4909</v>
      </c>
    </row>
    <row r="89" customFormat="false" ht="15" hidden="false" customHeight="false" outlineLevel="0" collapsed="false">
      <c r="A89" s="28" t="n">
        <v>88</v>
      </c>
      <c r="B89" s="2" t="s">
        <v>4910</v>
      </c>
      <c r="C89" s="0" t="s">
        <v>4911</v>
      </c>
      <c r="D89" s="25" t="s">
        <v>4912</v>
      </c>
    </row>
    <row r="90" customFormat="false" ht="15" hidden="false" customHeight="false" outlineLevel="0" collapsed="false">
      <c r="A90" s="28" t="n">
        <v>89</v>
      </c>
      <c r="B90" s="2" t="s">
        <v>4913</v>
      </c>
      <c r="C90" s="0" t="s">
        <v>4914</v>
      </c>
      <c r="D90" s="25" t="s">
        <v>4915</v>
      </c>
    </row>
    <row r="91" customFormat="false" ht="15" hidden="false" customHeight="false" outlineLevel="0" collapsed="false">
      <c r="A91" s="28" t="n">
        <v>90</v>
      </c>
      <c r="B91" s="2" t="s">
        <v>4916</v>
      </c>
      <c r="C91" s="0" t="s">
        <v>4917</v>
      </c>
      <c r="D91" s="25" t="s">
        <v>4722</v>
      </c>
    </row>
    <row r="92" customFormat="false" ht="15" hidden="false" customHeight="false" outlineLevel="0" collapsed="false">
      <c r="A92" s="28" t="n">
        <v>91</v>
      </c>
      <c r="B92" s="2" t="s">
        <v>4918</v>
      </c>
      <c r="C92" s="0" t="s">
        <v>4919</v>
      </c>
      <c r="D92" s="25" t="s">
        <v>4920</v>
      </c>
    </row>
    <row r="93" customFormat="false" ht="15" hidden="false" customHeight="false" outlineLevel="0" collapsed="false">
      <c r="A93" s="28" t="n">
        <v>92</v>
      </c>
      <c r="B93" s="2" t="s">
        <v>4921</v>
      </c>
      <c r="C93" s="0" t="s">
        <v>4922</v>
      </c>
      <c r="D93" s="25" t="s">
        <v>4722</v>
      </c>
    </row>
    <row r="94" customFormat="false" ht="15" hidden="false" customHeight="false" outlineLevel="0" collapsed="false">
      <c r="A94" s="28" t="n">
        <v>93</v>
      </c>
      <c r="B94" s="2" t="s">
        <v>4923</v>
      </c>
      <c r="C94" s="0" t="s">
        <v>4924</v>
      </c>
      <c r="D94" s="25" t="s">
        <v>4925</v>
      </c>
    </row>
    <row r="95" customFormat="false" ht="15" hidden="false" customHeight="false" outlineLevel="0" collapsed="false">
      <c r="A95" s="28" t="n">
        <v>94</v>
      </c>
      <c r="B95" s="2" t="s">
        <v>4926</v>
      </c>
      <c r="C95" s="0" t="s">
        <v>4927</v>
      </c>
      <c r="D95" s="25" t="s">
        <v>4928</v>
      </c>
    </row>
    <row r="96" customFormat="false" ht="15" hidden="false" customHeight="false" outlineLevel="0" collapsed="false">
      <c r="A96" s="28" t="n">
        <v>95</v>
      </c>
      <c r="B96" s="2" t="s">
        <v>4929</v>
      </c>
      <c r="C96" s="0" t="s">
        <v>4930</v>
      </c>
      <c r="D96" s="25" t="s">
        <v>4931</v>
      </c>
    </row>
    <row r="97" customFormat="false" ht="15" hidden="false" customHeight="false" outlineLevel="0" collapsed="false">
      <c r="A97" s="28" t="n">
        <v>96</v>
      </c>
      <c r="B97" s="2" t="s">
        <v>4932</v>
      </c>
      <c r="C97" s="0" t="s">
        <v>4933</v>
      </c>
      <c r="D97" s="25" t="s">
        <v>4934</v>
      </c>
    </row>
    <row r="98" customFormat="false" ht="15" hidden="false" customHeight="false" outlineLevel="0" collapsed="false">
      <c r="A98" s="28" t="n">
        <v>97</v>
      </c>
      <c r="B98" s="2" t="s">
        <v>4935</v>
      </c>
      <c r="C98" s="0" t="s">
        <v>4936</v>
      </c>
      <c r="D98" s="25" t="s">
        <v>4937</v>
      </c>
    </row>
    <row r="99" customFormat="false" ht="15" hidden="false" customHeight="false" outlineLevel="0" collapsed="false">
      <c r="A99" s="28" t="n">
        <v>98</v>
      </c>
      <c r="B99" s="2" t="s">
        <v>4938</v>
      </c>
      <c r="C99" s="0" t="s">
        <v>4939</v>
      </c>
      <c r="D99" s="25" t="s">
        <v>4940</v>
      </c>
    </row>
    <row r="100" customFormat="false" ht="15" hidden="false" customHeight="false" outlineLevel="0" collapsed="false">
      <c r="A100" s="28" t="n">
        <v>99</v>
      </c>
      <c r="B100" s="2" t="s">
        <v>4941</v>
      </c>
      <c r="C100" s="0" t="s">
        <v>4942</v>
      </c>
      <c r="D100" s="25" t="s">
        <v>4943</v>
      </c>
    </row>
    <row r="101" customFormat="false" ht="15" hidden="false" customHeight="false" outlineLevel="0" collapsed="false">
      <c r="A101" s="28" t="n">
        <v>100</v>
      </c>
      <c r="B101" s="2" t="s">
        <v>4944</v>
      </c>
      <c r="C101" s="0" t="s">
        <v>4945</v>
      </c>
      <c r="D101" s="25" t="s">
        <v>4946</v>
      </c>
    </row>
    <row r="102" customFormat="false" ht="15" hidden="false" customHeight="false" outlineLevel="0" collapsed="false">
      <c r="A102" s="28" t="n">
        <v>101</v>
      </c>
      <c r="B102" s="2" t="s">
        <v>4947</v>
      </c>
      <c r="C102" s="0" t="s">
        <v>4948</v>
      </c>
      <c r="D102" s="25" t="s">
        <v>4949</v>
      </c>
    </row>
    <row r="103" customFormat="false" ht="15" hidden="false" customHeight="false" outlineLevel="0" collapsed="false">
      <c r="A103" s="28" t="n">
        <v>102</v>
      </c>
      <c r="B103" s="2" t="s">
        <v>4950</v>
      </c>
      <c r="C103" s="0" t="s">
        <v>4951</v>
      </c>
      <c r="D103" s="25" t="s">
        <v>4952</v>
      </c>
    </row>
    <row r="104" customFormat="false" ht="15" hidden="false" customHeight="false" outlineLevel="0" collapsed="false">
      <c r="A104" s="28" t="n">
        <v>103</v>
      </c>
      <c r="B104" s="2" t="s">
        <v>4953</v>
      </c>
      <c r="C104" s="0" t="s">
        <v>4954</v>
      </c>
      <c r="D104" s="25" t="s">
        <v>4955</v>
      </c>
    </row>
    <row r="105" customFormat="false" ht="15" hidden="false" customHeight="false" outlineLevel="0" collapsed="false">
      <c r="A105" s="28" t="n">
        <v>104</v>
      </c>
      <c r="B105" s="2" t="s">
        <v>4956</v>
      </c>
      <c r="C105" s="0" t="s">
        <v>4957</v>
      </c>
      <c r="D105" s="25" t="s">
        <v>4958</v>
      </c>
    </row>
    <row r="106" customFormat="false" ht="15" hidden="false" customHeight="false" outlineLevel="0" collapsed="false">
      <c r="A106" s="28" t="n">
        <v>105</v>
      </c>
      <c r="B106" s="2" t="s">
        <v>4959</v>
      </c>
      <c r="C106" s="0" t="s">
        <v>4957</v>
      </c>
      <c r="D106" s="25" t="s">
        <v>4958</v>
      </c>
    </row>
    <row r="107" customFormat="false" ht="15" hidden="false" customHeight="false" outlineLevel="0" collapsed="false">
      <c r="A107" s="28" t="n">
        <v>106</v>
      </c>
      <c r="B107" s="2" t="s">
        <v>4960</v>
      </c>
      <c r="C107" s="0" t="s">
        <v>4718</v>
      </c>
      <c r="D107" s="25" t="s">
        <v>4719</v>
      </c>
    </row>
    <row r="108" customFormat="false" ht="15" hidden="false" customHeight="false" outlineLevel="0" collapsed="false">
      <c r="A108" s="28" t="n">
        <v>107</v>
      </c>
      <c r="B108" s="2" t="s">
        <v>4961</v>
      </c>
      <c r="C108" s="0" t="s">
        <v>4962</v>
      </c>
      <c r="D108" s="25" t="s">
        <v>4963</v>
      </c>
    </row>
    <row r="109" customFormat="false" ht="15" hidden="false" customHeight="false" outlineLevel="0" collapsed="false">
      <c r="A109" s="28" t="n">
        <v>108</v>
      </c>
      <c r="B109" s="2" t="s">
        <v>4964</v>
      </c>
      <c r="C109" s="0" t="s">
        <v>4965</v>
      </c>
      <c r="D109" s="25" t="s">
        <v>4966</v>
      </c>
    </row>
    <row r="110" customFormat="false" ht="15" hidden="false" customHeight="false" outlineLevel="0" collapsed="false">
      <c r="A110" s="28" t="n">
        <v>109</v>
      </c>
      <c r="B110" s="2" t="s">
        <v>4967</v>
      </c>
      <c r="C110" s="0" t="s">
        <v>4968</v>
      </c>
      <c r="D110" s="25" t="s">
        <v>4781</v>
      </c>
    </row>
    <row r="111" customFormat="false" ht="15" hidden="false" customHeight="false" outlineLevel="0" collapsed="false">
      <c r="A111" s="28" t="n">
        <v>110</v>
      </c>
      <c r="B111" s="2" t="s">
        <v>4969</v>
      </c>
      <c r="C111" s="0" t="s">
        <v>4970</v>
      </c>
      <c r="D111" s="25" t="s">
        <v>4971</v>
      </c>
    </row>
    <row r="112" customFormat="false" ht="15" hidden="false" customHeight="false" outlineLevel="0" collapsed="false">
      <c r="A112" s="28" t="n">
        <v>111</v>
      </c>
      <c r="B112" s="2" t="s">
        <v>4972</v>
      </c>
      <c r="C112" s="0" t="s">
        <v>4973</v>
      </c>
      <c r="D112" s="25" t="s">
        <v>4974</v>
      </c>
    </row>
    <row r="113" customFormat="false" ht="15" hidden="false" customHeight="false" outlineLevel="0" collapsed="false">
      <c r="A113" s="28" t="n">
        <v>112</v>
      </c>
      <c r="B113" s="2" t="s">
        <v>4975</v>
      </c>
      <c r="C113" s="0" t="s">
        <v>4976</v>
      </c>
      <c r="D113" s="25" t="s">
        <v>4977</v>
      </c>
    </row>
    <row r="114" customFormat="false" ht="15" hidden="false" customHeight="false" outlineLevel="0" collapsed="false">
      <c r="A114" s="28" t="n">
        <v>113</v>
      </c>
      <c r="B114" s="2" t="s">
        <v>4978</v>
      </c>
      <c r="C114" s="0" t="s">
        <v>4979</v>
      </c>
      <c r="D114" s="25" t="s">
        <v>4980</v>
      </c>
    </row>
    <row r="115" customFormat="false" ht="15" hidden="false" customHeight="false" outlineLevel="0" collapsed="false">
      <c r="A115" s="28" t="n">
        <v>114</v>
      </c>
      <c r="B115" s="2" t="s">
        <v>4981</v>
      </c>
      <c r="C115" s="0" t="s">
        <v>4982</v>
      </c>
      <c r="D115" s="25" t="s">
        <v>4983</v>
      </c>
    </row>
    <row r="116" customFormat="false" ht="15" hidden="false" customHeight="false" outlineLevel="0" collapsed="false">
      <c r="A116" s="28" t="n">
        <v>115</v>
      </c>
      <c r="B116" s="2" t="s">
        <v>4984</v>
      </c>
      <c r="C116" s="0" t="s">
        <v>4985</v>
      </c>
      <c r="D116" s="25" t="s">
        <v>4986</v>
      </c>
    </row>
    <row r="117" customFormat="false" ht="15" hidden="false" customHeight="false" outlineLevel="0" collapsed="false">
      <c r="A117" s="28" t="n">
        <v>116</v>
      </c>
      <c r="B117" s="2" t="s">
        <v>4987</v>
      </c>
      <c r="C117" s="0" t="s">
        <v>4988</v>
      </c>
      <c r="D117" s="25" t="s">
        <v>4989</v>
      </c>
    </row>
    <row r="118" customFormat="false" ht="15" hidden="false" customHeight="false" outlineLevel="0" collapsed="false">
      <c r="A118" s="28" t="n">
        <v>117</v>
      </c>
      <c r="B118" s="2" t="s">
        <v>4990</v>
      </c>
      <c r="C118" s="0" t="s">
        <v>4991</v>
      </c>
      <c r="D118" s="25" t="s">
        <v>4992</v>
      </c>
    </row>
    <row r="119" customFormat="false" ht="15" hidden="false" customHeight="false" outlineLevel="0" collapsed="false">
      <c r="A119" s="28" t="n">
        <v>118</v>
      </c>
      <c r="B119" s="2" t="s">
        <v>4993</v>
      </c>
      <c r="C119" s="0" t="s">
        <v>4994</v>
      </c>
      <c r="D119" s="25" t="s">
        <v>4995</v>
      </c>
    </row>
    <row r="120" customFormat="false" ht="15" hidden="false" customHeight="false" outlineLevel="0" collapsed="false">
      <c r="A120" s="28" t="n">
        <v>119</v>
      </c>
      <c r="B120" s="2" t="s">
        <v>4996</v>
      </c>
      <c r="C120" s="0" t="s">
        <v>4997</v>
      </c>
      <c r="D120" s="25" t="s">
        <v>4998</v>
      </c>
    </row>
    <row r="121" customFormat="false" ht="15" hidden="false" customHeight="false" outlineLevel="0" collapsed="false">
      <c r="A121" s="28" t="n">
        <v>120</v>
      </c>
      <c r="B121" s="2" t="s">
        <v>4999</v>
      </c>
      <c r="C121" s="0" t="s">
        <v>5000</v>
      </c>
      <c r="D121" s="25" t="s">
        <v>5001</v>
      </c>
    </row>
    <row r="122" customFormat="false" ht="15" hidden="false" customHeight="false" outlineLevel="0" collapsed="false">
      <c r="A122" s="28" t="n">
        <v>121</v>
      </c>
      <c r="B122" s="2" t="s">
        <v>5002</v>
      </c>
      <c r="C122" s="0" t="s">
        <v>5003</v>
      </c>
      <c r="D122" s="25" t="s">
        <v>4770</v>
      </c>
    </row>
    <row r="123" customFormat="false" ht="15" hidden="false" customHeight="false" outlineLevel="0" collapsed="false">
      <c r="A123" s="28" t="n">
        <v>122</v>
      </c>
      <c r="B123" s="2" t="s">
        <v>5004</v>
      </c>
      <c r="C123" s="0" t="s">
        <v>5005</v>
      </c>
      <c r="D123" s="25" t="s">
        <v>5006</v>
      </c>
    </row>
    <row r="124" customFormat="false" ht="15" hidden="false" customHeight="false" outlineLevel="0" collapsed="false">
      <c r="A124" s="28" t="n">
        <v>123</v>
      </c>
      <c r="B124" s="2" t="s">
        <v>5007</v>
      </c>
      <c r="C124" s="0" t="s">
        <v>5008</v>
      </c>
      <c r="D124" s="25" t="s">
        <v>5009</v>
      </c>
    </row>
    <row r="125" customFormat="false" ht="15" hidden="false" customHeight="false" outlineLevel="0" collapsed="false">
      <c r="A125" s="28" t="n">
        <v>124</v>
      </c>
      <c r="B125" s="2" t="s">
        <v>5010</v>
      </c>
      <c r="C125" s="0" t="s">
        <v>5011</v>
      </c>
      <c r="D125" s="25" t="s">
        <v>5012</v>
      </c>
    </row>
    <row r="126" customFormat="false" ht="15" hidden="false" customHeight="false" outlineLevel="0" collapsed="false">
      <c r="A126" s="28" t="n">
        <v>125</v>
      </c>
      <c r="B126" s="2" t="s">
        <v>5013</v>
      </c>
      <c r="C126" s="0" t="s">
        <v>5011</v>
      </c>
      <c r="D126" s="25" t="s">
        <v>5012</v>
      </c>
    </row>
    <row r="127" customFormat="false" ht="15" hidden="false" customHeight="false" outlineLevel="0" collapsed="false">
      <c r="A127" s="28" t="n">
        <v>126</v>
      </c>
      <c r="B127" s="2" t="s">
        <v>5014</v>
      </c>
      <c r="C127" s="0" t="s">
        <v>5015</v>
      </c>
      <c r="D127" s="25" t="s">
        <v>5016</v>
      </c>
    </row>
    <row r="128" customFormat="false" ht="15" hidden="false" customHeight="false" outlineLevel="0" collapsed="false">
      <c r="A128" s="28" t="n">
        <v>127</v>
      </c>
      <c r="B128" s="2" t="s">
        <v>5017</v>
      </c>
      <c r="C128" s="0" t="s">
        <v>5018</v>
      </c>
      <c r="D128" s="25" t="s">
        <v>5019</v>
      </c>
    </row>
    <row r="129" customFormat="false" ht="15" hidden="false" customHeight="false" outlineLevel="0" collapsed="false">
      <c r="A129" s="28" t="n">
        <v>128</v>
      </c>
      <c r="B129" s="2" t="s">
        <v>5020</v>
      </c>
      <c r="C129" s="0" t="s">
        <v>5021</v>
      </c>
      <c r="D129" s="25" t="s">
        <v>5022</v>
      </c>
    </row>
    <row r="130" customFormat="false" ht="15" hidden="false" customHeight="false" outlineLevel="0" collapsed="false">
      <c r="A130" s="28" t="n">
        <v>129</v>
      </c>
      <c r="B130" s="2" t="s">
        <v>5023</v>
      </c>
      <c r="C130" s="0" t="s">
        <v>5024</v>
      </c>
      <c r="D130" s="25" t="s">
        <v>5025</v>
      </c>
    </row>
    <row r="131" customFormat="false" ht="15" hidden="false" customHeight="false" outlineLevel="0" collapsed="false">
      <c r="A131" s="28" t="n">
        <v>130</v>
      </c>
      <c r="B131" s="2" t="s">
        <v>5026</v>
      </c>
      <c r="C131" s="0" t="s">
        <v>5027</v>
      </c>
      <c r="D131" s="25" t="s">
        <v>5028</v>
      </c>
    </row>
    <row r="132" customFormat="false" ht="15" hidden="false" customHeight="false" outlineLevel="0" collapsed="false">
      <c r="A132" s="28" t="n">
        <v>131</v>
      </c>
      <c r="B132" s="2" t="s">
        <v>5029</v>
      </c>
      <c r="C132" s="0" t="s">
        <v>5027</v>
      </c>
      <c r="D132" s="25" t="s">
        <v>5028</v>
      </c>
    </row>
    <row r="133" customFormat="false" ht="15" hidden="false" customHeight="false" outlineLevel="0" collapsed="false">
      <c r="A133" s="28" t="n">
        <v>132</v>
      </c>
      <c r="B133" s="2" t="s">
        <v>5030</v>
      </c>
      <c r="C133" s="0" t="s">
        <v>5027</v>
      </c>
      <c r="D133" s="25" t="s">
        <v>5028</v>
      </c>
    </row>
    <row r="134" customFormat="false" ht="15" hidden="false" customHeight="false" outlineLevel="0" collapsed="false">
      <c r="A134" s="28" t="n">
        <v>133</v>
      </c>
      <c r="B134" s="2" t="s">
        <v>5031</v>
      </c>
      <c r="C134" s="0" t="s">
        <v>5032</v>
      </c>
      <c r="D134" s="25" t="s">
        <v>5033</v>
      </c>
    </row>
    <row r="135" customFormat="false" ht="15" hidden="false" customHeight="false" outlineLevel="0" collapsed="false">
      <c r="A135" s="28" t="n">
        <v>134</v>
      </c>
      <c r="B135" s="2" t="s">
        <v>5034</v>
      </c>
      <c r="C135" s="0" t="s">
        <v>5035</v>
      </c>
      <c r="D135" s="25" t="s">
        <v>5036</v>
      </c>
    </row>
    <row r="136" customFormat="false" ht="15" hidden="false" customHeight="false" outlineLevel="0" collapsed="false">
      <c r="A136" s="28" t="n">
        <v>135</v>
      </c>
      <c r="B136" s="2" t="s">
        <v>5037</v>
      </c>
      <c r="C136" s="0" t="s">
        <v>5038</v>
      </c>
      <c r="D136" s="25" t="s">
        <v>4749</v>
      </c>
    </row>
    <row r="137" customFormat="false" ht="15" hidden="false" customHeight="false" outlineLevel="0" collapsed="false">
      <c r="A137" s="28" t="n">
        <v>136</v>
      </c>
      <c r="B137" s="2" t="s">
        <v>5039</v>
      </c>
      <c r="C137" s="0" t="s">
        <v>5040</v>
      </c>
      <c r="D137" s="25" t="s">
        <v>5041</v>
      </c>
    </row>
    <row r="138" customFormat="false" ht="15" hidden="false" customHeight="false" outlineLevel="0" collapsed="false">
      <c r="A138" s="28" t="n">
        <v>137</v>
      </c>
      <c r="B138" s="2" t="s">
        <v>5042</v>
      </c>
      <c r="C138" s="0" t="s">
        <v>5043</v>
      </c>
      <c r="D138" s="25" t="s">
        <v>5044</v>
      </c>
    </row>
    <row r="139" customFormat="false" ht="15" hidden="false" customHeight="false" outlineLevel="0" collapsed="false">
      <c r="A139" s="28" t="n">
        <v>138</v>
      </c>
      <c r="B139" s="2" t="s">
        <v>5045</v>
      </c>
      <c r="C139" s="0" t="s">
        <v>5046</v>
      </c>
      <c r="D139" s="25" t="s">
        <v>4704</v>
      </c>
    </row>
    <row r="140" customFormat="false" ht="15" hidden="false" customHeight="false" outlineLevel="0" collapsed="false">
      <c r="A140" s="28" t="n">
        <v>139</v>
      </c>
      <c r="B140" s="2" t="s">
        <v>5047</v>
      </c>
      <c r="C140" s="0" t="s">
        <v>5048</v>
      </c>
      <c r="D140" s="25" t="s">
        <v>4707</v>
      </c>
    </row>
    <row r="141" customFormat="false" ht="15" hidden="false" customHeight="false" outlineLevel="0" collapsed="false">
      <c r="A141" s="28" t="n">
        <v>140</v>
      </c>
      <c r="B141" s="2" t="s">
        <v>5049</v>
      </c>
      <c r="C141" s="0" t="s">
        <v>5050</v>
      </c>
      <c r="D141" s="25" t="s">
        <v>5051</v>
      </c>
    </row>
    <row r="142" customFormat="false" ht="15" hidden="false" customHeight="false" outlineLevel="0" collapsed="false">
      <c r="A142" s="28" t="n">
        <v>141</v>
      </c>
      <c r="B142" s="2" t="s">
        <v>5052</v>
      </c>
      <c r="C142" s="0" t="s">
        <v>5053</v>
      </c>
      <c r="D142" s="25" t="s">
        <v>4937</v>
      </c>
    </row>
    <row r="143" customFormat="false" ht="15" hidden="false" customHeight="false" outlineLevel="0" collapsed="false">
      <c r="A143" s="28" t="n">
        <v>142</v>
      </c>
      <c r="B143" s="2" t="s">
        <v>5054</v>
      </c>
      <c r="C143" s="0" t="s">
        <v>5055</v>
      </c>
      <c r="D143" s="25" t="s">
        <v>5056</v>
      </c>
    </row>
    <row r="144" customFormat="false" ht="15" hidden="false" customHeight="false" outlineLevel="0" collapsed="false">
      <c r="A144" s="28" t="n">
        <v>143</v>
      </c>
      <c r="B144" s="2" t="s">
        <v>5057</v>
      </c>
      <c r="C144" s="0" t="s">
        <v>5058</v>
      </c>
      <c r="D144" s="25" t="s">
        <v>5059</v>
      </c>
    </row>
    <row r="145" customFormat="false" ht="15" hidden="false" customHeight="false" outlineLevel="0" collapsed="false">
      <c r="A145" s="28" t="n">
        <v>144</v>
      </c>
      <c r="B145" s="2" t="s">
        <v>5060</v>
      </c>
      <c r="C145" s="0" t="s">
        <v>5061</v>
      </c>
      <c r="D145" s="25" t="s">
        <v>5062</v>
      </c>
    </row>
    <row r="146" customFormat="false" ht="15" hidden="false" customHeight="false" outlineLevel="0" collapsed="false">
      <c r="A146" s="28" t="n">
        <v>145</v>
      </c>
      <c r="B146" s="2" t="s">
        <v>5063</v>
      </c>
      <c r="C146" s="0" t="s">
        <v>5064</v>
      </c>
      <c r="D146" s="25" t="s">
        <v>5065</v>
      </c>
    </row>
    <row r="147" customFormat="false" ht="15" hidden="false" customHeight="false" outlineLevel="0" collapsed="false">
      <c r="A147" s="28" t="n">
        <v>146</v>
      </c>
      <c r="B147" s="2" t="s">
        <v>5066</v>
      </c>
      <c r="C147" s="0" t="s">
        <v>5067</v>
      </c>
      <c r="D147" s="25" t="s">
        <v>5068</v>
      </c>
    </row>
    <row r="148" customFormat="false" ht="15" hidden="false" customHeight="false" outlineLevel="0" collapsed="false">
      <c r="A148" s="28" t="n">
        <v>147</v>
      </c>
      <c r="B148" s="2" t="s">
        <v>5069</v>
      </c>
      <c r="C148" s="0" t="s">
        <v>5070</v>
      </c>
      <c r="D148" s="25" t="s">
        <v>5071</v>
      </c>
    </row>
    <row r="149" customFormat="false" ht="15" hidden="false" customHeight="false" outlineLevel="0" collapsed="false">
      <c r="A149" s="28" t="n">
        <v>148</v>
      </c>
      <c r="B149" s="2" t="s">
        <v>5072</v>
      </c>
      <c r="C149" s="0" t="s">
        <v>5073</v>
      </c>
      <c r="D149" s="25" t="s">
        <v>5074</v>
      </c>
    </row>
    <row r="150" customFormat="false" ht="15" hidden="false" customHeight="false" outlineLevel="0" collapsed="false">
      <c r="A150" s="28" t="n">
        <v>149</v>
      </c>
      <c r="B150" s="2" t="s">
        <v>5075</v>
      </c>
      <c r="C150" s="0" t="s">
        <v>5076</v>
      </c>
      <c r="D150" s="25" t="s">
        <v>5077</v>
      </c>
    </row>
    <row r="151" customFormat="false" ht="15" hidden="false" customHeight="false" outlineLevel="0" collapsed="false">
      <c r="A151" s="28" t="n">
        <v>150</v>
      </c>
      <c r="B151" s="2" t="s">
        <v>5078</v>
      </c>
      <c r="C151" s="0" t="s">
        <v>5079</v>
      </c>
      <c r="D151" s="25" t="s">
        <v>5080</v>
      </c>
    </row>
    <row r="152" customFormat="false" ht="15" hidden="false" customHeight="false" outlineLevel="0" collapsed="false">
      <c r="A152" s="28" t="n">
        <v>151</v>
      </c>
      <c r="B152" s="2" t="s">
        <v>5081</v>
      </c>
      <c r="C152" s="0" t="s">
        <v>5082</v>
      </c>
      <c r="D152" s="25" t="s">
        <v>4899</v>
      </c>
    </row>
    <row r="153" customFormat="false" ht="15" hidden="false" customHeight="false" outlineLevel="0" collapsed="false">
      <c r="A153" s="28" t="n">
        <v>152</v>
      </c>
      <c r="B153" s="2" t="s">
        <v>5083</v>
      </c>
      <c r="C153" s="0" t="s">
        <v>5084</v>
      </c>
      <c r="D153" s="25" t="s">
        <v>5085</v>
      </c>
    </row>
    <row r="154" customFormat="false" ht="15" hidden="false" customHeight="false" outlineLevel="0" collapsed="false">
      <c r="A154" s="28" t="n">
        <v>153</v>
      </c>
      <c r="B154" s="2" t="s">
        <v>5086</v>
      </c>
      <c r="C154" s="0" t="s">
        <v>5087</v>
      </c>
      <c r="D154" s="25" t="s">
        <v>5088</v>
      </c>
    </row>
    <row r="155" customFormat="false" ht="15" hidden="false" customHeight="false" outlineLevel="0" collapsed="false">
      <c r="A155" s="28" t="n">
        <v>154</v>
      </c>
      <c r="B155" s="2" t="s">
        <v>5089</v>
      </c>
      <c r="C155" s="0" t="s">
        <v>5090</v>
      </c>
      <c r="D155" s="25" t="s">
        <v>4680</v>
      </c>
    </row>
    <row r="156" customFormat="false" ht="15" hidden="false" customHeight="false" outlineLevel="0" collapsed="false">
      <c r="A156" s="28" t="n">
        <v>155</v>
      </c>
      <c r="B156" s="2" t="s">
        <v>5091</v>
      </c>
      <c r="C156" s="0" t="s">
        <v>5092</v>
      </c>
      <c r="D156" s="25" t="s">
        <v>4704</v>
      </c>
    </row>
    <row r="157" customFormat="false" ht="15" hidden="false" customHeight="false" outlineLevel="0" collapsed="false">
      <c r="A157" s="28" t="n">
        <v>156</v>
      </c>
      <c r="B157" s="2" t="s">
        <v>5093</v>
      </c>
      <c r="C157" s="0" t="s">
        <v>5094</v>
      </c>
      <c r="D157" s="25" t="s">
        <v>5095</v>
      </c>
    </row>
    <row r="158" customFormat="false" ht="15" hidden="false" customHeight="false" outlineLevel="0" collapsed="false">
      <c r="A158" s="28" t="n">
        <v>157</v>
      </c>
      <c r="B158" s="2" t="s">
        <v>5096</v>
      </c>
      <c r="C158" s="0" t="s">
        <v>5097</v>
      </c>
      <c r="D158" s="25" t="s">
        <v>5098</v>
      </c>
    </row>
    <row r="159" customFormat="false" ht="15" hidden="false" customHeight="false" outlineLevel="0" collapsed="false">
      <c r="A159" s="28" t="n">
        <v>158</v>
      </c>
      <c r="B159" s="2" t="s">
        <v>5099</v>
      </c>
      <c r="C159" s="0" t="s">
        <v>5100</v>
      </c>
      <c r="D159" s="25" t="s">
        <v>5101</v>
      </c>
    </row>
    <row r="160" customFormat="false" ht="15" hidden="false" customHeight="false" outlineLevel="0" collapsed="false">
      <c r="A160" s="28" t="n">
        <v>159</v>
      </c>
      <c r="B160" s="2" t="s">
        <v>5102</v>
      </c>
      <c r="C160" s="0" t="s">
        <v>5103</v>
      </c>
      <c r="D160" s="25" t="s">
        <v>5104</v>
      </c>
    </row>
    <row r="161" customFormat="false" ht="15" hidden="false" customHeight="false" outlineLevel="0" collapsed="false">
      <c r="A161" s="28" t="n">
        <v>160</v>
      </c>
      <c r="B161" s="2" t="s">
        <v>5105</v>
      </c>
      <c r="C161" s="0" t="s">
        <v>5106</v>
      </c>
      <c r="D161" s="25" t="s">
        <v>5036</v>
      </c>
    </row>
    <row r="162" customFormat="false" ht="15" hidden="false" customHeight="false" outlineLevel="0" collapsed="false">
      <c r="A162" s="28" t="n">
        <v>161</v>
      </c>
      <c r="B162" s="2" t="s">
        <v>5107</v>
      </c>
      <c r="C162" s="0" t="s">
        <v>5108</v>
      </c>
      <c r="D162" s="25" t="s">
        <v>4728</v>
      </c>
    </row>
    <row r="163" customFormat="false" ht="15" hidden="false" customHeight="false" outlineLevel="0" collapsed="false">
      <c r="A163" s="28" t="n">
        <v>162</v>
      </c>
      <c r="B163" s="2" t="s">
        <v>5109</v>
      </c>
      <c r="C163" s="0" t="s">
        <v>5110</v>
      </c>
      <c r="D163" s="25" t="s">
        <v>5111</v>
      </c>
    </row>
    <row r="164" customFormat="false" ht="15" hidden="false" customHeight="false" outlineLevel="0" collapsed="false">
      <c r="A164" s="28" t="n">
        <v>163</v>
      </c>
      <c r="B164" s="2" t="s">
        <v>5112</v>
      </c>
      <c r="C164" s="0" t="s">
        <v>5113</v>
      </c>
      <c r="D164" s="25" t="s">
        <v>5114</v>
      </c>
    </row>
    <row r="165" customFormat="false" ht="15" hidden="false" customHeight="false" outlineLevel="0" collapsed="false">
      <c r="A165" s="28" t="n">
        <v>164</v>
      </c>
      <c r="B165" s="2" t="s">
        <v>5115</v>
      </c>
      <c r="C165" s="0" t="s">
        <v>5116</v>
      </c>
      <c r="D165" s="25" t="s">
        <v>5117</v>
      </c>
    </row>
    <row r="166" customFormat="false" ht="15" hidden="false" customHeight="false" outlineLevel="0" collapsed="false">
      <c r="A166" s="28" t="n">
        <v>165</v>
      </c>
      <c r="B166" s="2" t="s">
        <v>5118</v>
      </c>
      <c r="C166" s="0" t="s">
        <v>5119</v>
      </c>
      <c r="D166" s="25" t="s">
        <v>4822</v>
      </c>
    </row>
    <row r="167" customFormat="false" ht="15" hidden="false" customHeight="false" outlineLevel="0" collapsed="false">
      <c r="A167" s="28" t="n">
        <v>166</v>
      </c>
      <c r="B167" s="2" t="s">
        <v>5120</v>
      </c>
      <c r="C167" s="0" t="s">
        <v>5121</v>
      </c>
      <c r="D167" s="25" t="s">
        <v>4893</v>
      </c>
    </row>
    <row r="168" customFormat="false" ht="15" hidden="false" customHeight="false" outlineLevel="0" collapsed="false">
      <c r="A168" s="28" t="n">
        <v>167</v>
      </c>
      <c r="B168" s="2" t="s">
        <v>5122</v>
      </c>
      <c r="C168" s="0" t="s">
        <v>5123</v>
      </c>
      <c r="D168" s="25" t="s">
        <v>4698</v>
      </c>
    </row>
    <row r="169" customFormat="false" ht="15" hidden="false" customHeight="false" outlineLevel="0" collapsed="false">
      <c r="A169" s="28" t="n">
        <v>168</v>
      </c>
      <c r="B169" s="2" t="s">
        <v>5124</v>
      </c>
      <c r="C169" s="0" t="s">
        <v>5125</v>
      </c>
      <c r="D169" s="25" t="s">
        <v>5126</v>
      </c>
    </row>
    <row r="170" customFormat="false" ht="15" hidden="false" customHeight="false" outlineLevel="0" collapsed="false">
      <c r="A170" s="28" t="n">
        <v>169</v>
      </c>
      <c r="B170" s="2" t="s">
        <v>5127</v>
      </c>
      <c r="C170" s="0" t="s">
        <v>5128</v>
      </c>
      <c r="D170" s="25" t="s">
        <v>5129</v>
      </c>
    </row>
    <row r="171" customFormat="false" ht="15" hidden="false" customHeight="false" outlineLevel="0" collapsed="false">
      <c r="A171" s="28" t="n">
        <v>170</v>
      </c>
      <c r="B171" s="2" t="s">
        <v>5130</v>
      </c>
      <c r="C171" s="0" t="s">
        <v>5131</v>
      </c>
      <c r="D171" s="25" t="s">
        <v>5132</v>
      </c>
    </row>
    <row r="172" customFormat="false" ht="15" hidden="false" customHeight="false" outlineLevel="0" collapsed="false">
      <c r="A172" s="28" t="n">
        <v>171</v>
      </c>
      <c r="B172" s="2" t="s">
        <v>5133</v>
      </c>
      <c r="C172" s="0" t="s">
        <v>5134</v>
      </c>
      <c r="D172" s="25" t="s">
        <v>4992</v>
      </c>
    </row>
    <row r="173" customFormat="false" ht="15" hidden="false" customHeight="false" outlineLevel="0" collapsed="false">
      <c r="A173" s="28" t="n">
        <v>172</v>
      </c>
      <c r="B173" s="2" t="s">
        <v>5135</v>
      </c>
      <c r="C173" s="0" t="s">
        <v>5136</v>
      </c>
      <c r="D173" s="25" t="s">
        <v>5137</v>
      </c>
    </row>
    <row r="174" customFormat="false" ht="15" hidden="false" customHeight="false" outlineLevel="0" collapsed="false">
      <c r="A174" s="28" t="n">
        <v>173</v>
      </c>
      <c r="B174" s="2" t="s">
        <v>5138</v>
      </c>
      <c r="C174" s="0" t="s">
        <v>4730</v>
      </c>
      <c r="D174" s="25" t="s">
        <v>4731</v>
      </c>
    </row>
    <row r="175" customFormat="false" ht="15" hidden="false" customHeight="false" outlineLevel="0" collapsed="false">
      <c r="A175" s="28" t="n">
        <v>174</v>
      </c>
      <c r="B175" s="2" t="s">
        <v>5139</v>
      </c>
      <c r="C175" s="0" t="s">
        <v>5140</v>
      </c>
      <c r="D175" s="25" t="s">
        <v>5141</v>
      </c>
    </row>
    <row r="176" customFormat="false" ht="15" hidden="false" customHeight="false" outlineLevel="0" collapsed="false">
      <c r="A176" s="28" t="n">
        <v>175</v>
      </c>
      <c r="B176" s="2" t="s">
        <v>5142</v>
      </c>
      <c r="C176" s="0" t="s">
        <v>5143</v>
      </c>
      <c r="D176" s="25" t="s">
        <v>5144</v>
      </c>
    </row>
    <row r="177" customFormat="false" ht="15" hidden="false" customHeight="false" outlineLevel="0" collapsed="false">
      <c r="A177" s="28" t="n">
        <v>176</v>
      </c>
      <c r="B177" s="2" t="s">
        <v>5145</v>
      </c>
      <c r="C177" s="0" t="s">
        <v>5146</v>
      </c>
      <c r="D177" s="25" t="s">
        <v>5147</v>
      </c>
    </row>
    <row r="178" customFormat="false" ht="15" hidden="false" customHeight="false" outlineLevel="0" collapsed="false">
      <c r="A178" s="28" t="n">
        <v>177</v>
      </c>
      <c r="B178" s="2" t="s">
        <v>5148</v>
      </c>
      <c r="C178" s="0" t="s">
        <v>5149</v>
      </c>
      <c r="D178" s="25" t="s">
        <v>5150</v>
      </c>
    </row>
    <row r="179" customFormat="false" ht="15" hidden="false" customHeight="false" outlineLevel="0" collapsed="false">
      <c r="A179" s="28" t="n">
        <v>178</v>
      </c>
      <c r="B179" s="2" t="s">
        <v>5151</v>
      </c>
      <c r="C179" s="0" t="s">
        <v>5152</v>
      </c>
      <c r="D179" s="25" t="s">
        <v>4734</v>
      </c>
    </row>
    <row r="180" customFormat="false" ht="15" hidden="false" customHeight="false" outlineLevel="0" collapsed="false">
      <c r="A180" s="28" t="n">
        <v>179</v>
      </c>
      <c r="B180" s="2" t="s">
        <v>5153</v>
      </c>
      <c r="C180" s="0" t="s">
        <v>5154</v>
      </c>
      <c r="D180" s="25" t="s">
        <v>5155</v>
      </c>
    </row>
    <row r="181" customFormat="false" ht="15" hidden="false" customHeight="false" outlineLevel="0" collapsed="false">
      <c r="A181" s="28" t="n">
        <v>180</v>
      </c>
      <c r="B181" s="2" t="s">
        <v>5156</v>
      </c>
      <c r="C181" s="0" t="s">
        <v>5157</v>
      </c>
      <c r="D181" s="25" t="s">
        <v>4692</v>
      </c>
    </row>
    <row r="182" customFormat="false" ht="15" hidden="false" customHeight="false" outlineLevel="0" collapsed="false">
      <c r="A182" s="28" t="n">
        <v>181</v>
      </c>
      <c r="B182" s="2" t="s">
        <v>5158</v>
      </c>
      <c r="C182" s="0" t="s">
        <v>5159</v>
      </c>
      <c r="D182" s="25" t="s">
        <v>5160</v>
      </c>
    </row>
    <row r="183" customFormat="false" ht="15" hidden="false" customHeight="false" outlineLevel="0" collapsed="false">
      <c r="A183" s="28" t="n">
        <v>182</v>
      </c>
      <c r="B183" s="2" t="s">
        <v>5161</v>
      </c>
      <c r="C183" s="0" t="s">
        <v>5162</v>
      </c>
      <c r="D183" s="25" t="s">
        <v>4713</v>
      </c>
    </row>
    <row r="184" customFormat="false" ht="15" hidden="false" customHeight="false" outlineLevel="0" collapsed="false">
      <c r="A184" s="28" t="n">
        <v>183</v>
      </c>
      <c r="B184" s="2" t="s">
        <v>5163</v>
      </c>
      <c r="C184" s="0" t="s">
        <v>5164</v>
      </c>
      <c r="D184" s="25" t="s">
        <v>5165</v>
      </c>
    </row>
    <row r="185" customFormat="false" ht="15" hidden="false" customHeight="false" outlineLevel="0" collapsed="false">
      <c r="A185" s="28" t="n">
        <v>184</v>
      </c>
      <c r="B185" s="2" t="s">
        <v>5166</v>
      </c>
      <c r="C185" s="0" t="s">
        <v>5167</v>
      </c>
      <c r="D185" s="25" t="s">
        <v>5077</v>
      </c>
    </row>
    <row r="186" customFormat="false" ht="15" hidden="false" customHeight="false" outlineLevel="0" collapsed="false">
      <c r="A186" s="28" t="n">
        <v>185</v>
      </c>
      <c r="B186" s="2" t="s">
        <v>5168</v>
      </c>
      <c r="C186" s="0" t="s">
        <v>5169</v>
      </c>
      <c r="D186" s="25" t="s">
        <v>5098</v>
      </c>
    </row>
    <row r="187" customFormat="false" ht="15" hidden="false" customHeight="false" outlineLevel="0" collapsed="false">
      <c r="A187" s="28" t="n">
        <v>186</v>
      </c>
      <c r="B187" s="2" t="s">
        <v>5170</v>
      </c>
      <c r="C187" s="0" t="s">
        <v>5171</v>
      </c>
      <c r="D187" s="25" t="s">
        <v>5172</v>
      </c>
    </row>
    <row r="188" customFormat="false" ht="15" hidden="false" customHeight="false" outlineLevel="0" collapsed="false">
      <c r="A188" s="28" t="n">
        <v>187</v>
      </c>
      <c r="B188" s="2" t="s">
        <v>5173</v>
      </c>
      <c r="C188" s="0" t="s">
        <v>5174</v>
      </c>
      <c r="D188" s="25" t="s">
        <v>5175</v>
      </c>
    </row>
    <row r="189" customFormat="false" ht="15" hidden="false" customHeight="false" outlineLevel="0" collapsed="false">
      <c r="A189" s="28" t="n">
        <v>188</v>
      </c>
      <c r="B189" s="2" t="s">
        <v>5176</v>
      </c>
      <c r="C189" s="0" t="s">
        <v>5177</v>
      </c>
      <c r="D189" s="25" t="s">
        <v>5178</v>
      </c>
    </row>
    <row r="190" customFormat="false" ht="15" hidden="false" customHeight="false" outlineLevel="0" collapsed="false">
      <c r="A190" s="28" t="n">
        <v>189</v>
      </c>
      <c r="B190" s="2" t="s">
        <v>5179</v>
      </c>
      <c r="C190" s="0" t="s">
        <v>5180</v>
      </c>
      <c r="D190" s="25" t="s">
        <v>4958</v>
      </c>
    </row>
    <row r="191" customFormat="false" ht="15" hidden="false" customHeight="false" outlineLevel="0" collapsed="false">
      <c r="A191" s="28" t="n">
        <v>190</v>
      </c>
      <c r="B191" s="2" t="s">
        <v>5181</v>
      </c>
      <c r="C191" s="0" t="s">
        <v>5182</v>
      </c>
      <c r="D191" s="25" t="s">
        <v>5183</v>
      </c>
    </row>
    <row r="192" customFormat="false" ht="15" hidden="false" customHeight="false" outlineLevel="0" collapsed="false">
      <c r="A192" s="28" t="n">
        <v>191</v>
      </c>
      <c r="B192" s="2" t="s">
        <v>5184</v>
      </c>
      <c r="C192" s="0" t="s">
        <v>5185</v>
      </c>
      <c r="D192" s="25" t="s">
        <v>5186</v>
      </c>
    </row>
    <row r="193" customFormat="false" ht="15" hidden="false" customHeight="false" outlineLevel="0" collapsed="false">
      <c r="A193" s="28" t="n">
        <v>192</v>
      </c>
      <c r="B193" s="2" t="s">
        <v>5187</v>
      </c>
      <c r="C193" s="0" t="s">
        <v>5188</v>
      </c>
      <c r="D193" s="25" t="s">
        <v>4886</v>
      </c>
    </row>
    <row r="194" customFormat="false" ht="15" hidden="false" customHeight="false" outlineLevel="0" collapsed="false">
      <c r="A194" s="28" t="n">
        <v>193</v>
      </c>
      <c r="B194" s="2" t="s">
        <v>5189</v>
      </c>
      <c r="C194" s="0" t="s">
        <v>5190</v>
      </c>
      <c r="D194" s="25" t="s">
        <v>4847</v>
      </c>
    </row>
    <row r="195" customFormat="false" ht="15" hidden="false" customHeight="false" outlineLevel="0" collapsed="false">
      <c r="A195" s="28" t="n">
        <v>194</v>
      </c>
      <c r="B195" s="2" t="s">
        <v>5191</v>
      </c>
      <c r="C195" s="0" t="s">
        <v>5192</v>
      </c>
      <c r="D195" s="25" t="s">
        <v>5193</v>
      </c>
    </row>
    <row r="196" customFormat="false" ht="15" hidden="false" customHeight="false" outlineLevel="0" collapsed="false">
      <c r="A196" s="28" t="n">
        <v>195</v>
      </c>
      <c r="B196" s="2" t="s">
        <v>5194</v>
      </c>
      <c r="C196" s="0" t="s">
        <v>5195</v>
      </c>
      <c r="D196" s="25" t="s">
        <v>5196</v>
      </c>
    </row>
    <row r="197" customFormat="false" ht="15" hidden="false" customHeight="false" outlineLevel="0" collapsed="false">
      <c r="A197" s="28" t="n">
        <v>196</v>
      </c>
      <c r="B197" s="2" t="s">
        <v>5197</v>
      </c>
      <c r="C197" s="0" t="s">
        <v>5198</v>
      </c>
      <c r="D197" s="25" t="s">
        <v>4883</v>
      </c>
    </row>
    <row r="198" customFormat="false" ht="15" hidden="false" customHeight="false" outlineLevel="0" collapsed="false">
      <c r="A198" s="28" t="n">
        <v>197</v>
      </c>
      <c r="B198" s="2" t="s">
        <v>5199</v>
      </c>
      <c r="C198" s="0" t="s">
        <v>5200</v>
      </c>
      <c r="D198" s="25" t="s">
        <v>5201</v>
      </c>
    </row>
    <row r="199" customFormat="false" ht="15" hidden="false" customHeight="false" outlineLevel="0" collapsed="false">
      <c r="A199" s="28" t="n">
        <v>198</v>
      </c>
      <c r="B199" s="2" t="s">
        <v>5202</v>
      </c>
      <c r="C199" s="0" t="s">
        <v>5203</v>
      </c>
      <c r="D199" s="25" t="s">
        <v>5204</v>
      </c>
    </row>
    <row r="200" customFormat="false" ht="15" hidden="false" customHeight="false" outlineLevel="0" collapsed="false">
      <c r="A200" s="28" t="n">
        <v>199</v>
      </c>
      <c r="B200" s="2" t="s">
        <v>5205</v>
      </c>
      <c r="C200" s="0" t="s">
        <v>5206</v>
      </c>
      <c r="D200" s="25" t="s">
        <v>5207</v>
      </c>
    </row>
    <row r="201" customFormat="false" ht="15" hidden="false" customHeight="false" outlineLevel="0" collapsed="false">
      <c r="A201" s="28" t="n">
        <v>200</v>
      </c>
      <c r="B201" s="2" t="s">
        <v>5208</v>
      </c>
      <c r="C201" s="0" t="s">
        <v>5206</v>
      </c>
      <c r="D201" s="25" t="s">
        <v>5207</v>
      </c>
    </row>
    <row r="202" customFormat="false" ht="15" hidden="false" customHeight="false" outlineLevel="0" collapsed="false">
      <c r="A202" s="28" t="n">
        <v>201</v>
      </c>
      <c r="B202" s="2" t="s">
        <v>5209</v>
      </c>
      <c r="C202" s="0" t="s">
        <v>5206</v>
      </c>
      <c r="D202" s="25" t="s">
        <v>5207</v>
      </c>
    </row>
    <row r="203" customFormat="false" ht="15" hidden="false" customHeight="false" outlineLevel="0" collapsed="false">
      <c r="A203" s="28" t="n">
        <v>202</v>
      </c>
      <c r="B203" s="2" t="s">
        <v>5210</v>
      </c>
      <c r="C203" s="0" t="s">
        <v>5211</v>
      </c>
      <c r="D203" s="25" t="s">
        <v>4902</v>
      </c>
    </row>
    <row r="204" customFormat="false" ht="15" hidden="false" customHeight="false" outlineLevel="0" collapsed="false">
      <c r="A204" s="28" t="n">
        <v>203</v>
      </c>
      <c r="B204" s="2" t="s">
        <v>5212</v>
      </c>
      <c r="C204" s="0" t="s">
        <v>5213</v>
      </c>
      <c r="D204" s="25" t="s">
        <v>5214</v>
      </c>
    </row>
    <row r="205" customFormat="false" ht="15" hidden="false" customHeight="false" outlineLevel="0" collapsed="false">
      <c r="A205" s="28" t="n">
        <v>204</v>
      </c>
      <c r="B205" s="2" t="s">
        <v>5215</v>
      </c>
      <c r="C205" s="0" t="s">
        <v>5216</v>
      </c>
      <c r="D205" s="25" t="s">
        <v>5217</v>
      </c>
    </row>
    <row r="206" customFormat="false" ht="15" hidden="false" customHeight="false" outlineLevel="0" collapsed="false">
      <c r="A206" s="28" t="n">
        <v>205</v>
      </c>
      <c r="B206" s="2" t="s">
        <v>5218</v>
      </c>
      <c r="C206" s="0" t="s">
        <v>5219</v>
      </c>
      <c r="D206" s="25" t="s">
        <v>5220</v>
      </c>
    </row>
    <row r="207" customFormat="false" ht="15" hidden="false" customHeight="false" outlineLevel="0" collapsed="false">
      <c r="A207" s="28" t="n">
        <v>206</v>
      </c>
      <c r="B207" s="2" t="s">
        <v>5221</v>
      </c>
      <c r="C207" s="0" t="s">
        <v>5222</v>
      </c>
      <c r="D207" s="25" t="s">
        <v>5223</v>
      </c>
    </row>
    <row r="208" customFormat="false" ht="15" hidden="false" customHeight="false" outlineLevel="0" collapsed="false">
      <c r="A208" s="28" t="n">
        <v>207</v>
      </c>
      <c r="B208" s="2" t="s">
        <v>5224</v>
      </c>
      <c r="C208" s="0" t="s">
        <v>5225</v>
      </c>
      <c r="D208" s="25" t="s">
        <v>5226</v>
      </c>
    </row>
    <row r="209" customFormat="false" ht="15" hidden="false" customHeight="false" outlineLevel="0" collapsed="false">
      <c r="A209" s="28" t="n">
        <v>208</v>
      </c>
      <c r="B209" s="2" t="s">
        <v>5227</v>
      </c>
      <c r="C209" s="0" t="s">
        <v>5228</v>
      </c>
      <c r="D209" s="25" t="s">
        <v>5229</v>
      </c>
    </row>
    <row r="210" customFormat="false" ht="15" hidden="false" customHeight="false" outlineLevel="0" collapsed="false">
      <c r="A210" s="28" t="n">
        <v>209</v>
      </c>
      <c r="B210" s="2" t="s">
        <v>5230</v>
      </c>
      <c r="C210" s="0" t="s">
        <v>5231</v>
      </c>
      <c r="D210" s="25" t="s">
        <v>5232</v>
      </c>
    </row>
    <row r="211" customFormat="false" ht="15" hidden="false" customHeight="false" outlineLevel="0" collapsed="false">
      <c r="A211" s="28" t="n">
        <v>210</v>
      </c>
      <c r="B211" s="2" t="s">
        <v>5233</v>
      </c>
      <c r="C211" s="0" t="s">
        <v>5234</v>
      </c>
      <c r="D211" s="25" t="s">
        <v>5235</v>
      </c>
    </row>
    <row r="212" customFormat="false" ht="15" hidden="false" customHeight="false" outlineLevel="0" collapsed="false">
      <c r="A212" s="28" t="n">
        <v>211</v>
      </c>
      <c r="B212" s="2" t="s">
        <v>5236</v>
      </c>
      <c r="C212" s="0" t="s">
        <v>5237</v>
      </c>
      <c r="D212" s="25" t="s">
        <v>5238</v>
      </c>
    </row>
    <row r="213" customFormat="false" ht="15" hidden="false" customHeight="false" outlineLevel="0" collapsed="false">
      <c r="A213" s="28" t="n">
        <v>212</v>
      </c>
      <c r="B213" s="2" t="s">
        <v>5239</v>
      </c>
      <c r="C213" s="0" t="s">
        <v>5240</v>
      </c>
      <c r="D213" s="25" t="s">
        <v>5241</v>
      </c>
    </row>
    <row r="214" customFormat="false" ht="15" hidden="false" customHeight="false" outlineLevel="0" collapsed="false">
      <c r="A214" s="28" t="n">
        <v>213</v>
      </c>
      <c r="B214" s="2" t="s">
        <v>5242</v>
      </c>
      <c r="C214" s="0" t="s">
        <v>5240</v>
      </c>
      <c r="D214" s="25" t="s">
        <v>5241</v>
      </c>
    </row>
    <row r="215" customFormat="false" ht="15" hidden="false" customHeight="false" outlineLevel="0" collapsed="false">
      <c r="A215" s="28" t="n">
        <v>214</v>
      </c>
      <c r="B215" s="2" t="s">
        <v>5243</v>
      </c>
      <c r="C215" s="0" t="s">
        <v>5244</v>
      </c>
      <c r="D215" s="25" t="s">
        <v>5245</v>
      </c>
    </row>
    <row r="216" customFormat="false" ht="15" hidden="false" customHeight="false" outlineLevel="0" collapsed="false">
      <c r="A216" s="28" t="n">
        <v>215</v>
      </c>
      <c r="B216" s="2" t="s">
        <v>5246</v>
      </c>
      <c r="C216" s="0" t="s">
        <v>5247</v>
      </c>
      <c r="D216" s="25" t="s">
        <v>5248</v>
      </c>
    </row>
    <row r="217" customFormat="false" ht="15" hidden="false" customHeight="false" outlineLevel="0" collapsed="false">
      <c r="A217" s="28" t="n">
        <v>216</v>
      </c>
      <c r="B217" s="2" t="s">
        <v>5249</v>
      </c>
      <c r="C217" s="0" t="s">
        <v>5250</v>
      </c>
      <c r="D217" s="25" t="s">
        <v>5248</v>
      </c>
    </row>
    <row r="218" customFormat="false" ht="15" hidden="false" customHeight="false" outlineLevel="0" collapsed="false">
      <c r="A218" s="28" t="n">
        <v>217</v>
      </c>
      <c r="B218" s="2" t="s">
        <v>5251</v>
      </c>
      <c r="C218" s="0" t="s">
        <v>5252</v>
      </c>
      <c r="D218" s="25" t="s">
        <v>5253</v>
      </c>
    </row>
    <row r="219" customFormat="false" ht="15" hidden="false" customHeight="false" outlineLevel="0" collapsed="false">
      <c r="A219" s="28" t="n">
        <v>218</v>
      </c>
      <c r="B219" s="2" t="s">
        <v>5254</v>
      </c>
      <c r="C219" s="0" t="s">
        <v>5255</v>
      </c>
      <c r="D219" s="25" t="s">
        <v>5256</v>
      </c>
    </row>
    <row r="220" customFormat="false" ht="15" hidden="false" customHeight="false" outlineLevel="0" collapsed="false">
      <c r="A220" s="28" t="n">
        <v>219</v>
      </c>
      <c r="B220" s="2" t="s">
        <v>5257</v>
      </c>
      <c r="C220" s="0" t="s">
        <v>5258</v>
      </c>
      <c r="D220" s="25" t="s">
        <v>5259</v>
      </c>
    </row>
    <row r="221" customFormat="false" ht="15" hidden="false" customHeight="false" outlineLevel="0" collapsed="false">
      <c r="A221" s="28" t="n">
        <v>220</v>
      </c>
      <c r="B221" s="2" t="s">
        <v>5260</v>
      </c>
      <c r="C221" s="0" t="s">
        <v>5261</v>
      </c>
      <c r="D221" s="25" t="s">
        <v>5262</v>
      </c>
    </row>
    <row r="222" customFormat="false" ht="15" hidden="false" customHeight="false" outlineLevel="0" collapsed="false">
      <c r="A222" s="28" t="n">
        <v>221</v>
      </c>
      <c r="B222" s="2" t="s">
        <v>5263</v>
      </c>
      <c r="C222" s="0" t="s">
        <v>5264</v>
      </c>
      <c r="D222" s="25" t="s">
        <v>5265</v>
      </c>
    </row>
    <row r="223" customFormat="false" ht="15" hidden="false" customHeight="false" outlineLevel="0" collapsed="false">
      <c r="A223" s="28" t="n">
        <v>222</v>
      </c>
      <c r="B223" s="2" t="s">
        <v>5266</v>
      </c>
      <c r="C223" s="0" t="s">
        <v>5267</v>
      </c>
      <c r="D223" s="25" t="s">
        <v>4749</v>
      </c>
    </row>
    <row r="224" customFormat="false" ht="15" hidden="false" customHeight="false" outlineLevel="0" collapsed="false">
      <c r="A224" s="28" t="n">
        <v>223</v>
      </c>
      <c r="B224" s="2" t="s">
        <v>5268</v>
      </c>
      <c r="C224" s="0" t="s">
        <v>5269</v>
      </c>
      <c r="D224" s="25" t="s">
        <v>5270</v>
      </c>
    </row>
    <row r="225" customFormat="false" ht="15" hidden="false" customHeight="false" outlineLevel="0" collapsed="false">
      <c r="A225" s="28" t="n">
        <v>224</v>
      </c>
      <c r="B225" s="2" t="s">
        <v>5271</v>
      </c>
      <c r="C225" s="0" t="s">
        <v>5272</v>
      </c>
      <c r="D225" s="25" t="s">
        <v>5104</v>
      </c>
    </row>
    <row r="226" customFormat="false" ht="15" hidden="false" customHeight="false" outlineLevel="0" collapsed="false">
      <c r="A226" s="28" t="n">
        <v>225</v>
      </c>
      <c r="B226" s="2" t="s">
        <v>5273</v>
      </c>
      <c r="C226" s="0" t="s">
        <v>5274</v>
      </c>
      <c r="D226" s="25" t="s">
        <v>5275</v>
      </c>
    </row>
    <row r="227" customFormat="false" ht="15" hidden="false" customHeight="false" outlineLevel="0" collapsed="false">
      <c r="A227" s="28" t="n">
        <v>226</v>
      </c>
      <c r="B227" s="2" t="s">
        <v>5276</v>
      </c>
      <c r="C227" s="0" t="s">
        <v>5277</v>
      </c>
      <c r="D227" s="25" t="s">
        <v>5278</v>
      </c>
    </row>
    <row r="228" customFormat="false" ht="15" hidden="false" customHeight="false" outlineLevel="0" collapsed="false">
      <c r="A228" s="28" t="n">
        <v>227</v>
      </c>
      <c r="B228" s="2" t="s">
        <v>5279</v>
      </c>
      <c r="C228" s="0" t="s">
        <v>5280</v>
      </c>
      <c r="D228" s="25" t="s">
        <v>5201</v>
      </c>
    </row>
    <row r="229" customFormat="false" ht="15" hidden="false" customHeight="false" outlineLevel="0" collapsed="false">
      <c r="A229" s="28" t="n">
        <v>228</v>
      </c>
      <c r="B229" s="2" t="s">
        <v>5281</v>
      </c>
      <c r="C229" s="0" t="s">
        <v>5282</v>
      </c>
      <c r="D229" s="25" t="s">
        <v>5085</v>
      </c>
    </row>
    <row r="230" customFormat="false" ht="15" hidden="false" customHeight="false" outlineLevel="0" collapsed="false">
      <c r="A230" s="28" t="n">
        <v>229</v>
      </c>
      <c r="B230" s="2" t="s">
        <v>5283</v>
      </c>
      <c r="C230" s="0" t="s">
        <v>5284</v>
      </c>
      <c r="D230" s="25" t="s">
        <v>4731</v>
      </c>
    </row>
    <row r="231" customFormat="false" ht="15" hidden="false" customHeight="false" outlineLevel="0" collapsed="false">
      <c r="A231" s="28" t="n">
        <v>230</v>
      </c>
      <c r="B231" s="2" t="s">
        <v>5285</v>
      </c>
      <c r="C231" s="0" t="s">
        <v>5286</v>
      </c>
      <c r="D231" s="25" t="s">
        <v>4746</v>
      </c>
    </row>
    <row r="232" customFormat="false" ht="15" hidden="false" customHeight="false" outlineLevel="0" collapsed="false">
      <c r="A232" s="28" t="n">
        <v>231</v>
      </c>
      <c r="B232" s="2" t="s">
        <v>5287</v>
      </c>
      <c r="C232" s="0" t="s">
        <v>5288</v>
      </c>
      <c r="D232" s="25" t="s">
        <v>5289</v>
      </c>
    </row>
    <row r="233" customFormat="false" ht="15" hidden="false" customHeight="false" outlineLevel="0" collapsed="false">
      <c r="A233" s="28" t="n">
        <v>232</v>
      </c>
      <c r="B233" s="2" t="s">
        <v>5290</v>
      </c>
      <c r="C233" s="0" t="s">
        <v>5291</v>
      </c>
      <c r="D233" s="25" t="s">
        <v>5292</v>
      </c>
    </row>
    <row r="234" customFormat="false" ht="15" hidden="false" customHeight="false" outlineLevel="0" collapsed="false">
      <c r="A234" s="28" t="n">
        <v>233</v>
      </c>
      <c r="B234" s="2" t="s">
        <v>5293</v>
      </c>
      <c r="C234" s="0" t="s">
        <v>5294</v>
      </c>
      <c r="D234" s="25" t="s">
        <v>5295</v>
      </c>
    </row>
    <row r="235" customFormat="false" ht="15" hidden="false" customHeight="false" outlineLevel="0" collapsed="false">
      <c r="A235" s="28" t="n">
        <v>234</v>
      </c>
      <c r="B235" s="2" t="s">
        <v>5296</v>
      </c>
      <c r="C235" s="0" t="s">
        <v>5297</v>
      </c>
      <c r="D235" s="25" t="s">
        <v>5298</v>
      </c>
    </row>
    <row r="236" customFormat="false" ht="15" hidden="false" customHeight="false" outlineLevel="0" collapsed="false">
      <c r="A236" s="28" t="n">
        <v>235</v>
      </c>
      <c r="B236" s="2" t="s">
        <v>5296</v>
      </c>
      <c r="C236" s="0" t="s">
        <v>5297</v>
      </c>
      <c r="D236" s="25" t="s">
        <v>5298</v>
      </c>
    </row>
    <row r="237" customFormat="false" ht="15" hidden="false" customHeight="false" outlineLevel="0" collapsed="false">
      <c r="A237" s="28" t="n">
        <v>236</v>
      </c>
      <c r="B237" s="2" t="s">
        <v>5299</v>
      </c>
      <c r="C237" s="0" t="s">
        <v>5300</v>
      </c>
      <c r="D237" s="25" t="s">
        <v>5301</v>
      </c>
    </row>
    <row r="238" customFormat="false" ht="15" hidden="false" customHeight="false" outlineLevel="0" collapsed="false">
      <c r="A238" s="28" t="n">
        <v>237</v>
      </c>
      <c r="B238" s="2" t="s">
        <v>5302</v>
      </c>
      <c r="C238" s="0" t="s">
        <v>5303</v>
      </c>
      <c r="D238" s="25" t="s">
        <v>5301</v>
      </c>
    </row>
    <row r="239" customFormat="false" ht="15" hidden="false" customHeight="false" outlineLevel="0" collapsed="false">
      <c r="A239" s="28" t="n">
        <v>238</v>
      </c>
      <c r="B239" s="2" t="s">
        <v>5304</v>
      </c>
      <c r="C239" s="0" t="s">
        <v>5305</v>
      </c>
      <c r="D239" s="25" t="s">
        <v>5306</v>
      </c>
    </row>
    <row r="240" customFormat="false" ht="15" hidden="false" customHeight="false" outlineLevel="0" collapsed="false">
      <c r="A240" s="28" t="n">
        <v>239</v>
      </c>
      <c r="B240" s="2" t="s">
        <v>5307</v>
      </c>
      <c r="C240" s="0" t="s">
        <v>5308</v>
      </c>
      <c r="D240" s="25" t="s">
        <v>5309</v>
      </c>
    </row>
    <row r="241" customFormat="false" ht="15" hidden="false" customHeight="false" outlineLevel="0" collapsed="false">
      <c r="A241" s="28" t="n">
        <v>240</v>
      </c>
      <c r="B241" s="2" t="s">
        <v>5310</v>
      </c>
      <c r="C241" s="0" t="s">
        <v>5308</v>
      </c>
      <c r="D241" s="25" t="s">
        <v>5309</v>
      </c>
    </row>
    <row r="242" customFormat="false" ht="15" hidden="false" customHeight="false" outlineLevel="0" collapsed="false">
      <c r="A242" s="28" t="n">
        <v>241</v>
      </c>
      <c r="B242" s="2" t="s">
        <v>5311</v>
      </c>
      <c r="C242" s="0" t="s">
        <v>5312</v>
      </c>
      <c r="D242" s="25" t="s">
        <v>5309</v>
      </c>
    </row>
    <row r="243" customFormat="false" ht="15" hidden="false" customHeight="false" outlineLevel="0" collapsed="false">
      <c r="A243" s="28" t="n">
        <v>242</v>
      </c>
      <c r="B243" s="2" t="s">
        <v>5313</v>
      </c>
      <c r="C243" s="0" t="s">
        <v>5314</v>
      </c>
      <c r="D243" s="25" t="s">
        <v>5315</v>
      </c>
    </row>
    <row r="244" customFormat="false" ht="15" hidden="false" customHeight="false" outlineLevel="0" collapsed="false">
      <c r="A244" s="28" t="n">
        <v>243</v>
      </c>
      <c r="B244" s="2" t="s">
        <v>5316</v>
      </c>
      <c r="C244" s="0" t="s">
        <v>5317</v>
      </c>
      <c r="D244" s="25" t="s">
        <v>5155</v>
      </c>
    </row>
    <row r="245" customFormat="false" ht="15" hidden="false" customHeight="false" outlineLevel="0" collapsed="false">
      <c r="A245" s="28" t="n">
        <v>244</v>
      </c>
      <c r="B245" s="2" t="s">
        <v>5318</v>
      </c>
      <c r="C245" s="0" t="s">
        <v>5319</v>
      </c>
      <c r="D245" s="25" t="s">
        <v>5320</v>
      </c>
    </row>
    <row r="246" customFormat="false" ht="15" hidden="false" customHeight="false" outlineLevel="0" collapsed="false">
      <c r="A246" s="28" t="n">
        <v>245</v>
      </c>
      <c r="B246" s="2" t="s">
        <v>5321</v>
      </c>
      <c r="C246" s="0" t="s">
        <v>5322</v>
      </c>
      <c r="D246" s="25" t="s">
        <v>4743</v>
      </c>
    </row>
    <row r="247" customFormat="false" ht="15" hidden="false" customHeight="false" outlineLevel="0" collapsed="false">
      <c r="A247" s="28" t="n">
        <v>246</v>
      </c>
      <c r="B247" s="2" t="s">
        <v>5323</v>
      </c>
      <c r="C247" s="0" t="s">
        <v>5324</v>
      </c>
      <c r="D247" s="25" t="s">
        <v>5325</v>
      </c>
    </row>
    <row r="248" customFormat="false" ht="15" hidden="false" customHeight="false" outlineLevel="0" collapsed="false">
      <c r="A248" s="28" t="n">
        <v>247</v>
      </c>
      <c r="B248" s="2" t="s">
        <v>5326</v>
      </c>
      <c r="C248" s="0" t="s">
        <v>5327</v>
      </c>
      <c r="D248" s="25" t="s">
        <v>5328</v>
      </c>
    </row>
    <row r="249" customFormat="false" ht="15" hidden="false" customHeight="false" outlineLevel="0" collapsed="false">
      <c r="A249" s="28" t="n">
        <v>248</v>
      </c>
      <c r="B249" s="2" t="s">
        <v>5329</v>
      </c>
      <c r="C249" s="0" t="s">
        <v>5330</v>
      </c>
      <c r="D249" s="25" t="s">
        <v>5331</v>
      </c>
    </row>
    <row r="250" customFormat="false" ht="15" hidden="false" customHeight="false" outlineLevel="0" collapsed="false">
      <c r="A250" s="28" t="n">
        <v>249</v>
      </c>
      <c r="B250" s="2" t="s">
        <v>5332</v>
      </c>
      <c r="C250" s="0" t="s">
        <v>5333</v>
      </c>
      <c r="D250" s="25" t="s">
        <v>5334</v>
      </c>
    </row>
    <row r="251" customFormat="false" ht="15" hidden="false" customHeight="false" outlineLevel="0" collapsed="false">
      <c r="A251" s="28" t="n">
        <v>250</v>
      </c>
      <c r="B251" s="2" t="s">
        <v>5335</v>
      </c>
      <c r="C251" s="0" t="s">
        <v>5336</v>
      </c>
      <c r="D251" s="25" t="s">
        <v>5155</v>
      </c>
    </row>
    <row r="252" customFormat="false" ht="15" hidden="false" customHeight="false" outlineLevel="0" collapsed="false">
      <c r="A252" s="28" t="n">
        <v>251</v>
      </c>
      <c r="B252" s="2" t="s">
        <v>5337</v>
      </c>
      <c r="C252" s="0" t="s">
        <v>5338</v>
      </c>
      <c r="D252" s="25" t="s">
        <v>5339</v>
      </c>
    </row>
    <row r="253" customFormat="false" ht="15" hidden="false" customHeight="false" outlineLevel="0" collapsed="false">
      <c r="A253" s="28" t="n">
        <v>252</v>
      </c>
      <c r="B253" s="2" t="s">
        <v>5340</v>
      </c>
      <c r="C253" s="0" t="s">
        <v>5341</v>
      </c>
      <c r="D253" s="25" t="s">
        <v>5342</v>
      </c>
    </row>
    <row r="254" customFormat="false" ht="15" hidden="false" customHeight="false" outlineLevel="0" collapsed="false">
      <c r="A254" s="28" t="n">
        <v>253</v>
      </c>
      <c r="B254" s="2" t="s">
        <v>5343</v>
      </c>
      <c r="C254" s="0" t="s">
        <v>5344</v>
      </c>
      <c r="D254" s="25" t="s">
        <v>5345</v>
      </c>
    </row>
    <row r="255" customFormat="false" ht="15" hidden="false" customHeight="false" outlineLevel="0" collapsed="false">
      <c r="A255" s="28" t="n">
        <v>254</v>
      </c>
      <c r="B255" s="2" t="s">
        <v>5346</v>
      </c>
      <c r="C255" s="0" t="s">
        <v>5347</v>
      </c>
      <c r="D255" s="25" t="s">
        <v>5348</v>
      </c>
    </row>
    <row r="256" customFormat="false" ht="15" hidden="false" customHeight="false" outlineLevel="0" collapsed="false">
      <c r="A256" s="28" t="n">
        <v>255</v>
      </c>
      <c r="B256" s="2" t="s">
        <v>5349</v>
      </c>
      <c r="C256" s="0" t="s">
        <v>5350</v>
      </c>
      <c r="D256" s="25" t="s">
        <v>5351</v>
      </c>
    </row>
    <row r="257" customFormat="false" ht="15" hidden="false" customHeight="false" outlineLevel="0" collapsed="false">
      <c r="A257" s="28" t="n">
        <v>256</v>
      </c>
      <c r="B257" s="2" t="s">
        <v>5352</v>
      </c>
      <c r="C257" s="0" t="s">
        <v>5353</v>
      </c>
      <c r="D257" s="25" t="s">
        <v>4875</v>
      </c>
    </row>
    <row r="258" customFormat="false" ht="15" hidden="false" customHeight="false" outlineLevel="0" collapsed="false">
      <c r="A258" s="28" t="n">
        <v>257</v>
      </c>
      <c r="B258" s="2" t="s">
        <v>5354</v>
      </c>
      <c r="C258" s="0" t="s">
        <v>5355</v>
      </c>
      <c r="D258" s="25" t="s">
        <v>4794</v>
      </c>
    </row>
    <row r="259" customFormat="false" ht="15" hidden="false" customHeight="false" outlineLevel="0" collapsed="false">
      <c r="A259" s="28" t="n">
        <v>258</v>
      </c>
      <c r="B259" s="2" t="s">
        <v>5356</v>
      </c>
      <c r="C259" s="0" t="s">
        <v>5357</v>
      </c>
      <c r="D259" s="25" t="s">
        <v>5358</v>
      </c>
    </row>
    <row r="260" customFormat="false" ht="15" hidden="false" customHeight="false" outlineLevel="0" collapsed="false">
      <c r="A260" s="28" t="n">
        <v>259</v>
      </c>
      <c r="B260" s="2" t="s">
        <v>5359</v>
      </c>
      <c r="C260" s="0" t="s">
        <v>5360</v>
      </c>
      <c r="D260" s="25" t="s">
        <v>4839</v>
      </c>
    </row>
    <row r="261" customFormat="false" ht="15" hidden="false" customHeight="false" outlineLevel="0" collapsed="false">
      <c r="A261" s="28" t="n">
        <v>260</v>
      </c>
      <c r="B261" s="2" t="s">
        <v>5361</v>
      </c>
      <c r="C261" s="0" t="s">
        <v>5362</v>
      </c>
      <c r="D261" s="25" t="s">
        <v>5363</v>
      </c>
    </row>
    <row r="262" customFormat="false" ht="15" hidden="false" customHeight="false" outlineLevel="0" collapsed="false">
      <c r="A262" s="28" t="n">
        <v>261</v>
      </c>
      <c r="B262" s="2" t="s">
        <v>5364</v>
      </c>
      <c r="C262" s="0" t="s">
        <v>5365</v>
      </c>
      <c r="D262" s="25" t="s">
        <v>5366</v>
      </c>
    </row>
    <row r="263" customFormat="false" ht="15" hidden="false" customHeight="false" outlineLevel="0" collapsed="false">
      <c r="A263" s="28" t="n">
        <v>262</v>
      </c>
      <c r="B263" s="2" t="s">
        <v>5367</v>
      </c>
      <c r="C263" s="0" t="s">
        <v>5368</v>
      </c>
      <c r="D263" s="25" t="s">
        <v>4896</v>
      </c>
    </row>
    <row r="264" customFormat="false" ht="15" hidden="false" customHeight="false" outlineLevel="0" collapsed="false">
      <c r="A264" s="28" t="n">
        <v>263</v>
      </c>
      <c r="B264" s="2" t="s">
        <v>5369</v>
      </c>
      <c r="C264" s="0" t="s">
        <v>5370</v>
      </c>
      <c r="D264" s="25" t="s">
        <v>5371</v>
      </c>
    </row>
    <row r="265" customFormat="false" ht="15" hidden="false" customHeight="false" outlineLevel="0" collapsed="false">
      <c r="A265" s="28" t="n">
        <v>264</v>
      </c>
      <c r="B265" s="2" t="s">
        <v>5372</v>
      </c>
      <c r="C265" s="0" t="s">
        <v>5373</v>
      </c>
      <c r="D265" s="25" t="s">
        <v>5374</v>
      </c>
    </row>
    <row r="266" customFormat="false" ht="15" hidden="false" customHeight="false" outlineLevel="0" collapsed="false">
      <c r="A266" s="28" t="n">
        <v>265</v>
      </c>
      <c r="B266" s="2" t="s">
        <v>5375</v>
      </c>
      <c r="C266" s="0" t="s">
        <v>5376</v>
      </c>
      <c r="D266" s="25" t="s">
        <v>5377</v>
      </c>
    </row>
    <row r="267" customFormat="false" ht="15" hidden="false" customHeight="false" outlineLevel="0" collapsed="false">
      <c r="A267" s="28" t="n">
        <v>266</v>
      </c>
      <c r="B267" s="2" t="s">
        <v>5378</v>
      </c>
      <c r="C267" s="0" t="s">
        <v>5379</v>
      </c>
      <c r="D267" s="25" t="s">
        <v>5380</v>
      </c>
    </row>
    <row r="268" customFormat="false" ht="15" hidden="false" customHeight="false" outlineLevel="0" collapsed="false">
      <c r="A268" s="28" t="n">
        <v>267</v>
      </c>
      <c r="B268" s="2" t="s">
        <v>5381</v>
      </c>
      <c r="C268" s="0" t="s">
        <v>5379</v>
      </c>
      <c r="D268" s="25" t="s">
        <v>5380</v>
      </c>
    </row>
    <row r="269" customFormat="false" ht="15" hidden="false" customHeight="false" outlineLevel="0" collapsed="false">
      <c r="A269" s="28" t="n">
        <v>268</v>
      </c>
      <c r="B269" s="2" t="s">
        <v>5382</v>
      </c>
      <c r="C269" s="0" t="s">
        <v>5383</v>
      </c>
      <c r="D269" s="25" t="s">
        <v>4737</v>
      </c>
    </row>
    <row r="270" customFormat="false" ht="15" hidden="false" customHeight="false" outlineLevel="0" collapsed="false">
      <c r="A270" s="28" t="n">
        <v>269</v>
      </c>
      <c r="B270" s="2" t="s">
        <v>5384</v>
      </c>
      <c r="C270" s="0" t="s">
        <v>5385</v>
      </c>
      <c r="D270" s="25" t="s">
        <v>4770</v>
      </c>
    </row>
    <row r="271" customFormat="false" ht="15" hidden="false" customHeight="false" outlineLevel="0" collapsed="false">
      <c r="A271" s="28" t="n">
        <v>270</v>
      </c>
      <c r="B271" s="2" t="s">
        <v>5386</v>
      </c>
      <c r="C271" s="0" t="s">
        <v>5387</v>
      </c>
      <c r="D271" s="25" t="s">
        <v>4875</v>
      </c>
    </row>
    <row r="272" customFormat="false" ht="15" hidden="false" customHeight="false" outlineLevel="0" collapsed="false">
      <c r="A272" s="28" t="n">
        <v>271</v>
      </c>
      <c r="B272" s="2" t="s">
        <v>5388</v>
      </c>
      <c r="C272" s="0" t="s">
        <v>5389</v>
      </c>
      <c r="D272" s="25" t="s">
        <v>5390</v>
      </c>
    </row>
    <row r="273" customFormat="false" ht="15" hidden="false" customHeight="false" outlineLevel="0" collapsed="false">
      <c r="A273" s="28" t="n">
        <v>272</v>
      </c>
      <c r="B273" s="2" t="s">
        <v>5391</v>
      </c>
      <c r="C273" s="0" t="s">
        <v>5392</v>
      </c>
      <c r="D273" s="25" t="s">
        <v>5155</v>
      </c>
    </row>
    <row r="274" customFormat="false" ht="15" hidden="false" customHeight="false" outlineLevel="0" collapsed="false">
      <c r="A274" s="28" t="n">
        <v>273</v>
      </c>
      <c r="B274" s="2" t="s">
        <v>5393</v>
      </c>
      <c r="C274" s="0" t="s">
        <v>5394</v>
      </c>
      <c r="D274" s="25" t="s">
        <v>4867</v>
      </c>
    </row>
    <row r="275" customFormat="false" ht="15" hidden="false" customHeight="false" outlineLevel="0" collapsed="false">
      <c r="A275" s="28" t="n">
        <v>274</v>
      </c>
      <c r="B275" s="2" t="s">
        <v>5395</v>
      </c>
      <c r="C275" s="0" t="s">
        <v>5396</v>
      </c>
      <c r="D275" s="25" t="s">
        <v>5397</v>
      </c>
    </row>
    <row r="276" customFormat="false" ht="15" hidden="false" customHeight="false" outlineLevel="0" collapsed="false">
      <c r="A276" s="28" t="n">
        <v>275</v>
      </c>
      <c r="B276" s="2" t="s">
        <v>5398</v>
      </c>
      <c r="C276" s="0" t="s">
        <v>5399</v>
      </c>
      <c r="D276" s="25" t="s">
        <v>5400</v>
      </c>
    </row>
    <row r="277" customFormat="false" ht="15" hidden="false" customHeight="false" outlineLevel="0" collapsed="false">
      <c r="A277" s="28" t="n">
        <v>276</v>
      </c>
      <c r="B277" s="2" t="s">
        <v>5401</v>
      </c>
      <c r="C277" s="0" t="s">
        <v>5399</v>
      </c>
      <c r="D277" s="25" t="s">
        <v>5400</v>
      </c>
    </row>
    <row r="278" customFormat="false" ht="15" hidden="false" customHeight="false" outlineLevel="0" collapsed="false">
      <c r="A278" s="28" t="n">
        <v>277</v>
      </c>
      <c r="B278" s="2" t="s">
        <v>5402</v>
      </c>
      <c r="C278" s="0" t="s">
        <v>5403</v>
      </c>
      <c r="D278" s="25" t="s">
        <v>5404</v>
      </c>
    </row>
    <row r="279" customFormat="false" ht="15" hidden="false" customHeight="false" outlineLevel="0" collapsed="false">
      <c r="A279" s="28" t="n">
        <v>278</v>
      </c>
      <c r="B279" s="2" t="s">
        <v>5405</v>
      </c>
      <c r="C279" s="0" t="s">
        <v>5406</v>
      </c>
      <c r="D279" s="25" t="s">
        <v>5407</v>
      </c>
    </row>
    <row r="280" customFormat="false" ht="15" hidden="false" customHeight="false" outlineLevel="0" collapsed="false">
      <c r="A280" s="28" t="n">
        <v>279</v>
      </c>
      <c r="B280" s="2" t="s">
        <v>5408</v>
      </c>
      <c r="C280" s="0" t="s">
        <v>5409</v>
      </c>
      <c r="D280" s="25" t="s">
        <v>5410</v>
      </c>
    </row>
    <row r="281" customFormat="false" ht="15" hidden="false" customHeight="false" outlineLevel="0" collapsed="false">
      <c r="A281" s="28" t="n">
        <v>280</v>
      </c>
      <c r="B281" s="2" t="s">
        <v>5411</v>
      </c>
      <c r="C281" s="0" t="s">
        <v>5412</v>
      </c>
      <c r="D281" s="25" t="s">
        <v>5068</v>
      </c>
    </row>
    <row r="282" customFormat="false" ht="15" hidden="false" customHeight="false" outlineLevel="0" collapsed="false">
      <c r="A282" s="28" t="n">
        <v>281</v>
      </c>
      <c r="B282" s="2" t="s">
        <v>5413</v>
      </c>
      <c r="C282" s="0" t="s">
        <v>5414</v>
      </c>
      <c r="D282" s="25" t="s">
        <v>5397</v>
      </c>
    </row>
    <row r="283" customFormat="false" ht="15" hidden="false" customHeight="false" outlineLevel="0" collapsed="false">
      <c r="A283" s="28" t="n">
        <v>282</v>
      </c>
      <c r="B283" s="2" t="s">
        <v>5415</v>
      </c>
      <c r="C283" s="0" t="s">
        <v>5416</v>
      </c>
      <c r="D283" s="25" t="s">
        <v>5417</v>
      </c>
    </row>
    <row r="284" customFormat="false" ht="15" hidden="false" customHeight="false" outlineLevel="0" collapsed="false">
      <c r="A284" s="28" t="n">
        <v>283</v>
      </c>
      <c r="B284" s="2" t="s">
        <v>5418</v>
      </c>
      <c r="C284" s="0" t="s">
        <v>5416</v>
      </c>
      <c r="D284" s="25" t="s">
        <v>5417</v>
      </c>
    </row>
    <row r="285" customFormat="false" ht="15" hidden="false" customHeight="false" outlineLevel="0" collapsed="false">
      <c r="A285" s="28" t="n">
        <v>284</v>
      </c>
      <c r="B285" s="2" t="s">
        <v>5419</v>
      </c>
      <c r="C285" s="0" t="s">
        <v>5420</v>
      </c>
      <c r="D285" s="25" t="s">
        <v>5421</v>
      </c>
    </row>
    <row r="286" customFormat="false" ht="15" hidden="false" customHeight="false" outlineLevel="0" collapsed="false">
      <c r="A286" s="28" t="n">
        <v>285</v>
      </c>
      <c r="B286" s="2" t="s">
        <v>5422</v>
      </c>
      <c r="C286" s="0" t="s">
        <v>5423</v>
      </c>
      <c r="D286" s="25" t="s">
        <v>5424</v>
      </c>
    </row>
    <row r="287" customFormat="false" ht="15" hidden="false" customHeight="false" outlineLevel="0" collapsed="false">
      <c r="A287" s="28" t="n">
        <v>286</v>
      </c>
      <c r="B287" s="2" t="s">
        <v>5425</v>
      </c>
      <c r="C287" s="0" t="s">
        <v>5426</v>
      </c>
      <c r="D287" s="25" t="s">
        <v>5427</v>
      </c>
    </row>
    <row r="288" customFormat="false" ht="15" hidden="false" customHeight="false" outlineLevel="0" collapsed="false">
      <c r="A288" s="28" t="n">
        <v>287</v>
      </c>
      <c r="B288" s="2" t="s">
        <v>5428</v>
      </c>
      <c r="C288" s="0" t="s">
        <v>5426</v>
      </c>
      <c r="D288" s="25" t="s">
        <v>5427</v>
      </c>
    </row>
    <row r="289" customFormat="false" ht="15" hidden="false" customHeight="false" outlineLevel="0" collapsed="false">
      <c r="A289" s="28" t="n">
        <v>288</v>
      </c>
      <c r="B289" s="2" t="s">
        <v>5429</v>
      </c>
      <c r="C289" s="0" t="s">
        <v>5430</v>
      </c>
      <c r="D289" s="25" t="s">
        <v>5431</v>
      </c>
    </row>
    <row r="290" customFormat="false" ht="15" hidden="false" customHeight="false" outlineLevel="0" collapsed="false">
      <c r="A290" s="28" t="n">
        <v>289</v>
      </c>
      <c r="B290" s="2" t="s">
        <v>5432</v>
      </c>
      <c r="C290" s="0" t="s">
        <v>5433</v>
      </c>
      <c r="D290" s="25" t="s">
        <v>5434</v>
      </c>
    </row>
    <row r="291" customFormat="false" ht="15" hidden="false" customHeight="false" outlineLevel="0" collapsed="false">
      <c r="A291" s="28" t="n">
        <v>290</v>
      </c>
      <c r="B291" s="2" t="s">
        <v>5435</v>
      </c>
      <c r="C291" s="0" t="s">
        <v>5436</v>
      </c>
      <c r="D291" s="25" t="s">
        <v>5342</v>
      </c>
    </row>
    <row r="292" customFormat="false" ht="15" hidden="false" customHeight="false" outlineLevel="0" collapsed="false">
      <c r="A292" s="28" t="n">
        <v>291</v>
      </c>
      <c r="B292" s="2" t="s">
        <v>5437</v>
      </c>
      <c r="C292" s="0" t="s">
        <v>5438</v>
      </c>
      <c r="D292" s="25" t="s">
        <v>5147</v>
      </c>
    </row>
    <row r="293" customFormat="false" ht="15" hidden="false" customHeight="false" outlineLevel="0" collapsed="false">
      <c r="A293" s="28" t="n">
        <v>292</v>
      </c>
      <c r="B293" s="2" t="s">
        <v>5439</v>
      </c>
      <c r="C293" s="0" t="s">
        <v>5440</v>
      </c>
      <c r="D293" s="25" t="s">
        <v>5441</v>
      </c>
    </row>
    <row r="294" customFormat="false" ht="15" hidden="false" customHeight="false" outlineLevel="0" collapsed="false">
      <c r="A294" s="28" t="n">
        <v>293</v>
      </c>
      <c r="B294" s="2" t="s">
        <v>5442</v>
      </c>
      <c r="C294" s="0" t="s">
        <v>5443</v>
      </c>
      <c r="D294" s="25" t="s">
        <v>5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4"/>
  <sheetViews>
    <sheetView showFormulas="false" showGridLines="true" showRowColHeaders="true" showZeros="true" rightToLeft="false" tabSelected="false" showOutlineSymbols="true" defaultGridColor="true" view="normal" topLeftCell="A81" colorId="64" zoomScale="100" zoomScaleNormal="100" zoomScalePageLayoutView="100" workbookViewId="0">
      <selection pane="topLeft" activeCell="J90" activeCellId="0" sqref="J90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5.28"/>
    <col collapsed="false" customWidth="true" hidden="false" outlineLevel="0" max="7" min="3" style="22" width="9.14"/>
  </cols>
  <sheetData>
    <row r="1" customFormat="false" ht="15" hidden="false" customHeight="false" outlineLevel="0" collapsed="false">
      <c r="A1" s="2"/>
      <c r="B1" s="11" t="s">
        <v>11</v>
      </c>
    </row>
    <row r="2" customFormat="false" ht="15" hidden="false" customHeight="false" outlineLevel="0" collapsed="false">
      <c r="A2" s="2" t="s">
        <v>5445</v>
      </c>
      <c r="B2" s="0" t="s">
        <v>5446</v>
      </c>
      <c r="C2" s="22" t="s">
        <v>5447</v>
      </c>
    </row>
    <row r="3" customFormat="false" ht="15" hidden="false" customHeight="false" outlineLevel="0" collapsed="false">
      <c r="A3" s="2" t="s">
        <v>5448</v>
      </c>
      <c r="B3" s="0" t="s">
        <v>5449</v>
      </c>
      <c r="C3" s="22" t="s">
        <v>5450</v>
      </c>
    </row>
    <row r="4" customFormat="false" ht="15" hidden="false" customHeight="false" outlineLevel="0" collapsed="false">
      <c r="A4" s="2" t="s">
        <v>5451</v>
      </c>
      <c r="B4" s="0" t="s">
        <v>5452</v>
      </c>
      <c r="C4" s="22" t="s">
        <v>5453</v>
      </c>
    </row>
    <row r="5" customFormat="false" ht="15" hidden="false" customHeight="false" outlineLevel="0" collapsed="false">
      <c r="A5" s="2" t="s">
        <v>5454</v>
      </c>
      <c r="B5" s="0" t="s">
        <v>5455</v>
      </c>
      <c r="C5" s="22" t="s">
        <v>5456</v>
      </c>
    </row>
    <row r="6" customFormat="false" ht="15" hidden="false" customHeight="false" outlineLevel="0" collapsed="false">
      <c r="A6" s="2" t="s">
        <v>5457</v>
      </c>
      <c r="B6" s="0" t="s">
        <v>5458</v>
      </c>
      <c r="C6" s="22" t="s">
        <v>5459</v>
      </c>
    </row>
    <row r="7" customFormat="false" ht="15" hidden="false" customHeight="false" outlineLevel="0" collapsed="false">
      <c r="A7" s="2" t="s">
        <v>5460</v>
      </c>
      <c r="B7" s="0" t="s">
        <v>5461</v>
      </c>
      <c r="C7" s="22" t="s">
        <v>5462</v>
      </c>
    </row>
    <row r="8" customFormat="false" ht="15" hidden="false" customHeight="false" outlineLevel="0" collapsed="false">
      <c r="A8" s="2" t="s">
        <v>5463</v>
      </c>
      <c r="B8" s="0" t="s">
        <v>5464</v>
      </c>
      <c r="C8" s="22" t="s">
        <v>5465</v>
      </c>
    </row>
    <row r="9" customFormat="false" ht="15" hidden="false" customHeight="false" outlineLevel="0" collapsed="false">
      <c r="A9" s="2" t="s">
        <v>5466</v>
      </c>
      <c r="B9" s="0" t="s">
        <v>5467</v>
      </c>
      <c r="C9" s="22" t="s">
        <v>5468</v>
      </c>
    </row>
    <row r="10" customFormat="false" ht="15" hidden="false" customHeight="false" outlineLevel="0" collapsed="false">
      <c r="A10" s="2" t="s">
        <v>5469</v>
      </c>
      <c r="B10" s="0" t="s">
        <v>5470</v>
      </c>
      <c r="C10" s="22" t="s">
        <v>5471</v>
      </c>
    </row>
    <row r="11" customFormat="false" ht="15" hidden="false" customHeight="false" outlineLevel="0" collapsed="false">
      <c r="A11" s="2" t="s">
        <v>5472</v>
      </c>
      <c r="B11" s="0" t="s">
        <v>5473</v>
      </c>
      <c r="C11" s="22" t="s">
        <v>5474</v>
      </c>
    </row>
    <row r="12" customFormat="false" ht="15" hidden="false" customHeight="false" outlineLevel="0" collapsed="false">
      <c r="A12" s="2" t="s">
        <v>5475</v>
      </c>
      <c r="B12" s="0" t="s">
        <v>5476</v>
      </c>
      <c r="C12" s="22" t="s">
        <v>5477</v>
      </c>
    </row>
    <row r="13" customFormat="false" ht="15" hidden="false" customHeight="false" outlineLevel="0" collapsed="false">
      <c r="A13" s="2" t="s">
        <v>5478</v>
      </c>
      <c r="B13" s="0" t="s">
        <v>5479</v>
      </c>
      <c r="C13" s="22" t="s">
        <v>5480</v>
      </c>
    </row>
    <row r="14" customFormat="false" ht="15" hidden="false" customHeight="false" outlineLevel="0" collapsed="false">
      <c r="A14" s="2" t="s">
        <v>5481</v>
      </c>
      <c r="B14" s="0" t="s">
        <v>5482</v>
      </c>
      <c r="C14" s="22" t="s">
        <v>5483</v>
      </c>
    </row>
    <row r="15" customFormat="false" ht="15" hidden="false" customHeight="false" outlineLevel="0" collapsed="false">
      <c r="A15" s="2" t="s">
        <v>5484</v>
      </c>
      <c r="B15" s="0" t="s">
        <v>5485</v>
      </c>
      <c r="C15" s="22" t="s">
        <v>5486</v>
      </c>
    </row>
    <row r="16" customFormat="false" ht="15" hidden="false" customHeight="false" outlineLevel="0" collapsed="false">
      <c r="A16" s="2" t="s">
        <v>5487</v>
      </c>
      <c r="B16" s="0" t="s">
        <v>5488</v>
      </c>
      <c r="C16" s="22" t="s">
        <v>5489</v>
      </c>
    </row>
    <row r="17" customFormat="false" ht="15" hidden="false" customHeight="false" outlineLevel="0" collapsed="false">
      <c r="A17" s="2" t="s">
        <v>5490</v>
      </c>
      <c r="B17" s="0" t="s">
        <v>5491</v>
      </c>
      <c r="C17" s="22" t="s">
        <v>5492</v>
      </c>
    </row>
    <row r="18" customFormat="false" ht="15" hidden="false" customHeight="false" outlineLevel="0" collapsed="false">
      <c r="A18" s="2" t="s">
        <v>5493</v>
      </c>
      <c r="B18" s="0" t="s">
        <v>5494</v>
      </c>
      <c r="C18" s="22" t="s">
        <v>5495</v>
      </c>
    </row>
    <row r="19" customFormat="false" ht="15" hidden="false" customHeight="false" outlineLevel="0" collapsed="false">
      <c r="A19" s="2" t="s">
        <v>5496</v>
      </c>
      <c r="B19" s="0" t="s">
        <v>5497</v>
      </c>
      <c r="C19" s="22" t="s">
        <v>5498</v>
      </c>
    </row>
    <row r="20" customFormat="false" ht="15" hidden="false" customHeight="false" outlineLevel="0" collapsed="false">
      <c r="A20" s="2" t="s">
        <v>5499</v>
      </c>
      <c r="B20" s="0" t="s">
        <v>5500</v>
      </c>
      <c r="C20" s="22" t="s">
        <v>5501</v>
      </c>
    </row>
    <row r="21" customFormat="false" ht="15" hidden="false" customHeight="false" outlineLevel="0" collapsed="false">
      <c r="A21" s="2" t="s">
        <v>5502</v>
      </c>
      <c r="B21" s="0" t="s">
        <v>5503</v>
      </c>
      <c r="C21" s="22" t="s">
        <v>5504</v>
      </c>
    </row>
    <row r="22" customFormat="false" ht="15" hidden="false" customHeight="false" outlineLevel="0" collapsed="false">
      <c r="A22" s="2" t="s">
        <v>5505</v>
      </c>
      <c r="B22" s="0" t="s">
        <v>5506</v>
      </c>
      <c r="C22" s="22" t="s">
        <v>5474</v>
      </c>
    </row>
    <row r="23" customFormat="false" ht="15" hidden="false" customHeight="false" outlineLevel="0" collapsed="false">
      <c r="A23" s="2" t="s">
        <v>5507</v>
      </c>
      <c r="B23" s="0" t="s">
        <v>5508</v>
      </c>
      <c r="C23" s="22" t="s">
        <v>5509</v>
      </c>
    </row>
    <row r="24" customFormat="false" ht="15" hidden="false" customHeight="false" outlineLevel="0" collapsed="false">
      <c r="A24" s="2" t="s">
        <v>5510</v>
      </c>
      <c r="B24" s="0" t="s">
        <v>5511</v>
      </c>
      <c r="C24" s="22" t="s">
        <v>5512</v>
      </c>
    </row>
    <row r="25" customFormat="false" ht="15" hidden="false" customHeight="false" outlineLevel="0" collapsed="false">
      <c r="A25" s="2" t="s">
        <v>5513</v>
      </c>
      <c r="B25" s="0" t="s">
        <v>5514</v>
      </c>
      <c r="C25" s="22" t="s">
        <v>5515</v>
      </c>
    </row>
    <row r="26" customFormat="false" ht="15" hidden="false" customHeight="false" outlineLevel="0" collapsed="false">
      <c r="A26" s="2" t="s">
        <v>5516</v>
      </c>
      <c r="B26" s="0" t="s">
        <v>5517</v>
      </c>
      <c r="C26" s="22" t="s">
        <v>5518</v>
      </c>
    </row>
    <row r="27" customFormat="false" ht="15" hidden="false" customHeight="false" outlineLevel="0" collapsed="false">
      <c r="A27" s="2" t="s">
        <v>5519</v>
      </c>
      <c r="B27" s="0" t="s">
        <v>5520</v>
      </c>
      <c r="C27" s="22" t="s">
        <v>5521</v>
      </c>
    </row>
    <row r="28" customFormat="false" ht="15" hidden="false" customHeight="false" outlineLevel="0" collapsed="false">
      <c r="A28" s="2" t="s">
        <v>5522</v>
      </c>
      <c r="B28" s="0" t="s">
        <v>5523</v>
      </c>
      <c r="C28" s="22" t="s">
        <v>5524</v>
      </c>
    </row>
    <row r="29" customFormat="false" ht="15" hidden="false" customHeight="false" outlineLevel="0" collapsed="false">
      <c r="A29" s="2" t="s">
        <v>5525</v>
      </c>
      <c r="B29" s="0" t="s">
        <v>5526</v>
      </c>
      <c r="C29" s="22" t="s">
        <v>5527</v>
      </c>
    </row>
    <row r="30" customFormat="false" ht="15" hidden="false" customHeight="false" outlineLevel="0" collapsed="false">
      <c r="A30" s="2" t="s">
        <v>5528</v>
      </c>
      <c r="B30" s="0" t="s">
        <v>5529</v>
      </c>
      <c r="C30" s="22" t="s">
        <v>5530</v>
      </c>
    </row>
    <row r="31" customFormat="false" ht="15" hidden="false" customHeight="false" outlineLevel="0" collapsed="false">
      <c r="A31" s="2" t="s">
        <v>5531</v>
      </c>
      <c r="B31" s="0" t="s">
        <v>5532</v>
      </c>
      <c r="C31" s="22" t="s">
        <v>5533</v>
      </c>
    </row>
    <row r="32" customFormat="false" ht="15" hidden="false" customHeight="false" outlineLevel="0" collapsed="false">
      <c r="A32" s="2" t="s">
        <v>5534</v>
      </c>
      <c r="B32" s="0" t="s">
        <v>5535</v>
      </c>
      <c r="C32" s="22" t="s">
        <v>5536</v>
      </c>
    </row>
    <row r="33" customFormat="false" ht="15" hidden="false" customHeight="false" outlineLevel="0" collapsed="false">
      <c r="A33" s="2" t="s">
        <v>5537</v>
      </c>
      <c r="B33" s="0" t="s">
        <v>5538</v>
      </c>
      <c r="C33" s="22" t="s">
        <v>5539</v>
      </c>
    </row>
    <row r="34" customFormat="false" ht="15" hidden="false" customHeight="false" outlineLevel="0" collapsed="false">
      <c r="A34" s="2" t="s">
        <v>5540</v>
      </c>
      <c r="B34" s="0" t="s">
        <v>5541</v>
      </c>
      <c r="C34" s="22" t="s">
        <v>5542</v>
      </c>
    </row>
    <row r="35" customFormat="false" ht="15" hidden="false" customHeight="false" outlineLevel="0" collapsed="false">
      <c r="A35" s="2" t="s">
        <v>5543</v>
      </c>
      <c r="B35" s="0" t="s">
        <v>5544</v>
      </c>
      <c r="C35" s="22" t="s">
        <v>5545</v>
      </c>
    </row>
    <row r="36" customFormat="false" ht="15" hidden="false" customHeight="false" outlineLevel="0" collapsed="false">
      <c r="A36" s="2" t="s">
        <v>5546</v>
      </c>
      <c r="B36" s="0" t="s">
        <v>5544</v>
      </c>
      <c r="C36" s="22" t="s">
        <v>5545</v>
      </c>
    </row>
    <row r="37" customFormat="false" ht="15" hidden="false" customHeight="false" outlineLevel="0" collapsed="false">
      <c r="A37" s="2" t="s">
        <v>5547</v>
      </c>
      <c r="B37" s="0" t="s">
        <v>5548</v>
      </c>
      <c r="C37" s="22" t="s">
        <v>5549</v>
      </c>
    </row>
    <row r="38" customFormat="false" ht="15" hidden="false" customHeight="false" outlineLevel="0" collapsed="false">
      <c r="A38" s="2" t="s">
        <v>5550</v>
      </c>
      <c r="B38" s="0" t="s">
        <v>5551</v>
      </c>
      <c r="C38" s="22" t="s">
        <v>5552</v>
      </c>
    </row>
    <row r="39" customFormat="false" ht="15" hidden="false" customHeight="false" outlineLevel="0" collapsed="false">
      <c r="A39" s="2" t="s">
        <v>5553</v>
      </c>
      <c r="B39" s="0" t="s">
        <v>5554</v>
      </c>
      <c r="C39" s="22" t="s">
        <v>5515</v>
      </c>
    </row>
    <row r="40" customFormat="false" ht="15" hidden="false" customHeight="false" outlineLevel="0" collapsed="false">
      <c r="A40" s="2" t="s">
        <v>5555</v>
      </c>
      <c r="B40" s="0" t="s">
        <v>5556</v>
      </c>
      <c r="C40" s="22" t="s">
        <v>5557</v>
      </c>
    </row>
    <row r="41" customFormat="false" ht="15" hidden="false" customHeight="false" outlineLevel="0" collapsed="false">
      <c r="A41" s="2" t="s">
        <v>5558</v>
      </c>
      <c r="B41" s="0" t="s">
        <v>5559</v>
      </c>
      <c r="C41" s="22" t="s">
        <v>5560</v>
      </c>
    </row>
    <row r="42" customFormat="false" ht="15" hidden="false" customHeight="false" outlineLevel="0" collapsed="false">
      <c r="A42" s="2" t="s">
        <v>5561</v>
      </c>
      <c r="B42" s="0" t="s">
        <v>5562</v>
      </c>
      <c r="C42" s="22" t="s">
        <v>5563</v>
      </c>
    </row>
    <row r="43" customFormat="false" ht="15" hidden="false" customHeight="false" outlineLevel="0" collapsed="false">
      <c r="A43" s="2" t="s">
        <v>5564</v>
      </c>
      <c r="B43" s="0" t="s">
        <v>5565</v>
      </c>
      <c r="C43" s="22" t="s">
        <v>5566</v>
      </c>
    </row>
    <row r="44" customFormat="false" ht="15" hidden="false" customHeight="false" outlineLevel="0" collapsed="false">
      <c r="A44" s="2" t="s">
        <v>5567</v>
      </c>
      <c r="B44" s="0" t="s">
        <v>5568</v>
      </c>
      <c r="C44" s="22" t="s">
        <v>5569</v>
      </c>
    </row>
    <row r="45" customFormat="false" ht="15" hidden="false" customHeight="false" outlineLevel="0" collapsed="false">
      <c r="A45" s="2" t="s">
        <v>5570</v>
      </c>
      <c r="B45" s="0" t="s">
        <v>5571</v>
      </c>
      <c r="C45" s="22" t="s">
        <v>5572</v>
      </c>
    </row>
    <row r="46" customFormat="false" ht="15" hidden="false" customHeight="false" outlineLevel="0" collapsed="false">
      <c r="A46" s="2" t="s">
        <v>5573</v>
      </c>
      <c r="B46" s="0" t="s">
        <v>5574</v>
      </c>
      <c r="C46" s="22" t="s">
        <v>5575</v>
      </c>
    </row>
    <row r="47" customFormat="false" ht="15" hidden="false" customHeight="false" outlineLevel="0" collapsed="false">
      <c r="A47" s="2" t="s">
        <v>5576</v>
      </c>
      <c r="B47" s="0" t="s">
        <v>5577</v>
      </c>
      <c r="C47" s="22" t="s">
        <v>5578</v>
      </c>
    </row>
    <row r="48" customFormat="false" ht="15" hidden="false" customHeight="false" outlineLevel="0" collapsed="false">
      <c r="A48" s="2" t="s">
        <v>5579</v>
      </c>
      <c r="B48" s="0" t="s">
        <v>5580</v>
      </c>
      <c r="C48" s="22" t="s">
        <v>5581</v>
      </c>
    </row>
    <row r="49" customFormat="false" ht="15" hidden="false" customHeight="false" outlineLevel="0" collapsed="false">
      <c r="A49" s="2" t="s">
        <v>5582</v>
      </c>
      <c r="B49" s="0" t="s">
        <v>5583</v>
      </c>
      <c r="C49" s="22" t="s">
        <v>5584</v>
      </c>
    </row>
    <row r="50" customFormat="false" ht="15" hidden="false" customHeight="false" outlineLevel="0" collapsed="false">
      <c r="A50" s="2" t="s">
        <v>5585</v>
      </c>
      <c r="B50" s="0" t="s">
        <v>5586</v>
      </c>
      <c r="C50" s="22" t="s">
        <v>5587</v>
      </c>
    </row>
    <row r="51" customFormat="false" ht="15" hidden="false" customHeight="false" outlineLevel="0" collapsed="false">
      <c r="A51" s="2" t="s">
        <v>5588</v>
      </c>
      <c r="B51" s="0" t="s">
        <v>5589</v>
      </c>
      <c r="C51" s="22" t="s">
        <v>5590</v>
      </c>
    </row>
    <row r="52" customFormat="false" ht="15" hidden="false" customHeight="false" outlineLevel="0" collapsed="false">
      <c r="A52" s="2" t="s">
        <v>5591</v>
      </c>
      <c r="B52" s="0" t="s">
        <v>5592</v>
      </c>
      <c r="C52" s="22" t="s">
        <v>5593</v>
      </c>
    </row>
    <row r="53" customFormat="false" ht="15" hidden="false" customHeight="false" outlineLevel="0" collapsed="false">
      <c r="A53" s="2" t="s">
        <v>5594</v>
      </c>
      <c r="B53" s="0" t="s">
        <v>5595</v>
      </c>
      <c r="C53" s="22" t="s">
        <v>5596</v>
      </c>
    </row>
    <row r="54" customFormat="false" ht="15" hidden="false" customHeight="false" outlineLevel="0" collapsed="false">
      <c r="A54" s="2" t="s">
        <v>5597</v>
      </c>
      <c r="B54" s="0" t="s">
        <v>5598</v>
      </c>
      <c r="C54" s="22" t="s">
        <v>5599</v>
      </c>
    </row>
    <row r="55" customFormat="false" ht="15" hidden="false" customHeight="false" outlineLevel="0" collapsed="false">
      <c r="A55" s="2" t="s">
        <v>5600</v>
      </c>
      <c r="B55" s="0" t="s">
        <v>5601</v>
      </c>
      <c r="C55" s="22" t="s">
        <v>5602</v>
      </c>
    </row>
    <row r="56" customFormat="false" ht="15" hidden="false" customHeight="false" outlineLevel="0" collapsed="false">
      <c r="A56" s="2" t="s">
        <v>5600</v>
      </c>
      <c r="B56" s="0" t="s">
        <v>5601</v>
      </c>
      <c r="C56" s="22" t="s">
        <v>5602</v>
      </c>
    </row>
    <row r="57" customFormat="false" ht="15" hidden="false" customHeight="false" outlineLevel="0" collapsed="false">
      <c r="A57" s="2" t="s">
        <v>5603</v>
      </c>
      <c r="B57" s="0" t="s">
        <v>5604</v>
      </c>
      <c r="C57" s="22" t="s">
        <v>5605</v>
      </c>
    </row>
    <row r="58" customFormat="false" ht="15" hidden="false" customHeight="false" outlineLevel="0" collapsed="false">
      <c r="A58" s="2" t="s">
        <v>5606</v>
      </c>
      <c r="B58" s="0" t="s">
        <v>5607</v>
      </c>
      <c r="C58" s="22" t="s">
        <v>5608</v>
      </c>
    </row>
    <row r="59" customFormat="false" ht="15" hidden="false" customHeight="false" outlineLevel="0" collapsed="false">
      <c r="A59" s="2" t="s">
        <v>5609</v>
      </c>
      <c r="B59" s="0" t="s">
        <v>5610</v>
      </c>
      <c r="C59" s="22" t="s">
        <v>5611</v>
      </c>
    </row>
    <row r="60" customFormat="false" ht="15" hidden="false" customHeight="false" outlineLevel="0" collapsed="false">
      <c r="A60" s="2" t="s">
        <v>5612</v>
      </c>
      <c r="B60" s="0" t="s">
        <v>5613</v>
      </c>
      <c r="C60" s="22" t="s">
        <v>5480</v>
      </c>
    </row>
    <row r="61" customFormat="false" ht="15" hidden="false" customHeight="false" outlineLevel="0" collapsed="false">
      <c r="A61" s="2" t="s">
        <v>5614</v>
      </c>
      <c r="B61" s="0" t="s">
        <v>5615</v>
      </c>
      <c r="C61" s="22" t="s">
        <v>5616</v>
      </c>
    </row>
    <row r="62" customFormat="false" ht="15" hidden="false" customHeight="false" outlineLevel="0" collapsed="false">
      <c r="A62" s="2" t="s">
        <v>5617</v>
      </c>
      <c r="B62" s="0" t="s">
        <v>5618</v>
      </c>
      <c r="C62" s="22" t="s">
        <v>5619</v>
      </c>
    </row>
    <row r="63" customFormat="false" ht="15" hidden="false" customHeight="false" outlineLevel="0" collapsed="false">
      <c r="A63" s="2" t="s">
        <v>5620</v>
      </c>
      <c r="B63" s="0" t="s">
        <v>5621</v>
      </c>
      <c r="C63" s="22" t="s">
        <v>5622</v>
      </c>
    </row>
    <row r="64" customFormat="false" ht="15" hidden="false" customHeight="false" outlineLevel="0" collapsed="false">
      <c r="A64" s="2" t="s">
        <v>5623</v>
      </c>
      <c r="B64" s="0" t="s">
        <v>5624</v>
      </c>
      <c r="C64" s="22" t="s">
        <v>5625</v>
      </c>
    </row>
    <row r="65" customFormat="false" ht="15" hidden="false" customHeight="false" outlineLevel="0" collapsed="false">
      <c r="A65" s="2" t="s">
        <v>5626</v>
      </c>
      <c r="B65" s="0" t="s">
        <v>5627</v>
      </c>
      <c r="C65" s="22" t="s">
        <v>5628</v>
      </c>
    </row>
    <row r="66" customFormat="false" ht="15" hidden="false" customHeight="false" outlineLevel="0" collapsed="false">
      <c r="A66" s="2" t="s">
        <v>5629</v>
      </c>
      <c r="B66" s="0" t="s">
        <v>5630</v>
      </c>
      <c r="C66" s="22" t="s">
        <v>5631</v>
      </c>
    </row>
    <row r="67" customFormat="false" ht="15" hidden="false" customHeight="false" outlineLevel="0" collapsed="false">
      <c r="A67" s="2" t="s">
        <v>5632</v>
      </c>
      <c r="B67" s="0" t="s">
        <v>5633</v>
      </c>
      <c r="C67" s="22" t="s">
        <v>5634</v>
      </c>
    </row>
    <row r="68" customFormat="false" ht="15" hidden="false" customHeight="false" outlineLevel="0" collapsed="false">
      <c r="A68" s="2" t="s">
        <v>5635</v>
      </c>
      <c r="B68" s="0" t="s">
        <v>5636</v>
      </c>
      <c r="C68" s="22" t="s">
        <v>5637</v>
      </c>
    </row>
    <row r="69" customFormat="false" ht="15" hidden="false" customHeight="false" outlineLevel="0" collapsed="false">
      <c r="A69" s="2" t="s">
        <v>5638</v>
      </c>
      <c r="B69" s="0" t="s">
        <v>5639</v>
      </c>
      <c r="C69" s="22" t="s">
        <v>5640</v>
      </c>
    </row>
    <row r="70" customFormat="false" ht="15" hidden="false" customHeight="false" outlineLevel="0" collapsed="false">
      <c r="A70" s="2" t="s">
        <v>5641</v>
      </c>
      <c r="B70" s="0" t="s">
        <v>5642</v>
      </c>
      <c r="C70" s="22" t="s">
        <v>5643</v>
      </c>
    </row>
    <row r="71" customFormat="false" ht="15" hidden="false" customHeight="false" outlineLevel="0" collapsed="false">
      <c r="A71" s="2" t="s">
        <v>5644</v>
      </c>
      <c r="B71" s="0" t="s">
        <v>5645</v>
      </c>
      <c r="C71" s="22" t="s">
        <v>5640</v>
      </c>
    </row>
    <row r="72" customFormat="false" ht="15" hidden="false" customHeight="false" outlineLevel="0" collapsed="false">
      <c r="A72" s="2" t="s">
        <v>5646</v>
      </c>
      <c r="B72" s="0" t="s">
        <v>5647</v>
      </c>
      <c r="C72" s="22" t="s">
        <v>5648</v>
      </c>
    </row>
    <row r="73" customFormat="false" ht="15" hidden="false" customHeight="false" outlineLevel="0" collapsed="false">
      <c r="A73" s="2" t="s">
        <v>5649</v>
      </c>
      <c r="B73" s="0" t="s">
        <v>5650</v>
      </c>
      <c r="C73" s="22" t="s">
        <v>5512</v>
      </c>
    </row>
    <row r="74" customFormat="false" ht="15" hidden="false" customHeight="false" outlineLevel="0" collapsed="false">
      <c r="A74" s="2" t="s">
        <v>5651</v>
      </c>
      <c r="B74" s="0" t="s">
        <v>5652</v>
      </c>
      <c r="C74" s="22" t="s">
        <v>5653</v>
      </c>
    </row>
    <row r="75" customFormat="false" ht="15" hidden="false" customHeight="false" outlineLevel="0" collapsed="false">
      <c r="A75" s="2" t="s">
        <v>5654</v>
      </c>
      <c r="B75" s="0" t="s">
        <v>5655</v>
      </c>
      <c r="C75" s="22" t="s">
        <v>5480</v>
      </c>
    </row>
    <row r="76" customFormat="false" ht="15" hidden="false" customHeight="false" outlineLevel="0" collapsed="false">
      <c r="A76" s="2" t="s">
        <v>5656</v>
      </c>
      <c r="B76" s="0" t="s">
        <v>5657</v>
      </c>
      <c r="C76" s="22" t="s">
        <v>5658</v>
      </c>
    </row>
    <row r="77" customFormat="false" ht="15" hidden="false" customHeight="false" outlineLevel="0" collapsed="false">
      <c r="A77" s="2" t="s">
        <v>5659</v>
      </c>
      <c r="B77" s="0" t="s">
        <v>5660</v>
      </c>
      <c r="C77" s="22" t="s">
        <v>5661</v>
      </c>
    </row>
    <row r="78" customFormat="false" ht="15" hidden="false" customHeight="false" outlineLevel="0" collapsed="false">
      <c r="A78" s="2" t="s">
        <v>5662</v>
      </c>
      <c r="B78" s="0" t="s">
        <v>5663</v>
      </c>
      <c r="C78" s="22" t="s">
        <v>5664</v>
      </c>
    </row>
    <row r="79" customFormat="false" ht="15" hidden="false" customHeight="false" outlineLevel="0" collapsed="false">
      <c r="A79" s="2" t="s">
        <v>5665</v>
      </c>
      <c r="B79" s="0" t="s">
        <v>5666</v>
      </c>
      <c r="C79" s="22" t="s">
        <v>5667</v>
      </c>
    </row>
    <row r="80" customFormat="false" ht="15" hidden="false" customHeight="false" outlineLevel="0" collapsed="false">
      <c r="A80" s="2" t="s">
        <v>5668</v>
      </c>
      <c r="B80" s="0" t="s">
        <v>5669</v>
      </c>
      <c r="C80" s="22" t="s">
        <v>5602</v>
      </c>
    </row>
    <row r="81" customFormat="false" ht="15" hidden="false" customHeight="false" outlineLevel="0" collapsed="false">
      <c r="A81" s="2" t="s">
        <v>5670</v>
      </c>
      <c r="B81" s="0" t="s">
        <v>5671</v>
      </c>
      <c r="C81" s="22" t="s">
        <v>5672</v>
      </c>
    </row>
    <row r="82" customFormat="false" ht="15" hidden="false" customHeight="false" outlineLevel="0" collapsed="false">
      <c r="A82" s="2" t="s">
        <v>5673</v>
      </c>
      <c r="B82" s="0" t="s">
        <v>5674</v>
      </c>
      <c r="C82" s="22" t="s">
        <v>5634</v>
      </c>
    </row>
    <row r="83" customFormat="false" ht="15" hidden="false" customHeight="false" outlineLevel="0" collapsed="false">
      <c r="A83" s="2" t="s">
        <v>5675</v>
      </c>
      <c r="B83" s="0" t="s">
        <v>5676</v>
      </c>
      <c r="C83" s="22" t="s">
        <v>5677</v>
      </c>
    </row>
    <row r="84" customFormat="false" ht="15" hidden="false" customHeight="false" outlineLevel="0" collapsed="false">
      <c r="A84" s="2" t="s">
        <v>5678</v>
      </c>
      <c r="B84" s="0" t="s">
        <v>5679</v>
      </c>
      <c r="C84" s="22" t="s">
        <v>5450</v>
      </c>
    </row>
    <row r="85" customFormat="false" ht="15" hidden="false" customHeight="false" outlineLevel="0" collapsed="false">
      <c r="A85" s="2" t="s">
        <v>5680</v>
      </c>
      <c r="B85" s="0" t="s">
        <v>5681</v>
      </c>
      <c r="C85" s="22" t="s">
        <v>5682</v>
      </c>
    </row>
    <row r="86" customFormat="false" ht="15" hidden="false" customHeight="false" outlineLevel="0" collapsed="false">
      <c r="A86" s="2" t="s">
        <v>5683</v>
      </c>
      <c r="B86" s="0" t="s">
        <v>5684</v>
      </c>
      <c r="C86" s="22" t="s">
        <v>5685</v>
      </c>
    </row>
    <row r="87" customFormat="false" ht="15" hidden="false" customHeight="false" outlineLevel="0" collapsed="false">
      <c r="A87" s="2" t="s">
        <v>5686</v>
      </c>
      <c r="B87" s="0" t="s">
        <v>5687</v>
      </c>
      <c r="C87" s="22" t="s">
        <v>5688</v>
      </c>
    </row>
    <row r="88" customFormat="false" ht="15" hidden="false" customHeight="false" outlineLevel="0" collapsed="false">
      <c r="A88" s="2" t="s">
        <v>5689</v>
      </c>
      <c r="B88" s="0" t="s">
        <v>5690</v>
      </c>
      <c r="C88" s="22" t="s">
        <v>5691</v>
      </c>
    </row>
    <row r="89" customFormat="false" ht="15" hidden="false" customHeight="false" outlineLevel="0" collapsed="false">
      <c r="A89" s="2" t="s">
        <v>5692</v>
      </c>
      <c r="B89" s="0" t="s">
        <v>5693</v>
      </c>
      <c r="C89" s="22" t="s">
        <v>5694</v>
      </c>
    </row>
    <row r="90" customFormat="false" ht="15" hidden="false" customHeight="false" outlineLevel="0" collapsed="false">
      <c r="A90" s="2" t="s">
        <v>5695</v>
      </c>
      <c r="B90" s="0" t="s">
        <v>5696</v>
      </c>
      <c r="C90" s="22" t="s">
        <v>5677</v>
      </c>
    </row>
    <row r="91" customFormat="false" ht="15" hidden="false" customHeight="false" outlineLevel="0" collapsed="false">
      <c r="A91" s="2" t="s">
        <v>5697</v>
      </c>
      <c r="B91" s="0" t="s">
        <v>5698</v>
      </c>
      <c r="C91" s="22" t="s">
        <v>5699</v>
      </c>
    </row>
    <row r="92" customFormat="false" ht="15" hidden="false" customHeight="false" outlineLevel="0" collapsed="false">
      <c r="A92" s="2" t="s">
        <v>5700</v>
      </c>
      <c r="B92" s="0" t="s">
        <v>5701</v>
      </c>
      <c r="C92" s="22" t="s">
        <v>5702</v>
      </c>
    </row>
    <row r="93" customFormat="false" ht="15" hidden="false" customHeight="false" outlineLevel="0" collapsed="false">
      <c r="A93" s="2" t="s">
        <v>5703</v>
      </c>
      <c r="B93" s="0" t="s">
        <v>5704</v>
      </c>
      <c r="C93" s="22" t="s">
        <v>5705</v>
      </c>
    </row>
    <row r="94" customFormat="false" ht="15" hidden="false" customHeight="false" outlineLevel="0" collapsed="false">
      <c r="A94" s="2" t="s">
        <v>5706</v>
      </c>
      <c r="B94" s="0" t="s">
        <v>5707</v>
      </c>
      <c r="C94" s="22" t="s">
        <v>57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31"/>
  <sheetViews>
    <sheetView showFormulas="false" showGridLines="true" showRowColHeaders="true" showZeros="true" rightToLeft="false" tabSelected="false" showOutlineSymbols="true" defaultGridColor="true" view="normal" topLeftCell="B300" colorId="64" zoomScale="100" zoomScaleNormal="100" zoomScalePageLayoutView="100" workbookViewId="0">
      <selection pane="topLeft" activeCell="L22" activeCellId="0" sqref="L2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9"/>
      <c r="C1" s="11" t="s">
        <v>5709</v>
      </c>
      <c r="D1" s="30"/>
    </row>
    <row r="2" customFormat="false" ht="15" hidden="false" customHeight="false" outlineLevel="0" collapsed="false">
      <c r="A2" s="31" t="n">
        <v>1</v>
      </c>
      <c r="B2" s="0" t="s">
        <v>5710</v>
      </c>
      <c r="C2" s="0" t="s">
        <v>5711</v>
      </c>
      <c r="D2" s="12" t="s">
        <v>5712</v>
      </c>
    </row>
    <row r="3" customFormat="false" ht="15" hidden="false" customHeight="false" outlineLevel="0" collapsed="false">
      <c r="A3" s="31" t="n">
        <v>2</v>
      </c>
      <c r="B3" s="0" t="s">
        <v>5713</v>
      </c>
      <c r="C3" s="0" t="s">
        <v>5714</v>
      </c>
      <c r="D3" s="12" t="s">
        <v>5715</v>
      </c>
    </row>
    <row r="4" customFormat="false" ht="15" hidden="false" customHeight="false" outlineLevel="0" collapsed="false">
      <c r="A4" s="31" t="n">
        <v>3</v>
      </c>
      <c r="B4" s="0" t="s">
        <v>5716</v>
      </c>
      <c r="C4" s="0" t="s">
        <v>5717</v>
      </c>
      <c r="D4" s="12" t="s">
        <v>5718</v>
      </c>
    </row>
    <row r="5" customFormat="false" ht="15" hidden="false" customHeight="false" outlineLevel="0" collapsed="false">
      <c r="A5" s="31" t="n">
        <v>4</v>
      </c>
      <c r="B5" s="0" t="s">
        <v>5719</v>
      </c>
      <c r="C5" s="0" t="s">
        <v>5720</v>
      </c>
      <c r="D5" s="12" t="s">
        <v>5721</v>
      </c>
    </row>
    <row r="6" customFormat="false" ht="15" hidden="false" customHeight="false" outlineLevel="0" collapsed="false">
      <c r="A6" s="31" t="n">
        <v>5</v>
      </c>
      <c r="B6" s="0" t="s">
        <v>5722</v>
      </c>
      <c r="C6" s="0" t="s">
        <v>5723</v>
      </c>
      <c r="D6" s="12" t="s">
        <v>5724</v>
      </c>
    </row>
    <row r="7" customFormat="false" ht="15" hidden="false" customHeight="false" outlineLevel="0" collapsed="false">
      <c r="A7" s="31" t="n">
        <v>6</v>
      </c>
      <c r="B7" s="0" t="s">
        <v>5725</v>
      </c>
      <c r="C7" s="0" t="s">
        <v>5726</v>
      </c>
      <c r="D7" s="12" t="s">
        <v>5727</v>
      </c>
    </row>
    <row r="8" customFormat="false" ht="15" hidden="false" customHeight="false" outlineLevel="0" collapsed="false">
      <c r="A8" s="31" t="n">
        <v>7</v>
      </c>
      <c r="B8" s="0" t="s">
        <v>5728</v>
      </c>
      <c r="C8" s="0" t="s">
        <v>5729</v>
      </c>
      <c r="D8" s="12" t="s">
        <v>5730</v>
      </c>
    </row>
    <row r="9" customFormat="false" ht="15" hidden="false" customHeight="false" outlineLevel="0" collapsed="false">
      <c r="A9" s="31" t="n">
        <v>8</v>
      </c>
      <c r="B9" s="0" t="s">
        <v>5731</v>
      </c>
      <c r="C9" s="0" t="s">
        <v>5732</v>
      </c>
      <c r="D9" s="12" t="s">
        <v>5733</v>
      </c>
    </row>
    <row r="10" customFormat="false" ht="15" hidden="false" customHeight="false" outlineLevel="0" collapsed="false">
      <c r="A10" s="31" t="n">
        <v>9</v>
      </c>
      <c r="B10" s="0" t="s">
        <v>5734</v>
      </c>
      <c r="C10" s="0" t="s">
        <v>5735</v>
      </c>
      <c r="D10" s="12" t="s">
        <v>5736</v>
      </c>
    </row>
    <row r="11" customFormat="false" ht="15" hidden="false" customHeight="false" outlineLevel="0" collapsed="false">
      <c r="A11" s="31" t="n">
        <v>10</v>
      </c>
      <c r="B11" s="0" t="s">
        <v>5737</v>
      </c>
      <c r="C11" s="0" t="s">
        <v>5738</v>
      </c>
      <c r="D11" s="12" t="s">
        <v>5739</v>
      </c>
    </row>
    <row r="12" customFormat="false" ht="15" hidden="false" customHeight="false" outlineLevel="0" collapsed="false">
      <c r="A12" s="31" t="n">
        <v>11</v>
      </c>
      <c r="B12" s="0" t="s">
        <v>5740</v>
      </c>
      <c r="C12" s="0" t="s">
        <v>5741</v>
      </c>
      <c r="D12" s="12" t="s">
        <v>5742</v>
      </c>
    </row>
    <row r="13" customFormat="false" ht="15" hidden="false" customHeight="false" outlineLevel="0" collapsed="false">
      <c r="A13" s="31" t="n">
        <v>12</v>
      </c>
      <c r="B13" s="0" t="s">
        <v>5743</v>
      </c>
      <c r="C13" s="0" t="s">
        <v>5744</v>
      </c>
      <c r="D13" s="12" t="s">
        <v>5745</v>
      </c>
    </row>
    <row r="14" customFormat="false" ht="15" hidden="false" customHeight="false" outlineLevel="0" collapsed="false">
      <c r="A14" s="31" t="n">
        <v>13</v>
      </c>
      <c r="B14" s="0" t="s">
        <v>5746</v>
      </c>
      <c r="C14" s="0" t="s">
        <v>5747</v>
      </c>
      <c r="D14" s="12" t="s">
        <v>5748</v>
      </c>
    </row>
    <row r="15" customFormat="false" ht="15" hidden="false" customHeight="false" outlineLevel="0" collapsed="false">
      <c r="A15" s="31" t="n">
        <v>14</v>
      </c>
      <c r="B15" s="0" t="s">
        <v>5749</v>
      </c>
      <c r="C15" s="0" t="s">
        <v>5750</v>
      </c>
      <c r="D15" s="12" t="s">
        <v>5751</v>
      </c>
    </row>
    <row r="16" customFormat="false" ht="15" hidden="false" customHeight="false" outlineLevel="0" collapsed="false">
      <c r="A16" s="31" t="n">
        <v>15</v>
      </c>
      <c r="B16" s="0" t="s">
        <v>5752</v>
      </c>
      <c r="C16" s="0" t="s">
        <v>5753</v>
      </c>
      <c r="D16" s="12" t="s">
        <v>5754</v>
      </c>
    </row>
    <row r="17" customFormat="false" ht="15" hidden="false" customHeight="false" outlineLevel="0" collapsed="false">
      <c r="A17" s="31" t="n">
        <v>16</v>
      </c>
      <c r="B17" s="0" t="s">
        <v>5755</v>
      </c>
      <c r="C17" s="0" t="s">
        <v>5756</v>
      </c>
      <c r="D17" s="12" t="s">
        <v>5757</v>
      </c>
    </row>
    <row r="18" customFormat="false" ht="15" hidden="false" customHeight="false" outlineLevel="0" collapsed="false">
      <c r="A18" s="31" t="n">
        <v>17</v>
      </c>
      <c r="B18" s="0" t="s">
        <v>5758</v>
      </c>
      <c r="C18" s="0" t="s">
        <v>5759</v>
      </c>
      <c r="D18" s="12" t="s">
        <v>5760</v>
      </c>
    </row>
    <row r="19" customFormat="false" ht="15" hidden="false" customHeight="false" outlineLevel="0" collapsed="false">
      <c r="A19" s="31" t="n">
        <v>18</v>
      </c>
      <c r="B19" s="0" t="s">
        <v>5761</v>
      </c>
      <c r="C19" s="0" t="s">
        <v>5762</v>
      </c>
      <c r="D19" s="12" t="s">
        <v>5763</v>
      </c>
    </row>
    <row r="20" customFormat="false" ht="15" hidden="false" customHeight="false" outlineLevel="0" collapsed="false">
      <c r="A20" s="31" t="n">
        <v>19</v>
      </c>
      <c r="B20" s="0" t="s">
        <v>5764</v>
      </c>
      <c r="C20" s="0" t="s">
        <v>5765</v>
      </c>
      <c r="D20" s="12" t="s">
        <v>5766</v>
      </c>
    </row>
    <row r="21" customFormat="false" ht="15" hidden="false" customHeight="false" outlineLevel="0" collapsed="false">
      <c r="A21" s="31" t="n">
        <v>20</v>
      </c>
      <c r="B21" s="0" t="s">
        <v>5767</v>
      </c>
      <c r="C21" s="0" t="s">
        <v>5768</v>
      </c>
      <c r="D21" s="12" t="s">
        <v>5769</v>
      </c>
    </row>
    <row r="22" customFormat="false" ht="15" hidden="false" customHeight="false" outlineLevel="0" collapsed="false">
      <c r="A22" s="31" t="n">
        <v>21</v>
      </c>
      <c r="B22" s="0" t="s">
        <v>5770</v>
      </c>
      <c r="C22" s="0" t="s">
        <v>5771</v>
      </c>
      <c r="D22" s="12" t="s">
        <v>5772</v>
      </c>
    </row>
    <row r="23" customFormat="false" ht="15" hidden="false" customHeight="false" outlineLevel="0" collapsed="false">
      <c r="A23" s="31" t="n">
        <v>22</v>
      </c>
      <c r="B23" s="0" t="s">
        <v>5773</v>
      </c>
      <c r="C23" s="0" t="s">
        <v>5774</v>
      </c>
      <c r="D23" s="12" t="s">
        <v>5775</v>
      </c>
    </row>
    <row r="24" customFormat="false" ht="15" hidden="false" customHeight="false" outlineLevel="0" collapsed="false">
      <c r="A24" s="31" t="n">
        <v>23</v>
      </c>
      <c r="B24" s="0" t="s">
        <v>5776</v>
      </c>
      <c r="C24" s="0" t="s">
        <v>5777</v>
      </c>
      <c r="D24" s="12" t="s">
        <v>5778</v>
      </c>
    </row>
    <row r="25" customFormat="false" ht="15" hidden="false" customHeight="false" outlineLevel="0" collapsed="false">
      <c r="A25" s="31" t="n">
        <v>24</v>
      </c>
      <c r="B25" s="0" t="s">
        <v>5779</v>
      </c>
      <c r="C25" s="0" t="s">
        <v>5780</v>
      </c>
      <c r="D25" s="12" t="s">
        <v>5781</v>
      </c>
    </row>
    <row r="26" customFormat="false" ht="15" hidden="false" customHeight="false" outlineLevel="0" collapsed="false">
      <c r="A26" s="31" t="n">
        <v>25</v>
      </c>
      <c r="B26" s="0" t="s">
        <v>5782</v>
      </c>
      <c r="C26" s="0" t="s">
        <v>5783</v>
      </c>
      <c r="D26" s="12" t="s">
        <v>5784</v>
      </c>
    </row>
    <row r="27" customFormat="false" ht="15" hidden="false" customHeight="false" outlineLevel="0" collapsed="false">
      <c r="A27" s="31" t="n">
        <v>26</v>
      </c>
      <c r="B27" s="0" t="s">
        <v>5785</v>
      </c>
      <c r="C27" s="0" t="s">
        <v>5786</v>
      </c>
      <c r="D27" s="12" t="s">
        <v>5787</v>
      </c>
    </row>
    <row r="28" customFormat="false" ht="15" hidden="false" customHeight="false" outlineLevel="0" collapsed="false">
      <c r="A28" s="31" t="n">
        <v>27</v>
      </c>
      <c r="B28" s="0" t="s">
        <v>5788</v>
      </c>
      <c r="C28" s="0" t="s">
        <v>5789</v>
      </c>
      <c r="D28" s="12" t="s">
        <v>5787</v>
      </c>
    </row>
    <row r="29" customFormat="false" ht="15" hidden="false" customHeight="false" outlineLevel="0" collapsed="false">
      <c r="A29" s="31" t="n">
        <v>28</v>
      </c>
      <c r="B29" s="0" t="s">
        <v>5790</v>
      </c>
      <c r="C29" s="0" t="s">
        <v>5791</v>
      </c>
      <c r="D29" s="12" t="s">
        <v>5792</v>
      </c>
    </row>
    <row r="30" customFormat="false" ht="15" hidden="false" customHeight="false" outlineLevel="0" collapsed="false">
      <c r="A30" s="31" t="n">
        <v>29</v>
      </c>
      <c r="B30" s="0" t="s">
        <v>5793</v>
      </c>
      <c r="C30" s="0" t="s">
        <v>5794</v>
      </c>
      <c r="D30" s="12" t="s">
        <v>5795</v>
      </c>
    </row>
    <row r="31" customFormat="false" ht="15" hidden="false" customHeight="false" outlineLevel="0" collapsed="false">
      <c r="A31" s="31" t="n">
        <v>30</v>
      </c>
      <c r="B31" s="0" t="s">
        <v>5796</v>
      </c>
      <c r="C31" s="0" t="s">
        <v>5797</v>
      </c>
      <c r="D31" s="12" t="s">
        <v>5798</v>
      </c>
    </row>
    <row r="32" customFormat="false" ht="15" hidden="false" customHeight="false" outlineLevel="0" collapsed="false">
      <c r="A32" s="31" t="n">
        <v>31</v>
      </c>
      <c r="B32" s="0" t="s">
        <v>5799</v>
      </c>
      <c r="C32" s="0" t="s">
        <v>5800</v>
      </c>
      <c r="D32" s="12" t="s">
        <v>5801</v>
      </c>
    </row>
    <row r="33" customFormat="false" ht="15" hidden="false" customHeight="false" outlineLevel="0" collapsed="false">
      <c r="A33" s="31" t="n">
        <v>32</v>
      </c>
      <c r="B33" s="0" t="s">
        <v>5802</v>
      </c>
      <c r="C33" s="0" t="s">
        <v>5803</v>
      </c>
      <c r="D33" s="12" t="s">
        <v>5804</v>
      </c>
    </row>
    <row r="34" customFormat="false" ht="15" hidden="false" customHeight="false" outlineLevel="0" collapsed="false">
      <c r="A34" s="31" t="n">
        <v>33</v>
      </c>
      <c r="B34" s="0" t="s">
        <v>5805</v>
      </c>
      <c r="C34" s="0" t="s">
        <v>5806</v>
      </c>
      <c r="D34" s="12" t="s">
        <v>5807</v>
      </c>
    </row>
    <row r="35" customFormat="false" ht="15" hidden="false" customHeight="false" outlineLevel="0" collapsed="false">
      <c r="A35" s="31" t="n">
        <v>34</v>
      </c>
      <c r="B35" s="0" t="s">
        <v>5808</v>
      </c>
      <c r="C35" s="0" t="s">
        <v>5809</v>
      </c>
      <c r="D35" s="12" t="s">
        <v>5810</v>
      </c>
    </row>
    <row r="36" customFormat="false" ht="15" hidden="false" customHeight="false" outlineLevel="0" collapsed="false">
      <c r="A36" s="31" t="n">
        <v>35</v>
      </c>
      <c r="B36" s="0" t="s">
        <v>5811</v>
      </c>
      <c r="C36" s="0" t="s">
        <v>5812</v>
      </c>
      <c r="D36" s="12" t="s">
        <v>5813</v>
      </c>
    </row>
    <row r="37" customFormat="false" ht="15" hidden="false" customHeight="false" outlineLevel="0" collapsed="false">
      <c r="A37" s="31" t="n">
        <v>36</v>
      </c>
      <c r="B37" s="0" t="s">
        <v>5814</v>
      </c>
      <c r="C37" s="0" t="s">
        <v>5815</v>
      </c>
      <c r="D37" s="12" t="s">
        <v>5816</v>
      </c>
    </row>
    <row r="38" customFormat="false" ht="15" hidden="false" customHeight="false" outlineLevel="0" collapsed="false">
      <c r="A38" s="31" t="n">
        <v>37</v>
      </c>
      <c r="B38" s="0" t="s">
        <v>5817</v>
      </c>
      <c r="C38" s="0" t="s">
        <v>5818</v>
      </c>
      <c r="D38" s="12" t="s">
        <v>5819</v>
      </c>
    </row>
    <row r="39" customFormat="false" ht="15" hidden="false" customHeight="false" outlineLevel="0" collapsed="false">
      <c r="A39" s="31" t="n">
        <v>38</v>
      </c>
      <c r="B39" s="0" t="s">
        <v>5820</v>
      </c>
      <c r="C39" s="0" t="s">
        <v>5821</v>
      </c>
      <c r="D39" s="12" t="s">
        <v>5822</v>
      </c>
    </row>
    <row r="40" customFormat="false" ht="15" hidden="false" customHeight="false" outlineLevel="0" collapsed="false">
      <c r="A40" s="31" t="n">
        <v>39</v>
      </c>
      <c r="B40" s="0" t="s">
        <v>5823</v>
      </c>
      <c r="C40" s="0" t="s">
        <v>5824</v>
      </c>
      <c r="D40" s="12" t="s">
        <v>5825</v>
      </c>
    </row>
    <row r="41" customFormat="false" ht="15" hidden="false" customHeight="false" outlineLevel="0" collapsed="false">
      <c r="A41" s="31" t="n">
        <v>40</v>
      </c>
      <c r="B41" s="0" t="s">
        <v>5826</v>
      </c>
      <c r="C41" s="0" t="s">
        <v>5827</v>
      </c>
      <c r="D41" s="12" t="s">
        <v>5828</v>
      </c>
    </row>
    <row r="42" customFormat="false" ht="15" hidden="false" customHeight="false" outlineLevel="0" collapsed="false">
      <c r="A42" s="31" t="n">
        <v>41</v>
      </c>
      <c r="B42" s="0" t="s">
        <v>5829</v>
      </c>
      <c r="C42" s="0" t="s">
        <v>5830</v>
      </c>
      <c r="D42" s="12" t="s">
        <v>5831</v>
      </c>
    </row>
    <row r="43" customFormat="false" ht="15" hidden="false" customHeight="false" outlineLevel="0" collapsed="false">
      <c r="A43" s="31" t="n">
        <v>42</v>
      </c>
      <c r="B43" s="0" t="s">
        <v>5832</v>
      </c>
      <c r="C43" s="0" t="s">
        <v>5833</v>
      </c>
      <c r="D43" s="12" t="s">
        <v>5834</v>
      </c>
    </row>
    <row r="44" customFormat="false" ht="15" hidden="false" customHeight="false" outlineLevel="0" collapsed="false">
      <c r="A44" s="31" t="n">
        <v>43</v>
      </c>
      <c r="B44" s="0" t="s">
        <v>5835</v>
      </c>
      <c r="C44" s="0" t="s">
        <v>5836</v>
      </c>
      <c r="D44" s="12" t="s">
        <v>5837</v>
      </c>
    </row>
    <row r="45" customFormat="false" ht="15" hidden="false" customHeight="false" outlineLevel="0" collapsed="false">
      <c r="A45" s="31" t="n">
        <v>44</v>
      </c>
      <c r="B45" s="0" t="s">
        <v>5838</v>
      </c>
      <c r="C45" s="0" t="s">
        <v>5839</v>
      </c>
      <c r="D45" s="12" t="s">
        <v>5840</v>
      </c>
    </row>
    <row r="46" customFormat="false" ht="15" hidden="false" customHeight="false" outlineLevel="0" collapsed="false">
      <c r="A46" s="31" t="n">
        <v>45</v>
      </c>
      <c r="B46" s="0" t="s">
        <v>5841</v>
      </c>
      <c r="C46" s="0" t="s">
        <v>5842</v>
      </c>
      <c r="D46" s="12" t="s">
        <v>5843</v>
      </c>
    </row>
    <row r="47" customFormat="false" ht="15" hidden="false" customHeight="false" outlineLevel="0" collapsed="false">
      <c r="A47" s="31" t="n">
        <v>46</v>
      </c>
      <c r="B47" s="0" t="s">
        <v>5844</v>
      </c>
      <c r="C47" s="0" t="s">
        <v>5845</v>
      </c>
      <c r="D47" s="12" t="s">
        <v>5846</v>
      </c>
    </row>
    <row r="48" customFormat="false" ht="15" hidden="false" customHeight="false" outlineLevel="0" collapsed="false">
      <c r="A48" s="31" t="n">
        <v>47</v>
      </c>
      <c r="B48" s="0" t="s">
        <v>5847</v>
      </c>
      <c r="C48" s="0" t="s">
        <v>5848</v>
      </c>
      <c r="D48" s="12" t="s">
        <v>5849</v>
      </c>
    </row>
    <row r="49" customFormat="false" ht="15" hidden="false" customHeight="false" outlineLevel="0" collapsed="false">
      <c r="A49" s="31" t="n">
        <v>48</v>
      </c>
      <c r="B49" s="0" t="s">
        <v>5850</v>
      </c>
      <c r="C49" s="0" t="s">
        <v>5851</v>
      </c>
      <c r="D49" s="12" t="s">
        <v>5852</v>
      </c>
    </row>
    <row r="50" customFormat="false" ht="15" hidden="false" customHeight="false" outlineLevel="0" collapsed="false">
      <c r="A50" s="31" t="n">
        <v>49</v>
      </c>
      <c r="B50" s="0" t="s">
        <v>5853</v>
      </c>
      <c r="C50" s="0" t="s">
        <v>5854</v>
      </c>
      <c r="D50" s="12" t="s">
        <v>5855</v>
      </c>
    </row>
    <row r="51" customFormat="false" ht="15" hidden="false" customHeight="false" outlineLevel="0" collapsed="false">
      <c r="A51" s="31" t="n">
        <v>50</v>
      </c>
      <c r="B51" s="0" t="s">
        <v>5856</v>
      </c>
      <c r="C51" s="0" t="s">
        <v>5857</v>
      </c>
      <c r="D51" s="12" t="s">
        <v>5858</v>
      </c>
    </row>
    <row r="52" customFormat="false" ht="15" hidden="false" customHeight="false" outlineLevel="0" collapsed="false">
      <c r="A52" s="31" t="n">
        <v>51</v>
      </c>
      <c r="B52" s="0" t="s">
        <v>5859</v>
      </c>
      <c r="C52" s="0" t="s">
        <v>5860</v>
      </c>
      <c r="D52" s="12" t="s">
        <v>5861</v>
      </c>
    </row>
    <row r="53" customFormat="false" ht="15" hidden="false" customHeight="false" outlineLevel="0" collapsed="false">
      <c r="A53" s="31" t="n">
        <v>52</v>
      </c>
      <c r="B53" s="0" t="s">
        <v>5862</v>
      </c>
      <c r="C53" s="0" t="s">
        <v>5863</v>
      </c>
      <c r="D53" s="12" t="s">
        <v>5751</v>
      </c>
    </row>
    <row r="54" customFormat="false" ht="15" hidden="false" customHeight="false" outlineLevel="0" collapsed="false">
      <c r="A54" s="31" t="n">
        <v>53</v>
      </c>
      <c r="B54" s="0" t="s">
        <v>5864</v>
      </c>
      <c r="C54" s="0" t="s">
        <v>5865</v>
      </c>
      <c r="D54" s="12" t="s">
        <v>5866</v>
      </c>
    </row>
    <row r="55" customFormat="false" ht="15" hidden="false" customHeight="false" outlineLevel="0" collapsed="false">
      <c r="A55" s="31" t="n">
        <v>54</v>
      </c>
      <c r="B55" s="0" t="s">
        <v>5867</v>
      </c>
      <c r="C55" s="0" t="s">
        <v>5868</v>
      </c>
      <c r="D55" s="12" t="s">
        <v>5869</v>
      </c>
    </row>
    <row r="56" customFormat="false" ht="15" hidden="false" customHeight="false" outlineLevel="0" collapsed="false">
      <c r="A56" s="31" t="n">
        <v>55</v>
      </c>
      <c r="B56" s="0" t="s">
        <v>5870</v>
      </c>
      <c r="C56" s="0" t="s">
        <v>5871</v>
      </c>
      <c r="D56" s="12" t="s">
        <v>5872</v>
      </c>
    </row>
    <row r="57" customFormat="false" ht="15" hidden="false" customHeight="false" outlineLevel="0" collapsed="false">
      <c r="A57" s="31" t="n">
        <v>56</v>
      </c>
      <c r="B57" s="0" t="s">
        <v>5873</v>
      </c>
      <c r="C57" s="0" t="s">
        <v>5874</v>
      </c>
      <c r="D57" s="12" t="s">
        <v>5875</v>
      </c>
    </row>
    <row r="58" customFormat="false" ht="15" hidden="false" customHeight="false" outlineLevel="0" collapsed="false">
      <c r="A58" s="31" t="n">
        <v>57</v>
      </c>
      <c r="B58" s="0" t="s">
        <v>5876</v>
      </c>
      <c r="C58" s="0" t="s">
        <v>5877</v>
      </c>
      <c r="D58" s="12" t="s">
        <v>5878</v>
      </c>
    </row>
    <row r="59" customFormat="false" ht="15" hidden="false" customHeight="false" outlineLevel="0" collapsed="false">
      <c r="A59" s="31" t="n">
        <v>58</v>
      </c>
      <c r="B59" s="0" t="s">
        <v>5879</v>
      </c>
      <c r="C59" s="0" t="s">
        <v>5880</v>
      </c>
      <c r="D59" s="12" t="s">
        <v>5881</v>
      </c>
    </row>
    <row r="60" customFormat="false" ht="15" hidden="false" customHeight="false" outlineLevel="0" collapsed="false">
      <c r="A60" s="31" t="n">
        <v>59</v>
      </c>
      <c r="B60" s="0" t="s">
        <v>5882</v>
      </c>
      <c r="C60" s="0" t="s">
        <v>5883</v>
      </c>
      <c r="D60" s="12" t="s">
        <v>5884</v>
      </c>
    </row>
    <row r="61" customFormat="false" ht="15" hidden="false" customHeight="false" outlineLevel="0" collapsed="false">
      <c r="A61" s="31" t="n">
        <v>60</v>
      </c>
      <c r="B61" s="0" t="s">
        <v>5885</v>
      </c>
      <c r="C61" s="0" t="s">
        <v>5886</v>
      </c>
      <c r="D61" s="12" t="s">
        <v>5887</v>
      </c>
    </row>
    <row r="62" customFormat="false" ht="15" hidden="false" customHeight="false" outlineLevel="0" collapsed="false">
      <c r="A62" s="31" t="n">
        <v>61</v>
      </c>
      <c r="B62" s="0" t="s">
        <v>5888</v>
      </c>
      <c r="C62" s="0" t="s">
        <v>5889</v>
      </c>
      <c r="D62" s="12" t="s">
        <v>5890</v>
      </c>
    </row>
    <row r="63" customFormat="false" ht="15" hidden="false" customHeight="false" outlineLevel="0" collapsed="false">
      <c r="A63" s="31" t="n">
        <v>62</v>
      </c>
      <c r="B63" s="0" t="s">
        <v>5891</v>
      </c>
      <c r="C63" s="0" t="s">
        <v>5892</v>
      </c>
      <c r="D63" s="12" t="s">
        <v>5893</v>
      </c>
    </row>
    <row r="64" customFormat="false" ht="15" hidden="false" customHeight="false" outlineLevel="0" collapsed="false">
      <c r="A64" s="31" t="n">
        <v>63</v>
      </c>
      <c r="B64" s="0" t="s">
        <v>5894</v>
      </c>
      <c r="C64" s="0" t="s">
        <v>5895</v>
      </c>
      <c r="D64" s="12" t="s">
        <v>5896</v>
      </c>
    </row>
    <row r="65" customFormat="false" ht="15" hidden="false" customHeight="false" outlineLevel="0" collapsed="false">
      <c r="A65" s="31" t="n">
        <v>64</v>
      </c>
      <c r="B65" s="0" t="s">
        <v>5897</v>
      </c>
      <c r="C65" s="0" t="s">
        <v>5898</v>
      </c>
      <c r="D65" s="12" t="s">
        <v>5724</v>
      </c>
    </row>
    <row r="66" customFormat="false" ht="15" hidden="false" customHeight="false" outlineLevel="0" collapsed="false">
      <c r="A66" s="31" t="n">
        <v>65</v>
      </c>
      <c r="B66" s="0" t="s">
        <v>5899</v>
      </c>
      <c r="C66" s="0" t="s">
        <v>5900</v>
      </c>
      <c r="D66" s="12" t="s">
        <v>5901</v>
      </c>
    </row>
    <row r="67" customFormat="false" ht="15" hidden="false" customHeight="false" outlineLevel="0" collapsed="false">
      <c r="A67" s="31" t="n">
        <v>66</v>
      </c>
      <c r="B67" s="0" t="s">
        <v>5902</v>
      </c>
      <c r="C67" s="0" t="s">
        <v>5903</v>
      </c>
      <c r="D67" s="12" t="s">
        <v>5904</v>
      </c>
    </row>
    <row r="68" customFormat="false" ht="15" hidden="false" customHeight="false" outlineLevel="0" collapsed="false">
      <c r="A68" s="31" t="n">
        <v>67</v>
      </c>
      <c r="B68" s="0" t="s">
        <v>5905</v>
      </c>
      <c r="C68" s="0" t="s">
        <v>5906</v>
      </c>
      <c r="D68" s="12" t="s">
        <v>5754</v>
      </c>
    </row>
    <row r="69" customFormat="false" ht="15" hidden="false" customHeight="false" outlineLevel="0" collapsed="false">
      <c r="A69" s="31" t="n">
        <v>68</v>
      </c>
      <c r="B69" s="0" t="s">
        <v>5907</v>
      </c>
      <c r="C69" s="0" t="s">
        <v>5908</v>
      </c>
      <c r="D69" s="12" t="s">
        <v>5887</v>
      </c>
    </row>
    <row r="70" customFormat="false" ht="15" hidden="false" customHeight="false" outlineLevel="0" collapsed="false">
      <c r="A70" s="31" t="n">
        <v>69</v>
      </c>
      <c r="B70" s="0" t="s">
        <v>5909</v>
      </c>
      <c r="C70" s="0" t="s">
        <v>5910</v>
      </c>
      <c r="D70" s="12" t="s">
        <v>5911</v>
      </c>
    </row>
    <row r="71" customFormat="false" ht="15" hidden="false" customHeight="false" outlineLevel="0" collapsed="false">
      <c r="A71" s="31" t="n">
        <v>70</v>
      </c>
      <c r="B71" s="0" t="s">
        <v>5912</v>
      </c>
      <c r="C71" s="0" t="s">
        <v>5913</v>
      </c>
      <c r="D71" s="12" t="s">
        <v>5901</v>
      </c>
    </row>
    <row r="72" customFormat="false" ht="15" hidden="false" customHeight="false" outlineLevel="0" collapsed="false">
      <c r="A72" s="31" t="n">
        <v>71</v>
      </c>
      <c r="B72" s="0" t="s">
        <v>5914</v>
      </c>
      <c r="C72" s="0" t="s">
        <v>5915</v>
      </c>
      <c r="D72" s="12" t="s">
        <v>5916</v>
      </c>
    </row>
    <row r="73" customFormat="false" ht="15" hidden="false" customHeight="false" outlineLevel="0" collapsed="false">
      <c r="A73" s="31" t="n">
        <v>72</v>
      </c>
      <c r="B73" s="0" t="s">
        <v>5917</v>
      </c>
      <c r="C73" s="0" t="s">
        <v>5918</v>
      </c>
      <c r="D73" s="12" t="s">
        <v>5919</v>
      </c>
    </row>
    <row r="74" customFormat="false" ht="15" hidden="false" customHeight="false" outlineLevel="0" collapsed="false">
      <c r="A74" s="31" t="n">
        <v>73</v>
      </c>
      <c r="B74" s="0" t="s">
        <v>5920</v>
      </c>
      <c r="C74" s="0" t="s">
        <v>5921</v>
      </c>
      <c r="D74" s="12" t="s">
        <v>5922</v>
      </c>
    </row>
    <row r="75" customFormat="false" ht="15" hidden="false" customHeight="false" outlineLevel="0" collapsed="false">
      <c r="A75" s="31" t="n">
        <v>74</v>
      </c>
      <c r="B75" s="0" t="s">
        <v>5923</v>
      </c>
      <c r="C75" s="0" t="s">
        <v>5924</v>
      </c>
      <c r="D75" s="12" t="s">
        <v>5925</v>
      </c>
    </row>
    <row r="76" customFormat="false" ht="15" hidden="false" customHeight="false" outlineLevel="0" collapsed="false">
      <c r="A76" s="31" t="n">
        <v>75</v>
      </c>
      <c r="B76" s="0" t="s">
        <v>5926</v>
      </c>
      <c r="C76" s="0" t="s">
        <v>5927</v>
      </c>
      <c r="D76" s="12" t="s">
        <v>5928</v>
      </c>
    </row>
    <row r="77" customFormat="false" ht="15" hidden="false" customHeight="false" outlineLevel="0" collapsed="false">
      <c r="A77" s="31" t="n">
        <v>76</v>
      </c>
      <c r="B77" s="0" t="s">
        <v>5929</v>
      </c>
      <c r="C77" s="0" t="s">
        <v>5930</v>
      </c>
      <c r="D77" s="12" t="s">
        <v>5931</v>
      </c>
    </row>
    <row r="78" customFormat="false" ht="15" hidden="false" customHeight="false" outlineLevel="0" collapsed="false">
      <c r="A78" s="31" t="n">
        <v>77</v>
      </c>
      <c r="B78" s="0" t="s">
        <v>5932</v>
      </c>
      <c r="C78" s="0" t="s">
        <v>5933</v>
      </c>
      <c r="D78" s="12" t="s">
        <v>5934</v>
      </c>
    </row>
    <row r="79" customFormat="false" ht="15" hidden="false" customHeight="false" outlineLevel="0" collapsed="false">
      <c r="A79" s="31" t="n">
        <v>78</v>
      </c>
      <c r="B79" s="0" t="s">
        <v>5935</v>
      </c>
      <c r="C79" s="0" t="s">
        <v>5936</v>
      </c>
      <c r="D79" s="12" t="s">
        <v>5937</v>
      </c>
    </row>
    <row r="80" customFormat="false" ht="15" hidden="false" customHeight="false" outlineLevel="0" collapsed="false">
      <c r="A80" s="31" t="n">
        <v>79</v>
      </c>
      <c r="B80" s="0" t="s">
        <v>5938</v>
      </c>
      <c r="C80" s="0" t="s">
        <v>5939</v>
      </c>
      <c r="D80" s="12" t="s">
        <v>5846</v>
      </c>
    </row>
    <row r="81" customFormat="false" ht="15" hidden="false" customHeight="false" outlineLevel="0" collapsed="false">
      <c r="A81" s="31" t="n">
        <v>80</v>
      </c>
      <c r="B81" s="0" t="s">
        <v>5940</v>
      </c>
      <c r="C81" s="0" t="s">
        <v>5941</v>
      </c>
      <c r="D81" s="12" t="s">
        <v>5942</v>
      </c>
    </row>
    <row r="82" customFormat="false" ht="15" hidden="false" customHeight="false" outlineLevel="0" collapsed="false">
      <c r="A82" s="31" t="n">
        <v>81</v>
      </c>
      <c r="B82" s="0" t="s">
        <v>5943</v>
      </c>
      <c r="C82" s="0" t="s">
        <v>5944</v>
      </c>
      <c r="D82" s="12" t="s">
        <v>5945</v>
      </c>
    </row>
    <row r="83" customFormat="false" ht="15" hidden="false" customHeight="false" outlineLevel="0" collapsed="false">
      <c r="A83" s="31" t="n">
        <v>82</v>
      </c>
      <c r="B83" s="0" t="s">
        <v>5946</v>
      </c>
      <c r="C83" s="0" t="s">
        <v>5947</v>
      </c>
      <c r="D83" s="12" t="s">
        <v>5948</v>
      </c>
    </row>
    <row r="84" customFormat="false" ht="15" hidden="false" customHeight="false" outlineLevel="0" collapsed="false">
      <c r="A84" s="31" t="n">
        <v>83</v>
      </c>
      <c r="B84" s="0" t="s">
        <v>5946</v>
      </c>
      <c r="C84" s="0" t="s">
        <v>5947</v>
      </c>
      <c r="D84" s="12" t="s">
        <v>5948</v>
      </c>
    </row>
    <row r="85" customFormat="false" ht="15" hidden="false" customHeight="false" outlineLevel="0" collapsed="false">
      <c r="A85" s="31" t="n">
        <v>84</v>
      </c>
      <c r="B85" s="0" t="s">
        <v>5949</v>
      </c>
      <c r="C85" s="0" t="s">
        <v>5950</v>
      </c>
      <c r="D85" s="12" t="s">
        <v>5951</v>
      </c>
    </row>
    <row r="86" customFormat="false" ht="15" hidden="false" customHeight="false" outlineLevel="0" collapsed="false">
      <c r="A86" s="31" t="n">
        <v>85</v>
      </c>
      <c r="B86" s="0" t="s">
        <v>5952</v>
      </c>
      <c r="C86" s="0" t="s">
        <v>5953</v>
      </c>
      <c r="D86" s="12" t="s">
        <v>5954</v>
      </c>
    </row>
    <row r="87" customFormat="false" ht="15" hidden="false" customHeight="false" outlineLevel="0" collapsed="false">
      <c r="A87" s="31" t="n">
        <v>86</v>
      </c>
      <c r="B87" s="0" t="s">
        <v>5955</v>
      </c>
      <c r="C87" s="0" t="s">
        <v>5956</v>
      </c>
      <c r="D87" s="12" t="s">
        <v>5957</v>
      </c>
    </row>
    <row r="88" customFormat="false" ht="15" hidden="false" customHeight="false" outlineLevel="0" collapsed="false">
      <c r="A88" s="31" t="n">
        <v>87</v>
      </c>
      <c r="B88" s="0" t="s">
        <v>5958</v>
      </c>
      <c r="C88" s="0" t="s">
        <v>5959</v>
      </c>
      <c r="D88" s="12" t="s">
        <v>5960</v>
      </c>
    </row>
    <row r="89" customFormat="false" ht="15" hidden="false" customHeight="false" outlineLevel="0" collapsed="false">
      <c r="A89" s="31" t="n">
        <v>88</v>
      </c>
      <c r="B89" s="0" t="s">
        <v>5961</v>
      </c>
      <c r="C89" s="0" t="s">
        <v>5962</v>
      </c>
      <c r="D89" s="12" t="s">
        <v>5963</v>
      </c>
    </row>
    <row r="90" customFormat="false" ht="15" hidden="false" customHeight="false" outlineLevel="0" collapsed="false">
      <c r="A90" s="31" t="n">
        <v>89</v>
      </c>
      <c r="B90" s="0" t="s">
        <v>5964</v>
      </c>
      <c r="C90" s="0" t="s">
        <v>5965</v>
      </c>
      <c r="D90" s="12" t="s">
        <v>5966</v>
      </c>
    </row>
    <row r="91" customFormat="false" ht="15" hidden="false" customHeight="false" outlineLevel="0" collapsed="false">
      <c r="A91" s="31" t="n">
        <v>90</v>
      </c>
      <c r="B91" s="0" t="s">
        <v>5967</v>
      </c>
      <c r="C91" s="0" t="s">
        <v>5968</v>
      </c>
      <c r="D91" s="12" t="s">
        <v>5969</v>
      </c>
    </row>
    <row r="92" customFormat="false" ht="15" hidden="false" customHeight="false" outlineLevel="0" collapsed="false">
      <c r="A92" s="31" t="n">
        <v>91</v>
      </c>
      <c r="B92" s="0" t="s">
        <v>5970</v>
      </c>
      <c r="C92" s="0" t="s">
        <v>5971</v>
      </c>
      <c r="D92" s="12" t="s">
        <v>5972</v>
      </c>
    </row>
    <row r="93" customFormat="false" ht="15" hidden="false" customHeight="false" outlineLevel="0" collapsed="false">
      <c r="A93" s="31" t="n">
        <v>92</v>
      </c>
      <c r="B93" s="0" t="s">
        <v>5973</v>
      </c>
      <c r="C93" s="0" t="s">
        <v>5971</v>
      </c>
      <c r="D93" s="12" t="s">
        <v>5972</v>
      </c>
    </row>
    <row r="94" customFormat="false" ht="15" hidden="false" customHeight="false" outlineLevel="0" collapsed="false">
      <c r="A94" s="31" t="n">
        <v>93</v>
      </c>
      <c r="B94" s="0" t="s">
        <v>5974</v>
      </c>
      <c r="C94" s="0" t="s">
        <v>5975</v>
      </c>
      <c r="D94" s="12" t="s">
        <v>5976</v>
      </c>
    </row>
    <row r="95" customFormat="false" ht="15" hidden="false" customHeight="false" outlineLevel="0" collapsed="false">
      <c r="A95" s="31" t="n">
        <v>94</v>
      </c>
      <c r="B95" s="0" t="s">
        <v>5977</v>
      </c>
      <c r="C95" s="0" t="s">
        <v>5978</v>
      </c>
      <c r="D95" s="12" t="s">
        <v>5979</v>
      </c>
    </row>
    <row r="96" customFormat="false" ht="15" hidden="false" customHeight="false" outlineLevel="0" collapsed="false">
      <c r="A96" s="31" t="n">
        <v>95</v>
      </c>
      <c r="B96" s="0" t="s">
        <v>5980</v>
      </c>
      <c r="C96" s="0" t="s">
        <v>5981</v>
      </c>
      <c r="D96" s="12" t="s">
        <v>5982</v>
      </c>
    </row>
    <row r="97" customFormat="false" ht="15" hidden="false" customHeight="false" outlineLevel="0" collapsed="false">
      <c r="A97" s="31" t="n">
        <v>96</v>
      </c>
      <c r="B97" s="0" t="s">
        <v>5983</v>
      </c>
      <c r="C97" s="0" t="s">
        <v>5984</v>
      </c>
      <c r="D97" s="12" t="s">
        <v>5985</v>
      </c>
    </row>
    <row r="98" customFormat="false" ht="15" hidden="false" customHeight="false" outlineLevel="0" collapsed="false">
      <c r="A98" s="31" t="n">
        <v>97</v>
      </c>
      <c r="B98" s="0" t="s">
        <v>5986</v>
      </c>
      <c r="C98" s="0" t="s">
        <v>5987</v>
      </c>
      <c r="D98" s="12" t="s">
        <v>5988</v>
      </c>
    </row>
    <row r="99" customFormat="false" ht="15" hidden="false" customHeight="false" outlineLevel="0" collapsed="false">
      <c r="A99" s="31" t="n">
        <v>98</v>
      </c>
      <c r="B99" s="0" t="s">
        <v>5989</v>
      </c>
      <c r="C99" s="0" t="s">
        <v>5990</v>
      </c>
      <c r="D99" s="12" t="s">
        <v>5991</v>
      </c>
    </row>
    <row r="100" customFormat="false" ht="15" hidden="false" customHeight="false" outlineLevel="0" collapsed="false">
      <c r="A100" s="31" t="n">
        <v>99</v>
      </c>
      <c r="B100" s="0" t="s">
        <v>5992</v>
      </c>
      <c r="C100" s="0" t="s">
        <v>5993</v>
      </c>
      <c r="D100" s="12" t="s">
        <v>5994</v>
      </c>
    </row>
    <row r="101" customFormat="false" ht="15" hidden="false" customHeight="false" outlineLevel="0" collapsed="false">
      <c r="A101" s="31" t="n">
        <v>100</v>
      </c>
      <c r="B101" s="0" t="s">
        <v>5995</v>
      </c>
      <c r="C101" s="0" t="s">
        <v>5996</v>
      </c>
      <c r="D101" s="12" t="s">
        <v>5997</v>
      </c>
    </row>
    <row r="102" customFormat="false" ht="15" hidden="false" customHeight="false" outlineLevel="0" collapsed="false">
      <c r="A102" s="31" t="n">
        <v>101</v>
      </c>
      <c r="B102" s="0" t="s">
        <v>5998</v>
      </c>
      <c r="C102" s="0" t="s">
        <v>5999</v>
      </c>
      <c r="D102" s="12" t="s">
        <v>5954</v>
      </c>
    </row>
    <row r="103" customFormat="false" ht="15" hidden="false" customHeight="false" outlineLevel="0" collapsed="false">
      <c r="A103" s="31" t="n">
        <v>102</v>
      </c>
      <c r="B103" s="0" t="s">
        <v>6000</v>
      </c>
      <c r="C103" s="0" t="s">
        <v>6001</v>
      </c>
      <c r="D103" s="12" t="s">
        <v>5872</v>
      </c>
    </row>
    <row r="104" customFormat="false" ht="15" hidden="false" customHeight="false" outlineLevel="0" collapsed="false">
      <c r="A104" s="31" t="n">
        <v>103</v>
      </c>
      <c r="B104" s="0" t="s">
        <v>6002</v>
      </c>
      <c r="C104" s="0" t="s">
        <v>6003</v>
      </c>
      <c r="D104" s="12" t="s">
        <v>6004</v>
      </c>
    </row>
    <row r="105" customFormat="false" ht="15" hidden="false" customHeight="false" outlineLevel="0" collapsed="false">
      <c r="A105" s="31" t="n">
        <v>104</v>
      </c>
      <c r="B105" s="0" t="s">
        <v>6005</v>
      </c>
      <c r="C105" s="0" t="s">
        <v>6006</v>
      </c>
      <c r="D105" s="12" t="s">
        <v>6007</v>
      </c>
    </row>
    <row r="106" customFormat="false" ht="15" hidden="false" customHeight="false" outlineLevel="0" collapsed="false">
      <c r="A106" s="31" t="n">
        <v>105</v>
      </c>
      <c r="B106" s="0" t="s">
        <v>6008</v>
      </c>
      <c r="C106" s="0" t="s">
        <v>6009</v>
      </c>
      <c r="D106" s="12" t="s">
        <v>6010</v>
      </c>
    </row>
    <row r="107" customFormat="false" ht="15" hidden="false" customHeight="false" outlineLevel="0" collapsed="false">
      <c r="A107" s="31" t="n">
        <v>106</v>
      </c>
      <c r="B107" s="0" t="s">
        <v>6011</v>
      </c>
      <c r="C107" s="0" t="s">
        <v>6012</v>
      </c>
      <c r="D107" s="12" t="s">
        <v>6013</v>
      </c>
    </row>
    <row r="108" customFormat="false" ht="15" hidden="false" customHeight="false" outlineLevel="0" collapsed="false">
      <c r="A108" s="31" t="n">
        <v>107</v>
      </c>
      <c r="B108" s="0" t="s">
        <v>6014</v>
      </c>
      <c r="C108" s="0" t="s">
        <v>6015</v>
      </c>
      <c r="D108" s="12" t="s">
        <v>6016</v>
      </c>
    </row>
    <row r="109" customFormat="false" ht="15" hidden="false" customHeight="false" outlineLevel="0" collapsed="false">
      <c r="A109" s="31" t="n">
        <v>108</v>
      </c>
      <c r="B109" s="0" t="s">
        <v>6017</v>
      </c>
      <c r="C109" s="0" t="s">
        <v>6018</v>
      </c>
      <c r="D109" s="12" t="s">
        <v>6019</v>
      </c>
    </row>
    <row r="110" customFormat="false" ht="15" hidden="false" customHeight="false" outlineLevel="0" collapsed="false">
      <c r="A110" s="31" t="n">
        <v>109</v>
      </c>
      <c r="B110" s="0" t="s">
        <v>6020</v>
      </c>
      <c r="C110" s="0" t="s">
        <v>6021</v>
      </c>
      <c r="D110" s="12" t="s">
        <v>6022</v>
      </c>
    </row>
    <row r="111" customFormat="false" ht="15" hidden="false" customHeight="false" outlineLevel="0" collapsed="false">
      <c r="A111" s="31" t="n">
        <v>110</v>
      </c>
      <c r="B111" s="0" t="s">
        <v>6023</v>
      </c>
      <c r="C111" s="0" t="s">
        <v>6024</v>
      </c>
      <c r="D111" s="12" t="s">
        <v>6025</v>
      </c>
    </row>
    <row r="112" customFormat="false" ht="15" hidden="false" customHeight="false" outlineLevel="0" collapsed="false">
      <c r="A112" s="31" t="n">
        <v>111</v>
      </c>
      <c r="B112" s="0" t="s">
        <v>6026</v>
      </c>
      <c r="C112" s="0" t="s">
        <v>6027</v>
      </c>
      <c r="D112" s="12" t="s">
        <v>6028</v>
      </c>
    </row>
    <row r="113" customFormat="false" ht="15" hidden="false" customHeight="false" outlineLevel="0" collapsed="false">
      <c r="A113" s="31" t="n">
        <v>112</v>
      </c>
      <c r="B113" s="0" t="s">
        <v>6026</v>
      </c>
      <c r="C113" s="0" t="s">
        <v>6027</v>
      </c>
      <c r="D113" s="12" t="s">
        <v>6028</v>
      </c>
    </row>
    <row r="114" customFormat="false" ht="15" hidden="false" customHeight="false" outlineLevel="0" collapsed="false">
      <c r="A114" s="31" t="n">
        <v>113</v>
      </c>
      <c r="B114" s="0" t="s">
        <v>6029</v>
      </c>
      <c r="C114" s="0" t="s">
        <v>6030</v>
      </c>
      <c r="D114" s="12" t="s">
        <v>5792</v>
      </c>
    </row>
    <row r="115" customFormat="false" ht="15" hidden="false" customHeight="false" outlineLevel="0" collapsed="false">
      <c r="A115" s="31" t="n">
        <v>114</v>
      </c>
      <c r="B115" s="0" t="s">
        <v>6031</v>
      </c>
      <c r="C115" s="0" t="s">
        <v>6032</v>
      </c>
      <c r="D115" s="12" t="s">
        <v>6033</v>
      </c>
    </row>
    <row r="116" customFormat="false" ht="15" hidden="false" customHeight="false" outlineLevel="0" collapsed="false">
      <c r="A116" s="31" t="n">
        <v>115</v>
      </c>
      <c r="B116" s="0" t="s">
        <v>6034</v>
      </c>
      <c r="C116" s="0" t="s">
        <v>6035</v>
      </c>
      <c r="D116" s="12" t="s">
        <v>6036</v>
      </c>
    </row>
    <row r="117" customFormat="false" ht="15" hidden="false" customHeight="false" outlineLevel="0" collapsed="false">
      <c r="A117" s="31" t="n">
        <v>116</v>
      </c>
      <c r="B117" s="0" t="s">
        <v>6037</v>
      </c>
      <c r="C117" s="0" t="s">
        <v>6038</v>
      </c>
      <c r="D117" s="12" t="s">
        <v>6039</v>
      </c>
    </row>
    <row r="118" customFormat="false" ht="15" hidden="false" customHeight="false" outlineLevel="0" collapsed="false">
      <c r="A118" s="31" t="n">
        <v>117</v>
      </c>
      <c r="B118" s="0" t="s">
        <v>6040</v>
      </c>
      <c r="C118" s="0" t="s">
        <v>6041</v>
      </c>
      <c r="D118" s="12" t="s">
        <v>6042</v>
      </c>
    </row>
    <row r="119" customFormat="false" ht="15" hidden="false" customHeight="false" outlineLevel="0" collapsed="false">
      <c r="A119" s="31" t="n">
        <v>118</v>
      </c>
      <c r="B119" s="0" t="s">
        <v>6043</v>
      </c>
      <c r="C119" s="0" t="s">
        <v>6044</v>
      </c>
      <c r="D119" s="12" t="s">
        <v>5997</v>
      </c>
    </row>
    <row r="120" customFormat="false" ht="15" hidden="false" customHeight="false" outlineLevel="0" collapsed="false">
      <c r="A120" s="31" t="n">
        <v>119</v>
      </c>
      <c r="B120" s="0" t="s">
        <v>6045</v>
      </c>
      <c r="C120" s="0" t="s">
        <v>6046</v>
      </c>
      <c r="D120" s="12" t="s">
        <v>6047</v>
      </c>
    </row>
    <row r="121" customFormat="false" ht="15" hidden="false" customHeight="false" outlineLevel="0" collapsed="false">
      <c r="A121" s="31" t="n">
        <v>120</v>
      </c>
      <c r="B121" s="0" t="s">
        <v>6048</v>
      </c>
      <c r="C121" s="0" t="s">
        <v>6049</v>
      </c>
      <c r="D121" s="12" t="s">
        <v>6050</v>
      </c>
    </row>
    <row r="122" customFormat="false" ht="15" hidden="false" customHeight="false" outlineLevel="0" collapsed="false">
      <c r="A122" s="31" t="n">
        <v>121</v>
      </c>
      <c r="B122" s="0" t="s">
        <v>6051</v>
      </c>
      <c r="C122" s="0" t="s">
        <v>6052</v>
      </c>
      <c r="D122" s="12" t="s">
        <v>6053</v>
      </c>
    </row>
    <row r="123" customFormat="false" ht="15" hidden="false" customHeight="false" outlineLevel="0" collapsed="false">
      <c r="A123" s="31" t="n">
        <v>122</v>
      </c>
      <c r="B123" s="0" t="s">
        <v>6054</v>
      </c>
      <c r="C123" s="0" t="s">
        <v>6055</v>
      </c>
      <c r="D123" s="12" t="s">
        <v>6056</v>
      </c>
    </row>
    <row r="124" customFormat="false" ht="15" hidden="false" customHeight="false" outlineLevel="0" collapsed="false">
      <c r="A124" s="31" t="n">
        <v>123</v>
      </c>
      <c r="B124" s="0" t="s">
        <v>6057</v>
      </c>
      <c r="C124" s="0" t="s">
        <v>6058</v>
      </c>
      <c r="D124" s="12" t="s">
        <v>6059</v>
      </c>
    </row>
    <row r="125" customFormat="false" ht="15" hidden="false" customHeight="false" outlineLevel="0" collapsed="false">
      <c r="A125" s="31" t="n">
        <v>124</v>
      </c>
      <c r="B125" s="0" t="s">
        <v>6060</v>
      </c>
      <c r="C125" s="0" t="s">
        <v>6061</v>
      </c>
      <c r="D125" s="12" t="s">
        <v>6062</v>
      </c>
    </row>
    <row r="126" customFormat="false" ht="15" hidden="false" customHeight="false" outlineLevel="0" collapsed="false">
      <c r="A126" s="31" t="n">
        <v>125</v>
      </c>
      <c r="B126" s="0" t="s">
        <v>6063</v>
      </c>
      <c r="C126" s="0" t="s">
        <v>6064</v>
      </c>
      <c r="D126" s="12" t="s">
        <v>6065</v>
      </c>
    </row>
    <row r="127" customFormat="false" ht="15" hidden="false" customHeight="false" outlineLevel="0" collapsed="false">
      <c r="A127" s="31" t="n">
        <v>126</v>
      </c>
      <c r="B127" s="0" t="s">
        <v>6066</v>
      </c>
      <c r="C127" s="0" t="s">
        <v>6067</v>
      </c>
      <c r="D127" s="12" t="s">
        <v>6068</v>
      </c>
    </row>
    <row r="128" customFormat="false" ht="15" hidden="false" customHeight="false" outlineLevel="0" collapsed="false">
      <c r="A128" s="31" t="n">
        <v>127</v>
      </c>
      <c r="B128" s="0" t="s">
        <v>6069</v>
      </c>
      <c r="C128" s="0" t="s">
        <v>6070</v>
      </c>
      <c r="D128" s="12" t="s">
        <v>6071</v>
      </c>
    </row>
    <row r="129" customFormat="false" ht="15" hidden="false" customHeight="false" outlineLevel="0" collapsed="false">
      <c r="A129" s="31" t="n">
        <v>128</v>
      </c>
      <c r="B129" s="0" t="s">
        <v>6072</v>
      </c>
      <c r="C129" s="0" t="s">
        <v>6073</v>
      </c>
      <c r="D129" s="12" t="s">
        <v>6074</v>
      </c>
    </row>
    <row r="130" customFormat="false" ht="15" hidden="false" customHeight="false" outlineLevel="0" collapsed="false">
      <c r="A130" s="31" t="n">
        <v>129</v>
      </c>
      <c r="B130" s="0" t="s">
        <v>6075</v>
      </c>
      <c r="C130" s="0" t="s">
        <v>6076</v>
      </c>
      <c r="D130" s="12" t="s">
        <v>6077</v>
      </c>
    </row>
    <row r="131" customFormat="false" ht="15" hidden="false" customHeight="false" outlineLevel="0" collapsed="false">
      <c r="A131" s="31" t="n">
        <v>130</v>
      </c>
      <c r="B131" s="0" t="s">
        <v>6078</v>
      </c>
      <c r="C131" s="0" t="s">
        <v>6079</v>
      </c>
      <c r="D131" s="12" t="s">
        <v>6080</v>
      </c>
    </row>
    <row r="132" customFormat="false" ht="15" hidden="false" customHeight="false" outlineLevel="0" collapsed="false">
      <c r="A132" s="31" t="n">
        <v>131</v>
      </c>
      <c r="B132" s="0" t="s">
        <v>6081</v>
      </c>
      <c r="C132" s="0" t="s">
        <v>6082</v>
      </c>
      <c r="D132" s="12" t="s">
        <v>6083</v>
      </c>
    </row>
    <row r="133" customFormat="false" ht="15" hidden="false" customHeight="false" outlineLevel="0" collapsed="false">
      <c r="A133" s="31" t="n">
        <v>132</v>
      </c>
      <c r="B133" s="0" t="s">
        <v>6084</v>
      </c>
      <c r="C133" s="0" t="s">
        <v>6085</v>
      </c>
      <c r="D133" s="12" t="s">
        <v>6086</v>
      </c>
    </row>
    <row r="134" customFormat="false" ht="15" hidden="false" customHeight="false" outlineLevel="0" collapsed="false">
      <c r="A134" s="31" t="n">
        <v>133</v>
      </c>
      <c r="B134" s="0" t="s">
        <v>6087</v>
      </c>
      <c r="C134" s="0" t="s">
        <v>6088</v>
      </c>
      <c r="D134" s="12" t="s">
        <v>6089</v>
      </c>
    </row>
    <row r="135" customFormat="false" ht="15" hidden="false" customHeight="false" outlineLevel="0" collapsed="false">
      <c r="A135" s="31" t="n">
        <v>134</v>
      </c>
      <c r="B135" s="0" t="s">
        <v>6090</v>
      </c>
      <c r="C135" s="0" t="s">
        <v>6091</v>
      </c>
      <c r="D135" s="12" t="s">
        <v>6092</v>
      </c>
    </row>
    <row r="136" customFormat="false" ht="15" hidden="false" customHeight="false" outlineLevel="0" collapsed="false">
      <c r="A136" s="31" t="n">
        <v>135</v>
      </c>
      <c r="B136" s="0" t="s">
        <v>6093</v>
      </c>
      <c r="C136" s="0" t="s">
        <v>6094</v>
      </c>
      <c r="D136" s="12" t="s">
        <v>6095</v>
      </c>
    </row>
    <row r="137" customFormat="false" ht="15" hidden="false" customHeight="false" outlineLevel="0" collapsed="false">
      <c r="A137" s="31" t="n">
        <v>136</v>
      </c>
      <c r="B137" s="0" t="s">
        <v>6096</v>
      </c>
      <c r="C137" s="0" t="s">
        <v>6097</v>
      </c>
      <c r="D137" s="12" t="s">
        <v>6098</v>
      </c>
    </row>
    <row r="138" customFormat="false" ht="15" hidden="false" customHeight="false" outlineLevel="0" collapsed="false">
      <c r="A138" s="31" t="n">
        <v>137</v>
      </c>
      <c r="B138" s="0" t="s">
        <v>6099</v>
      </c>
      <c r="C138" s="0" t="s">
        <v>6100</v>
      </c>
      <c r="D138" s="12" t="s">
        <v>6101</v>
      </c>
    </row>
    <row r="139" customFormat="false" ht="15" hidden="false" customHeight="false" outlineLevel="0" collapsed="false">
      <c r="A139" s="31" t="n">
        <v>138</v>
      </c>
      <c r="B139" s="0" t="s">
        <v>6102</v>
      </c>
      <c r="C139" s="0" t="s">
        <v>6103</v>
      </c>
      <c r="D139" s="12" t="s">
        <v>6104</v>
      </c>
    </row>
    <row r="140" customFormat="false" ht="15" hidden="false" customHeight="false" outlineLevel="0" collapsed="false">
      <c r="A140" s="31" t="n">
        <v>139</v>
      </c>
      <c r="B140" s="0" t="s">
        <v>6105</v>
      </c>
      <c r="C140" s="0" t="s">
        <v>6106</v>
      </c>
      <c r="D140" s="12" t="s">
        <v>5855</v>
      </c>
    </row>
    <row r="141" customFormat="false" ht="15" hidden="false" customHeight="false" outlineLevel="0" collapsed="false">
      <c r="A141" s="31" t="n">
        <v>140</v>
      </c>
      <c r="B141" s="0" t="s">
        <v>6107</v>
      </c>
      <c r="C141" s="0" t="s">
        <v>6108</v>
      </c>
      <c r="D141" s="12" t="s">
        <v>6109</v>
      </c>
    </row>
    <row r="142" customFormat="false" ht="15" hidden="false" customHeight="false" outlineLevel="0" collapsed="false">
      <c r="A142" s="31" t="n">
        <v>141</v>
      </c>
      <c r="B142" s="0" t="s">
        <v>6110</v>
      </c>
      <c r="C142" s="0" t="s">
        <v>6111</v>
      </c>
      <c r="D142" s="12" t="s">
        <v>6112</v>
      </c>
    </row>
    <row r="143" customFormat="false" ht="15" hidden="false" customHeight="false" outlineLevel="0" collapsed="false">
      <c r="A143" s="31" t="n">
        <v>142</v>
      </c>
      <c r="B143" s="0" t="s">
        <v>6113</v>
      </c>
      <c r="C143" s="0" t="s">
        <v>6114</v>
      </c>
      <c r="D143" s="12" t="s">
        <v>6115</v>
      </c>
    </row>
    <row r="144" customFormat="false" ht="15" hidden="false" customHeight="false" outlineLevel="0" collapsed="false">
      <c r="A144" s="31" t="n">
        <v>143</v>
      </c>
      <c r="B144" s="0" t="s">
        <v>6116</v>
      </c>
      <c r="C144" s="0" t="s">
        <v>6117</v>
      </c>
      <c r="D144" s="12" t="s">
        <v>6118</v>
      </c>
    </row>
    <row r="145" customFormat="false" ht="15" hidden="false" customHeight="false" outlineLevel="0" collapsed="false">
      <c r="A145" s="31" t="n">
        <v>144</v>
      </c>
      <c r="B145" s="0" t="s">
        <v>6119</v>
      </c>
      <c r="C145" s="0" t="s">
        <v>6120</v>
      </c>
      <c r="D145" s="12" t="s">
        <v>5852</v>
      </c>
    </row>
    <row r="146" customFormat="false" ht="15" hidden="false" customHeight="false" outlineLevel="0" collapsed="false">
      <c r="A146" s="31" t="n">
        <v>145</v>
      </c>
      <c r="B146" s="0" t="s">
        <v>6121</v>
      </c>
      <c r="C146" s="0" t="s">
        <v>6122</v>
      </c>
      <c r="D146" s="12" t="s">
        <v>6123</v>
      </c>
    </row>
    <row r="147" customFormat="false" ht="15" hidden="false" customHeight="false" outlineLevel="0" collapsed="false">
      <c r="A147" s="31" t="n">
        <v>146</v>
      </c>
      <c r="B147" s="0" t="s">
        <v>6124</v>
      </c>
      <c r="C147" s="0" t="s">
        <v>6125</v>
      </c>
      <c r="D147" s="12" t="s">
        <v>6126</v>
      </c>
    </row>
    <row r="148" customFormat="false" ht="15" hidden="false" customHeight="false" outlineLevel="0" collapsed="false">
      <c r="A148" s="31" t="n">
        <v>147</v>
      </c>
      <c r="B148" s="0" t="s">
        <v>6127</v>
      </c>
      <c r="C148" s="0" t="s">
        <v>6128</v>
      </c>
      <c r="D148" s="12" t="s">
        <v>6129</v>
      </c>
    </row>
    <row r="149" customFormat="false" ht="15" hidden="false" customHeight="false" outlineLevel="0" collapsed="false">
      <c r="A149" s="31" t="n">
        <v>148</v>
      </c>
      <c r="B149" s="0" t="s">
        <v>6130</v>
      </c>
      <c r="C149" s="0" t="s">
        <v>6131</v>
      </c>
      <c r="D149" s="12" t="s">
        <v>6132</v>
      </c>
    </row>
    <row r="150" customFormat="false" ht="15" hidden="false" customHeight="false" outlineLevel="0" collapsed="false">
      <c r="A150" s="31" t="n">
        <v>149</v>
      </c>
      <c r="B150" s="0" t="s">
        <v>6133</v>
      </c>
      <c r="C150" s="0" t="s">
        <v>6134</v>
      </c>
      <c r="D150" s="12" t="s">
        <v>6135</v>
      </c>
    </row>
    <row r="151" customFormat="false" ht="15" hidden="false" customHeight="false" outlineLevel="0" collapsed="false">
      <c r="A151" s="31" t="n">
        <v>150</v>
      </c>
      <c r="B151" s="0" t="s">
        <v>6136</v>
      </c>
      <c r="C151" s="0" t="s">
        <v>6137</v>
      </c>
      <c r="D151" s="12" t="s">
        <v>6138</v>
      </c>
    </row>
    <row r="152" customFormat="false" ht="15" hidden="false" customHeight="false" outlineLevel="0" collapsed="false">
      <c r="A152" s="31" t="n">
        <v>151</v>
      </c>
      <c r="B152" s="0" t="s">
        <v>6139</v>
      </c>
      <c r="C152" s="0" t="s">
        <v>6140</v>
      </c>
      <c r="D152" s="12" t="s">
        <v>6141</v>
      </c>
    </row>
    <row r="153" customFormat="false" ht="15" hidden="false" customHeight="false" outlineLevel="0" collapsed="false">
      <c r="A153" s="31" t="n">
        <v>152</v>
      </c>
      <c r="B153" s="0" t="s">
        <v>6142</v>
      </c>
      <c r="C153" s="0" t="s">
        <v>6143</v>
      </c>
      <c r="D153" s="12" t="s">
        <v>6144</v>
      </c>
    </row>
    <row r="154" customFormat="false" ht="15" hidden="false" customHeight="false" outlineLevel="0" collapsed="false">
      <c r="A154" s="31" t="n">
        <v>153</v>
      </c>
      <c r="B154" s="0" t="s">
        <v>6145</v>
      </c>
      <c r="C154" s="0" t="s">
        <v>6146</v>
      </c>
      <c r="D154" s="12" t="s">
        <v>6147</v>
      </c>
    </row>
    <row r="155" customFormat="false" ht="15" hidden="false" customHeight="false" outlineLevel="0" collapsed="false">
      <c r="A155" s="31" t="n">
        <v>154</v>
      </c>
      <c r="B155" s="0" t="s">
        <v>6148</v>
      </c>
      <c r="C155" s="0" t="s">
        <v>6149</v>
      </c>
      <c r="D155" s="12" t="s">
        <v>6150</v>
      </c>
    </row>
    <row r="156" customFormat="false" ht="15" hidden="false" customHeight="false" outlineLevel="0" collapsed="false">
      <c r="A156" s="31" t="n">
        <v>155</v>
      </c>
      <c r="B156" s="0" t="s">
        <v>6151</v>
      </c>
      <c r="C156" s="0" t="s">
        <v>6152</v>
      </c>
      <c r="D156" s="12" t="s">
        <v>6153</v>
      </c>
    </row>
    <row r="157" customFormat="false" ht="15" hidden="false" customHeight="false" outlineLevel="0" collapsed="false">
      <c r="A157" s="31" t="n">
        <v>156</v>
      </c>
      <c r="B157" s="0" t="s">
        <v>6154</v>
      </c>
      <c r="C157" s="0" t="s">
        <v>6155</v>
      </c>
      <c r="D157" s="12" t="s">
        <v>6156</v>
      </c>
    </row>
    <row r="158" customFormat="false" ht="15" hidden="false" customHeight="false" outlineLevel="0" collapsed="false">
      <c r="A158" s="31" t="n">
        <v>157</v>
      </c>
      <c r="B158" s="0" t="s">
        <v>6157</v>
      </c>
      <c r="C158" s="0" t="s">
        <v>6158</v>
      </c>
      <c r="D158" s="12" t="s">
        <v>6159</v>
      </c>
    </row>
    <row r="159" customFormat="false" ht="15" hidden="false" customHeight="false" outlineLevel="0" collapsed="false">
      <c r="A159" s="31" t="n">
        <v>158</v>
      </c>
      <c r="B159" s="0" t="s">
        <v>6160</v>
      </c>
      <c r="C159" s="0" t="s">
        <v>6161</v>
      </c>
      <c r="D159" s="12" t="s">
        <v>6162</v>
      </c>
    </row>
    <row r="160" customFormat="false" ht="15" hidden="false" customHeight="false" outlineLevel="0" collapsed="false">
      <c r="A160" s="31" t="n">
        <v>159</v>
      </c>
      <c r="B160" s="0" t="s">
        <v>6163</v>
      </c>
      <c r="C160" s="0" t="s">
        <v>6164</v>
      </c>
      <c r="D160" s="12" t="s">
        <v>6165</v>
      </c>
    </row>
    <row r="161" customFormat="false" ht="15" hidden="false" customHeight="false" outlineLevel="0" collapsed="false">
      <c r="A161" s="31" t="n">
        <v>160</v>
      </c>
      <c r="B161" s="0" t="s">
        <v>6166</v>
      </c>
      <c r="C161" s="0" t="s">
        <v>6167</v>
      </c>
      <c r="D161" s="12" t="s">
        <v>6168</v>
      </c>
    </row>
    <row r="162" customFormat="false" ht="15" hidden="false" customHeight="false" outlineLevel="0" collapsed="false">
      <c r="A162" s="31" t="n">
        <v>161</v>
      </c>
      <c r="B162" s="0" t="s">
        <v>6169</v>
      </c>
      <c r="C162" s="0" t="s">
        <v>6170</v>
      </c>
      <c r="D162" s="12" t="s">
        <v>6171</v>
      </c>
    </row>
    <row r="163" customFormat="false" ht="15" hidden="false" customHeight="false" outlineLevel="0" collapsed="false">
      <c r="A163" s="31" t="n">
        <v>162</v>
      </c>
      <c r="B163" s="0" t="s">
        <v>6172</v>
      </c>
      <c r="C163" s="0" t="s">
        <v>6173</v>
      </c>
      <c r="D163" s="12" t="s">
        <v>5819</v>
      </c>
    </row>
    <row r="164" customFormat="false" ht="15" hidden="false" customHeight="false" outlineLevel="0" collapsed="false">
      <c r="A164" s="31" t="n">
        <v>163</v>
      </c>
      <c r="B164" s="0" t="s">
        <v>6174</v>
      </c>
      <c r="C164" s="0" t="s">
        <v>6175</v>
      </c>
      <c r="D164" s="12" t="s">
        <v>6176</v>
      </c>
    </row>
    <row r="165" customFormat="false" ht="15" hidden="false" customHeight="false" outlineLevel="0" collapsed="false">
      <c r="A165" s="31" t="n">
        <v>164</v>
      </c>
      <c r="B165" s="0" t="s">
        <v>6177</v>
      </c>
      <c r="C165" s="0" t="s">
        <v>6178</v>
      </c>
      <c r="D165" s="12" t="s">
        <v>6179</v>
      </c>
    </row>
    <row r="166" customFormat="false" ht="15" hidden="false" customHeight="false" outlineLevel="0" collapsed="false">
      <c r="A166" s="31" t="n">
        <v>165</v>
      </c>
      <c r="B166" s="0" t="s">
        <v>6180</v>
      </c>
      <c r="C166" s="0" t="s">
        <v>6181</v>
      </c>
      <c r="D166" s="12" t="s">
        <v>6182</v>
      </c>
    </row>
    <row r="167" customFormat="false" ht="15" hidden="false" customHeight="false" outlineLevel="0" collapsed="false">
      <c r="A167" s="31" t="n">
        <v>166</v>
      </c>
      <c r="B167" s="0" t="s">
        <v>6183</v>
      </c>
      <c r="C167" s="0" t="s">
        <v>6184</v>
      </c>
      <c r="D167" s="12" t="s">
        <v>6185</v>
      </c>
    </row>
    <row r="168" customFormat="false" ht="15" hidden="false" customHeight="false" outlineLevel="0" collapsed="false">
      <c r="A168" s="31" t="n">
        <v>167</v>
      </c>
      <c r="B168" s="0" t="s">
        <v>6186</v>
      </c>
      <c r="C168" s="0" t="s">
        <v>6187</v>
      </c>
      <c r="D168" s="12" t="s">
        <v>5969</v>
      </c>
    </row>
    <row r="169" customFormat="false" ht="15" hidden="false" customHeight="false" outlineLevel="0" collapsed="false">
      <c r="A169" s="31" t="n">
        <v>168</v>
      </c>
      <c r="B169" s="0" t="s">
        <v>6188</v>
      </c>
      <c r="C169" s="0" t="s">
        <v>6189</v>
      </c>
      <c r="D169" s="12" t="s">
        <v>6190</v>
      </c>
    </row>
    <row r="170" customFormat="false" ht="15" hidden="false" customHeight="false" outlineLevel="0" collapsed="false">
      <c r="A170" s="31" t="n">
        <v>169</v>
      </c>
      <c r="B170" s="0" t="s">
        <v>6191</v>
      </c>
      <c r="C170" s="0" t="s">
        <v>6192</v>
      </c>
      <c r="D170" s="12" t="s">
        <v>6193</v>
      </c>
    </row>
    <row r="171" customFormat="false" ht="15" hidden="false" customHeight="false" outlineLevel="0" collapsed="false">
      <c r="A171" s="31" t="n">
        <v>170</v>
      </c>
      <c r="B171" s="0" t="s">
        <v>6194</v>
      </c>
      <c r="C171" s="0" t="s">
        <v>6195</v>
      </c>
      <c r="D171" s="12" t="s">
        <v>6196</v>
      </c>
    </row>
    <row r="172" customFormat="false" ht="15" hidden="false" customHeight="false" outlineLevel="0" collapsed="false">
      <c r="A172" s="31" t="n">
        <v>171</v>
      </c>
      <c r="B172" s="0" t="s">
        <v>6197</v>
      </c>
      <c r="C172" s="0" t="s">
        <v>6198</v>
      </c>
      <c r="D172" s="12" t="s">
        <v>5994</v>
      </c>
    </row>
    <row r="173" customFormat="false" ht="15" hidden="false" customHeight="false" outlineLevel="0" collapsed="false">
      <c r="A173" s="31" t="n">
        <v>172</v>
      </c>
      <c r="B173" s="0" t="s">
        <v>6199</v>
      </c>
      <c r="C173" s="0" t="s">
        <v>6200</v>
      </c>
      <c r="D173" s="12" t="s">
        <v>6201</v>
      </c>
    </row>
    <row r="174" customFormat="false" ht="15" hidden="false" customHeight="false" outlineLevel="0" collapsed="false">
      <c r="A174" s="31" t="n">
        <v>173</v>
      </c>
      <c r="B174" s="0" t="s">
        <v>6202</v>
      </c>
      <c r="C174" s="0" t="s">
        <v>6203</v>
      </c>
      <c r="D174" s="12" t="s">
        <v>6204</v>
      </c>
    </row>
    <row r="175" customFormat="false" ht="15" hidden="false" customHeight="false" outlineLevel="0" collapsed="false">
      <c r="A175" s="31" t="n">
        <v>174</v>
      </c>
      <c r="B175" s="0" t="s">
        <v>6205</v>
      </c>
      <c r="C175" s="0" t="s">
        <v>6206</v>
      </c>
      <c r="D175" s="12" t="s">
        <v>6207</v>
      </c>
    </row>
    <row r="176" customFormat="false" ht="15" hidden="false" customHeight="false" outlineLevel="0" collapsed="false">
      <c r="A176" s="31" t="n">
        <v>175</v>
      </c>
      <c r="B176" s="0" t="s">
        <v>6208</v>
      </c>
      <c r="C176" s="0" t="s">
        <v>6209</v>
      </c>
      <c r="D176" s="12" t="s">
        <v>6210</v>
      </c>
    </row>
    <row r="177" customFormat="false" ht="15" hidden="false" customHeight="false" outlineLevel="0" collapsed="false">
      <c r="A177" s="31" t="n">
        <v>176</v>
      </c>
      <c r="B177" s="0" t="s">
        <v>6211</v>
      </c>
      <c r="C177" s="0" t="s">
        <v>6212</v>
      </c>
      <c r="D177" s="12" t="s">
        <v>6213</v>
      </c>
    </row>
    <row r="178" customFormat="false" ht="15" hidden="false" customHeight="false" outlineLevel="0" collapsed="false">
      <c r="A178" s="31" t="n">
        <v>177</v>
      </c>
      <c r="B178" s="0" t="s">
        <v>6214</v>
      </c>
      <c r="C178" s="0" t="s">
        <v>6215</v>
      </c>
      <c r="D178" s="12" t="s">
        <v>6216</v>
      </c>
    </row>
    <row r="179" customFormat="false" ht="15" hidden="false" customHeight="false" outlineLevel="0" collapsed="false">
      <c r="A179" s="31" t="n">
        <v>178</v>
      </c>
      <c r="B179" s="0" t="s">
        <v>6217</v>
      </c>
      <c r="C179" s="0" t="s">
        <v>6218</v>
      </c>
      <c r="D179" s="12" t="s">
        <v>5937</v>
      </c>
    </row>
    <row r="180" customFormat="false" ht="15" hidden="false" customHeight="false" outlineLevel="0" collapsed="false">
      <c r="A180" s="31" t="n">
        <v>179</v>
      </c>
      <c r="B180" s="0" t="s">
        <v>6219</v>
      </c>
      <c r="C180" s="0" t="s">
        <v>6220</v>
      </c>
      <c r="D180" s="12" t="s">
        <v>6221</v>
      </c>
    </row>
    <row r="181" customFormat="false" ht="15" hidden="false" customHeight="false" outlineLevel="0" collapsed="false">
      <c r="A181" s="31" t="n">
        <v>180</v>
      </c>
      <c r="B181" s="0" t="s">
        <v>6222</v>
      </c>
      <c r="C181" s="0" t="s">
        <v>6223</v>
      </c>
      <c r="D181" s="12" t="s">
        <v>6224</v>
      </c>
    </row>
    <row r="182" customFormat="false" ht="15" hidden="false" customHeight="false" outlineLevel="0" collapsed="false">
      <c r="A182" s="31" t="n">
        <v>181</v>
      </c>
      <c r="B182" s="0" t="s">
        <v>6225</v>
      </c>
      <c r="C182" s="0" t="s">
        <v>6226</v>
      </c>
      <c r="D182" s="12" t="s">
        <v>6227</v>
      </c>
    </row>
    <row r="183" customFormat="false" ht="15" hidden="false" customHeight="false" outlineLevel="0" collapsed="false">
      <c r="A183" s="31" t="n">
        <v>182</v>
      </c>
      <c r="B183" s="0" t="s">
        <v>6228</v>
      </c>
      <c r="C183" s="0" t="s">
        <v>6229</v>
      </c>
      <c r="D183" s="12" t="s">
        <v>6230</v>
      </c>
    </row>
    <row r="184" customFormat="false" ht="15" hidden="false" customHeight="false" outlineLevel="0" collapsed="false">
      <c r="A184" s="31" t="n">
        <v>183</v>
      </c>
      <c r="B184" s="0" t="s">
        <v>6231</v>
      </c>
      <c r="C184" s="0" t="s">
        <v>6232</v>
      </c>
      <c r="D184" s="12" t="s">
        <v>6233</v>
      </c>
    </row>
    <row r="185" customFormat="false" ht="15" hidden="false" customHeight="false" outlineLevel="0" collapsed="false">
      <c r="A185" s="31" t="n">
        <v>184</v>
      </c>
      <c r="B185" s="0" t="s">
        <v>6234</v>
      </c>
      <c r="C185" s="0" t="s">
        <v>6235</v>
      </c>
      <c r="D185" s="12" t="s">
        <v>6236</v>
      </c>
    </row>
    <row r="186" customFormat="false" ht="15" hidden="false" customHeight="false" outlineLevel="0" collapsed="false">
      <c r="A186" s="31" t="n">
        <v>185</v>
      </c>
      <c r="B186" s="0" t="s">
        <v>6237</v>
      </c>
      <c r="C186" s="0" t="s">
        <v>6238</v>
      </c>
      <c r="D186" s="12" t="s">
        <v>6239</v>
      </c>
    </row>
    <row r="187" customFormat="false" ht="15" hidden="false" customHeight="false" outlineLevel="0" collapsed="false">
      <c r="A187" s="31" t="n">
        <v>186</v>
      </c>
      <c r="B187" s="0" t="s">
        <v>6240</v>
      </c>
      <c r="C187" s="0" t="s">
        <v>6241</v>
      </c>
      <c r="D187" s="12" t="s">
        <v>6242</v>
      </c>
    </row>
    <row r="188" customFormat="false" ht="15" hidden="false" customHeight="false" outlineLevel="0" collapsed="false">
      <c r="A188" s="31" t="n">
        <v>187</v>
      </c>
      <c r="B188" s="0" t="s">
        <v>6243</v>
      </c>
      <c r="C188" s="0" t="s">
        <v>6244</v>
      </c>
      <c r="D188" s="12" t="s">
        <v>6245</v>
      </c>
    </row>
    <row r="189" customFormat="false" ht="15" hidden="false" customHeight="false" outlineLevel="0" collapsed="false">
      <c r="A189" s="31" t="n">
        <v>188</v>
      </c>
      <c r="B189" s="0" t="s">
        <v>6246</v>
      </c>
      <c r="C189" s="0" t="s">
        <v>6247</v>
      </c>
      <c r="D189" s="12" t="s">
        <v>6248</v>
      </c>
    </row>
    <row r="190" customFormat="false" ht="15" hidden="false" customHeight="false" outlineLevel="0" collapsed="false">
      <c r="A190" s="31" t="n">
        <v>189</v>
      </c>
      <c r="B190" s="0" t="s">
        <v>6249</v>
      </c>
      <c r="C190" s="0" t="s">
        <v>6250</v>
      </c>
      <c r="D190" s="12" t="s">
        <v>6251</v>
      </c>
    </row>
    <row r="191" customFormat="false" ht="15" hidden="false" customHeight="false" outlineLevel="0" collapsed="false">
      <c r="A191" s="31" t="n">
        <v>190</v>
      </c>
      <c r="B191" s="0" t="s">
        <v>6252</v>
      </c>
      <c r="C191" s="0" t="s">
        <v>6253</v>
      </c>
      <c r="D191" s="12" t="s">
        <v>5784</v>
      </c>
    </row>
    <row r="192" customFormat="false" ht="15" hidden="false" customHeight="false" outlineLevel="0" collapsed="false">
      <c r="A192" s="31" t="n">
        <v>191</v>
      </c>
      <c r="B192" s="0" t="s">
        <v>6254</v>
      </c>
      <c r="C192" s="0" t="s">
        <v>6255</v>
      </c>
      <c r="D192" s="12" t="s">
        <v>6256</v>
      </c>
    </row>
    <row r="193" customFormat="false" ht="15" hidden="false" customHeight="false" outlineLevel="0" collapsed="false">
      <c r="A193" s="31" t="n">
        <v>192</v>
      </c>
      <c r="B193" s="0" t="s">
        <v>6257</v>
      </c>
      <c r="C193" s="0" t="s">
        <v>6258</v>
      </c>
      <c r="D193" s="12" t="s">
        <v>6259</v>
      </c>
    </row>
    <row r="194" customFormat="false" ht="15" hidden="false" customHeight="false" outlineLevel="0" collapsed="false">
      <c r="A194" s="31" t="n">
        <v>193</v>
      </c>
      <c r="B194" s="0" t="s">
        <v>6260</v>
      </c>
      <c r="C194" s="0" t="s">
        <v>6261</v>
      </c>
      <c r="D194" s="12" t="s">
        <v>6262</v>
      </c>
    </row>
    <row r="195" customFormat="false" ht="15" hidden="false" customHeight="false" outlineLevel="0" collapsed="false">
      <c r="A195" s="31" t="n">
        <v>194</v>
      </c>
      <c r="B195" s="0" t="s">
        <v>6263</v>
      </c>
      <c r="C195" s="0" t="s">
        <v>6264</v>
      </c>
      <c r="D195" s="12" t="s">
        <v>6265</v>
      </c>
    </row>
    <row r="196" customFormat="false" ht="15" hidden="false" customHeight="false" outlineLevel="0" collapsed="false">
      <c r="A196" s="31" t="n">
        <v>195</v>
      </c>
      <c r="B196" s="0" t="s">
        <v>6266</v>
      </c>
      <c r="C196" s="0" t="s">
        <v>6267</v>
      </c>
      <c r="D196" s="12" t="s">
        <v>6268</v>
      </c>
    </row>
    <row r="197" customFormat="false" ht="15" hidden="false" customHeight="false" outlineLevel="0" collapsed="false">
      <c r="A197" s="31" t="n">
        <v>196</v>
      </c>
      <c r="B197" s="0" t="s">
        <v>6269</v>
      </c>
      <c r="C197" s="0" t="s">
        <v>6270</v>
      </c>
      <c r="D197" s="12" t="s">
        <v>6271</v>
      </c>
    </row>
    <row r="198" customFormat="false" ht="15" hidden="false" customHeight="false" outlineLevel="0" collapsed="false">
      <c r="A198" s="31" t="n">
        <v>197</v>
      </c>
      <c r="B198" s="0" t="s">
        <v>6272</v>
      </c>
      <c r="C198" s="0" t="s">
        <v>6273</v>
      </c>
      <c r="D198" s="12" t="s">
        <v>5775</v>
      </c>
    </row>
    <row r="199" customFormat="false" ht="15" hidden="false" customHeight="false" outlineLevel="0" collapsed="false">
      <c r="A199" s="31" t="n">
        <v>198</v>
      </c>
      <c r="B199" s="0" t="s">
        <v>6274</v>
      </c>
      <c r="C199" s="0" t="s">
        <v>6275</v>
      </c>
      <c r="D199" s="12" t="s">
        <v>5772</v>
      </c>
    </row>
    <row r="200" customFormat="false" ht="15" hidden="false" customHeight="false" outlineLevel="0" collapsed="false">
      <c r="A200" s="31" t="n">
        <v>199</v>
      </c>
      <c r="B200" s="0" t="s">
        <v>6276</v>
      </c>
      <c r="C200" s="0" t="s">
        <v>6277</v>
      </c>
      <c r="D200" s="12" t="s">
        <v>6278</v>
      </c>
    </row>
    <row r="201" customFormat="false" ht="15" hidden="false" customHeight="false" outlineLevel="0" collapsed="false">
      <c r="A201" s="31" t="n">
        <v>200</v>
      </c>
      <c r="B201" s="0" t="s">
        <v>6279</v>
      </c>
      <c r="C201" s="0" t="s">
        <v>6280</v>
      </c>
      <c r="D201" s="12" t="s">
        <v>6281</v>
      </c>
    </row>
    <row r="202" customFormat="false" ht="15" hidden="false" customHeight="false" outlineLevel="0" collapsed="false">
      <c r="A202" s="31" t="n">
        <v>201</v>
      </c>
      <c r="B202" s="0" t="s">
        <v>6282</v>
      </c>
      <c r="C202" s="0" t="s">
        <v>6283</v>
      </c>
      <c r="D202" s="12" t="s">
        <v>6284</v>
      </c>
    </row>
    <row r="203" customFormat="false" ht="15" hidden="false" customHeight="false" outlineLevel="0" collapsed="false">
      <c r="A203" s="31" t="n">
        <v>202</v>
      </c>
      <c r="B203" s="2" t="s">
        <v>6285</v>
      </c>
      <c r="C203" s="0" t="s">
        <v>6286</v>
      </c>
      <c r="D203" s="12" t="s">
        <v>6287</v>
      </c>
    </row>
    <row r="204" customFormat="false" ht="15" hidden="false" customHeight="false" outlineLevel="0" collapsed="false">
      <c r="A204" s="31" t="n">
        <v>203</v>
      </c>
      <c r="B204" s="2" t="s">
        <v>6288</v>
      </c>
      <c r="C204" s="0" t="s">
        <v>6289</v>
      </c>
      <c r="D204" s="12" t="s">
        <v>6290</v>
      </c>
    </row>
    <row r="205" customFormat="false" ht="15" hidden="false" customHeight="false" outlineLevel="0" collapsed="false">
      <c r="A205" s="31" t="n">
        <v>204</v>
      </c>
      <c r="B205" s="2" t="s">
        <v>6291</v>
      </c>
      <c r="C205" s="0" t="s">
        <v>6292</v>
      </c>
      <c r="D205" s="12" t="s">
        <v>6293</v>
      </c>
    </row>
    <row r="206" customFormat="false" ht="15" hidden="false" customHeight="false" outlineLevel="0" collapsed="false">
      <c r="A206" s="31" t="n">
        <v>205</v>
      </c>
      <c r="B206" s="2" t="s">
        <v>6294</v>
      </c>
      <c r="C206" s="0" t="s">
        <v>6295</v>
      </c>
      <c r="D206" s="12" t="s">
        <v>6296</v>
      </c>
    </row>
    <row r="207" customFormat="false" ht="15" hidden="false" customHeight="false" outlineLevel="0" collapsed="false">
      <c r="A207" s="31" t="n">
        <v>206</v>
      </c>
      <c r="B207" s="2" t="s">
        <v>6297</v>
      </c>
      <c r="C207" s="0" t="s">
        <v>6298</v>
      </c>
      <c r="D207" s="12" t="s">
        <v>6299</v>
      </c>
    </row>
    <row r="208" customFormat="false" ht="15" hidden="false" customHeight="false" outlineLevel="0" collapsed="false">
      <c r="A208" s="31" t="n">
        <v>207</v>
      </c>
      <c r="B208" s="2" t="s">
        <v>6300</v>
      </c>
      <c r="C208" s="0" t="s">
        <v>6301</v>
      </c>
      <c r="D208" s="12" t="s">
        <v>6302</v>
      </c>
    </row>
    <row r="209" customFormat="false" ht="15" hidden="false" customHeight="false" outlineLevel="0" collapsed="false">
      <c r="A209" s="31" t="n">
        <v>208</v>
      </c>
      <c r="B209" s="2" t="s">
        <v>6303</v>
      </c>
      <c r="C209" s="0" t="s">
        <v>6304</v>
      </c>
      <c r="D209" s="12" t="s">
        <v>6305</v>
      </c>
    </row>
    <row r="210" customFormat="false" ht="15" hidden="false" customHeight="false" outlineLevel="0" collapsed="false">
      <c r="A210" s="31" t="n">
        <v>209</v>
      </c>
      <c r="B210" s="2" t="s">
        <v>6306</v>
      </c>
      <c r="C210" s="0" t="s">
        <v>6307</v>
      </c>
      <c r="D210" s="12" t="s">
        <v>6308</v>
      </c>
    </row>
    <row r="211" customFormat="false" ht="15" hidden="false" customHeight="false" outlineLevel="0" collapsed="false">
      <c r="A211" s="31" t="n">
        <v>210</v>
      </c>
      <c r="B211" s="2" t="s">
        <v>6309</v>
      </c>
      <c r="C211" s="0" t="s">
        <v>6310</v>
      </c>
      <c r="D211" s="12" t="s">
        <v>6311</v>
      </c>
    </row>
    <row r="212" customFormat="false" ht="15" hidden="false" customHeight="false" outlineLevel="0" collapsed="false">
      <c r="A212" s="31" t="n">
        <v>211</v>
      </c>
      <c r="B212" s="2" t="s">
        <v>6312</v>
      </c>
      <c r="C212" s="0" t="s">
        <v>6313</v>
      </c>
      <c r="D212" s="12" t="s">
        <v>6314</v>
      </c>
    </row>
    <row r="213" customFormat="false" ht="15" hidden="false" customHeight="false" outlineLevel="0" collapsed="false">
      <c r="A213" s="31" t="n">
        <v>212</v>
      </c>
      <c r="B213" s="2" t="s">
        <v>6315</v>
      </c>
      <c r="C213" s="0" t="s">
        <v>6316</v>
      </c>
      <c r="D213" s="12" t="s">
        <v>6317</v>
      </c>
    </row>
    <row r="214" customFormat="false" ht="15" hidden="false" customHeight="false" outlineLevel="0" collapsed="false">
      <c r="A214" s="31" t="n">
        <v>213</v>
      </c>
      <c r="B214" s="2" t="s">
        <v>6318</v>
      </c>
      <c r="C214" s="0" t="s">
        <v>6319</v>
      </c>
      <c r="D214" s="12" t="s">
        <v>6320</v>
      </c>
    </row>
    <row r="215" customFormat="false" ht="15" hidden="false" customHeight="false" outlineLevel="0" collapsed="false">
      <c r="A215" s="31" t="n">
        <v>214</v>
      </c>
      <c r="B215" s="2" t="s">
        <v>6321</v>
      </c>
      <c r="C215" s="0" t="s">
        <v>6322</v>
      </c>
      <c r="D215" s="12" t="s">
        <v>6323</v>
      </c>
    </row>
    <row r="216" customFormat="false" ht="15" hidden="false" customHeight="false" outlineLevel="0" collapsed="false">
      <c r="A216" s="31" t="n">
        <v>215</v>
      </c>
      <c r="B216" s="2" t="s">
        <v>6324</v>
      </c>
      <c r="C216" s="0" t="s">
        <v>6325</v>
      </c>
      <c r="D216" s="12" t="s">
        <v>6326</v>
      </c>
    </row>
    <row r="217" customFormat="false" ht="15" hidden="false" customHeight="false" outlineLevel="0" collapsed="false">
      <c r="A217" s="31" t="n">
        <v>216</v>
      </c>
      <c r="B217" s="2" t="s">
        <v>6327</v>
      </c>
      <c r="C217" s="0" t="s">
        <v>6328</v>
      </c>
      <c r="D217" s="12" t="s">
        <v>6329</v>
      </c>
    </row>
    <row r="218" customFormat="false" ht="15" hidden="false" customHeight="false" outlineLevel="0" collapsed="false">
      <c r="A218" s="31" t="n">
        <v>217</v>
      </c>
      <c r="B218" s="2" t="s">
        <v>6330</v>
      </c>
      <c r="C218" s="0" t="s">
        <v>6331</v>
      </c>
      <c r="D218" s="12" t="s">
        <v>6332</v>
      </c>
    </row>
    <row r="219" customFormat="false" ht="15" hidden="false" customHeight="false" outlineLevel="0" collapsed="false">
      <c r="A219" s="31" t="n">
        <v>218</v>
      </c>
      <c r="B219" s="2" t="s">
        <v>6333</v>
      </c>
      <c r="C219" s="0" t="s">
        <v>6334</v>
      </c>
      <c r="D219" s="12" t="s">
        <v>6335</v>
      </c>
    </row>
    <row r="220" customFormat="false" ht="15" hidden="false" customHeight="false" outlineLevel="0" collapsed="false">
      <c r="A220" s="31" t="n">
        <v>219</v>
      </c>
      <c r="B220" s="2" t="s">
        <v>6336</v>
      </c>
      <c r="C220" s="0" t="s">
        <v>6337</v>
      </c>
      <c r="D220" s="12" t="s">
        <v>6338</v>
      </c>
    </row>
    <row r="221" customFormat="false" ht="15" hidden="false" customHeight="false" outlineLevel="0" collapsed="false">
      <c r="A221" s="31" t="n">
        <v>220</v>
      </c>
      <c r="B221" s="2" t="s">
        <v>6339</v>
      </c>
      <c r="C221" s="0" t="s">
        <v>6340</v>
      </c>
      <c r="D221" s="12" t="s">
        <v>6338</v>
      </c>
    </row>
    <row r="222" customFormat="false" ht="15" hidden="false" customHeight="false" outlineLevel="0" collapsed="false">
      <c r="A222" s="31" t="n">
        <v>221</v>
      </c>
      <c r="B222" s="2" t="s">
        <v>6341</v>
      </c>
      <c r="C222" s="0" t="s">
        <v>6342</v>
      </c>
      <c r="D222" s="12" t="s">
        <v>6343</v>
      </c>
    </row>
    <row r="223" customFormat="false" ht="15" hidden="false" customHeight="false" outlineLevel="0" collapsed="false">
      <c r="A223" s="31" t="n">
        <v>222</v>
      </c>
      <c r="B223" s="2" t="s">
        <v>6344</v>
      </c>
      <c r="C223" s="0" t="s">
        <v>6345</v>
      </c>
      <c r="D223" s="12" t="s">
        <v>6346</v>
      </c>
    </row>
    <row r="224" customFormat="false" ht="15" hidden="false" customHeight="false" outlineLevel="0" collapsed="false">
      <c r="A224" s="31" t="n">
        <v>223</v>
      </c>
      <c r="B224" s="2" t="s">
        <v>6347</v>
      </c>
      <c r="C224" s="0" t="s">
        <v>6348</v>
      </c>
      <c r="D224" s="12" t="s">
        <v>6349</v>
      </c>
    </row>
    <row r="225" customFormat="false" ht="15" hidden="false" customHeight="false" outlineLevel="0" collapsed="false">
      <c r="A225" s="31" t="n">
        <v>224</v>
      </c>
      <c r="B225" s="2" t="s">
        <v>6350</v>
      </c>
      <c r="C225" s="0" t="s">
        <v>6351</v>
      </c>
      <c r="D225" s="12" t="s">
        <v>6352</v>
      </c>
    </row>
    <row r="226" customFormat="false" ht="15" hidden="false" customHeight="false" outlineLevel="0" collapsed="false">
      <c r="A226" s="31" t="n">
        <v>225</v>
      </c>
      <c r="B226" s="2" t="s">
        <v>6353</v>
      </c>
      <c r="C226" s="0" t="s">
        <v>6354</v>
      </c>
      <c r="D226" s="12" t="s">
        <v>6355</v>
      </c>
    </row>
    <row r="227" customFormat="false" ht="15" hidden="false" customHeight="false" outlineLevel="0" collapsed="false">
      <c r="A227" s="31" t="n">
        <v>226</v>
      </c>
      <c r="B227" s="2" t="s">
        <v>6356</v>
      </c>
      <c r="C227" s="0" t="s">
        <v>6357</v>
      </c>
      <c r="D227" s="12" t="s">
        <v>6358</v>
      </c>
    </row>
    <row r="228" customFormat="false" ht="15" hidden="false" customHeight="false" outlineLevel="0" collapsed="false">
      <c r="A228" s="31" t="n">
        <v>227</v>
      </c>
      <c r="B228" s="2" t="s">
        <v>6359</v>
      </c>
      <c r="C228" s="0" t="s">
        <v>6360</v>
      </c>
      <c r="D228" s="12" t="s">
        <v>6361</v>
      </c>
    </row>
    <row r="229" customFormat="false" ht="15" hidden="false" customHeight="false" outlineLevel="0" collapsed="false">
      <c r="A229" s="31" t="n">
        <v>228</v>
      </c>
      <c r="B229" s="2" t="s">
        <v>6362</v>
      </c>
      <c r="C229" s="0" t="s">
        <v>6363</v>
      </c>
      <c r="D229" s="12" t="s">
        <v>6364</v>
      </c>
    </row>
    <row r="230" customFormat="false" ht="15" hidden="false" customHeight="false" outlineLevel="0" collapsed="false">
      <c r="A230" s="31" t="n">
        <v>229</v>
      </c>
      <c r="B230" s="2" t="s">
        <v>6365</v>
      </c>
      <c r="C230" s="0" t="s">
        <v>6366</v>
      </c>
      <c r="D230" s="12" t="s">
        <v>6367</v>
      </c>
    </row>
    <row r="231" customFormat="false" ht="15" hidden="false" customHeight="false" outlineLevel="0" collapsed="false">
      <c r="A231" s="31" t="n">
        <v>230</v>
      </c>
      <c r="B231" s="2" t="s">
        <v>6368</v>
      </c>
      <c r="C231" s="0" t="s">
        <v>6369</v>
      </c>
      <c r="D231" s="12" t="s">
        <v>6370</v>
      </c>
    </row>
    <row r="232" customFormat="false" ht="15" hidden="false" customHeight="false" outlineLevel="0" collapsed="false">
      <c r="A232" s="31" t="n">
        <v>231</v>
      </c>
      <c r="B232" s="2" t="s">
        <v>6371</v>
      </c>
      <c r="C232" s="0" t="s">
        <v>6372</v>
      </c>
      <c r="D232" s="12" t="s">
        <v>6373</v>
      </c>
    </row>
    <row r="233" customFormat="false" ht="15" hidden="false" customHeight="false" outlineLevel="0" collapsed="false">
      <c r="A233" s="31" t="n">
        <v>232</v>
      </c>
      <c r="B233" s="2" t="s">
        <v>6374</v>
      </c>
      <c r="C233" s="0" t="s">
        <v>6375</v>
      </c>
      <c r="D233" s="12" t="s">
        <v>6376</v>
      </c>
    </row>
    <row r="234" customFormat="false" ht="15" hidden="false" customHeight="false" outlineLevel="0" collapsed="false">
      <c r="A234" s="31" t="n">
        <v>233</v>
      </c>
      <c r="B234" s="2" t="s">
        <v>6377</v>
      </c>
      <c r="C234" s="0" t="s">
        <v>6378</v>
      </c>
      <c r="D234" s="12" t="s">
        <v>6379</v>
      </c>
    </row>
    <row r="235" customFormat="false" ht="15" hidden="false" customHeight="false" outlineLevel="0" collapsed="false">
      <c r="A235" s="31" t="n">
        <v>234</v>
      </c>
      <c r="B235" s="2" t="s">
        <v>6380</v>
      </c>
      <c r="C235" s="0" t="s">
        <v>6381</v>
      </c>
      <c r="D235" s="12" t="s">
        <v>6382</v>
      </c>
    </row>
    <row r="236" customFormat="false" ht="15" hidden="false" customHeight="false" outlineLevel="0" collapsed="false">
      <c r="A236" s="31" t="n">
        <v>235</v>
      </c>
      <c r="B236" s="2" t="s">
        <v>6383</v>
      </c>
      <c r="C236" s="0" t="s">
        <v>6384</v>
      </c>
      <c r="D236" s="12" t="s">
        <v>6385</v>
      </c>
    </row>
    <row r="237" customFormat="false" ht="15" hidden="false" customHeight="false" outlineLevel="0" collapsed="false">
      <c r="A237" s="31" t="n">
        <v>236</v>
      </c>
      <c r="B237" s="2" t="s">
        <v>6386</v>
      </c>
      <c r="C237" s="0" t="s">
        <v>6387</v>
      </c>
      <c r="D237" s="12" t="s">
        <v>6388</v>
      </c>
    </row>
    <row r="238" customFormat="false" ht="15" hidden="false" customHeight="false" outlineLevel="0" collapsed="false">
      <c r="A238" s="31" t="n">
        <v>237</v>
      </c>
      <c r="B238" s="2" t="s">
        <v>6389</v>
      </c>
      <c r="C238" s="0" t="s">
        <v>6390</v>
      </c>
      <c r="D238" s="12" t="s">
        <v>6391</v>
      </c>
    </row>
    <row r="239" customFormat="false" ht="15" hidden="false" customHeight="false" outlineLevel="0" collapsed="false">
      <c r="A239" s="31" t="n">
        <v>238</v>
      </c>
      <c r="B239" s="2" t="s">
        <v>6392</v>
      </c>
      <c r="C239" s="0" t="s">
        <v>6393</v>
      </c>
      <c r="D239" s="12" t="s">
        <v>6394</v>
      </c>
    </row>
    <row r="240" customFormat="false" ht="15" hidden="false" customHeight="false" outlineLevel="0" collapsed="false">
      <c r="A240" s="31" t="n">
        <v>239</v>
      </c>
      <c r="B240" s="2" t="s">
        <v>6395</v>
      </c>
      <c r="C240" s="0" t="s">
        <v>6396</v>
      </c>
      <c r="D240" s="12" t="s">
        <v>6397</v>
      </c>
    </row>
    <row r="241" customFormat="false" ht="15" hidden="false" customHeight="false" outlineLevel="0" collapsed="false">
      <c r="A241" s="31" t="n">
        <v>240</v>
      </c>
      <c r="B241" s="2" t="s">
        <v>6398</v>
      </c>
      <c r="C241" s="0" t="s">
        <v>6399</v>
      </c>
      <c r="D241" s="12" t="s">
        <v>6400</v>
      </c>
    </row>
    <row r="242" customFormat="false" ht="15" hidden="false" customHeight="false" outlineLevel="0" collapsed="false">
      <c r="A242" s="31" t="n">
        <v>241</v>
      </c>
      <c r="B242" s="2" t="s">
        <v>6401</v>
      </c>
      <c r="C242" s="0" t="s">
        <v>6402</v>
      </c>
      <c r="D242" s="12" t="s">
        <v>6403</v>
      </c>
    </row>
    <row r="243" customFormat="false" ht="15" hidden="false" customHeight="false" outlineLevel="0" collapsed="false">
      <c r="A243" s="31" t="n">
        <v>242</v>
      </c>
      <c r="B243" s="2" t="s">
        <v>6404</v>
      </c>
      <c r="C243" s="0" t="s">
        <v>6405</v>
      </c>
      <c r="D243" s="12" t="s">
        <v>6406</v>
      </c>
    </row>
    <row r="244" customFormat="false" ht="15" hidden="false" customHeight="false" outlineLevel="0" collapsed="false">
      <c r="A244" s="31" t="n">
        <v>243</v>
      </c>
      <c r="B244" s="2" t="s">
        <v>6407</v>
      </c>
      <c r="C244" s="0" t="s">
        <v>6408</v>
      </c>
      <c r="D244" s="12" t="s">
        <v>6409</v>
      </c>
    </row>
    <row r="245" customFormat="false" ht="15" hidden="false" customHeight="false" outlineLevel="0" collapsed="false">
      <c r="A245" s="31" t="n">
        <v>244</v>
      </c>
      <c r="B245" s="2" t="s">
        <v>6410</v>
      </c>
      <c r="C245" s="0" t="s">
        <v>6411</v>
      </c>
      <c r="D245" s="12" t="s">
        <v>6412</v>
      </c>
    </row>
    <row r="246" customFormat="false" ht="15" hidden="false" customHeight="false" outlineLevel="0" collapsed="false">
      <c r="A246" s="31" t="n">
        <v>245</v>
      </c>
      <c r="B246" s="2" t="s">
        <v>6413</v>
      </c>
      <c r="C246" s="0" t="s">
        <v>6414</v>
      </c>
      <c r="D246" s="12" t="s">
        <v>6415</v>
      </c>
    </row>
    <row r="247" customFormat="false" ht="15" hidden="false" customHeight="false" outlineLevel="0" collapsed="false">
      <c r="A247" s="31" t="n">
        <v>246</v>
      </c>
      <c r="B247" s="2" t="s">
        <v>6416</v>
      </c>
      <c r="C247" s="0" t="s">
        <v>6417</v>
      </c>
      <c r="D247" s="12" t="s">
        <v>6418</v>
      </c>
    </row>
    <row r="248" customFormat="false" ht="15" hidden="false" customHeight="false" outlineLevel="0" collapsed="false">
      <c r="A248" s="31" t="n">
        <v>247</v>
      </c>
      <c r="B248" s="2" t="s">
        <v>6419</v>
      </c>
      <c r="C248" s="0" t="s">
        <v>6420</v>
      </c>
      <c r="D248" s="12" t="s">
        <v>6421</v>
      </c>
    </row>
    <row r="249" customFormat="false" ht="15" hidden="false" customHeight="false" outlineLevel="0" collapsed="false">
      <c r="A249" s="31" t="n">
        <v>248</v>
      </c>
      <c r="B249" s="2" t="s">
        <v>6422</v>
      </c>
      <c r="C249" s="0" t="s">
        <v>6423</v>
      </c>
      <c r="D249" s="12" t="s">
        <v>6424</v>
      </c>
    </row>
    <row r="250" customFormat="false" ht="15" hidden="false" customHeight="false" outlineLevel="0" collapsed="false">
      <c r="A250" s="31" t="n">
        <v>249</v>
      </c>
      <c r="B250" s="2" t="s">
        <v>6425</v>
      </c>
      <c r="C250" s="0" t="s">
        <v>6426</v>
      </c>
      <c r="D250" s="12" t="s">
        <v>6427</v>
      </c>
    </row>
    <row r="251" customFormat="false" ht="15" hidden="false" customHeight="false" outlineLevel="0" collapsed="false">
      <c r="A251" s="31" t="n">
        <v>250</v>
      </c>
      <c r="B251" s="2" t="s">
        <v>6428</v>
      </c>
      <c r="C251" s="0" t="s">
        <v>6429</v>
      </c>
      <c r="D251" s="12" t="s">
        <v>6430</v>
      </c>
    </row>
    <row r="252" customFormat="false" ht="15" hidden="false" customHeight="false" outlineLevel="0" collapsed="false">
      <c r="A252" s="31" t="n">
        <v>251</v>
      </c>
      <c r="B252" s="2" t="s">
        <v>6431</v>
      </c>
      <c r="C252" s="0" t="s">
        <v>6432</v>
      </c>
      <c r="D252" s="12" t="s">
        <v>6433</v>
      </c>
    </row>
    <row r="253" customFormat="false" ht="15" hidden="false" customHeight="false" outlineLevel="0" collapsed="false">
      <c r="A253" s="31" t="n">
        <v>252</v>
      </c>
      <c r="B253" s="2" t="s">
        <v>6434</v>
      </c>
      <c r="C253" s="0" t="s">
        <v>6435</v>
      </c>
      <c r="D253" s="12" t="s">
        <v>6436</v>
      </c>
    </row>
    <row r="254" customFormat="false" ht="15" hidden="false" customHeight="false" outlineLevel="0" collapsed="false">
      <c r="A254" s="31" t="n">
        <v>253</v>
      </c>
      <c r="B254" s="2" t="s">
        <v>6437</v>
      </c>
      <c r="C254" s="0" t="s">
        <v>6438</v>
      </c>
      <c r="D254" s="12" t="s">
        <v>6439</v>
      </c>
    </row>
    <row r="255" customFormat="false" ht="15" hidden="false" customHeight="false" outlineLevel="0" collapsed="false">
      <c r="A255" s="31" t="n">
        <v>254</v>
      </c>
      <c r="B255" s="2" t="s">
        <v>6440</v>
      </c>
      <c r="C255" s="0" t="s">
        <v>6441</v>
      </c>
      <c r="D255" s="12" t="s">
        <v>6442</v>
      </c>
    </row>
    <row r="256" customFormat="false" ht="15" hidden="false" customHeight="false" outlineLevel="0" collapsed="false">
      <c r="A256" s="31" t="n">
        <v>255</v>
      </c>
      <c r="B256" s="2" t="s">
        <v>6443</v>
      </c>
      <c r="C256" s="0" t="s">
        <v>6444</v>
      </c>
      <c r="D256" s="12" t="s">
        <v>6442</v>
      </c>
    </row>
    <row r="257" customFormat="false" ht="15" hidden="false" customHeight="false" outlineLevel="0" collapsed="false">
      <c r="A257" s="31" t="n">
        <v>256</v>
      </c>
      <c r="B257" s="2" t="s">
        <v>6445</v>
      </c>
      <c r="C257" s="0" t="s">
        <v>6446</v>
      </c>
      <c r="D257" s="12" t="s">
        <v>6447</v>
      </c>
    </row>
    <row r="258" customFormat="false" ht="15" hidden="false" customHeight="false" outlineLevel="0" collapsed="false">
      <c r="A258" s="31" t="n">
        <v>257</v>
      </c>
      <c r="B258" s="2" t="s">
        <v>6448</v>
      </c>
      <c r="C258" s="0" t="s">
        <v>6449</v>
      </c>
      <c r="D258" s="12" t="s">
        <v>6450</v>
      </c>
    </row>
    <row r="259" customFormat="false" ht="15" hidden="false" customHeight="false" outlineLevel="0" collapsed="false">
      <c r="A259" s="31" t="n">
        <v>258</v>
      </c>
      <c r="B259" s="2" t="s">
        <v>6451</v>
      </c>
      <c r="C259" s="0" t="s">
        <v>6452</v>
      </c>
      <c r="D259" s="12" t="s">
        <v>6453</v>
      </c>
    </row>
    <row r="260" customFormat="false" ht="15" hidden="false" customHeight="false" outlineLevel="0" collapsed="false">
      <c r="A260" s="31" t="n">
        <v>259</v>
      </c>
      <c r="B260" s="2" t="s">
        <v>6454</v>
      </c>
      <c r="C260" s="0" t="s">
        <v>6455</v>
      </c>
      <c r="D260" s="12" t="s">
        <v>6456</v>
      </c>
    </row>
    <row r="261" customFormat="false" ht="15" hidden="false" customHeight="false" outlineLevel="0" collapsed="false">
      <c r="A261" s="31" t="n">
        <v>260</v>
      </c>
      <c r="B261" s="2" t="s">
        <v>6457</v>
      </c>
      <c r="C261" s="0" t="s">
        <v>6458</v>
      </c>
      <c r="D261" s="12" t="s">
        <v>6459</v>
      </c>
    </row>
    <row r="262" customFormat="false" ht="15" hidden="false" customHeight="false" outlineLevel="0" collapsed="false">
      <c r="A262" s="31" t="n">
        <v>261</v>
      </c>
      <c r="B262" s="2" t="s">
        <v>6460</v>
      </c>
      <c r="C262" s="0" t="s">
        <v>6461</v>
      </c>
      <c r="D262" s="12" t="s">
        <v>6462</v>
      </c>
    </row>
    <row r="263" customFormat="false" ht="15" hidden="false" customHeight="false" outlineLevel="0" collapsed="false">
      <c r="A263" s="31" t="n">
        <v>262</v>
      </c>
      <c r="B263" s="2" t="s">
        <v>6463</v>
      </c>
      <c r="C263" s="0" t="s">
        <v>6464</v>
      </c>
      <c r="D263" s="12" t="s">
        <v>6465</v>
      </c>
    </row>
    <row r="264" customFormat="false" ht="15" hidden="false" customHeight="false" outlineLevel="0" collapsed="false">
      <c r="A264" s="31" t="n">
        <v>263</v>
      </c>
      <c r="B264" s="2" t="s">
        <v>6466</v>
      </c>
      <c r="C264" s="0" t="s">
        <v>6467</v>
      </c>
      <c r="D264" s="12" t="s">
        <v>6468</v>
      </c>
    </row>
    <row r="265" customFormat="false" ht="15" hidden="false" customHeight="false" outlineLevel="0" collapsed="false">
      <c r="A265" s="31" t="n">
        <v>264</v>
      </c>
      <c r="B265" s="2" t="s">
        <v>6469</v>
      </c>
      <c r="C265" s="0" t="s">
        <v>6470</v>
      </c>
      <c r="D265" s="12" t="s">
        <v>6471</v>
      </c>
    </row>
    <row r="266" customFormat="false" ht="15" hidden="false" customHeight="false" outlineLevel="0" collapsed="false">
      <c r="A266" s="31" t="n">
        <v>265</v>
      </c>
      <c r="B266" s="2" t="s">
        <v>6472</v>
      </c>
      <c r="C266" s="0" t="s">
        <v>6473</v>
      </c>
      <c r="D266" s="12" t="s">
        <v>6474</v>
      </c>
    </row>
    <row r="267" customFormat="false" ht="15" hidden="false" customHeight="false" outlineLevel="0" collapsed="false">
      <c r="A267" s="31" t="n">
        <v>266</v>
      </c>
      <c r="B267" s="2" t="s">
        <v>6475</v>
      </c>
      <c r="C267" s="0" t="s">
        <v>6476</v>
      </c>
      <c r="D267" s="12" t="s">
        <v>6400</v>
      </c>
    </row>
    <row r="268" customFormat="false" ht="15" hidden="false" customHeight="false" outlineLevel="0" collapsed="false">
      <c r="A268" s="31" t="n">
        <v>267</v>
      </c>
      <c r="B268" s="2" t="s">
        <v>6477</v>
      </c>
      <c r="C268" s="0" t="s">
        <v>6478</v>
      </c>
      <c r="D268" s="12" t="s">
        <v>6479</v>
      </c>
    </row>
    <row r="269" customFormat="false" ht="15" hidden="false" customHeight="false" outlineLevel="0" collapsed="false">
      <c r="A269" s="31" t="n">
        <v>268</v>
      </c>
      <c r="B269" s="2" t="s">
        <v>6480</v>
      </c>
      <c r="C269" s="0" t="s">
        <v>6481</v>
      </c>
      <c r="D269" s="12" t="s">
        <v>6482</v>
      </c>
    </row>
    <row r="270" customFormat="false" ht="15" hidden="false" customHeight="false" outlineLevel="0" collapsed="false">
      <c r="A270" s="31" t="n">
        <v>269</v>
      </c>
      <c r="B270" s="2" t="s">
        <v>6483</v>
      </c>
      <c r="C270" s="0" t="s">
        <v>6484</v>
      </c>
      <c r="D270" s="12" t="s">
        <v>6485</v>
      </c>
    </row>
    <row r="271" customFormat="false" ht="15" hidden="false" customHeight="false" outlineLevel="0" collapsed="false">
      <c r="A271" s="31" t="n">
        <v>270</v>
      </c>
      <c r="B271" s="2" t="s">
        <v>6486</v>
      </c>
      <c r="C271" s="0" t="s">
        <v>6487</v>
      </c>
      <c r="D271" s="12" t="s">
        <v>6488</v>
      </c>
    </row>
    <row r="272" customFormat="false" ht="15" hidden="false" customHeight="false" outlineLevel="0" collapsed="false">
      <c r="A272" s="31" t="n">
        <v>271</v>
      </c>
      <c r="B272" s="2" t="s">
        <v>6489</v>
      </c>
      <c r="C272" s="0" t="s">
        <v>6490</v>
      </c>
      <c r="D272" s="12" t="s">
        <v>6491</v>
      </c>
    </row>
    <row r="273" customFormat="false" ht="15" hidden="false" customHeight="false" outlineLevel="0" collapsed="false">
      <c r="A273" s="31" t="n">
        <v>272</v>
      </c>
      <c r="B273" s="2" t="s">
        <v>6492</v>
      </c>
      <c r="C273" s="0" t="s">
        <v>6493</v>
      </c>
      <c r="D273" s="12" t="s">
        <v>6494</v>
      </c>
    </row>
    <row r="274" customFormat="false" ht="15" hidden="false" customHeight="false" outlineLevel="0" collapsed="false">
      <c r="A274" s="31" t="n">
        <v>273</v>
      </c>
      <c r="B274" s="2" t="s">
        <v>6495</v>
      </c>
      <c r="C274" s="0" t="s">
        <v>6496</v>
      </c>
      <c r="D274" s="12" t="s">
        <v>6497</v>
      </c>
    </row>
    <row r="275" customFormat="false" ht="15" hidden="false" customHeight="false" outlineLevel="0" collapsed="false">
      <c r="A275" s="31" t="n">
        <v>274</v>
      </c>
      <c r="B275" s="2" t="s">
        <v>6498</v>
      </c>
      <c r="C275" s="0" t="s">
        <v>6499</v>
      </c>
      <c r="D275" s="12" t="s">
        <v>6500</v>
      </c>
    </row>
    <row r="276" customFormat="false" ht="15" hidden="false" customHeight="false" outlineLevel="0" collapsed="false">
      <c r="A276" s="31" t="n">
        <v>275</v>
      </c>
      <c r="B276" s="2" t="s">
        <v>6501</v>
      </c>
      <c r="C276" s="0" t="s">
        <v>6502</v>
      </c>
      <c r="D276" s="12" t="s">
        <v>6503</v>
      </c>
    </row>
    <row r="277" customFormat="false" ht="15" hidden="false" customHeight="false" outlineLevel="0" collapsed="false">
      <c r="A277" s="31" t="n">
        <v>276</v>
      </c>
      <c r="B277" s="2" t="s">
        <v>6504</v>
      </c>
      <c r="C277" s="0" t="s">
        <v>6505</v>
      </c>
      <c r="D277" s="12" t="s">
        <v>6506</v>
      </c>
    </row>
    <row r="278" customFormat="false" ht="15" hidden="false" customHeight="false" outlineLevel="0" collapsed="false">
      <c r="A278" s="31" t="n">
        <v>277</v>
      </c>
      <c r="B278" s="2" t="s">
        <v>6507</v>
      </c>
      <c r="C278" s="0" t="s">
        <v>6508</v>
      </c>
      <c r="D278" s="12" t="s">
        <v>6509</v>
      </c>
    </row>
    <row r="279" customFormat="false" ht="15" hidden="false" customHeight="false" outlineLevel="0" collapsed="false">
      <c r="A279" s="31" t="n">
        <v>278</v>
      </c>
      <c r="B279" s="2" t="s">
        <v>6510</v>
      </c>
      <c r="C279" s="0" t="s">
        <v>6511</v>
      </c>
      <c r="D279" s="12" t="s">
        <v>6512</v>
      </c>
    </row>
    <row r="280" customFormat="false" ht="15" hidden="false" customHeight="false" outlineLevel="0" collapsed="false">
      <c r="A280" s="31" t="n">
        <v>279</v>
      </c>
      <c r="B280" s="2" t="s">
        <v>6513</v>
      </c>
      <c r="C280" s="0" t="s">
        <v>6514</v>
      </c>
      <c r="D280" s="12" t="s">
        <v>6515</v>
      </c>
    </row>
    <row r="281" customFormat="false" ht="15" hidden="false" customHeight="false" outlineLevel="0" collapsed="false">
      <c r="A281" s="31" t="n">
        <v>280</v>
      </c>
      <c r="B281" s="2" t="s">
        <v>6516</v>
      </c>
      <c r="C281" s="0" t="s">
        <v>6517</v>
      </c>
      <c r="D281" s="12" t="s">
        <v>6518</v>
      </c>
    </row>
    <row r="282" customFormat="false" ht="15" hidden="false" customHeight="false" outlineLevel="0" collapsed="false">
      <c r="A282" s="31" t="n">
        <v>281</v>
      </c>
      <c r="B282" s="2" t="s">
        <v>6519</v>
      </c>
      <c r="C282" s="0" t="s">
        <v>6520</v>
      </c>
      <c r="D282" s="12" t="s">
        <v>6521</v>
      </c>
    </row>
    <row r="283" customFormat="false" ht="15" hidden="false" customHeight="false" outlineLevel="0" collapsed="false">
      <c r="A283" s="31" t="n">
        <v>282</v>
      </c>
      <c r="B283" s="2" t="s">
        <v>6522</v>
      </c>
      <c r="C283" s="0" t="s">
        <v>6523</v>
      </c>
      <c r="D283" s="12" t="s">
        <v>6524</v>
      </c>
    </row>
    <row r="284" customFormat="false" ht="15" hidden="false" customHeight="false" outlineLevel="0" collapsed="false">
      <c r="A284" s="31" t="n">
        <v>283</v>
      </c>
      <c r="B284" s="2" t="s">
        <v>6525</v>
      </c>
      <c r="C284" s="0" t="s">
        <v>6526</v>
      </c>
      <c r="D284" s="12" t="s">
        <v>6527</v>
      </c>
    </row>
    <row r="285" customFormat="false" ht="15" hidden="false" customHeight="false" outlineLevel="0" collapsed="false">
      <c r="A285" s="31" t="n">
        <v>284</v>
      </c>
      <c r="B285" s="2" t="s">
        <v>6528</v>
      </c>
      <c r="C285" s="0" t="s">
        <v>6529</v>
      </c>
      <c r="D285" s="12" t="s">
        <v>6530</v>
      </c>
    </row>
    <row r="286" customFormat="false" ht="15" hidden="false" customHeight="false" outlineLevel="0" collapsed="false">
      <c r="A286" s="31" t="n">
        <v>285</v>
      </c>
      <c r="B286" s="2" t="s">
        <v>6531</v>
      </c>
      <c r="C286" s="0" t="s">
        <v>6532</v>
      </c>
      <c r="D286" s="12" t="s">
        <v>6533</v>
      </c>
    </row>
    <row r="287" customFormat="false" ht="15" hidden="false" customHeight="false" outlineLevel="0" collapsed="false">
      <c r="A287" s="31" t="n">
        <v>286</v>
      </c>
      <c r="B287" s="2" t="s">
        <v>6534</v>
      </c>
      <c r="C287" s="0" t="s">
        <v>6535</v>
      </c>
      <c r="D287" s="12" t="s">
        <v>6536</v>
      </c>
    </row>
    <row r="288" customFormat="false" ht="15" hidden="false" customHeight="false" outlineLevel="0" collapsed="false">
      <c r="A288" s="31" t="n">
        <v>287</v>
      </c>
      <c r="B288" s="2" t="s">
        <v>6537</v>
      </c>
      <c r="C288" s="0" t="s">
        <v>6535</v>
      </c>
      <c r="D288" s="12" t="s">
        <v>6536</v>
      </c>
    </row>
    <row r="289" customFormat="false" ht="15" hidden="false" customHeight="false" outlineLevel="0" collapsed="false">
      <c r="A289" s="31" t="n">
        <v>288</v>
      </c>
      <c r="B289" s="2" t="s">
        <v>6538</v>
      </c>
      <c r="C289" s="0" t="s">
        <v>6539</v>
      </c>
      <c r="D289" s="12" t="s">
        <v>6540</v>
      </c>
    </row>
    <row r="290" customFormat="false" ht="15" hidden="false" customHeight="false" outlineLevel="0" collapsed="false">
      <c r="A290" s="31" t="n">
        <v>289</v>
      </c>
      <c r="B290" s="2" t="s">
        <v>6541</v>
      </c>
      <c r="C290" s="0" t="s">
        <v>6542</v>
      </c>
      <c r="D290" s="12" t="s">
        <v>6543</v>
      </c>
    </row>
    <row r="291" customFormat="false" ht="15" hidden="false" customHeight="false" outlineLevel="0" collapsed="false">
      <c r="A291" s="31" t="n">
        <v>290</v>
      </c>
      <c r="B291" s="2" t="s">
        <v>6544</v>
      </c>
      <c r="C291" s="0" t="s">
        <v>6545</v>
      </c>
      <c r="D291" s="12" t="s">
        <v>6546</v>
      </c>
    </row>
    <row r="292" customFormat="false" ht="15" hidden="false" customHeight="false" outlineLevel="0" collapsed="false">
      <c r="A292" s="31" t="n">
        <v>291</v>
      </c>
      <c r="B292" s="2" t="s">
        <v>6547</v>
      </c>
      <c r="C292" s="0" t="s">
        <v>6548</v>
      </c>
      <c r="D292" s="12" t="s">
        <v>6549</v>
      </c>
    </row>
    <row r="293" customFormat="false" ht="15" hidden="false" customHeight="false" outlineLevel="0" collapsed="false">
      <c r="A293" s="31" t="n">
        <v>292</v>
      </c>
      <c r="B293" s="2" t="s">
        <v>6550</v>
      </c>
      <c r="C293" s="0" t="s">
        <v>6551</v>
      </c>
      <c r="D293" s="12" t="s">
        <v>6552</v>
      </c>
    </row>
    <row r="294" customFormat="false" ht="15" hidden="false" customHeight="false" outlineLevel="0" collapsed="false">
      <c r="A294" s="31" t="n">
        <v>293</v>
      </c>
      <c r="B294" s="2" t="s">
        <v>6553</v>
      </c>
      <c r="C294" s="0" t="s">
        <v>6554</v>
      </c>
      <c r="D294" s="12" t="s">
        <v>6555</v>
      </c>
    </row>
    <row r="295" customFormat="false" ht="15" hidden="false" customHeight="false" outlineLevel="0" collapsed="false">
      <c r="A295" s="31" t="n">
        <v>294</v>
      </c>
      <c r="B295" s="2" t="s">
        <v>6556</v>
      </c>
      <c r="C295" s="0" t="s">
        <v>6557</v>
      </c>
      <c r="D295" s="12" t="s">
        <v>6521</v>
      </c>
    </row>
    <row r="296" customFormat="false" ht="15" hidden="false" customHeight="false" outlineLevel="0" collapsed="false">
      <c r="A296" s="31" t="n">
        <v>295</v>
      </c>
      <c r="B296" s="2" t="s">
        <v>6558</v>
      </c>
      <c r="C296" s="0" t="s">
        <v>6559</v>
      </c>
      <c r="D296" s="12" t="s">
        <v>6560</v>
      </c>
    </row>
    <row r="297" customFormat="false" ht="15" hidden="false" customHeight="false" outlineLevel="0" collapsed="false">
      <c r="A297" s="31" t="n">
        <v>296</v>
      </c>
      <c r="B297" s="2" t="s">
        <v>6561</v>
      </c>
      <c r="C297" s="0" t="s">
        <v>6562</v>
      </c>
      <c r="D297" s="12" t="s">
        <v>6563</v>
      </c>
    </row>
    <row r="298" customFormat="false" ht="15" hidden="false" customHeight="false" outlineLevel="0" collapsed="false">
      <c r="A298" s="31" t="n">
        <v>297</v>
      </c>
      <c r="B298" s="2" t="s">
        <v>6564</v>
      </c>
      <c r="C298" s="0" t="s">
        <v>6565</v>
      </c>
      <c r="D298" s="12" t="s">
        <v>6403</v>
      </c>
    </row>
    <row r="299" customFormat="false" ht="15" hidden="false" customHeight="false" outlineLevel="0" collapsed="false">
      <c r="A299" s="31" t="n">
        <v>298</v>
      </c>
      <c r="B299" s="2" t="s">
        <v>6566</v>
      </c>
      <c r="C299" s="0" t="s">
        <v>6567</v>
      </c>
      <c r="D299" s="12" t="s">
        <v>6568</v>
      </c>
    </row>
    <row r="300" customFormat="false" ht="15" hidden="false" customHeight="false" outlineLevel="0" collapsed="false">
      <c r="A300" s="31" t="n">
        <v>299</v>
      </c>
      <c r="B300" s="0" t="s">
        <v>6569</v>
      </c>
      <c r="C300" s="0" t="s">
        <v>6570</v>
      </c>
      <c r="D300" s="12" t="s">
        <v>6571</v>
      </c>
    </row>
    <row r="301" customFormat="false" ht="15" hidden="false" customHeight="false" outlineLevel="0" collapsed="false">
      <c r="A301" s="31" t="n">
        <v>300</v>
      </c>
      <c r="B301" s="0" t="s">
        <v>6572</v>
      </c>
      <c r="C301" s="0" t="s">
        <v>6573</v>
      </c>
      <c r="D301" s="12" t="s">
        <v>6574</v>
      </c>
    </row>
    <row r="302" customFormat="false" ht="15" hidden="false" customHeight="false" outlineLevel="0" collapsed="false">
      <c r="A302" s="31" t="n">
        <v>301</v>
      </c>
      <c r="B302" s="0" t="s">
        <v>6575</v>
      </c>
      <c r="C302" s="0" t="s">
        <v>6576</v>
      </c>
      <c r="D302" s="12" t="s">
        <v>6577</v>
      </c>
    </row>
    <row r="303" customFormat="false" ht="15" hidden="false" customHeight="false" outlineLevel="0" collapsed="false">
      <c r="A303" s="31" t="n">
        <v>302</v>
      </c>
      <c r="B303" s="0" t="s">
        <v>6578</v>
      </c>
      <c r="C303" s="0" t="s">
        <v>6579</v>
      </c>
      <c r="D303" s="12" t="s">
        <v>6580</v>
      </c>
    </row>
    <row r="304" customFormat="false" ht="15" hidden="false" customHeight="false" outlineLevel="0" collapsed="false">
      <c r="A304" s="31" t="n">
        <v>303</v>
      </c>
      <c r="B304" s="0" t="s">
        <v>6581</v>
      </c>
      <c r="C304" s="0" t="s">
        <v>6582</v>
      </c>
      <c r="D304" s="12" t="s">
        <v>6583</v>
      </c>
    </row>
    <row r="305" customFormat="false" ht="15" hidden="false" customHeight="false" outlineLevel="0" collapsed="false">
      <c r="A305" s="31" t="n">
        <v>304</v>
      </c>
      <c r="B305" s="0" t="s">
        <v>6584</v>
      </c>
      <c r="C305" s="0" t="s">
        <v>6585</v>
      </c>
      <c r="D305" s="12" t="s">
        <v>6586</v>
      </c>
    </row>
    <row r="306" customFormat="false" ht="15" hidden="false" customHeight="false" outlineLevel="0" collapsed="false">
      <c r="A306" s="31" t="n">
        <v>305</v>
      </c>
      <c r="B306" s="0" t="s">
        <v>6587</v>
      </c>
      <c r="C306" s="0" t="s">
        <v>6588</v>
      </c>
      <c r="D306" s="12" t="s">
        <v>6589</v>
      </c>
    </row>
    <row r="307" customFormat="false" ht="15" hidden="false" customHeight="false" outlineLevel="0" collapsed="false">
      <c r="A307" s="31" t="n">
        <v>306</v>
      </c>
      <c r="B307" s="0" t="s">
        <v>6590</v>
      </c>
      <c r="C307" s="0" t="s">
        <v>6591</v>
      </c>
      <c r="D307" s="12" t="s">
        <v>6592</v>
      </c>
    </row>
    <row r="308" customFormat="false" ht="15" hidden="false" customHeight="false" outlineLevel="0" collapsed="false">
      <c r="A308" s="31" t="n">
        <v>307</v>
      </c>
      <c r="B308" s="0" t="s">
        <v>6593</v>
      </c>
      <c r="C308" s="0" t="s">
        <v>6594</v>
      </c>
      <c r="D308" s="12" t="s">
        <v>5748</v>
      </c>
    </row>
    <row r="309" customFormat="false" ht="15" hidden="false" customHeight="false" outlineLevel="0" collapsed="false">
      <c r="A309" s="31" t="n">
        <v>308</v>
      </c>
      <c r="B309" s="0" t="s">
        <v>6595</v>
      </c>
      <c r="C309" s="0" t="s">
        <v>6596</v>
      </c>
      <c r="D309" s="12" t="s">
        <v>6271</v>
      </c>
    </row>
    <row r="310" customFormat="false" ht="15" hidden="false" customHeight="false" outlineLevel="0" collapsed="false">
      <c r="A310" s="31" t="n">
        <v>309</v>
      </c>
      <c r="B310" s="0" t="s">
        <v>6597</v>
      </c>
      <c r="C310" s="0" t="s">
        <v>6598</v>
      </c>
      <c r="D310" s="12" t="s">
        <v>6599</v>
      </c>
    </row>
    <row r="311" customFormat="false" ht="15" hidden="false" customHeight="false" outlineLevel="0" collapsed="false">
      <c r="A311" s="31" t="n">
        <v>310</v>
      </c>
      <c r="B311" s="0" t="s">
        <v>6600</v>
      </c>
      <c r="C311" s="0" t="s">
        <v>6601</v>
      </c>
      <c r="D311" s="12" t="s">
        <v>6602</v>
      </c>
    </row>
    <row r="312" customFormat="false" ht="15" hidden="false" customHeight="false" outlineLevel="0" collapsed="false">
      <c r="A312" s="31" t="n">
        <v>311</v>
      </c>
      <c r="B312" s="0" t="s">
        <v>6603</v>
      </c>
      <c r="C312" s="0" t="s">
        <v>6604</v>
      </c>
      <c r="D312" s="12" t="s">
        <v>6605</v>
      </c>
    </row>
    <row r="313" customFormat="false" ht="15" hidden="false" customHeight="false" outlineLevel="0" collapsed="false">
      <c r="A313" s="31" t="n">
        <v>312</v>
      </c>
      <c r="B313" s="0" t="s">
        <v>6606</v>
      </c>
      <c r="C313" s="0" t="s">
        <v>6607</v>
      </c>
      <c r="D313" s="12" t="s">
        <v>6608</v>
      </c>
    </row>
    <row r="314" customFormat="false" ht="15" hidden="false" customHeight="false" outlineLevel="0" collapsed="false">
      <c r="A314" s="31" t="n">
        <v>313</v>
      </c>
      <c r="B314" s="0" t="s">
        <v>6609</v>
      </c>
      <c r="C314" s="0" t="s">
        <v>6610</v>
      </c>
      <c r="D314" s="12" t="s">
        <v>6611</v>
      </c>
    </row>
    <row r="315" customFormat="false" ht="15" hidden="false" customHeight="false" outlineLevel="0" collapsed="false">
      <c r="A315" s="31" t="n">
        <v>314</v>
      </c>
      <c r="B315" s="0" t="s">
        <v>6612</v>
      </c>
      <c r="C315" s="0" t="s">
        <v>6613</v>
      </c>
      <c r="D315" s="12" t="s">
        <v>6268</v>
      </c>
    </row>
    <row r="316" customFormat="false" ht="15" hidden="false" customHeight="false" outlineLevel="0" collapsed="false">
      <c r="A316" s="31" t="n">
        <v>315</v>
      </c>
      <c r="B316" s="0" t="s">
        <v>6614</v>
      </c>
      <c r="C316" s="0" t="s">
        <v>6615</v>
      </c>
      <c r="D316" s="12" t="s">
        <v>6616</v>
      </c>
    </row>
    <row r="317" customFormat="false" ht="15" hidden="false" customHeight="false" outlineLevel="0" collapsed="false">
      <c r="A317" s="31" t="n">
        <v>316</v>
      </c>
      <c r="B317" s="0" t="s">
        <v>6617</v>
      </c>
      <c r="C317" s="0" t="s">
        <v>6618</v>
      </c>
      <c r="D317" s="12" t="s">
        <v>6619</v>
      </c>
    </row>
    <row r="318" customFormat="false" ht="15" hidden="false" customHeight="false" outlineLevel="0" collapsed="false">
      <c r="A318" s="31" t="n">
        <v>317</v>
      </c>
      <c r="B318" s="0" t="s">
        <v>6620</v>
      </c>
      <c r="C318" s="0" t="s">
        <v>6621</v>
      </c>
      <c r="D318" s="12" t="s">
        <v>6098</v>
      </c>
    </row>
    <row r="319" customFormat="false" ht="15" hidden="false" customHeight="false" outlineLevel="0" collapsed="false">
      <c r="A319" s="31" t="n">
        <v>318</v>
      </c>
      <c r="B319" s="0" t="s">
        <v>6622</v>
      </c>
      <c r="C319" s="0" t="s">
        <v>6623</v>
      </c>
      <c r="D319" s="12" t="s">
        <v>6624</v>
      </c>
    </row>
    <row r="320" customFormat="false" ht="15" hidden="false" customHeight="false" outlineLevel="0" collapsed="false">
      <c r="A320" s="31" t="n">
        <v>319</v>
      </c>
      <c r="B320" s="0" t="s">
        <v>6625</v>
      </c>
      <c r="C320" s="0" t="s">
        <v>6626</v>
      </c>
      <c r="D320" s="12" t="s">
        <v>6627</v>
      </c>
    </row>
    <row r="321" customFormat="false" ht="15" hidden="false" customHeight="false" outlineLevel="0" collapsed="false">
      <c r="A321" s="31" t="n">
        <v>320</v>
      </c>
      <c r="B321" s="0" t="s">
        <v>6628</v>
      </c>
      <c r="C321" s="0" t="s">
        <v>6629</v>
      </c>
      <c r="D321" s="12" t="s">
        <v>6630</v>
      </c>
    </row>
    <row r="322" customFormat="false" ht="15" hidden="false" customHeight="false" outlineLevel="0" collapsed="false">
      <c r="A322" s="31" t="n">
        <v>321</v>
      </c>
      <c r="B322" s="0" t="s">
        <v>6631</v>
      </c>
      <c r="C322" s="0" t="s">
        <v>6632</v>
      </c>
      <c r="D322" s="12" t="s">
        <v>6633</v>
      </c>
    </row>
    <row r="323" customFormat="false" ht="15" hidden="false" customHeight="false" outlineLevel="0" collapsed="false">
      <c r="A323" s="31" t="n">
        <v>322</v>
      </c>
      <c r="B323" s="0" t="s">
        <v>6634</v>
      </c>
      <c r="C323" s="0" t="s">
        <v>6635</v>
      </c>
      <c r="D323" s="12" t="s">
        <v>6636</v>
      </c>
    </row>
    <row r="324" customFormat="false" ht="15" hidden="false" customHeight="false" outlineLevel="0" collapsed="false">
      <c r="A324" s="31" t="n">
        <v>323</v>
      </c>
      <c r="B324" s="0" t="s">
        <v>6637</v>
      </c>
      <c r="C324" s="0" t="s">
        <v>6638</v>
      </c>
      <c r="D324" s="12" t="s">
        <v>6639</v>
      </c>
    </row>
    <row r="325" customFormat="false" ht="15" hidden="false" customHeight="false" outlineLevel="0" collapsed="false">
      <c r="A325" s="31" t="n">
        <v>324</v>
      </c>
      <c r="B325" s="0" t="s">
        <v>6640</v>
      </c>
      <c r="C325" s="0" t="s">
        <v>6641</v>
      </c>
      <c r="D325" s="12" t="s">
        <v>6619</v>
      </c>
    </row>
    <row r="326" customFormat="false" ht="15" hidden="false" customHeight="false" outlineLevel="0" collapsed="false">
      <c r="A326" s="31" t="n">
        <v>325</v>
      </c>
      <c r="B326" s="0" t="s">
        <v>6642</v>
      </c>
      <c r="C326" s="0" t="s">
        <v>6643</v>
      </c>
      <c r="D326" s="12" t="s">
        <v>6644</v>
      </c>
    </row>
    <row r="327" customFormat="false" ht="15" hidden="false" customHeight="false" outlineLevel="0" collapsed="false">
      <c r="A327" s="31" t="n">
        <v>326</v>
      </c>
      <c r="B327" s="0" t="s">
        <v>6645</v>
      </c>
      <c r="C327" s="0" t="s">
        <v>6646</v>
      </c>
      <c r="D327" s="12" t="s">
        <v>6647</v>
      </c>
    </row>
    <row r="328" customFormat="false" ht="15" hidden="false" customHeight="false" outlineLevel="0" collapsed="false">
      <c r="A328" s="31" t="n">
        <v>327</v>
      </c>
      <c r="B328" s="0" t="s">
        <v>6648</v>
      </c>
      <c r="C328" s="0" t="s">
        <v>6649</v>
      </c>
      <c r="D328" s="12" t="s">
        <v>6650</v>
      </c>
    </row>
    <row r="329" customFormat="false" ht="15" hidden="false" customHeight="false" outlineLevel="0" collapsed="false">
      <c r="A329" s="31" t="n">
        <v>328</v>
      </c>
      <c r="B329" s="0" t="s">
        <v>6651</v>
      </c>
      <c r="C329" s="0" t="s">
        <v>6652</v>
      </c>
      <c r="D329" s="12" t="s">
        <v>6653</v>
      </c>
    </row>
    <row r="330" customFormat="false" ht="15" hidden="false" customHeight="false" outlineLevel="0" collapsed="false">
      <c r="A330" s="31" t="n">
        <v>329</v>
      </c>
      <c r="B330" s="0" t="s">
        <v>6654</v>
      </c>
      <c r="C330" s="0" t="s">
        <v>6652</v>
      </c>
      <c r="D330" s="12" t="s">
        <v>6653</v>
      </c>
    </row>
    <row r="331" customFormat="false" ht="15" hidden="false" customHeight="false" outlineLevel="0" collapsed="false">
      <c r="A331" s="31" t="n">
        <v>330</v>
      </c>
      <c r="B331" s="0" t="s">
        <v>6655</v>
      </c>
      <c r="C331" s="0" t="s">
        <v>6656</v>
      </c>
      <c r="D331" s="12" t="s">
        <v>66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9"/>
      <c r="C1" s="11" t="s">
        <v>13</v>
      </c>
      <c r="D1" s="19"/>
    </row>
    <row r="2" customFormat="false" ht="15" hidden="false" customHeight="false" outlineLevel="0" collapsed="false">
      <c r="A2" s="32" t="n">
        <v>1</v>
      </c>
      <c r="B2" s="0" t="s">
        <v>6658</v>
      </c>
      <c r="C2" s="0" t="s">
        <v>6659</v>
      </c>
      <c r="D2" s="33" t="s">
        <v>6660</v>
      </c>
    </row>
    <row r="3" customFormat="false" ht="15" hidden="false" customHeight="false" outlineLevel="0" collapsed="false">
      <c r="A3" s="32" t="n">
        <v>2</v>
      </c>
      <c r="B3" s="0" t="s">
        <v>6661</v>
      </c>
      <c r="C3" s="0" t="s">
        <v>6662</v>
      </c>
      <c r="D3" s="33" t="s">
        <v>6663</v>
      </c>
    </row>
    <row r="4" customFormat="false" ht="15" hidden="false" customHeight="false" outlineLevel="0" collapsed="false">
      <c r="A4" s="32" t="n">
        <v>3</v>
      </c>
      <c r="B4" s="0" t="s">
        <v>6664</v>
      </c>
      <c r="C4" s="0" t="s">
        <v>6665</v>
      </c>
      <c r="D4" s="33" t="s">
        <v>6666</v>
      </c>
    </row>
    <row r="5" customFormat="false" ht="15" hidden="false" customHeight="false" outlineLevel="0" collapsed="false">
      <c r="A5" s="32" t="n">
        <v>4</v>
      </c>
      <c r="B5" s="0" t="s">
        <v>6667</v>
      </c>
      <c r="C5" s="0" t="s">
        <v>6668</v>
      </c>
      <c r="D5" s="33" t="s">
        <v>6669</v>
      </c>
    </row>
    <row r="6" customFormat="false" ht="15" hidden="false" customHeight="false" outlineLevel="0" collapsed="false">
      <c r="A6" s="32" t="n">
        <v>5</v>
      </c>
      <c r="B6" s="0" t="s">
        <v>6670</v>
      </c>
      <c r="C6" s="0" t="s">
        <v>6671</v>
      </c>
      <c r="D6" s="33" t="s">
        <v>6672</v>
      </c>
    </row>
    <row r="7" customFormat="false" ht="15" hidden="false" customHeight="false" outlineLevel="0" collapsed="false">
      <c r="A7" s="32" t="n">
        <v>6</v>
      </c>
      <c r="B7" s="0" t="s">
        <v>6673</v>
      </c>
      <c r="C7" s="0" t="s">
        <v>6671</v>
      </c>
      <c r="D7" s="33" t="s">
        <v>6672</v>
      </c>
    </row>
    <row r="8" customFormat="false" ht="15" hidden="false" customHeight="false" outlineLevel="0" collapsed="false">
      <c r="A8" s="32" t="n">
        <v>7</v>
      </c>
      <c r="B8" s="0" t="s">
        <v>6674</v>
      </c>
      <c r="C8" s="0" t="s">
        <v>6675</v>
      </c>
      <c r="D8" s="33" t="s">
        <v>6676</v>
      </c>
    </row>
    <row r="9" customFormat="false" ht="15" hidden="false" customHeight="false" outlineLevel="0" collapsed="false">
      <c r="A9" s="32" t="n">
        <v>8</v>
      </c>
      <c r="B9" s="0" t="s">
        <v>6677</v>
      </c>
      <c r="C9" s="0" t="s">
        <v>6678</v>
      </c>
      <c r="D9" s="33" t="s">
        <v>6679</v>
      </c>
    </row>
    <row r="10" customFormat="false" ht="15" hidden="false" customHeight="false" outlineLevel="0" collapsed="false">
      <c r="A10" s="32" t="n">
        <v>9</v>
      </c>
      <c r="B10" s="0" t="s">
        <v>6680</v>
      </c>
      <c r="C10" s="0" t="s">
        <v>6681</v>
      </c>
      <c r="D10" s="33" t="s">
        <v>6682</v>
      </c>
    </row>
    <row r="11" customFormat="false" ht="15" hidden="false" customHeight="false" outlineLevel="0" collapsed="false">
      <c r="A11" s="32" t="n">
        <v>10</v>
      </c>
      <c r="B11" s="0" t="s">
        <v>6683</v>
      </c>
      <c r="C11" s="0" t="s">
        <v>6684</v>
      </c>
      <c r="D11" s="33" t="s">
        <v>6685</v>
      </c>
    </row>
    <row r="12" customFormat="false" ht="15" hidden="false" customHeight="false" outlineLevel="0" collapsed="false">
      <c r="A12" s="32" t="n">
        <v>11</v>
      </c>
      <c r="B12" s="2" t="s">
        <v>6686</v>
      </c>
      <c r="C12" s="0" t="s">
        <v>6687</v>
      </c>
      <c r="D12" s="33" t="s">
        <v>6688</v>
      </c>
    </row>
    <row r="13" customFormat="false" ht="15" hidden="false" customHeight="false" outlineLevel="0" collapsed="false">
      <c r="A13" s="32" t="n">
        <v>12</v>
      </c>
      <c r="B13" s="2" t="s">
        <v>6689</v>
      </c>
      <c r="C13" s="0" t="s">
        <v>6690</v>
      </c>
      <c r="D13" s="33" t="s">
        <v>6691</v>
      </c>
    </row>
    <row r="14" customFormat="false" ht="15" hidden="false" customHeight="false" outlineLevel="0" collapsed="false">
      <c r="A14" s="32" t="n">
        <v>13</v>
      </c>
      <c r="B14" s="2" t="s">
        <v>6692</v>
      </c>
      <c r="C14" s="0" t="s">
        <v>6693</v>
      </c>
      <c r="D14" s="33" t="s">
        <v>6688</v>
      </c>
    </row>
    <row r="15" customFormat="false" ht="15" hidden="false" customHeight="false" outlineLevel="0" collapsed="false">
      <c r="A15" s="32" t="n">
        <v>14</v>
      </c>
      <c r="B15" s="2" t="s">
        <v>6694</v>
      </c>
      <c r="C15" s="0" t="s">
        <v>6695</v>
      </c>
      <c r="D15" s="33" t="s">
        <v>6696</v>
      </c>
    </row>
    <row r="16" customFormat="false" ht="15" hidden="false" customHeight="false" outlineLevel="0" collapsed="false">
      <c r="A16" s="32" t="n">
        <v>15</v>
      </c>
      <c r="B16" s="2" t="s">
        <v>6697</v>
      </c>
      <c r="C16" s="0" t="s">
        <v>6698</v>
      </c>
      <c r="D16" s="33" t="s">
        <v>6688</v>
      </c>
    </row>
    <row r="17" customFormat="false" ht="15" hidden="false" customHeight="false" outlineLevel="0" collapsed="false">
      <c r="A17" s="32" t="n">
        <v>16</v>
      </c>
      <c r="B17" s="2" t="s">
        <v>6699</v>
      </c>
      <c r="C17" s="0" t="s">
        <v>6700</v>
      </c>
      <c r="D17" s="33" t="s">
        <v>6701</v>
      </c>
    </row>
    <row r="18" customFormat="false" ht="15" hidden="false" customHeight="false" outlineLevel="0" collapsed="false">
      <c r="A18" s="32" t="n">
        <v>17</v>
      </c>
      <c r="B18" s="0" t="s">
        <v>6702</v>
      </c>
      <c r="C18" s="0" t="s">
        <v>6703</v>
      </c>
      <c r="D18" s="33" t="s">
        <v>6704</v>
      </c>
    </row>
    <row r="19" customFormat="false" ht="15" hidden="false" customHeight="false" outlineLevel="0" collapsed="false">
      <c r="A19" s="32" t="n">
        <v>18</v>
      </c>
      <c r="B19" s="0" t="s">
        <v>6705</v>
      </c>
      <c r="C19" s="0" t="s">
        <v>6706</v>
      </c>
      <c r="D19" s="33" t="s">
        <v>6707</v>
      </c>
    </row>
    <row r="20" customFormat="false" ht="15" hidden="false" customHeight="false" outlineLevel="0" collapsed="false">
      <c r="A20" s="32" t="n">
        <v>19</v>
      </c>
      <c r="B20" s="0" t="s">
        <v>6708</v>
      </c>
      <c r="C20" s="0" t="s">
        <v>6709</v>
      </c>
      <c r="D20" s="33" t="s">
        <v>6710</v>
      </c>
    </row>
    <row r="21" customFormat="false" ht="15" hidden="false" customHeight="false" outlineLevel="0" collapsed="false">
      <c r="A21" s="32" t="n">
        <v>20</v>
      </c>
      <c r="B21" s="0" t="s">
        <v>6711</v>
      </c>
      <c r="C21" s="0" t="s">
        <v>6712</v>
      </c>
      <c r="D21" s="33" t="s">
        <v>6713</v>
      </c>
    </row>
    <row r="22" customFormat="false" ht="15" hidden="false" customHeight="false" outlineLevel="0" collapsed="false">
      <c r="A22" s="32" t="n">
        <v>21</v>
      </c>
      <c r="B22" s="0" t="s">
        <v>6714</v>
      </c>
      <c r="C22" s="0" t="s">
        <v>6715</v>
      </c>
      <c r="D22" s="33" t="s">
        <v>6716</v>
      </c>
    </row>
    <row r="23" customFormat="false" ht="15" hidden="false" customHeight="false" outlineLevel="0" collapsed="false">
      <c r="A23" s="32" t="n">
        <v>22</v>
      </c>
      <c r="B23" s="0" t="s">
        <v>6717</v>
      </c>
      <c r="C23" s="0" t="s">
        <v>6718</v>
      </c>
      <c r="D23" s="33" t="s">
        <v>6719</v>
      </c>
    </row>
    <row r="24" customFormat="false" ht="15" hidden="false" customHeight="false" outlineLevel="0" collapsed="false">
      <c r="A24" s="32" t="n">
        <v>23</v>
      </c>
      <c r="B24" s="0" t="s">
        <v>6720</v>
      </c>
      <c r="C24" s="0" t="s">
        <v>6721</v>
      </c>
      <c r="D24" s="33" t="s">
        <v>6722</v>
      </c>
    </row>
    <row r="25" customFormat="false" ht="15" hidden="false" customHeight="false" outlineLevel="0" collapsed="false">
      <c r="A25" s="32" t="n">
        <v>24</v>
      </c>
      <c r="B25" s="0" t="s">
        <v>6723</v>
      </c>
      <c r="C25" s="0" t="s">
        <v>6724</v>
      </c>
      <c r="D25" s="33" t="s">
        <v>6725</v>
      </c>
    </row>
    <row r="26" customFormat="false" ht="15" hidden="false" customHeight="false" outlineLevel="0" collapsed="false">
      <c r="A26" s="32" t="n">
        <v>25</v>
      </c>
      <c r="B26" s="0" t="s">
        <v>6726</v>
      </c>
      <c r="C26" s="0" t="s">
        <v>6727</v>
      </c>
      <c r="D26" s="33" t="s">
        <v>6728</v>
      </c>
    </row>
    <row r="27" customFormat="false" ht="15" hidden="false" customHeight="false" outlineLevel="0" collapsed="false">
      <c r="A27" s="32" t="n">
        <v>26</v>
      </c>
      <c r="B27" s="0" t="s">
        <v>6729</v>
      </c>
      <c r="C27" s="0" t="s">
        <v>6730</v>
      </c>
      <c r="D27" s="33" t="s">
        <v>6731</v>
      </c>
    </row>
    <row r="28" customFormat="false" ht="15" hidden="false" customHeight="false" outlineLevel="0" collapsed="false">
      <c r="A28" s="32" t="n">
        <v>27</v>
      </c>
      <c r="B28" s="0" t="s">
        <v>6732</v>
      </c>
      <c r="C28" s="0" t="s">
        <v>6733</v>
      </c>
      <c r="D28" s="33" t="s">
        <v>6734</v>
      </c>
    </row>
    <row r="29" customFormat="false" ht="15" hidden="false" customHeight="false" outlineLevel="0" collapsed="false">
      <c r="A29" s="32" t="n">
        <v>28</v>
      </c>
      <c r="B29" s="0" t="s">
        <v>6735</v>
      </c>
      <c r="C29" s="0" t="s">
        <v>6736</v>
      </c>
      <c r="D29" s="33" t="s">
        <v>6737</v>
      </c>
    </row>
    <row r="30" customFormat="false" ht="15" hidden="false" customHeight="false" outlineLevel="0" collapsed="false">
      <c r="A30" s="32" t="n">
        <v>29</v>
      </c>
      <c r="B30" s="0" t="s">
        <v>6738</v>
      </c>
      <c r="C30" s="0" t="s">
        <v>6739</v>
      </c>
      <c r="D30" s="33" t="s">
        <v>6740</v>
      </c>
    </row>
    <row r="31" customFormat="false" ht="15" hidden="false" customHeight="false" outlineLevel="0" collapsed="false">
      <c r="A31" s="32" t="n">
        <v>30</v>
      </c>
      <c r="B31" s="0" t="s">
        <v>6741</v>
      </c>
      <c r="C31" s="0" t="s">
        <v>6742</v>
      </c>
      <c r="D31" s="33" t="s">
        <v>6743</v>
      </c>
    </row>
    <row r="32" customFormat="false" ht="15" hidden="false" customHeight="false" outlineLevel="0" collapsed="false">
      <c r="A32" s="32" t="n">
        <v>31</v>
      </c>
      <c r="B32" s="0" t="s">
        <v>6744</v>
      </c>
      <c r="C32" s="0" t="s">
        <v>6745</v>
      </c>
      <c r="D32" s="33" t="s">
        <v>6746</v>
      </c>
    </row>
    <row r="33" customFormat="false" ht="15" hidden="false" customHeight="false" outlineLevel="0" collapsed="false">
      <c r="A33" s="32" t="n">
        <v>32</v>
      </c>
      <c r="B33" s="0" t="s">
        <v>6747</v>
      </c>
      <c r="C33" s="0" t="s">
        <v>6748</v>
      </c>
      <c r="D33" s="33" t="s">
        <v>6749</v>
      </c>
    </row>
    <row r="34" customFormat="false" ht="15" hidden="false" customHeight="false" outlineLevel="0" collapsed="false">
      <c r="A34" s="32" t="n">
        <v>33</v>
      </c>
      <c r="B34" s="0" t="s">
        <v>6750</v>
      </c>
      <c r="C34" s="0" t="s">
        <v>6751</v>
      </c>
      <c r="D34" s="33" t="s">
        <v>6752</v>
      </c>
    </row>
    <row r="35" customFormat="false" ht="15" hidden="false" customHeight="false" outlineLevel="0" collapsed="false">
      <c r="A35" s="32" t="n">
        <v>34</v>
      </c>
      <c r="B35" s="0" t="s">
        <v>6753</v>
      </c>
      <c r="C35" s="0" t="s">
        <v>6754</v>
      </c>
      <c r="D35" s="33" t="s">
        <v>6755</v>
      </c>
    </row>
    <row r="36" customFormat="false" ht="15" hidden="false" customHeight="false" outlineLevel="0" collapsed="false">
      <c r="A36" s="32" t="n">
        <v>35</v>
      </c>
      <c r="B36" s="0" t="s">
        <v>6756</v>
      </c>
      <c r="C36" s="0" t="s">
        <v>6757</v>
      </c>
      <c r="D36" s="33" t="s">
        <v>6758</v>
      </c>
    </row>
    <row r="37" customFormat="false" ht="15" hidden="false" customHeight="false" outlineLevel="0" collapsed="false">
      <c r="A37" s="32" t="n">
        <v>36</v>
      </c>
      <c r="B37" s="0" t="s">
        <v>6759</v>
      </c>
      <c r="C37" s="0" t="s">
        <v>6760</v>
      </c>
      <c r="D37" s="33" t="s">
        <v>6761</v>
      </c>
    </row>
    <row r="38" customFormat="false" ht="15" hidden="false" customHeight="false" outlineLevel="0" collapsed="false">
      <c r="A38" s="32" t="n">
        <v>37</v>
      </c>
      <c r="B38" s="0" t="s">
        <v>6762</v>
      </c>
      <c r="C38" s="0" t="s">
        <v>6763</v>
      </c>
      <c r="D38" s="33" t="s">
        <v>6764</v>
      </c>
    </row>
    <row r="39" customFormat="false" ht="15" hidden="false" customHeight="false" outlineLevel="0" collapsed="false">
      <c r="A39" s="32" t="n">
        <v>38</v>
      </c>
      <c r="B39" s="0" t="s">
        <v>6765</v>
      </c>
      <c r="C39" s="0" t="s">
        <v>6766</v>
      </c>
      <c r="D39" s="33" t="s">
        <v>6707</v>
      </c>
    </row>
    <row r="40" customFormat="false" ht="15" hidden="false" customHeight="false" outlineLevel="0" collapsed="false">
      <c r="A40" s="32" t="n">
        <v>39</v>
      </c>
      <c r="B40" s="0" t="s">
        <v>6767</v>
      </c>
      <c r="C40" s="0" t="s">
        <v>6768</v>
      </c>
      <c r="D40" s="33" t="s">
        <v>6769</v>
      </c>
    </row>
    <row r="41" customFormat="false" ht="15" hidden="false" customHeight="false" outlineLevel="0" collapsed="false">
      <c r="A41" s="32" t="n">
        <v>40</v>
      </c>
      <c r="B41" s="0" t="s">
        <v>6770</v>
      </c>
      <c r="C41" s="0" t="s">
        <v>6771</v>
      </c>
      <c r="D41" s="33" t="s">
        <v>6772</v>
      </c>
    </row>
    <row r="42" customFormat="false" ht="15" hidden="false" customHeight="false" outlineLevel="0" collapsed="false">
      <c r="A42" s="32" t="n">
        <v>41</v>
      </c>
      <c r="B42" s="0" t="s">
        <v>6773</v>
      </c>
      <c r="C42" s="0" t="s">
        <v>6774</v>
      </c>
      <c r="D42" s="33" t="s">
        <v>6775</v>
      </c>
    </row>
    <row r="43" customFormat="false" ht="15" hidden="false" customHeight="false" outlineLevel="0" collapsed="false">
      <c r="A43" s="32" t="n">
        <v>42</v>
      </c>
      <c r="B43" s="0" t="s">
        <v>6776</v>
      </c>
      <c r="C43" s="0" t="s">
        <v>6777</v>
      </c>
      <c r="D43" s="33" t="s">
        <v>6778</v>
      </c>
    </row>
    <row r="44" customFormat="false" ht="15" hidden="false" customHeight="false" outlineLevel="0" collapsed="false">
      <c r="A44" s="32" t="n">
        <v>43</v>
      </c>
      <c r="B44" s="0" t="s">
        <v>6779</v>
      </c>
      <c r="C44" s="0" t="s">
        <v>6780</v>
      </c>
      <c r="D44" s="33" t="s">
        <v>6781</v>
      </c>
    </row>
    <row r="45" customFormat="false" ht="15" hidden="false" customHeight="false" outlineLevel="0" collapsed="false">
      <c r="A45" s="32" t="n">
        <v>44</v>
      </c>
      <c r="B45" s="0" t="s">
        <v>6782</v>
      </c>
      <c r="C45" s="0" t="s">
        <v>6783</v>
      </c>
      <c r="D45" s="33" t="s">
        <v>6784</v>
      </c>
    </row>
    <row r="46" customFormat="false" ht="15" hidden="false" customHeight="false" outlineLevel="0" collapsed="false">
      <c r="A46" s="32" t="n">
        <v>45</v>
      </c>
      <c r="B46" s="0" t="s">
        <v>6785</v>
      </c>
      <c r="C46" s="0" t="s">
        <v>6786</v>
      </c>
      <c r="D46" s="33" t="s">
        <v>6787</v>
      </c>
    </row>
    <row r="47" customFormat="false" ht="15" hidden="false" customHeight="false" outlineLevel="0" collapsed="false">
      <c r="A47" s="32" t="n">
        <v>46</v>
      </c>
      <c r="B47" s="0" t="s">
        <v>6788</v>
      </c>
      <c r="C47" s="0" t="s">
        <v>6789</v>
      </c>
      <c r="D47" s="33" t="s">
        <v>6790</v>
      </c>
    </row>
    <row r="48" customFormat="false" ht="15" hidden="false" customHeight="false" outlineLevel="0" collapsed="false">
      <c r="A48" s="32" t="n">
        <v>47</v>
      </c>
      <c r="B48" s="0" t="s">
        <v>6791</v>
      </c>
      <c r="C48" s="0" t="s">
        <v>6792</v>
      </c>
      <c r="D48" s="33" t="s">
        <v>6793</v>
      </c>
    </row>
    <row r="49" customFormat="false" ht="15" hidden="false" customHeight="false" outlineLevel="0" collapsed="false">
      <c r="A49" s="32" t="n">
        <v>48</v>
      </c>
      <c r="B49" s="0" t="s">
        <v>6794</v>
      </c>
      <c r="C49" s="0" t="s">
        <v>6795</v>
      </c>
      <c r="D49" s="33" t="s">
        <v>6796</v>
      </c>
    </row>
    <row r="50" customFormat="false" ht="15" hidden="false" customHeight="false" outlineLevel="0" collapsed="false">
      <c r="A50" s="32" t="n">
        <v>49</v>
      </c>
      <c r="B50" s="0" t="s">
        <v>6797</v>
      </c>
      <c r="C50" s="0" t="s">
        <v>6798</v>
      </c>
      <c r="D50" s="33" t="s">
        <v>6799</v>
      </c>
    </row>
    <row r="51" customFormat="false" ht="15" hidden="false" customHeight="false" outlineLevel="0" collapsed="false">
      <c r="A51" s="32" t="n">
        <v>50</v>
      </c>
      <c r="B51" s="0" t="s">
        <v>6800</v>
      </c>
      <c r="C51" s="0" t="s">
        <v>6801</v>
      </c>
      <c r="D51" s="33" t="s">
        <v>6660</v>
      </c>
    </row>
    <row r="52" customFormat="false" ht="15" hidden="false" customHeight="false" outlineLevel="0" collapsed="false">
      <c r="A52" s="32" t="n">
        <v>51</v>
      </c>
      <c r="B52" s="0" t="s">
        <v>6802</v>
      </c>
      <c r="C52" s="0" t="s">
        <v>6803</v>
      </c>
      <c r="D52" s="33" t="s">
        <v>6804</v>
      </c>
    </row>
    <row r="53" customFormat="false" ht="15" hidden="false" customHeight="false" outlineLevel="0" collapsed="false">
      <c r="A53" s="32" t="n">
        <v>52</v>
      </c>
      <c r="B53" s="0" t="s">
        <v>6805</v>
      </c>
      <c r="C53" s="0" t="s">
        <v>6806</v>
      </c>
      <c r="D53" s="33" t="s">
        <v>6725</v>
      </c>
    </row>
    <row r="54" customFormat="false" ht="15" hidden="false" customHeight="false" outlineLevel="0" collapsed="false">
      <c r="A54" s="32" t="n">
        <v>53</v>
      </c>
      <c r="B54" s="0" t="s">
        <v>6807</v>
      </c>
      <c r="C54" s="0" t="s">
        <v>6808</v>
      </c>
      <c r="D54" s="33" t="s">
        <v>6809</v>
      </c>
    </row>
    <row r="55" customFormat="false" ht="15" hidden="false" customHeight="false" outlineLevel="0" collapsed="false">
      <c r="A55" s="32" t="n">
        <v>54</v>
      </c>
      <c r="B55" s="0" t="s">
        <v>6810</v>
      </c>
      <c r="C55" s="0" t="s">
        <v>6808</v>
      </c>
      <c r="D55" s="33" t="s">
        <v>6809</v>
      </c>
    </row>
    <row r="56" customFormat="false" ht="15" hidden="false" customHeight="false" outlineLevel="0" collapsed="false">
      <c r="A56" s="32" t="n">
        <v>55</v>
      </c>
      <c r="B56" s="0" t="s">
        <v>6811</v>
      </c>
      <c r="C56" s="0" t="s">
        <v>6812</v>
      </c>
      <c r="D56" s="33" t="s">
        <v>6793</v>
      </c>
    </row>
    <row r="57" customFormat="false" ht="15" hidden="false" customHeight="false" outlineLevel="0" collapsed="false">
      <c r="A57" s="32" t="n">
        <v>56</v>
      </c>
      <c r="B57" s="0" t="s">
        <v>6813</v>
      </c>
      <c r="C57" s="0" t="s">
        <v>6814</v>
      </c>
      <c r="D57" s="33" t="s">
        <v>6815</v>
      </c>
    </row>
    <row r="58" customFormat="false" ht="15" hidden="false" customHeight="false" outlineLevel="0" collapsed="false">
      <c r="A58" s="32" t="n">
        <v>57</v>
      </c>
      <c r="B58" s="0" t="s">
        <v>6816</v>
      </c>
      <c r="C58" s="0" t="s">
        <v>6817</v>
      </c>
      <c r="D58" s="33" t="s">
        <v>6818</v>
      </c>
    </row>
    <row r="59" customFormat="false" ht="15" hidden="false" customHeight="false" outlineLevel="0" collapsed="false">
      <c r="A59" s="32" t="n">
        <v>58</v>
      </c>
      <c r="B59" s="0" t="s">
        <v>6819</v>
      </c>
      <c r="C59" s="0" t="s">
        <v>6820</v>
      </c>
      <c r="D59" s="33" t="s">
        <v>6821</v>
      </c>
    </row>
    <row r="60" customFormat="false" ht="15" hidden="false" customHeight="false" outlineLevel="0" collapsed="false">
      <c r="A60" s="32" t="n">
        <v>59</v>
      </c>
      <c r="B60" s="0" t="s">
        <v>6822</v>
      </c>
      <c r="C60" s="0" t="s">
        <v>6823</v>
      </c>
      <c r="D60" s="33" t="s">
        <v>6824</v>
      </c>
    </row>
    <row r="61" customFormat="false" ht="15" hidden="false" customHeight="false" outlineLevel="0" collapsed="false">
      <c r="A61" s="32" t="n">
        <v>60</v>
      </c>
      <c r="B61" s="0" t="s">
        <v>6825</v>
      </c>
      <c r="C61" s="0" t="s">
        <v>6826</v>
      </c>
      <c r="D61" s="33" t="s">
        <v>6827</v>
      </c>
    </row>
    <row r="62" customFormat="false" ht="15" hidden="false" customHeight="false" outlineLevel="0" collapsed="false">
      <c r="A62" s="32" t="n">
        <v>61</v>
      </c>
      <c r="B62" s="0" t="s">
        <v>6828</v>
      </c>
      <c r="C62" s="0" t="s">
        <v>6829</v>
      </c>
      <c r="D62" s="33" t="s">
        <v>6830</v>
      </c>
    </row>
    <row r="63" customFormat="false" ht="15" hidden="false" customHeight="false" outlineLevel="0" collapsed="false">
      <c r="A63" s="32" t="n">
        <v>62</v>
      </c>
      <c r="B63" s="0" t="s">
        <v>6831</v>
      </c>
      <c r="C63" s="0" t="s">
        <v>6832</v>
      </c>
      <c r="D63" s="33" t="s">
        <v>6833</v>
      </c>
    </row>
    <row r="64" customFormat="false" ht="15" hidden="false" customHeight="false" outlineLevel="0" collapsed="false">
      <c r="A64" s="32" t="n">
        <v>63</v>
      </c>
      <c r="B64" s="0" t="s">
        <v>6834</v>
      </c>
      <c r="C64" s="0" t="s">
        <v>6835</v>
      </c>
      <c r="D64" s="33" t="s">
        <v>6836</v>
      </c>
    </row>
    <row r="65" customFormat="false" ht="15" hidden="false" customHeight="false" outlineLevel="0" collapsed="false">
      <c r="A65" s="32" t="n">
        <v>64</v>
      </c>
      <c r="B65" s="0" t="s">
        <v>6837</v>
      </c>
      <c r="C65" s="0" t="s">
        <v>6838</v>
      </c>
      <c r="D65" s="33" t="s">
        <v>6839</v>
      </c>
    </row>
    <row r="66" customFormat="false" ht="15" hidden="false" customHeight="false" outlineLevel="0" collapsed="false">
      <c r="A66" s="32" t="n">
        <v>65</v>
      </c>
      <c r="B66" s="0" t="s">
        <v>6840</v>
      </c>
      <c r="C66" s="0" t="s">
        <v>6841</v>
      </c>
      <c r="D66" s="33" t="s">
        <v>6752</v>
      </c>
    </row>
    <row r="67" customFormat="false" ht="15" hidden="false" customHeight="false" outlineLevel="0" collapsed="false">
      <c r="A67" s="32" t="n">
        <v>66</v>
      </c>
      <c r="B67" s="0" t="s">
        <v>6842</v>
      </c>
      <c r="C67" s="0" t="s">
        <v>6843</v>
      </c>
      <c r="D67" s="33" t="s">
        <v>6746</v>
      </c>
    </row>
    <row r="68" customFormat="false" ht="15" hidden="false" customHeight="false" outlineLevel="0" collapsed="false">
      <c r="A68" s="32" t="n">
        <v>67</v>
      </c>
      <c r="B68" s="0" t="s">
        <v>6844</v>
      </c>
      <c r="C68" s="0" t="s">
        <v>6845</v>
      </c>
      <c r="D68" s="33" t="s">
        <v>6846</v>
      </c>
    </row>
    <row r="69" customFormat="false" ht="15" hidden="false" customHeight="false" outlineLevel="0" collapsed="false">
      <c r="A69" s="32" t="n">
        <v>68</v>
      </c>
      <c r="B69" s="0" t="s">
        <v>6847</v>
      </c>
      <c r="C69" s="0" t="s">
        <v>6848</v>
      </c>
      <c r="D69" s="33" t="s">
        <v>6849</v>
      </c>
    </row>
    <row r="70" customFormat="false" ht="15" hidden="false" customHeight="false" outlineLevel="0" collapsed="false">
      <c r="A70" s="32" t="n">
        <v>69</v>
      </c>
      <c r="B70" s="0" t="s">
        <v>6850</v>
      </c>
      <c r="C70" s="0" t="s">
        <v>6851</v>
      </c>
      <c r="D70" s="33" t="s">
        <v>6852</v>
      </c>
    </row>
    <row r="71" customFormat="false" ht="15" hidden="false" customHeight="false" outlineLevel="0" collapsed="false">
      <c r="A71" s="32" t="n">
        <v>70</v>
      </c>
      <c r="B71" s="0" t="s">
        <v>6853</v>
      </c>
      <c r="C71" s="0" t="s">
        <v>6854</v>
      </c>
      <c r="D71" s="33" t="s">
        <v>6855</v>
      </c>
    </row>
    <row r="72" customFormat="false" ht="15" hidden="false" customHeight="false" outlineLevel="0" collapsed="false">
      <c r="A72" s="32" t="n">
        <v>71</v>
      </c>
      <c r="B72" s="0" t="s">
        <v>6856</v>
      </c>
      <c r="C72" s="0" t="s">
        <v>6857</v>
      </c>
      <c r="D72" s="33" t="s">
        <v>6858</v>
      </c>
    </row>
    <row r="73" customFormat="false" ht="15" hidden="false" customHeight="false" outlineLevel="0" collapsed="false">
      <c r="A73" s="32" t="n">
        <v>72</v>
      </c>
      <c r="B73" s="0" t="s">
        <v>6859</v>
      </c>
      <c r="C73" s="0" t="s">
        <v>6860</v>
      </c>
      <c r="D73" s="33" t="s">
        <v>6861</v>
      </c>
    </row>
    <row r="74" customFormat="false" ht="15" hidden="false" customHeight="false" outlineLevel="0" collapsed="false">
      <c r="A74" s="32" t="n">
        <v>73</v>
      </c>
      <c r="B74" s="0" t="s">
        <v>6862</v>
      </c>
      <c r="C74" s="0" t="s">
        <v>6863</v>
      </c>
      <c r="D74" s="33" t="s">
        <v>6864</v>
      </c>
    </row>
    <row r="75" customFormat="false" ht="15" hidden="false" customHeight="false" outlineLevel="0" collapsed="false">
      <c r="A75" s="32" t="n">
        <v>74</v>
      </c>
      <c r="B75" s="0" t="s">
        <v>6865</v>
      </c>
      <c r="C75" s="0" t="s">
        <v>6866</v>
      </c>
      <c r="D75" s="33" t="s">
        <v>6867</v>
      </c>
    </row>
    <row r="76" customFormat="false" ht="15" hidden="false" customHeight="false" outlineLevel="0" collapsed="false">
      <c r="A76" s="32" t="n">
        <v>75</v>
      </c>
      <c r="B76" s="0" t="s">
        <v>6868</v>
      </c>
      <c r="C76" s="0" t="s">
        <v>6869</v>
      </c>
      <c r="D76" s="33" t="s">
        <v>6870</v>
      </c>
    </row>
    <row r="77" customFormat="false" ht="15" hidden="false" customHeight="false" outlineLevel="0" collapsed="false">
      <c r="A77" s="32" t="n">
        <v>76</v>
      </c>
      <c r="B77" s="0" t="s">
        <v>6871</v>
      </c>
      <c r="C77" s="0" t="s">
        <v>6872</v>
      </c>
      <c r="D77" s="33" t="s">
        <v>6873</v>
      </c>
    </row>
    <row r="78" customFormat="false" ht="15" hidden="false" customHeight="false" outlineLevel="0" collapsed="false">
      <c r="A78" s="32" t="n">
        <v>77</v>
      </c>
      <c r="B78" s="0" t="s">
        <v>6874</v>
      </c>
      <c r="C78" s="0" t="s">
        <v>6875</v>
      </c>
      <c r="D78" s="33" t="s">
        <v>6876</v>
      </c>
    </row>
    <row r="79" customFormat="false" ht="15" hidden="false" customHeight="false" outlineLevel="0" collapsed="false">
      <c r="A79" s="32" t="n">
        <v>78</v>
      </c>
      <c r="B79" s="0" t="s">
        <v>6877</v>
      </c>
      <c r="C79" s="0" t="s">
        <v>6709</v>
      </c>
      <c r="D79" s="33" t="s">
        <v>6710</v>
      </c>
    </row>
    <row r="80" customFormat="false" ht="15" hidden="false" customHeight="false" outlineLevel="0" collapsed="false">
      <c r="A80" s="32" t="n">
        <v>79</v>
      </c>
      <c r="B80" s="0" t="s">
        <v>6878</v>
      </c>
      <c r="C80" s="0" t="s">
        <v>6879</v>
      </c>
      <c r="D80" s="33" t="s">
        <v>6880</v>
      </c>
    </row>
    <row r="81" customFormat="false" ht="15" hidden="false" customHeight="false" outlineLevel="0" collapsed="false">
      <c r="A81" s="32" t="n">
        <v>80</v>
      </c>
      <c r="B81" s="0" t="s">
        <v>6881</v>
      </c>
      <c r="C81" s="0" t="s">
        <v>6882</v>
      </c>
      <c r="D81" s="33" t="s">
        <v>6883</v>
      </c>
    </row>
    <row r="82" customFormat="false" ht="15" hidden="false" customHeight="false" outlineLevel="0" collapsed="false">
      <c r="A82" s="32" t="n">
        <v>81</v>
      </c>
      <c r="B82" s="0" t="s">
        <v>6884</v>
      </c>
      <c r="C82" s="0" t="s">
        <v>6885</v>
      </c>
      <c r="D82" s="33" t="s">
        <v>6886</v>
      </c>
    </row>
    <row r="83" customFormat="false" ht="15" hidden="false" customHeight="false" outlineLevel="0" collapsed="false">
      <c r="A83" s="32" t="n">
        <v>82</v>
      </c>
      <c r="B83" s="0" t="s">
        <v>6887</v>
      </c>
      <c r="C83" s="0" t="s">
        <v>6888</v>
      </c>
      <c r="D83" s="33" t="s">
        <v>6889</v>
      </c>
    </row>
    <row r="84" customFormat="false" ht="15" hidden="false" customHeight="false" outlineLevel="0" collapsed="false">
      <c r="A84" s="32" t="n">
        <v>83</v>
      </c>
      <c r="B84" s="0" t="s">
        <v>6890</v>
      </c>
      <c r="C84" s="0" t="s">
        <v>6891</v>
      </c>
      <c r="D84" s="33" t="s">
        <v>6892</v>
      </c>
    </row>
    <row r="85" customFormat="false" ht="15" hidden="false" customHeight="false" outlineLevel="0" collapsed="false">
      <c r="A85" s="32" t="n">
        <v>84</v>
      </c>
      <c r="B85" s="0" t="s">
        <v>6893</v>
      </c>
      <c r="C85" s="0" t="s">
        <v>6894</v>
      </c>
      <c r="D85" s="33" t="s">
        <v>6895</v>
      </c>
    </row>
    <row r="86" customFormat="false" ht="15" hidden="false" customHeight="false" outlineLevel="0" collapsed="false">
      <c r="A86" s="32" t="n">
        <v>85</v>
      </c>
      <c r="B86" s="0" t="s">
        <v>6896</v>
      </c>
      <c r="C86" s="0" t="s">
        <v>6897</v>
      </c>
      <c r="D86" s="33" t="s">
        <v>6898</v>
      </c>
    </row>
    <row r="87" customFormat="false" ht="15" hidden="false" customHeight="false" outlineLevel="0" collapsed="false">
      <c r="A87" s="32" t="n">
        <v>86</v>
      </c>
      <c r="B87" s="0" t="s">
        <v>6899</v>
      </c>
      <c r="C87" s="0" t="s">
        <v>6900</v>
      </c>
      <c r="D87" s="33" t="s">
        <v>6901</v>
      </c>
    </row>
    <row r="88" customFormat="false" ht="15" hidden="false" customHeight="false" outlineLevel="0" collapsed="false">
      <c r="A88" s="32" t="n">
        <v>87</v>
      </c>
      <c r="B88" s="0" t="s">
        <v>6902</v>
      </c>
      <c r="C88" s="0" t="s">
        <v>6903</v>
      </c>
      <c r="D88" s="33" t="s">
        <v>6904</v>
      </c>
    </row>
    <row r="89" customFormat="false" ht="15" hidden="false" customHeight="false" outlineLevel="0" collapsed="false">
      <c r="A89" s="32" t="n">
        <v>88</v>
      </c>
      <c r="B89" s="0" t="s">
        <v>6905</v>
      </c>
      <c r="C89" s="0" t="s">
        <v>6906</v>
      </c>
      <c r="D89" s="33" t="s">
        <v>6852</v>
      </c>
    </row>
    <row r="90" customFormat="false" ht="15" hidden="false" customHeight="false" outlineLevel="0" collapsed="false">
      <c r="A90" s="32" t="n">
        <v>89</v>
      </c>
      <c r="B90" s="0" t="s">
        <v>6907</v>
      </c>
      <c r="C90" s="0" t="s">
        <v>6908</v>
      </c>
      <c r="D90" s="33" t="s">
        <v>6909</v>
      </c>
    </row>
    <row r="91" customFormat="false" ht="15" hidden="false" customHeight="false" outlineLevel="0" collapsed="false">
      <c r="A91" s="32" t="n">
        <v>90</v>
      </c>
      <c r="B91" s="0" t="s">
        <v>6910</v>
      </c>
      <c r="C91" s="0" t="s">
        <v>6911</v>
      </c>
      <c r="D91" s="33" t="s">
        <v>6787</v>
      </c>
    </row>
    <row r="92" customFormat="false" ht="15" hidden="false" customHeight="false" outlineLevel="0" collapsed="false">
      <c r="A92" s="32" t="n">
        <v>91</v>
      </c>
      <c r="B92" s="0" t="s">
        <v>6912</v>
      </c>
      <c r="C92" s="0" t="s">
        <v>6913</v>
      </c>
      <c r="D92" s="33" t="s">
        <v>6914</v>
      </c>
    </row>
    <row r="93" customFormat="false" ht="15" hidden="false" customHeight="false" outlineLevel="0" collapsed="false">
      <c r="A93" s="32" t="n">
        <v>92</v>
      </c>
      <c r="B93" s="0" t="s">
        <v>6915</v>
      </c>
      <c r="C93" s="0" t="s">
        <v>6916</v>
      </c>
      <c r="D93" s="33" t="s">
        <v>6917</v>
      </c>
    </row>
    <row r="94" customFormat="false" ht="15" hidden="false" customHeight="false" outlineLevel="0" collapsed="false">
      <c r="A94" s="32" t="n">
        <v>93</v>
      </c>
      <c r="B94" s="0" t="s">
        <v>6918</v>
      </c>
      <c r="C94" s="0" t="s">
        <v>6919</v>
      </c>
      <c r="D94" s="33" t="s">
        <v>6920</v>
      </c>
    </row>
    <row r="95" customFormat="false" ht="15" hidden="false" customHeight="false" outlineLevel="0" collapsed="false">
      <c r="A95" s="32" t="n">
        <v>94</v>
      </c>
      <c r="B95" s="0" t="s">
        <v>6921</v>
      </c>
      <c r="C95" s="0" t="s">
        <v>6922</v>
      </c>
      <c r="D95" s="33" t="s">
        <v>6901</v>
      </c>
    </row>
    <row r="96" customFormat="false" ht="15" hidden="false" customHeight="false" outlineLevel="0" collapsed="false">
      <c r="A96" s="32" t="n">
        <v>95</v>
      </c>
      <c r="B96" s="0" t="s">
        <v>6923</v>
      </c>
      <c r="C96" s="0" t="s">
        <v>6924</v>
      </c>
      <c r="D96" s="33" t="s">
        <v>6925</v>
      </c>
    </row>
    <row r="97" customFormat="false" ht="15" hidden="false" customHeight="false" outlineLevel="0" collapsed="false">
      <c r="A97" s="32" t="n">
        <v>96</v>
      </c>
      <c r="B97" s="0" t="s">
        <v>6926</v>
      </c>
      <c r="C97" s="0" t="s">
        <v>6927</v>
      </c>
      <c r="D97" s="33" t="s">
        <v>6928</v>
      </c>
    </row>
    <row r="98" customFormat="false" ht="15" hidden="false" customHeight="false" outlineLevel="0" collapsed="false">
      <c r="A98" s="32" t="n">
        <v>97</v>
      </c>
      <c r="B98" s="0" t="s">
        <v>6929</v>
      </c>
      <c r="C98" s="0" t="s">
        <v>6930</v>
      </c>
      <c r="D98" s="33" t="s">
        <v>6931</v>
      </c>
    </row>
    <row r="99" customFormat="false" ht="15" hidden="false" customHeight="false" outlineLevel="0" collapsed="false">
      <c r="A99" s="32" t="n">
        <v>98</v>
      </c>
      <c r="B99" s="0" t="s">
        <v>6932</v>
      </c>
      <c r="C99" s="0" t="s">
        <v>6933</v>
      </c>
      <c r="D99" s="33" t="s">
        <v>6934</v>
      </c>
    </row>
    <row r="100" customFormat="false" ht="15" hidden="false" customHeight="false" outlineLevel="0" collapsed="false">
      <c r="A100" s="32" t="n">
        <v>99</v>
      </c>
      <c r="B100" s="0" t="s">
        <v>6935</v>
      </c>
      <c r="C100" s="0" t="s">
        <v>6936</v>
      </c>
      <c r="D100" s="33" t="s">
        <v>6679</v>
      </c>
    </row>
    <row r="101" customFormat="false" ht="15" hidden="false" customHeight="false" outlineLevel="0" collapsed="false">
      <c r="A101" s="32" t="n">
        <v>100</v>
      </c>
      <c r="B101" s="0" t="s">
        <v>6937</v>
      </c>
      <c r="C101" s="0" t="s">
        <v>6938</v>
      </c>
      <c r="D101" s="33" t="s">
        <v>6939</v>
      </c>
    </row>
    <row r="102" customFormat="false" ht="15" hidden="false" customHeight="false" outlineLevel="0" collapsed="false">
      <c r="A102" s="32" t="n">
        <v>101</v>
      </c>
      <c r="B102" s="0" t="s">
        <v>6940</v>
      </c>
      <c r="C102" s="0" t="s">
        <v>6941</v>
      </c>
      <c r="D102" s="33" t="s">
        <v>6942</v>
      </c>
    </row>
    <row r="103" customFormat="false" ht="15" hidden="false" customHeight="false" outlineLevel="0" collapsed="false">
      <c r="A103" s="32" t="n">
        <v>102</v>
      </c>
      <c r="B103" s="0" t="s">
        <v>6943</v>
      </c>
      <c r="C103" s="0" t="s">
        <v>6944</v>
      </c>
      <c r="D103" s="33" t="s">
        <v>6839</v>
      </c>
    </row>
    <row r="104" customFormat="false" ht="15" hidden="false" customHeight="false" outlineLevel="0" collapsed="false">
      <c r="A104" s="32" t="n">
        <v>103</v>
      </c>
      <c r="B104" s="0" t="s">
        <v>6945</v>
      </c>
      <c r="C104" s="0" t="s">
        <v>6946</v>
      </c>
      <c r="D104" s="33" t="s">
        <v>6947</v>
      </c>
    </row>
    <row r="105" customFormat="false" ht="15" hidden="false" customHeight="false" outlineLevel="0" collapsed="false">
      <c r="A105" s="32" t="n">
        <v>104</v>
      </c>
      <c r="B105" s="0" t="s">
        <v>6948</v>
      </c>
      <c r="C105" s="0" t="s">
        <v>6949</v>
      </c>
      <c r="D105" s="33" t="s">
        <v>6950</v>
      </c>
    </row>
    <row r="106" customFormat="false" ht="15" hidden="false" customHeight="false" outlineLevel="0" collapsed="false">
      <c r="A106" s="32" t="n">
        <v>105</v>
      </c>
      <c r="B106" s="0" t="s">
        <v>6951</v>
      </c>
      <c r="C106" s="0" t="s">
        <v>6952</v>
      </c>
      <c r="D106" s="33" t="s">
        <v>6953</v>
      </c>
    </row>
    <row r="107" customFormat="false" ht="15" hidden="false" customHeight="false" outlineLevel="0" collapsed="false">
      <c r="A107" s="32" t="n">
        <v>106</v>
      </c>
      <c r="B107" s="0" t="s">
        <v>6954</v>
      </c>
      <c r="C107" s="0" t="s">
        <v>6955</v>
      </c>
      <c r="D107" s="33" t="s">
        <v>6956</v>
      </c>
    </row>
    <row r="108" customFormat="false" ht="15" hidden="false" customHeight="false" outlineLevel="0" collapsed="false">
      <c r="A108" s="32" t="n">
        <v>107</v>
      </c>
      <c r="B108" s="0" t="s">
        <v>6957</v>
      </c>
      <c r="C108" s="0" t="s">
        <v>6958</v>
      </c>
      <c r="D108" s="33" t="s">
        <v>6959</v>
      </c>
    </row>
    <row r="109" customFormat="false" ht="15" hidden="false" customHeight="false" outlineLevel="0" collapsed="false">
      <c r="A109" s="32" t="n">
        <v>108</v>
      </c>
      <c r="B109" s="0" t="s">
        <v>6960</v>
      </c>
      <c r="C109" s="0" t="s">
        <v>6961</v>
      </c>
      <c r="D109" s="33" t="s">
        <v>6962</v>
      </c>
    </row>
    <row r="110" customFormat="false" ht="15" hidden="false" customHeight="false" outlineLevel="0" collapsed="false">
      <c r="A110" s="32" t="n">
        <v>109</v>
      </c>
      <c r="B110" s="0" t="s">
        <v>6963</v>
      </c>
      <c r="C110" s="0" t="s">
        <v>6964</v>
      </c>
      <c r="D110" s="33" t="s">
        <v>6965</v>
      </c>
    </row>
    <row r="111" customFormat="false" ht="15" hidden="false" customHeight="false" outlineLevel="0" collapsed="false">
      <c r="A111" s="32" t="n">
        <v>110</v>
      </c>
      <c r="B111" s="0" t="s">
        <v>6966</v>
      </c>
      <c r="C111" s="0" t="s">
        <v>6967</v>
      </c>
      <c r="D111" s="33" t="s">
        <v>66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838"/>
  <sheetViews>
    <sheetView showFormulas="false" showGridLines="true" showRowColHeaders="true" showZeros="true" rightToLeft="false" tabSelected="false" showOutlineSymbols="true" defaultGridColor="true" view="normal" topLeftCell="A800" colorId="64" zoomScale="100" zoomScaleNormal="100" zoomScalePageLayoutView="100" workbookViewId="0">
      <selection pane="topLeft" activeCell="O826" activeCellId="0" sqref="O82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18.7"/>
    <col collapsed="false" customWidth="true" hidden="false" outlineLevel="0" max="4" min="4" style="0" width="11.42"/>
  </cols>
  <sheetData>
    <row r="2" customFormat="false" ht="15" hidden="false" customHeight="false" outlineLevel="0" collapsed="false">
      <c r="B2" s="34" t="s">
        <v>14</v>
      </c>
      <c r="C2" s="2"/>
      <c r="E2" s="25"/>
    </row>
    <row r="3" customFormat="false" ht="15" hidden="false" customHeight="false" outlineLevel="0" collapsed="false">
      <c r="A3" s="11" t="s">
        <v>15</v>
      </c>
      <c r="B3" s="11" t="s">
        <v>198</v>
      </c>
      <c r="C3" s="0" t="s">
        <v>6968</v>
      </c>
    </row>
    <row r="4" customFormat="false" ht="15" hidden="false" customHeight="false" outlineLevel="0" collapsed="false">
      <c r="B4" s="1" t="n">
        <v>1</v>
      </c>
      <c r="C4" s="2" t="s">
        <v>6969</v>
      </c>
      <c r="D4" s="0" t="s">
        <v>6970</v>
      </c>
      <c r="E4" s="35" t="s">
        <v>6971</v>
      </c>
    </row>
    <row r="5" customFormat="false" ht="15" hidden="false" customHeight="false" outlineLevel="0" collapsed="false">
      <c r="B5" s="1" t="n">
        <v>2</v>
      </c>
      <c r="C5" s="2" t="s">
        <v>6972</v>
      </c>
      <c r="D5" s="0" t="s">
        <v>6973</v>
      </c>
      <c r="E5" s="35" t="s">
        <v>6974</v>
      </c>
    </row>
    <row r="6" customFormat="false" ht="15" hidden="false" customHeight="false" outlineLevel="0" collapsed="false">
      <c r="B6" s="1" t="n">
        <v>3</v>
      </c>
      <c r="C6" s="2" t="s">
        <v>6975</v>
      </c>
      <c r="D6" s="0" t="s">
        <v>6976</v>
      </c>
      <c r="E6" s="35" t="s">
        <v>6977</v>
      </c>
    </row>
    <row r="7" customFormat="false" ht="15" hidden="false" customHeight="false" outlineLevel="0" collapsed="false">
      <c r="B7" s="1" t="n">
        <v>4</v>
      </c>
      <c r="C7" s="2" t="s">
        <v>6978</v>
      </c>
      <c r="D7" s="0" t="s">
        <v>6979</v>
      </c>
      <c r="E7" s="35" t="s">
        <v>6980</v>
      </c>
    </row>
    <row r="8" customFormat="false" ht="15" hidden="false" customHeight="false" outlineLevel="0" collapsed="false">
      <c r="B8" s="1" t="n">
        <v>5</v>
      </c>
      <c r="C8" s="2" t="s">
        <v>6981</v>
      </c>
      <c r="D8" s="0" t="s">
        <v>6982</v>
      </c>
      <c r="E8" s="35" t="s">
        <v>6983</v>
      </c>
    </row>
    <row r="9" customFormat="false" ht="15" hidden="false" customHeight="false" outlineLevel="0" collapsed="false">
      <c r="B9" s="1" t="n">
        <v>6</v>
      </c>
      <c r="C9" s="2" t="s">
        <v>6984</v>
      </c>
      <c r="D9" s="0" t="s">
        <v>6982</v>
      </c>
      <c r="E9" s="35" t="s">
        <v>6983</v>
      </c>
    </row>
    <row r="10" customFormat="false" ht="15" hidden="false" customHeight="false" outlineLevel="0" collapsed="false">
      <c r="B10" s="1" t="n">
        <v>7</v>
      </c>
      <c r="C10" s="2" t="s">
        <v>6985</v>
      </c>
      <c r="D10" s="0" t="s">
        <v>6986</v>
      </c>
      <c r="E10" s="35" t="s">
        <v>6987</v>
      </c>
    </row>
    <row r="11" customFormat="false" ht="15" hidden="false" customHeight="false" outlineLevel="0" collapsed="false">
      <c r="B11" s="1" t="n">
        <v>8</v>
      </c>
      <c r="C11" s="2" t="s">
        <v>6988</v>
      </c>
      <c r="D11" s="0" t="s">
        <v>6989</v>
      </c>
      <c r="E11" s="35" t="s">
        <v>6990</v>
      </c>
    </row>
    <row r="12" customFormat="false" ht="15" hidden="false" customHeight="false" outlineLevel="0" collapsed="false">
      <c r="B12" s="1" t="n">
        <v>9</v>
      </c>
      <c r="C12" s="2" t="s">
        <v>6991</v>
      </c>
      <c r="D12" s="0" t="s">
        <v>6992</v>
      </c>
      <c r="E12" s="35" t="s">
        <v>6993</v>
      </c>
    </row>
    <row r="13" customFormat="false" ht="15" hidden="false" customHeight="false" outlineLevel="0" collapsed="false">
      <c r="B13" s="1" t="n">
        <v>10</v>
      </c>
      <c r="C13" s="2" t="s">
        <v>6994</v>
      </c>
      <c r="D13" s="0" t="s">
        <v>6995</v>
      </c>
      <c r="E13" s="35" t="s">
        <v>6996</v>
      </c>
    </row>
    <row r="14" customFormat="false" ht="15" hidden="false" customHeight="false" outlineLevel="0" collapsed="false">
      <c r="B14" s="1" t="n">
        <v>11</v>
      </c>
      <c r="C14" s="2" t="s">
        <v>6997</v>
      </c>
      <c r="D14" s="0" t="s">
        <v>6998</v>
      </c>
      <c r="E14" s="35" t="s">
        <v>6999</v>
      </c>
    </row>
    <row r="15" customFormat="false" ht="15" hidden="false" customHeight="false" outlineLevel="0" collapsed="false">
      <c r="B15" s="1" t="n">
        <v>12</v>
      </c>
      <c r="C15" s="2" t="s">
        <v>7000</v>
      </c>
      <c r="D15" s="0" t="s">
        <v>7001</v>
      </c>
      <c r="E15" s="35" t="s">
        <v>7002</v>
      </c>
    </row>
    <row r="16" customFormat="false" ht="15" hidden="false" customHeight="false" outlineLevel="0" collapsed="false">
      <c r="B16" s="1" t="n">
        <v>13</v>
      </c>
      <c r="C16" s="2" t="s">
        <v>7003</v>
      </c>
      <c r="D16" s="0" t="s">
        <v>7004</v>
      </c>
      <c r="E16" s="35" t="s">
        <v>7005</v>
      </c>
    </row>
    <row r="17" customFormat="false" ht="15" hidden="false" customHeight="false" outlineLevel="0" collapsed="false">
      <c r="B17" s="1" t="n">
        <v>14</v>
      </c>
      <c r="C17" s="2" t="s">
        <v>7006</v>
      </c>
      <c r="D17" s="0" t="s">
        <v>7007</v>
      </c>
      <c r="E17" s="35" t="s">
        <v>7008</v>
      </c>
    </row>
    <row r="18" customFormat="false" ht="15" hidden="false" customHeight="false" outlineLevel="0" collapsed="false">
      <c r="B18" s="1" t="n">
        <v>15</v>
      </c>
      <c r="C18" s="2" t="s">
        <v>7009</v>
      </c>
      <c r="D18" s="0" t="s">
        <v>7010</v>
      </c>
      <c r="E18" s="35" t="s">
        <v>7011</v>
      </c>
    </row>
    <row r="19" customFormat="false" ht="15" hidden="false" customHeight="false" outlineLevel="0" collapsed="false">
      <c r="B19" s="1" t="n">
        <v>16</v>
      </c>
      <c r="C19" s="2" t="s">
        <v>7012</v>
      </c>
      <c r="D19" s="0" t="s">
        <v>7013</v>
      </c>
      <c r="E19" s="35" t="s">
        <v>7014</v>
      </c>
    </row>
    <row r="20" customFormat="false" ht="15" hidden="false" customHeight="false" outlineLevel="0" collapsed="false">
      <c r="B20" s="1" t="n">
        <v>17</v>
      </c>
      <c r="C20" s="2" t="s">
        <v>7015</v>
      </c>
      <c r="D20" s="0" t="s">
        <v>7016</v>
      </c>
      <c r="E20" s="35" t="s">
        <v>7017</v>
      </c>
    </row>
    <row r="21" customFormat="false" ht="15" hidden="false" customHeight="false" outlineLevel="0" collapsed="false">
      <c r="B21" s="1" t="n">
        <v>18</v>
      </c>
      <c r="C21" s="2" t="s">
        <v>7018</v>
      </c>
      <c r="D21" s="0" t="s">
        <v>7019</v>
      </c>
      <c r="E21" s="35" t="s">
        <v>7020</v>
      </c>
    </row>
    <row r="22" customFormat="false" ht="15" hidden="false" customHeight="false" outlineLevel="0" collapsed="false">
      <c r="B22" s="1" t="n">
        <v>19</v>
      </c>
      <c r="C22" s="2" t="s">
        <v>7021</v>
      </c>
      <c r="D22" s="0" t="s">
        <v>7022</v>
      </c>
      <c r="E22" s="35" t="s">
        <v>7023</v>
      </c>
    </row>
    <row r="23" customFormat="false" ht="15" hidden="false" customHeight="false" outlineLevel="0" collapsed="false">
      <c r="B23" s="1" t="n">
        <v>20</v>
      </c>
      <c r="C23" s="2" t="s">
        <v>7024</v>
      </c>
      <c r="D23" s="0" t="s">
        <v>7025</v>
      </c>
      <c r="E23" s="35" t="s">
        <v>7026</v>
      </c>
    </row>
    <row r="24" customFormat="false" ht="15" hidden="false" customHeight="false" outlineLevel="0" collapsed="false">
      <c r="B24" s="1" t="n">
        <v>21</v>
      </c>
      <c r="C24" s="2" t="s">
        <v>7027</v>
      </c>
      <c r="D24" s="0" t="s">
        <v>7028</v>
      </c>
      <c r="E24" s="35" t="s">
        <v>7029</v>
      </c>
    </row>
    <row r="25" customFormat="false" ht="15" hidden="false" customHeight="false" outlineLevel="0" collapsed="false">
      <c r="B25" s="1" t="n">
        <v>22</v>
      </c>
      <c r="C25" s="2" t="s">
        <v>7030</v>
      </c>
      <c r="D25" s="0" t="s">
        <v>7031</v>
      </c>
      <c r="E25" s="35" t="s">
        <v>7032</v>
      </c>
    </row>
    <row r="26" customFormat="false" ht="15" hidden="false" customHeight="false" outlineLevel="0" collapsed="false">
      <c r="B26" s="1" t="n">
        <v>23</v>
      </c>
      <c r="C26" s="2" t="s">
        <v>7033</v>
      </c>
      <c r="D26" s="0" t="s">
        <v>7034</v>
      </c>
      <c r="E26" s="35" t="s">
        <v>7035</v>
      </c>
    </row>
    <row r="27" customFormat="false" ht="15" hidden="false" customHeight="false" outlineLevel="0" collapsed="false">
      <c r="B27" s="1" t="n">
        <v>24</v>
      </c>
      <c r="C27" s="2" t="s">
        <v>7036</v>
      </c>
      <c r="D27" s="0" t="s">
        <v>7037</v>
      </c>
      <c r="E27" s="35" t="s">
        <v>7038</v>
      </c>
    </row>
    <row r="28" customFormat="false" ht="15" hidden="false" customHeight="false" outlineLevel="0" collapsed="false">
      <c r="B28" s="1" t="n">
        <v>25</v>
      </c>
      <c r="C28" s="2" t="s">
        <v>7039</v>
      </c>
      <c r="D28" s="0" t="s">
        <v>7040</v>
      </c>
      <c r="E28" s="35" t="s">
        <v>7041</v>
      </c>
    </row>
    <row r="29" customFormat="false" ht="15" hidden="false" customHeight="false" outlineLevel="0" collapsed="false">
      <c r="B29" s="1" t="n">
        <v>26</v>
      </c>
      <c r="C29" s="2" t="s">
        <v>7042</v>
      </c>
      <c r="D29" s="0" t="s">
        <v>7043</v>
      </c>
      <c r="E29" s="35" t="s">
        <v>7044</v>
      </c>
    </row>
    <row r="30" customFormat="false" ht="15" hidden="false" customHeight="false" outlineLevel="0" collapsed="false">
      <c r="B30" s="1" t="n">
        <v>27</v>
      </c>
      <c r="C30" s="2" t="s">
        <v>7045</v>
      </c>
      <c r="D30" s="0" t="s">
        <v>7046</v>
      </c>
      <c r="E30" s="35" t="s">
        <v>7047</v>
      </c>
    </row>
    <row r="31" customFormat="false" ht="15" hidden="false" customHeight="false" outlineLevel="0" collapsed="false">
      <c r="B31" s="1" t="n">
        <v>28</v>
      </c>
      <c r="C31" s="2" t="s">
        <v>7048</v>
      </c>
      <c r="D31" s="0" t="s">
        <v>7049</v>
      </c>
      <c r="E31" s="35" t="s">
        <v>7050</v>
      </c>
    </row>
    <row r="32" customFormat="false" ht="15" hidden="false" customHeight="false" outlineLevel="0" collapsed="false">
      <c r="B32" s="1" t="n">
        <v>29</v>
      </c>
      <c r="C32" s="2" t="s">
        <v>7051</v>
      </c>
      <c r="D32" s="0" t="s">
        <v>7052</v>
      </c>
      <c r="E32" s="35" t="s">
        <v>7053</v>
      </c>
    </row>
    <row r="33" customFormat="false" ht="15" hidden="false" customHeight="false" outlineLevel="0" collapsed="false">
      <c r="B33" s="1" t="n">
        <v>30</v>
      </c>
      <c r="C33" s="2" t="s">
        <v>7054</v>
      </c>
      <c r="D33" s="0" t="s">
        <v>7055</v>
      </c>
      <c r="E33" s="35" t="s">
        <v>7056</v>
      </c>
    </row>
    <row r="34" customFormat="false" ht="15" hidden="false" customHeight="false" outlineLevel="0" collapsed="false">
      <c r="B34" s="1" t="n">
        <v>31</v>
      </c>
      <c r="C34" s="2" t="s">
        <v>7057</v>
      </c>
      <c r="D34" s="0" t="s">
        <v>7058</v>
      </c>
      <c r="E34" s="35" t="s">
        <v>7059</v>
      </c>
    </row>
    <row r="35" customFormat="false" ht="15" hidden="false" customHeight="false" outlineLevel="0" collapsed="false">
      <c r="B35" s="1" t="n">
        <v>32</v>
      </c>
      <c r="C35" s="2" t="s">
        <v>7060</v>
      </c>
      <c r="D35" s="0" t="s">
        <v>7061</v>
      </c>
      <c r="E35" s="35" t="s">
        <v>7062</v>
      </c>
    </row>
    <row r="36" customFormat="false" ht="15" hidden="false" customHeight="false" outlineLevel="0" collapsed="false">
      <c r="B36" s="1" t="n">
        <v>33</v>
      </c>
      <c r="C36" s="2" t="s">
        <v>7063</v>
      </c>
      <c r="D36" s="0" t="s">
        <v>7064</v>
      </c>
      <c r="E36" s="35" t="s">
        <v>7065</v>
      </c>
    </row>
    <row r="37" customFormat="false" ht="15" hidden="false" customHeight="false" outlineLevel="0" collapsed="false">
      <c r="B37" s="1" t="n">
        <v>34</v>
      </c>
      <c r="C37" s="2" t="s">
        <v>7066</v>
      </c>
      <c r="D37" s="0" t="s">
        <v>7067</v>
      </c>
      <c r="E37" s="35" t="s">
        <v>7068</v>
      </c>
    </row>
    <row r="38" customFormat="false" ht="15" hidden="false" customHeight="false" outlineLevel="0" collapsed="false">
      <c r="B38" s="1" t="n">
        <v>35</v>
      </c>
      <c r="C38" s="2" t="s">
        <v>7069</v>
      </c>
      <c r="D38" s="0" t="s">
        <v>7070</v>
      </c>
      <c r="E38" s="35" t="s">
        <v>7071</v>
      </c>
    </row>
    <row r="39" customFormat="false" ht="15" hidden="false" customHeight="false" outlineLevel="0" collapsed="false">
      <c r="B39" s="1" t="n">
        <v>36</v>
      </c>
      <c r="C39" s="2" t="s">
        <v>7072</v>
      </c>
      <c r="D39" s="0" t="s">
        <v>7073</v>
      </c>
      <c r="E39" s="35" t="s">
        <v>7074</v>
      </c>
    </row>
    <row r="40" customFormat="false" ht="15" hidden="false" customHeight="false" outlineLevel="0" collapsed="false">
      <c r="B40" s="1" t="n">
        <v>37</v>
      </c>
      <c r="C40" s="2" t="s">
        <v>7075</v>
      </c>
      <c r="D40" s="0" t="s">
        <v>7076</v>
      </c>
      <c r="E40" s="35" t="s">
        <v>7077</v>
      </c>
    </row>
    <row r="41" customFormat="false" ht="15" hidden="false" customHeight="false" outlineLevel="0" collapsed="false">
      <c r="B41" s="1" t="n">
        <v>38</v>
      </c>
      <c r="C41" s="2" t="s">
        <v>7078</v>
      </c>
      <c r="D41" s="0" t="s">
        <v>7079</v>
      </c>
      <c r="E41" s="35" t="s">
        <v>7080</v>
      </c>
    </row>
    <row r="42" customFormat="false" ht="15" hidden="false" customHeight="false" outlineLevel="0" collapsed="false">
      <c r="B42" s="1" t="n">
        <v>39</v>
      </c>
      <c r="C42" s="2" t="s">
        <v>7081</v>
      </c>
      <c r="D42" s="0" t="s">
        <v>7082</v>
      </c>
      <c r="E42" s="35" t="s">
        <v>7083</v>
      </c>
    </row>
    <row r="43" customFormat="false" ht="15" hidden="false" customHeight="false" outlineLevel="0" collapsed="false">
      <c r="B43" s="1" t="n">
        <v>40</v>
      </c>
      <c r="C43" s="2" t="s">
        <v>7084</v>
      </c>
      <c r="D43" s="0" t="s">
        <v>7085</v>
      </c>
      <c r="E43" s="35" t="s">
        <v>7086</v>
      </c>
    </row>
    <row r="44" customFormat="false" ht="15" hidden="false" customHeight="false" outlineLevel="0" collapsed="false">
      <c r="B44" s="1" t="n">
        <v>41</v>
      </c>
      <c r="C44" s="2" t="s">
        <v>7087</v>
      </c>
      <c r="D44" s="0" t="s">
        <v>7088</v>
      </c>
      <c r="E44" s="35" t="s">
        <v>7089</v>
      </c>
    </row>
    <row r="45" customFormat="false" ht="15" hidden="false" customHeight="false" outlineLevel="0" collapsed="false">
      <c r="B45" s="1" t="n">
        <v>42</v>
      </c>
      <c r="C45" s="2" t="s">
        <v>7090</v>
      </c>
      <c r="D45" s="0" t="s">
        <v>7091</v>
      </c>
      <c r="E45" s="35" t="s">
        <v>7092</v>
      </c>
    </row>
    <row r="46" customFormat="false" ht="15" hidden="false" customHeight="false" outlineLevel="0" collapsed="false">
      <c r="B46" s="1" t="n">
        <v>43</v>
      </c>
      <c r="C46" s="2" t="s">
        <v>7093</v>
      </c>
      <c r="D46" s="0" t="s">
        <v>7094</v>
      </c>
      <c r="E46" s="35" t="s">
        <v>7095</v>
      </c>
    </row>
    <row r="47" customFormat="false" ht="15" hidden="false" customHeight="false" outlineLevel="0" collapsed="false">
      <c r="B47" s="1" t="n">
        <v>44</v>
      </c>
      <c r="C47" s="2" t="s">
        <v>7096</v>
      </c>
      <c r="D47" s="0" t="s">
        <v>7097</v>
      </c>
      <c r="E47" s="35" t="s">
        <v>7098</v>
      </c>
    </row>
    <row r="48" customFormat="false" ht="15" hidden="false" customHeight="false" outlineLevel="0" collapsed="false">
      <c r="B48" s="1" t="n">
        <v>45</v>
      </c>
      <c r="C48" s="2" t="s">
        <v>7099</v>
      </c>
      <c r="D48" s="0" t="s">
        <v>7100</v>
      </c>
      <c r="E48" s="35" t="s">
        <v>7101</v>
      </c>
    </row>
    <row r="49" customFormat="false" ht="15" hidden="false" customHeight="false" outlineLevel="0" collapsed="false">
      <c r="B49" s="1" t="n">
        <v>46</v>
      </c>
      <c r="C49" s="2" t="s">
        <v>7102</v>
      </c>
      <c r="D49" s="0" t="s">
        <v>7103</v>
      </c>
      <c r="E49" s="35" t="s">
        <v>7104</v>
      </c>
    </row>
    <row r="50" customFormat="false" ht="15" hidden="false" customHeight="false" outlineLevel="0" collapsed="false">
      <c r="B50" s="1" t="n">
        <v>47</v>
      </c>
      <c r="C50" s="2" t="s">
        <v>7105</v>
      </c>
      <c r="D50" s="0" t="s">
        <v>7106</v>
      </c>
      <c r="E50" s="35" t="s">
        <v>7107</v>
      </c>
    </row>
    <row r="51" customFormat="false" ht="15" hidden="false" customHeight="false" outlineLevel="0" collapsed="false">
      <c r="B51" s="1" t="n">
        <v>48</v>
      </c>
      <c r="C51" s="2" t="s">
        <v>7108</v>
      </c>
      <c r="D51" s="0" t="s">
        <v>7109</v>
      </c>
      <c r="E51" s="35" t="s">
        <v>7110</v>
      </c>
    </row>
    <row r="52" customFormat="false" ht="15" hidden="false" customHeight="false" outlineLevel="0" collapsed="false">
      <c r="B52" s="1" t="n">
        <v>49</v>
      </c>
      <c r="C52" s="2" t="s">
        <v>7111</v>
      </c>
      <c r="D52" s="0" t="s">
        <v>7112</v>
      </c>
      <c r="E52" s="35" t="s">
        <v>7113</v>
      </c>
    </row>
    <row r="53" customFormat="false" ht="15" hidden="false" customHeight="false" outlineLevel="0" collapsed="false">
      <c r="B53" s="1" t="n">
        <v>50</v>
      </c>
      <c r="C53" s="2" t="s">
        <v>7114</v>
      </c>
      <c r="D53" s="0" t="s">
        <v>7115</v>
      </c>
      <c r="E53" s="35" t="s">
        <v>7116</v>
      </c>
    </row>
    <row r="54" customFormat="false" ht="15" hidden="false" customHeight="false" outlineLevel="0" collapsed="false">
      <c r="B54" s="1" t="n">
        <v>51</v>
      </c>
      <c r="C54" s="2" t="s">
        <v>7117</v>
      </c>
      <c r="D54" s="0" t="s">
        <v>7118</v>
      </c>
      <c r="E54" s="35" t="s">
        <v>7119</v>
      </c>
    </row>
    <row r="55" customFormat="false" ht="15" hidden="false" customHeight="false" outlineLevel="0" collapsed="false">
      <c r="B55" s="1" t="n">
        <v>52</v>
      </c>
      <c r="C55" s="2" t="s">
        <v>7120</v>
      </c>
      <c r="D55" s="0" t="s">
        <v>7121</v>
      </c>
      <c r="E55" s="35" t="s">
        <v>7122</v>
      </c>
    </row>
    <row r="56" customFormat="false" ht="15" hidden="false" customHeight="false" outlineLevel="0" collapsed="false">
      <c r="B56" s="1" t="n">
        <v>53</v>
      </c>
      <c r="C56" s="2" t="s">
        <v>7123</v>
      </c>
      <c r="D56" s="0" t="s">
        <v>7124</v>
      </c>
      <c r="E56" s="35" t="s">
        <v>7125</v>
      </c>
    </row>
    <row r="57" customFormat="false" ht="15" hidden="false" customHeight="false" outlineLevel="0" collapsed="false">
      <c r="B57" s="1" t="n">
        <v>54</v>
      </c>
      <c r="C57" s="2" t="s">
        <v>7126</v>
      </c>
      <c r="D57" s="0" t="s">
        <v>7127</v>
      </c>
      <c r="E57" s="35" t="s">
        <v>7128</v>
      </c>
    </row>
    <row r="58" customFormat="false" ht="15" hidden="false" customHeight="false" outlineLevel="0" collapsed="false">
      <c r="B58" s="1" t="n">
        <v>55</v>
      </c>
      <c r="C58" s="2" t="s">
        <v>7129</v>
      </c>
      <c r="D58" s="0" t="s">
        <v>7130</v>
      </c>
      <c r="E58" s="35" t="s">
        <v>7131</v>
      </c>
    </row>
    <row r="59" customFormat="false" ht="15" hidden="false" customHeight="false" outlineLevel="0" collapsed="false">
      <c r="B59" s="1" t="n">
        <v>56</v>
      </c>
      <c r="C59" s="2" t="s">
        <v>7132</v>
      </c>
      <c r="D59" s="0" t="s">
        <v>7133</v>
      </c>
      <c r="E59" s="35" t="s">
        <v>7134</v>
      </c>
    </row>
    <row r="60" customFormat="false" ht="15" hidden="false" customHeight="false" outlineLevel="0" collapsed="false">
      <c r="B60" s="1" t="n">
        <v>57</v>
      </c>
      <c r="C60" s="2" t="s">
        <v>7135</v>
      </c>
      <c r="D60" s="0" t="s">
        <v>7136</v>
      </c>
      <c r="E60" s="35" t="s">
        <v>7137</v>
      </c>
    </row>
    <row r="61" customFormat="false" ht="15" hidden="false" customHeight="false" outlineLevel="0" collapsed="false">
      <c r="B61" s="1" t="n">
        <v>58</v>
      </c>
      <c r="C61" s="2" t="s">
        <v>7138</v>
      </c>
      <c r="D61" s="0" t="s">
        <v>7139</v>
      </c>
      <c r="E61" s="35" t="s">
        <v>7140</v>
      </c>
    </row>
    <row r="62" customFormat="false" ht="15" hidden="false" customHeight="false" outlineLevel="0" collapsed="false">
      <c r="B62" s="1" t="n">
        <v>59</v>
      </c>
      <c r="C62" s="2" t="s">
        <v>7141</v>
      </c>
      <c r="D62" s="0" t="s">
        <v>7142</v>
      </c>
      <c r="E62" s="35" t="s">
        <v>7143</v>
      </c>
    </row>
    <row r="63" customFormat="false" ht="15" hidden="false" customHeight="false" outlineLevel="0" collapsed="false">
      <c r="B63" s="1" t="n">
        <v>60</v>
      </c>
      <c r="C63" s="2" t="s">
        <v>7144</v>
      </c>
      <c r="D63" s="0" t="s">
        <v>7145</v>
      </c>
      <c r="E63" s="35" t="s">
        <v>7146</v>
      </c>
    </row>
    <row r="64" customFormat="false" ht="15" hidden="false" customHeight="false" outlineLevel="0" collapsed="false">
      <c r="B64" s="1" t="n">
        <v>61</v>
      </c>
      <c r="C64" s="2" t="s">
        <v>7147</v>
      </c>
      <c r="D64" s="0" t="s">
        <v>7148</v>
      </c>
      <c r="E64" s="35" t="s">
        <v>7149</v>
      </c>
    </row>
    <row r="65" customFormat="false" ht="15" hidden="false" customHeight="false" outlineLevel="0" collapsed="false">
      <c r="B65" s="1" t="n">
        <v>62</v>
      </c>
      <c r="C65" s="2" t="s">
        <v>7150</v>
      </c>
      <c r="D65" s="0" t="s">
        <v>7151</v>
      </c>
      <c r="E65" s="35" t="s">
        <v>7152</v>
      </c>
    </row>
    <row r="66" customFormat="false" ht="15" hidden="false" customHeight="false" outlineLevel="0" collapsed="false">
      <c r="B66" s="1" t="n">
        <v>63</v>
      </c>
      <c r="C66" s="2" t="s">
        <v>7153</v>
      </c>
      <c r="D66" s="0" t="s">
        <v>7154</v>
      </c>
      <c r="E66" s="35" t="s">
        <v>7155</v>
      </c>
    </row>
    <row r="67" customFormat="false" ht="15" hidden="false" customHeight="false" outlineLevel="0" collapsed="false">
      <c r="B67" s="1" t="n">
        <v>64</v>
      </c>
      <c r="C67" s="2" t="s">
        <v>7156</v>
      </c>
      <c r="D67" s="0" t="s">
        <v>7157</v>
      </c>
      <c r="E67" s="35" t="s">
        <v>7158</v>
      </c>
    </row>
    <row r="68" customFormat="false" ht="15" hidden="false" customHeight="false" outlineLevel="0" collapsed="false">
      <c r="B68" s="1" t="n">
        <v>65</v>
      </c>
      <c r="C68" s="2" t="s">
        <v>7159</v>
      </c>
      <c r="D68" s="0" t="s">
        <v>7160</v>
      </c>
      <c r="E68" s="35" t="s">
        <v>7161</v>
      </c>
    </row>
    <row r="69" customFormat="false" ht="15" hidden="false" customHeight="false" outlineLevel="0" collapsed="false">
      <c r="B69" s="1" t="n">
        <v>66</v>
      </c>
      <c r="C69" s="2" t="s">
        <v>7162</v>
      </c>
      <c r="D69" s="0" t="s">
        <v>7163</v>
      </c>
      <c r="E69" s="35" t="s">
        <v>7164</v>
      </c>
    </row>
    <row r="70" customFormat="false" ht="15" hidden="false" customHeight="false" outlineLevel="0" collapsed="false">
      <c r="B70" s="1" t="n">
        <v>67</v>
      </c>
      <c r="C70" s="2" t="s">
        <v>7165</v>
      </c>
      <c r="D70" s="0" t="s">
        <v>7166</v>
      </c>
      <c r="E70" s="35" t="s">
        <v>7167</v>
      </c>
    </row>
    <row r="71" customFormat="false" ht="15" hidden="false" customHeight="false" outlineLevel="0" collapsed="false">
      <c r="B71" s="1" t="n">
        <v>68</v>
      </c>
      <c r="C71" s="2" t="s">
        <v>7168</v>
      </c>
      <c r="D71" s="0" t="s">
        <v>7169</v>
      </c>
      <c r="E71" s="35" t="s">
        <v>7170</v>
      </c>
    </row>
    <row r="72" customFormat="false" ht="15" hidden="false" customHeight="false" outlineLevel="0" collapsed="false">
      <c r="B72" s="1" t="n">
        <v>69</v>
      </c>
      <c r="C72" s="2" t="s">
        <v>7171</v>
      </c>
      <c r="D72" s="0" t="s">
        <v>7172</v>
      </c>
      <c r="E72" s="35" t="s">
        <v>7173</v>
      </c>
    </row>
    <row r="73" customFormat="false" ht="15" hidden="false" customHeight="false" outlineLevel="0" collapsed="false">
      <c r="B73" s="1" t="n">
        <v>70</v>
      </c>
      <c r="C73" s="2" t="s">
        <v>7174</v>
      </c>
      <c r="D73" s="0" t="s">
        <v>7175</v>
      </c>
      <c r="E73" s="35" t="s">
        <v>7176</v>
      </c>
    </row>
    <row r="74" customFormat="false" ht="15" hidden="false" customHeight="false" outlineLevel="0" collapsed="false">
      <c r="B74" s="1" t="n">
        <v>71</v>
      </c>
      <c r="C74" s="2" t="s">
        <v>7177</v>
      </c>
      <c r="D74" s="0" t="s">
        <v>7178</v>
      </c>
      <c r="E74" s="35" t="s">
        <v>7179</v>
      </c>
    </row>
    <row r="75" customFormat="false" ht="15" hidden="false" customHeight="false" outlineLevel="0" collapsed="false">
      <c r="B75" s="1" t="n">
        <v>72</v>
      </c>
      <c r="C75" s="2" t="s">
        <v>7180</v>
      </c>
      <c r="D75" s="0" t="s">
        <v>7181</v>
      </c>
      <c r="E75" s="35" t="s">
        <v>7182</v>
      </c>
    </row>
    <row r="76" customFormat="false" ht="15" hidden="false" customHeight="false" outlineLevel="0" collapsed="false">
      <c r="B76" s="1" t="n">
        <v>73</v>
      </c>
      <c r="C76" s="2" t="s">
        <v>7183</v>
      </c>
      <c r="D76" s="0" t="s">
        <v>7184</v>
      </c>
      <c r="E76" s="35" t="s">
        <v>7185</v>
      </c>
    </row>
    <row r="77" customFormat="false" ht="15" hidden="false" customHeight="false" outlineLevel="0" collapsed="false">
      <c r="B77" s="1" t="n">
        <v>74</v>
      </c>
      <c r="C77" s="2" t="s">
        <v>7186</v>
      </c>
      <c r="D77" s="0" t="s">
        <v>7187</v>
      </c>
      <c r="E77" s="35" t="s">
        <v>7188</v>
      </c>
    </row>
    <row r="78" customFormat="false" ht="15" hidden="false" customHeight="false" outlineLevel="0" collapsed="false">
      <c r="B78" s="1" t="n">
        <v>75</v>
      </c>
      <c r="C78" s="2" t="s">
        <v>7189</v>
      </c>
      <c r="D78" s="0" t="s">
        <v>7190</v>
      </c>
      <c r="E78" s="35" t="s">
        <v>7191</v>
      </c>
    </row>
    <row r="79" customFormat="false" ht="15" hidden="false" customHeight="false" outlineLevel="0" collapsed="false">
      <c r="B79" s="1" t="n">
        <v>76</v>
      </c>
      <c r="C79" s="2" t="s">
        <v>7192</v>
      </c>
      <c r="D79" s="0" t="s">
        <v>7193</v>
      </c>
      <c r="E79" s="35" t="s">
        <v>7194</v>
      </c>
    </row>
    <row r="80" customFormat="false" ht="15" hidden="false" customHeight="false" outlineLevel="0" collapsed="false">
      <c r="B80" s="1" t="n">
        <v>77</v>
      </c>
      <c r="C80" s="2" t="s">
        <v>7195</v>
      </c>
      <c r="D80" s="0" t="s">
        <v>7196</v>
      </c>
      <c r="E80" s="35" t="s">
        <v>7197</v>
      </c>
    </row>
    <row r="81" customFormat="false" ht="15" hidden="false" customHeight="false" outlineLevel="0" collapsed="false">
      <c r="B81" s="1" t="n">
        <v>78</v>
      </c>
      <c r="C81" s="2" t="s">
        <v>7198</v>
      </c>
      <c r="D81" s="0" t="s">
        <v>7199</v>
      </c>
      <c r="E81" s="35" t="s">
        <v>7200</v>
      </c>
    </row>
    <row r="82" customFormat="false" ht="15" hidden="false" customHeight="false" outlineLevel="0" collapsed="false">
      <c r="B82" s="1" t="n">
        <v>79</v>
      </c>
      <c r="C82" s="2" t="s">
        <v>7201</v>
      </c>
      <c r="D82" s="0" t="s">
        <v>7202</v>
      </c>
      <c r="E82" s="35" t="s">
        <v>7203</v>
      </c>
    </row>
    <row r="83" customFormat="false" ht="15" hidden="false" customHeight="false" outlineLevel="0" collapsed="false">
      <c r="B83" s="1" t="n">
        <v>80</v>
      </c>
      <c r="C83" s="2" t="s">
        <v>7204</v>
      </c>
      <c r="D83" s="0" t="s">
        <v>7205</v>
      </c>
      <c r="E83" s="35" t="s">
        <v>7206</v>
      </c>
    </row>
    <row r="84" customFormat="false" ht="15" hidden="false" customHeight="false" outlineLevel="0" collapsed="false">
      <c r="B84" s="1" t="n">
        <v>81</v>
      </c>
      <c r="C84" s="2" t="s">
        <v>7207</v>
      </c>
      <c r="D84" s="0" t="s">
        <v>7208</v>
      </c>
      <c r="E84" s="35" t="s">
        <v>7209</v>
      </c>
    </row>
    <row r="85" customFormat="false" ht="15" hidden="false" customHeight="false" outlineLevel="0" collapsed="false">
      <c r="B85" s="1" t="n">
        <v>82</v>
      </c>
      <c r="C85" s="2" t="s">
        <v>7210</v>
      </c>
      <c r="D85" s="0" t="s">
        <v>7211</v>
      </c>
      <c r="E85" s="35" t="s">
        <v>7212</v>
      </c>
    </row>
    <row r="86" customFormat="false" ht="15" hidden="false" customHeight="false" outlineLevel="0" collapsed="false">
      <c r="B86" s="1" t="n">
        <v>83</v>
      </c>
      <c r="C86" s="2" t="s">
        <v>7213</v>
      </c>
      <c r="D86" s="0" t="s">
        <v>7214</v>
      </c>
      <c r="E86" s="35" t="s">
        <v>7215</v>
      </c>
    </row>
    <row r="87" customFormat="false" ht="15" hidden="false" customHeight="false" outlineLevel="0" collapsed="false">
      <c r="B87" s="1" t="n">
        <v>84</v>
      </c>
      <c r="C87" s="2" t="s">
        <v>7216</v>
      </c>
      <c r="D87" s="0" t="s">
        <v>7217</v>
      </c>
      <c r="E87" s="35" t="s">
        <v>7218</v>
      </c>
    </row>
    <row r="88" customFormat="false" ht="15" hidden="false" customHeight="false" outlineLevel="0" collapsed="false">
      <c r="B88" s="1" t="n">
        <v>85</v>
      </c>
      <c r="C88" s="2" t="s">
        <v>7219</v>
      </c>
      <c r="D88" s="0" t="s">
        <v>7220</v>
      </c>
      <c r="E88" s="35" t="s">
        <v>7179</v>
      </c>
    </row>
    <row r="89" customFormat="false" ht="15" hidden="false" customHeight="false" outlineLevel="0" collapsed="false">
      <c r="B89" s="1" t="n">
        <v>86</v>
      </c>
      <c r="C89" s="2" t="s">
        <v>7221</v>
      </c>
      <c r="D89" s="0" t="s">
        <v>7222</v>
      </c>
      <c r="E89" s="35" t="s">
        <v>7223</v>
      </c>
    </row>
    <row r="90" customFormat="false" ht="15" hidden="false" customHeight="false" outlineLevel="0" collapsed="false">
      <c r="B90" s="1" t="n">
        <v>87</v>
      </c>
      <c r="C90" s="2" t="s">
        <v>7224</v>
      </c>
      <c r="D90" s="0" t="s">
        <v>7225</v>
      </c>
      <c r="E90" s="35" t="s">
        <v>7226</v>
      </c>
    </row>
    <row r="91" customFormat="false" ht="15" hidden="false" customHeight="false" outlineLevel="0" collapsed="false">
      <c r="B91" s="1" t="n">
        <v>88</v>
      </c>
      <c r="C91" s="2" t="s">
        <v>7227</v>
      </c>
      <c r="D91" s="0" t="s">
        <v>7228</v>
      </c>
      <c r="E91" s="35" t="s">
        <v>7229</v>
      </c>
    </row>
    <row r="92" customFormat="false" ht="15" hidden="false" customHeight="false" outlineLevel="0" collapsed="false">
      <c r="B92" s="1" t="n">
        <v>89</v>
      </c>
      <c r="C92" s="2" t="s">
        <v>7230</v>
      </c>
      <c r="D92" s="0" t="s">
        <v>7231</v>
      </c>
      <c r="E92" s="35" t="s">
        <v>7232</v>
      </c>
    </row>
    <row r="93" customFormat="false" ht="15" hidden="false" customHeight="false" outlineLevel="0" collapsed="false">
      <c r="B93" s="1" t="n">
        <v>90</v>
      </c>
      <c r="C93" s="2" t="s">
        <v>7233</v>
      </c>
      <c r="D93" s="0" t="s">
        <v>7234</v>
      </c>
      <c r="E93" s="35" t="s">
        <v>7235</v>
      </c>
    </row>
    <row r="94" customFormat="false" ht="15" hidden="false" customHeight="false" outlineLevel="0" collapsed="false">
      <c r="B94" s="1" t="n">
        <v>91</v>
      </c>
      <c r="C94" s="2" t="s">
        <v>7236</v>
      </c>
      <c r="D94" s="0" t="s">
        <v>7237</v>
      </c>
      <c r="E94" s="35" t="s">
        <v>7238</v>
      </c>
    </row>
    <row r="95" customFormat="false" ht="15" hidden="false" customHeight="false" outlineLevel="0" collapsed="false">
      <c r="B95" s="1" t="n">
        <v>92</v>
      </c>
      <c r="C95" s="2" t="s">
        <v>7239</v>
      </c>
      <c r="D95" s="0" t="s">
        <v>7240</v>
      </c>
      <c r="E95" s="35" t="s">
        <v>7241</v>
      </c>
    </row>
    <row r="96" customFormat="false" ht="15" hidden="false" customHeight="false" outlineLevel="0" collapsed="false">
      <c r="B96" s="1" t="n">
        <v>93</v>
      </c>
      <c r="C96" s="2" t="s">
        <v>7242</v>
      </c>
      <c r="D96" s="0" t="s">
        <v>7243</v>
      </c>
      <c r="E96" s="35" t="s">
        <v>7038</v>
      </c>
    </row>
    <row r="97" customFormat="false" ht="15" hidden="false" customHeight="false" outlineLevel="0" collapsed="false">
      <c r="B97" s="1" t="n">
        <v>94</v>
      </c>
      <c r="C97" s="2" t="s">
        <v>7244</v>
      </c>
      <c r="D97" s="0" t="s">
        <v>7245</v>
      </c>
      <c r="E97" s="35" t="s">
        <v>7246</v>
      </c>
    </row>
    <row r="98" customFormat="false" ht="15" hidden="false" customHeight="false" outlineLevel="0" collapsed="false">
      <c r="B98" s="1" t="n">
        <v>95</v>
      </c>
      <c r="C98" s="2" t="s">
        <v>7247</v>
      </c>
      <c r="D98" s="0" t="s">
        <v>7248</v>
      </c>
      <c r="E98" s="35" t="s">
        <v>7249</v>
      </c>
    </row>
    <row r="99" customFormat="false" ht="15" hidden="false" customHeight="false" outlineLevel="0" collapsed="false">
      <c r="B99" s="1" t="n">
        <v>96</v>
      </c>
      <c r="C99" s="2" t="s">
        <v>7250</v>
      </c>
      <c r="D99" s="0" t="s">
        <v>7251</v>
      </c>
      <c r="E99" s="35" t="s">
        <v>7252</v>
      </c>
    </row>
    <row r="100" customFormat="false" ht="15" hidden="false" customHeight="false" outlineLevel="0" collapsed="false">
      <c r="B100" s="1" t="n">
        <v>97</v>
      </c>
      <c r="C100" s="2" t="s">
        <v>7253</v>
      </c>
      <c r="D100" s="0" t="s">
        <v>7254</v>
      </c>
      <c r="E100" s="35" t="s">
        <v>7255</v>
      </c>
    </row>
    <row r="101" customFormat="false" ht="15" hidden="false" customHeight="false" outlineLevel="0" collapsed="false">
      <c r="B101" s="1" t="n">
        <v>98</v>
      </c>
      <c r="C101" s="2" t="s">
        <v>7256</v>
      </c>
      <c r="D101" s="0" t="s">
        <v>7257</v>
      </c>
      <c r="E101" s="35" t="s">
        <v>7258</v>
      </c>
    </row>
    <row r="102" customFormat="false" ht="15" hidden="false" customHeight="false" outlineLevel="0" collapsed="false">
      <c r="B102" s="1" t="n">
        <v>99</v>
      </c>
      <c r="C102" s="2" t="s">
        <v>7259</v>
      </c>
      <c r="D102" s="0" t="s">
        <v>7260</v>
      </c>
      <c r="E102" s="35" t="s">
        <v>7261</v>
      </c>
    </row>
    <row r="103" customFormat="false" ht="15" hidden="false" customHeight="false" outlineLevel="0" collapsed="false">
      <c r="B103" s="1" t="n">
        <v>100</v>
      </c>
      <c r="C103" s="2" t="s">
        <v>7262</v>
      </c>
      <c r="D103" s="0" t="s">
        <v>7263</v>
      </c>
      <c r="E103" s="35" t="s">
        <v>7264</v>
      </c>
    </row>
    <row r="104" customFormat="false" ht="15" hidden="false" customHeight="false" outlineLevel="0" collapsed="false">
      <c r="B104" s="1" t="n">
        <v>101</v>
      </c>
      <c r="C104" s="2" t="s">
        <v>7265</v>
      </c>
      <c r="D104" s="0" t="s">
        <v>7266</v>
      </c>
      <c r="E104" s="35" t="s">
        <v>7267</v>
      </c>
    </row>
    <row r="105" customFormat="false" ht="15" hidden="false" customHeight="false" outlineLevel="0" collapsed="false">
      <c r="B105" s="1" t="n">
        <v>102</v>
      </c>
      <c r="C105" s="2" t="s">
        <v>7268</v>
      </c>
      <c r="D105" s="0" t="s">
        <v>7269</v>
      </c>
      <c r="E105" s="35" t="s">
        <v>7270</v>
      </c>
    </row>
    <row r="106" customFormat="false" ht="15" hidden="false" customHeight="false" outlineLevel="0" collapsed="false">
      <c r="B106" s="1" t="n">
        <v>103</v>
      </c>
      <c r="C106" s="2" t="s">
        <v>7271</v>
      </c>
      <c r="D106" s="0" t="s">
        <v>7272</v>
      </c>
      <c r="E106" s="35" t="s">
        <v>7273</v>
      </c>
    </row>
    <row r="107" customFormat="false" ht="15" hidden="false" customHeight="false" outlineLevel="0" collapsed="false">
      <c r="B107" s="1" t="n">
        <v>104</v>
      </c>
      <c r="C107" s="2" t="s">
        <v>7274</v>
      </c>
      <c r="D107" s="0" t="s">
        <v>7275</v>
      </c>
      <c r="E107" s="35" t="s">
        <v>7276</v>
      </c>
    </row>
    <row r="108" customFormat="false" ht="15" hidden="false" customHeight="false" outlineLevel="0" collapsed="false">
      <c r="B108" s="1" t="n">
        <v>105</v>
      </c>
      <c r="C108" s="2" t="s">
        <v>7277</v>
      </c>
      <c r="D108" s="0" t="s">
        <v>7278</v>
      </c>
      <c r="E108" s="35" t="s">
        <v>7279</v>
      </c>
    </row>
    <row r="109" customFormat="false" ht="15" hidden="false" customHeight="false" outlineLevel="0" collapsed="false">
      <c r="B109" s="1" t="n">
        <v>106</v>
      </c>
      <c r="C109" s="2" t="s">
        <v>7280</v>
      </c>
      <c r="D109" s="0" t="s">
        <v>7281</v>
      </c>
      <c r="E109" s="35" t="s">
        <v>7282</v>
      </c>
    </row>
    <row r="110" customFormat="false" ht="15" hidden="false" customHeight="false" outlineLevel="0" collapsed="false">
      <c r="B110" s="1" t="n">
        <v>107</v>
      </c>
      <c r="C110" s="2" t="s">
        <v>7283</v>
      </c>
      <c r="D110" s="0" t="s">
        <v>7284</v>
      </c>
      <c r="E110" s="35" t="s">
        <v>7285</v>
      </c>
    </row>
    <row r="111" customFormat="false" ht="15" hidden="false" customHeight="false" outlineLevel="0" collapsed="false">
      <c r="B111" s="1" t="n">
        <v>108</v>
      </c>
      <c r="C111" s="2" t="s">
        <v>7286</v>
      </c>
      <c r="D111" s="0" t="s">
        <v>7287</v>
      </c>
      <c r="E111" s="35" t="s">
        <v>7288</v>
      </c>
    </row>
    <row r="112" customFormat="false" ht="15" hidden="false" customHeight="false" outlineLevel="0" collapsed="false">
      <c r="B112" s="1" t="n">
        <v>109</v>
      </c>
      <c r="C112" s="2" t="s">
        <v>7289</v>
      </c>
      <c r="D112" s="0" t="s">
        <v>7290</v>
      </c>
      <c r="E112" s="35" t="s">
        <v>7291</v>
      </c>
    </row>
    <row r="113" customFormat="false" ht="15" hidden="false" customHeight="false" outlineLevel="0" collapsed="false">
      <c r="B113" s="1" t="n">
        <v>110</v>
      </c>
      <c r="C113" s="2" t="s">
        <v>7292</v>
      </c>
      <c r="D113" s="0" t="s">
        <v>7293</v>
      </c>
      <c r="E113" s="35" t="s">
        <v>7294</v>
      </c>
    </row>
    <row r="114" customFormat="false" ht="15" hidden="false" customHeight="false" outlineLevel="0" collapsed="false">
      <c r="B114" s="1" t="n">
        <v>111</v>
      </c>
      <c r="C114" s="2" t="s">
        <v>7295</v>
      </c>
      <c r="D114" s="0" t="s">
        <v>7293</v>
      </c>
      <c r="E114" s="35" t="s">
        <v>7294</v>
      </c>
    </row>
    <row r="115" customFormat="false" ht="15" hidden="false" customHeight="false" outlineLevel="0" collapsed="false">
      <c r="B115" s="1" t="n">
        <v>112</v>
      </c>
      <c r="C115" s="2" t="s">
        <v>7296</v>
      </c>
      <c r="D115" s="0" t="s">
        <v>7297</v>
      </c>
      <c r="E115" s="35" t="s">
        <v>7298</v>
      </c>
    </row>
    <row r="116" customFormat="false" ht="15" hidden="false" customHeight="false" outlineLevel="0" collapsed="false">
      <c r="B116" s="1" t="n">
        <v>113</v>
      </c>
      <c r="C116" s="2" t="s">
        <v>7299</v>
      </c>
      <c r="D116" s="0" t="s">
        <v>7300</v>
      </c>
      <c r="E116" s="35" t="s">
        <v>7301</v>
      </c>
    </row>
    <row r="117" customFormat="false" ht="15" hidden="false" customHeight="false" outlineLevel="0" collapsed="false">
      <c r="B117" s="1" t="n">
        <v>114</v>
      </c>
      <c r="C117" s="2" t="s">
        <v>7302</v>
      </c>
      <c r="D117" s="0" t="s">
        <v>7303</v>
      </c>
      <c r="E117" s="35" t="s">
        <v>7304</v>
      </c>
    </row>
    <row r="118" customFormat="false" ht="15" hidden="false" customHeight="false" outlineLevel="0" collapsed="false">
      <c r="B118" s="1" t="n">
        <v>115</v>
      </c>
      <c r="C118" s="2" t="s">
        <v>7305</v>
      </c>
      <c r="D118" s="0" t="s">
        <v>7306</v>
      </c>
      <c r="E118" s="35" t="s">
        <v>7307</v>
      </c>
    </row>
    <row r="119" customFormat="false" ht="15" hidden="false" customHeight="false" outlineLevel="0" collapsed="false">
      <c r="B119" s="1" t="n">
        <v>116</v>
      </c>
      <c r="C119" s="2" t="s">
        <v>7308</v>
      </c>
      <c r="D119" s="0" t="s">
        <v>7309</v>
      </c>
      <c r="E119" s="35" t="s">
        <v>7310</v>
      </c>
    </row>
    <row r="120" customFormat="false" ht="15" hidden="false" customHeight="false" outlineLevel="0" collapsed="false">
      <c r="B120" s="1" t="n">
        <v>117</v>
      </c>
      <c r="C120" s="2" t="s">
        <v>7311</v>
      </c>
      <c r="D120" s="0" t="s">
        <v>7312</v>
      </c>
      <c r="E120" s="35" t="s">
        <v>7313</v>
      </c>
    </row>
    <row r="121" customFormat="false" ht="15" hidden="false" customHeight="false" outlineLevel="0" collapsed="false">
      <c r="B121" s="1" t="n">
        <v>118</v>
      </c>
      <c r="C121" s="2" t="s">
        <v>7314</v>
      </c>
      <c r="D121" s="0" t="s">
        <v>7315</v>
      </c>
      <c r="E121" s="35" t="s">
        <v>7316</v>
      </c>
    </row>
    <row r="122" customFormat="false" ht="15" hidden="false" customHeight="false" outlineLevel="0" collapsed="false">
      <c r="B122" s="1" t="n">
        <v>119</v>
      </c>
      <c r="C122" s="2" t="s">
        <v>7317</v>
      </c>
      <c r="D122" s="0" t="s">
        <v>7318</v>
      </c>
      <c r="E122" s="35" t="s">
        <v>7023</v>
      </c>
    </row>
    <row r="123" customFormat="false" ht="15" hidden="false" customHeight="false" outlineLevel="0" collapsed="false">
      <c r="B123" s="1" t="n">
        <v>120</v>
      </c>
      <c r="C123" s="2" t="s">
        <v>7319</v>
      </c>
      <c r="D123" s="0" t="s">
        <v>7320</v>
      </c>
      <c r="E123" s="35" t="s">
        <v>7321</v>
      </c>
    </row>
    <row r="124" customFormat="false" ht="15" hidden="false" customHeight="false" outlineLevel="0" collapsed="false">
      <c r="B124" s="1" t="n">
        <v>121</v>
      </c>
      <c r="C124" s="2" t="s">
        <v>7322</v>
      </c>
      <c r="D124" s="0" t="s">
        <v>7323</v>
      </c>
      <c r="E124" s="35" t="s">
        <v>7324</v>
      </c>
    </row>
    <row r="125" customFormat="false" ht="15" hidden="false" customHeight="false" outlineLevel="0" collapsed="false">
      <c r="B125" s="1" t="n">
        <v>122</v>
      </c>
      <c r="C125" s="2" t="s">
        <v>7325</v>
      </c>
      <c r="D125" s="0" t="s">
        <v>7326</v>
      </c>
      <c r="E125" s="35" t="s">
        <v>7327</v>
      </c>
    </row>
    <row r="126" customFormat="false" ht="15" hidden="false" customHeight="false" outlineLevel="0" collapsed="false">
      <c r="A126" s="11" t="s">
        <v>16</v>
      </c>
      <c r="B126" s="1" t="n">
        <v>123</v>
      </c>
      <c r="C126" s="2" t="s">
        <v>7328</v>
      </c>
      <c r="D126" s="0" t="s">
        <v>7329</v>
      </c>
      <c r="E126" s="22" t="s">
        <v>7330</v>
      </c>
    </row>
    <row r="127" customFormat="false" ht="15" hidden="false" customHeight="false" outlineLevel="0" collapsed="false">
      <c r="B127" s="1" t="n">
        <v>124</v>
      </c>
      <c r="C127" s="2" t="s">
        <v>7331</v>
      </c>
      <c r="D127" s="0" t="s">
        <v>7332</v>
      </c>
      <c r="E127" s="22" t="s">
        <v>7333</v>
      </c>
    </row>
    <row r="128" customFormat="false" ht="15" hidden="false" customHeight="false" outlineLevel="0" collapsed="false">
      <c r="B128" s="1" t="n">
        <v>125</v>
      </c>
      <c r="C128" s="2" t="s">
        <v>7334</v>
      </c>
      <c r="D128" s="0" t="s">
        <v>7335</v>
      </c>
      <c r="E128" s="22" t="s">
        <v>7336</v>
      </c>
    </row>
    <row r="129" customFormat="false" ht="15" hidden="false" customHeight="false" outlineLevel="0" collapsed="false">
      <c r="B129" s="1" t="n">
        <v>126</v>
      </c>
      <c r="C129" s="2" t="s">
        <v>7337</v>
      </c>
      <c r="D129" s="0" t="s">
        <v>7338</v>
      </c>
      <c r="E129" s="22" t="s">
        <v>7336</v>
      </c>
    </row>
    <row r="130" customFormat="false" ht="15" hidden="false" customHeight="false" outlineLevel="0" collapsed="false">
      <c r="B130" s="1" t="n">
        <v>127</v>
      </c>
      <c r="C130" s="2" t="s">
        <v>7339</v>
      </c>
      <c r="D130" s="0" t="s">
        <v>7340</v>
      </c>
      <c r="E130" s="22" t="s">
        <v>7341</v>
      </c>
    </row>
    <row r="131" customFormat="false" ht="15" hidden="false" customHeight="false" outlineLevel="0" collapsed="false">
      <c r="B131" s="1" t="n">
        <v>128</v>
      </c>
      <c r="C131" s="2" t="s">
        <v>7342</v>
      </c>
      <c r="D131" s="0" t="s">
        <v>7343</v>
      </c>
      <c r="E131" s="22" t="s">
        <v>7344</v>
      </c>
    </row>
    <row r="132" customFormat="false" ht="15" hidden="false" customHeight="false" outlineLevel="0" collapsed="false">
      <c r="B132" s="1" t="n">
        <v>129</v>
      </c>
      <c r="C132" s="2" t="s">
        <v>7345</v>
      </c>
      <c r="D132" s="0" t="s">
        <v>7346</v>
      </c>
      <c r="E132" s="22" t="s">
        <v>7347</v>
      </c>
    </row>
    <row r="133" customFormat="false" ht="15" hidden="false" customHeight="false" outlineLevel="0" collapsed="false">
      <c r="B133" s="1" t="n">
        <v>130</v>
      </c>
      <c r="C133" s="2" t="s">
        <v>7348</v>
      </c>
      <c r="D133" s="0" t="s">
        <v>7349</v>
      </c>
      <c r="E133" s="22" t="s">
        <v>7350</v>
      </c>
    </row>
    <row r="134" customFormat="false" ht="15" hidden="false" customHeight="false" outlineLevel="0" collapsed="false">
      <c r="B134" s="1" t="n">
        <v>131</v>
      </c>
      <c r="C134" s="2" t="s">
        <v>7351</v>
      </c>
      <c r="D134" s="0" t="s">
        <v>7352</v>
      </c>
      <c r="E134" s="22" t="s">
        <v>7353</v>
      </c>
    </row>
    <row r="135" customFormat="false" ht="15" hidden="false" customHeight="false" outlineLevel="0" collapsed="false">
      <c r="B135" s="1" t="n">
        <v>132</v>
      </c>
      <c r="C135" s="2" t="s">
        <v>7354</v>
      </c>
      <c r="D135" s="0" t="s">
        <v>7355</v>
      </c>
      <c r="E135" s="22" t="s">
        <v>7356</v>
      </c>
    </row>
    <row r="136" customFormat="false" ht="15" hidden="false" customHeight="false" outlineLevel="0" collapsed="false">
      <c r="B136" s="1" t="n">
        <v>133</v>
      </c>
      <c r="C136" s="2" t="s">
        <v>7357</v>
      </c>
      <c r="D136" s="0" t="s">
        <v>7358</v>
      </c>
      <c r="E136" s="22" t="s">
        <v>7359</v>
      </c>
    </row>
    <row r="137" customFormat="false" ht="15" hidden="false" customHeight="false" outlineLevel="0" collapsed="false">
      <c r="B137" s="1" t="n">
        <v>134</v>
      </c>
      <c r="C137" s="2" t="s">
        <v>7360</v>
      </c>
      <c r="D137" s="0" t="s">
        <v>7361</v>
      </c>
      <c r="E137" s="22" t="s">
        <v>7362</v>
      </c>
    </row>
    <row r="138" customFormat="false" ht="15" hidden="false" customHeight="false" outlineLevel="0" collapsed="false">
      <c r="B138" s="1" t="n">
        <v>135</v>
      </c>
      <c r="C138" s="2" t="s">
        <v>7363</v>
      </c>
      <c r="D138" s="0" t="s">
        <v>7364</v>
      </c>
      <c r="E138" s="22" t="s">
        <v>7365</v>
      </c>
    </row>
    <row r="139" customFormat="false" ht="15" hidden="false" customHeight="false" outlineLevel="0" collapsed="false">
      <c r="B139" s="1" t="n">
        <v>136</v>
      </c>
      <c r="C139" s="2" t="s">
        <v>7366</v>
      </c>
      <c r="D139" s="0" t="s">
        <v>7367</v>
      </c>
      <c r="E139" s="22" t="s">
        <v>7368</v>
      </c>
    </row>
    <row r="140" customFormat="false" ht="15" hidden="false" customHeight="false" outlineLevel="0" collapsed="false">
      <c r="B140" s="1" t="n">
        <v>137</v>
      </c>
      <c r="C140" s="2" t="s">
        <v>7369</v>
      </c>
      <c r="D140" s="0" t="s">
        <v>7370</v>
      </c>
      <c r="E140" s="22" t="s">
        <v>7371</v>
      </c>
    </row>
    <row r="141" customFormat="false" ht="15" hidden="false" customHeight="false" outlineLevel="0" collapsed="false">
      <c r="B141" s="1" t="n">
        <v>138</v>
      </c>
      <c r="C141" s="2" t="s">
        <v>7372</v>
      </c>
      <c r="D141" s="0" t="s">
        <v>7373</v>
      </c>
      <c r="E141" s="22" t="s">
        <v>7371</v>
      </c>
    </row>
    <row r="142" customFormat="false" ht="15" hidden="false" customHeight="false" outlineLevel="0" collapsed="false">
      <c r="B142" s="1" t="n">
        <v>139</v>
      </c>
      <c r="C142" s="2" t="s">
        <v>7374</v>
      </c>
      <c r="D142" s="0" t="s">
        <v>7375</v>
      </c>
      <c r="E142" s="22" t="s">
        <v>7376</v>
      </c>
    </row>
    <row r="143" customFormat="false" ht="15" hidden="false" customHeight="false" outlineLevel="0" collapsed="false">
      <c r="B143" s="1" t="n">
        <v>140</v>
      </c>
      <c r="C143" s="2" t="s">
        <v>7377</v>
      </c>
      <c r="D143" s="0" t="s">
        <v>7378</v>
      </c>
      <c r="E143" s="22" t="s">
        <v>7379</v>
      </c>
    </row>
    <row r="144" customFormat="false" ht="15" hidden="false" customHeight="false" outlineLevel="0" collapsed="false">
      <c r="B144" s="1" t="n">
        <v>141</v>
      </c>
      <c r="C144" s="2" t="s">
        <v>7380</v>
      </c>
      <c r="D144" s="0" t="s">
        <v>7381</v>
      </c>
      <c r="E144" s="22" t="s">
        <v>7382</v>
      </c>
    </row>
    <row r="145" customFormat="false" ht="15" hidden="false" customHeight="false" outlineLevel="0" collapsed="false">
      <c r="B145" s="1" t="n">
        <v>142</v>
      </c>
      <c r="C145" s="2" t="s">
        <v>7383</v>
      </c>
      <c r="D145" s="0" t="s">
        <v>7384</v>
      </c>
      <c r="E145" s="22" t="s">
        <v>7385</v>
      </c>
    </row>
    <row r="146" customFormat="false" ht="15" hidden="false" customHeight="false" outlineLevel="0" collapsed="false">
      <c r="B146" s="1" t="n">
        <v>143</v>
      </c>
      <c r="C146" s="2" t="s">
        <v>7386</v>
      </c>
      <c r="D146" s="0" t="s">
        <v>7387</v>
      </c>
      <c r="E146" s="22" t="s">
        <v>7371</v>
      </c>
    </row>
    <row r="147" customFormat="false" ht="15" hidden="false" customHeight="false" outlineLevel="0" collapsed="false">
      <c r="B147" s="1" t="n">
        <v>144</v>
      </c>
      <c r="C147" s="2" t="s">
        <v>7388</v>
      </c>
      <c r="D147" s="0" t="s">
        <v>7389</v>
      </c>
      <c r="E147" s="22" t="s">
        <v>7390</v>
      </c>
    </row>
    <row r="148" customFormat="false" ht="15" hidden="false" customHeight="false" outlineLevel="0" collapsed="false">
      <c r="B148" s="1" t="n">
        <v>145</v>
      </c>
      <c r="C148" s="2" t="s">
        <v>7391</v>
      </c>
      <c r="D148" s="0" t="s">
        <v>7392</v>
      </c>
      <c r="E148" s="22" t="s">
        <v>7393</v>
      </c>
    </row>
    <row r="149" customFormat="false" ht="15" hidden="false" customHeight="false" outlineLevel="0" collapsed="false">
      <c r="B149" s="1" t="n">
        <v>146</v>
      </c>
      <c r="C149" s="2" t="s">
        <v>7394</v>
      </c>
      <c r="D149" s="0" t="s">
        <v>7395</v>
      </c>
      <c r="E149" s="22" t="s">
        <v>7396</v>
      </c>
    </row>
    <row r="150" customFormat="false" ht="15" hidden="false" customHeight="false" outlineLevel="0" collapsed="false">
      <c r="B150" s="1" t="n">
        <v>147</v>
      </c>
      <c r="C150" s="2" t="s">
        <v>7397</v>
      </c>
      <c r="D150" s="0" t="s">
        <v>7398</v>
      </c>
      <c r="E150" s="22" t="s">
        <v>7399</v>
      </c>
    </row>
    <row r="151" customFormat="false" ht="15" hidden="false" customHeight="false" outlineLevel="0" collapsed="false">
      <c r="B151" s="1" t="n">
        <v>148</v>
      </c>
      <c r="C151" s="2" t="s">
        <v>7400</v>
      </c>
      <c r="D151" s="0" t="s">
        <v>7401</v>
      </c>
      <c r="E151" s="22" t="s">
        <v>7350</v>
      </c>
    </row>
    <row r="152" customFormat="false" ht="15" hidden="false" customHeight="false" outlineLevel="0" collapsed="false">
      <c r="B152" s="1" t="n">
        <v>149</v>
      </c>
      <c r="C152" s="2" t="s">
        <v>7402</v>
      </c>
      <c r="D152" s="0" t="s">
        <v>7403</v>
      </c>
      <c r="E152" s="22" t="s">
        <v>7350</v>
      </c>
    </row>
    <row r="153" customFormat="false" ht="15" hidden="false" customHeight="false" outlineLevel="0" collapsed="false">
      <c r="B153" s="1" t="n">
        <v>150</v>
      </c>
      <c r="C153" s="2" t="s">
        <v>7404</v>
      </c>
      <c r="D153" s="0" t="s">
        <v>7405</v>
      </c>
      <c r="E153" s="22" t="s">
        <v>7406</v>
      </c>
    </row>
    <row r="154" customFormat="false" ht="15" hidden="false" customHeight="false" outlineLevel="0" collapsed="false">
      <c r="B154" s="1" t="n">
        <v>151</v>
      </c>
      <c r="C154" s="2" t="s">
        <v>7407</v>
      </c>
      <c r="D154" s="0" t="s">
        <v>7408</v>
      </c>
      <c r="E154" s="22" t="s">
        <v>7350</v>
      </c>
    </row>
    <row r="155" customFormat="false" ht="15" hidden="false" customHeight="false" outlineLevel="0" collapsed="false">
      <c r="B155" s="1" t="n">
        <v>152</v>
      </c>
      <c r="C155" s="2" t="s">
        <v>7409</v>
      </c>
      <c r="D155" s="0" t="s">
        <v>7410</v>
      </c>
      <c r="E155" s="22" t="s">
        <v>7411</v>
      </c>
    </row>
    <row r="156" customFormat="false" ht="15" hidden="false" customHeight="false" outlineLevel="0" collapsed="false">
      <c r="B156" s="1" t="n">
        <v>153</v>
      </c>
      <c r="C156" s="2" t="s">
        <v>7412</v>
      </c>
      <c r="D156" s="0" t="s">
        <v>7413</v>
      </c>
      <c r="E156" s="22" t="s">
        <v>7414</v>
      </c>
    </row>
    <row r="157" customFormat="false" ht="15" hidden="false" customHeight="false" outlineLevel="0" collapsed="false">
      <c r="B157" s="1" t="n">
        <v>154</v>
      </c>
      <c r="C157" s="2" t="s">
        <v>7415</v>
      </c>
      <c r="D157" s="0" t="s">
        <v>7416</v>
      </c>
      <c r="E157" s="22" t="s">
        <v>7417</v>
      </c>
    </row>
    <row r="158" customFormat="false" ht="15" hidden="false" customHeight="false" outlineLevel="0" collapsed="false">
      <c r="B158" s="1" t="n">
        <v>155</v>
      </c>
      <c r="C158" s="2" t="s">
        <v>7415</v>
      </c>
      <c r="D158" s="0" t="s">
        <v>7416</v>
      </c>
      <c r="E158" s="22" t="s">
        <v>7417</v>
      </c>
    </row>
    <row r="159" customFormat="false" ht="15" hidden="false" customHeight="false" outlineLevel="0" collapsed="false">
      <c r="B159" s="1" t="n">
        <v>156</v>
      </c>
      <c r="C159" s="2" t="s">
        <v>7418</v>
      </c>
      <c r="D159" s="0" t="s">
        <v>7419</v>
      </c>
      <c r="E159" s="22" t="s">
        <v>7420</v>
      </c>
    </row>
    <row r="160" customFormat="false" ht="15" hidden="false" customHeight="false" outlineLevel="0" collapsed="false">
      <c r="B160" s="1" t="n">
        <v>157</v>
      </c>
      <c r="C160" s="2" t="s">
        <v>7421</v>
      </c>
      <c r="D160" s="0" t="s">
        <v>7422</v>
      </c>
      <c r="E160" s="22" t="s">
        <v>7423</v>
      </c>
    </row>
    <row r="161" customFormat="false" ht="15" hidden="false" customHeight="false" outlineLevel="0" collapsed="false">
      <c r="B161" s="1" t="n">
        <v>158</v>
      </c>
      <c r="C161" s="2" t="s">
        <v>7424</v>
      </c>
      <c r="D161" s="0" t="s">
        <v>7425</v>
      </c>
      <c r="E161" s="22" t="s">
        <v>7350</v>
      </c>
    </row>
    <row r="162" customFormat="false" ht="15" hidden="false" customHeight="false" outlineLevel="0" collapsed="false">
      <c r="B162" s="1" t="n">
        <v>159</v>
      </c>
      <c r="C162" s="2" t="s">
        <v>7426</v>
      </c>
      <c r="D162" s="0" t="s">
        <v>7427</v>
      </c>
      <c r="E162" s="22" t="s">
        <v>7428</v>
      </c>
    </row>
    <row r="163" customFormat="false" ht="15" hidden="false" customHeight="false" outlineLevel="0" collapsed="false">
      <c r="B163" s="1" t="n">
        <v>160</v>
      </c>
      <c r="C163" s="2" t="s">
        <v>7429</v>
      </c>
      <c r="D163" s="0" t="s">
        <v>7430</v>
      </c>
      <c r="E163" s="22" t="s">
        <v>7431</v>
      </c>
    </row>
    <row r="164" customFormat="false" ht="15" hidden="false" customHeight="false" outlineLevel="0" collapsed="false">
      <c r="B164" s="1" t="n">
        <v>161</v>
      </c>
      <c r="C164" s="2" t="s">
        <v>7432</v>
      </c>
      <c r="D164" s="0" t="s">
        <v>7433</v>
      </c>
      <c r="E164" s="22" t="s">
        <v>7434</v>
      </c>
    </row>
    <row r="165" customFormat="false" ht="15" hidden="false" customHeight="false" outlineLevel="0" collapsed="false">
      <c r="B165" s="1" t="n">
        <v>162</v>
      </c>
      <c r="C165" s="2" t="s">
        <v>7435</v>
      </c>
      <c r="D165" s="0" t="s">
        <v>7436</v>
      </c>
      <c r="E165" s="22" t="s">
        <v>7437</v>
      </c>
    </row>
    <row r="166" customFormat="false" ht="15" hidden="false" customHeight="false" outlineLevel="0" collapsed="false">
      <c r="B166" s="1" t="n">
        <v>163</v>
      </c>
      <c r="C166" s="2" t="s">
        <v>7438</v>
      </c>
      <c r="D166" s="0" t="s">
        <v>7439</v>
      </c>
      <c r="E166" s="22" t="s">
        <v>7440</v>
      </c>
    </row>
    <row r="167" customFormat="false" ht="15" hidden="false" customHeight="false" outlineLevel="0" collapsed="false">
      <c r="B167" s="1" t="n">
        <v>164</v>
      </c>
      <c r="C167" s="2" t="s">
        <v>7441</v>
      </c>
      <c r="D167" s="0" t="s">
        <v>7442</v>
      </c>
      <c r="E167" s="22" t="s">
        <v>7443</v>
      </c>
    </row>
    <row r="168" customFormat="false" ht="15" hidden="false" customHeight="false" outlineLevel="0" collapsed="false">
      <c r="B168" s="1" t="n">
        <v>165</v>
      </c>
      <c r="C168" s="2" t="s">
        <v>7444</v>
      </c>
      <c r="D168" s="0" t="s">
        <v>7445</v>
      </c>
      <c r="E168" s="22" t="s">
        <v>7446</v>
      </c>
    </row>
    <row r="169" customFormat="false" ht="15" hidden="false" customHeight="false" outlineLevel="0" collapsed="false">
      <c r="B169" s="1" t="n">
        <v>166</v>
      </c>
      <c r="C169" s="2" t="s">
        <v>7447</v>
      </c>
      <c r="D169" s="0" t="s">
        <v>7448</v>
      </c>
      <c r="E169" s="22" t="s">
        <v>7449</v>
      </c>
    </row>
    <row r="170" customFormat="false" ht="15" hidden="false" customHeight="false" outlineLevel="0" collapsed="false">
      <c r="B170" s="1" t="n">
        <v>167</v>
      </c>
      <c r="C170" s="2" t="s">
        <v>7450</v>
      </c>
      <c r="D170" s="0" t="s">
        <v>7451</v>
      </c>
      <c r="E170" s="22" t="s">
        <v>7452</v>
      </c>
    </row>
    <row r="171" customFormat="false" ht="15" hidden="false" customHeight="false" outlineLevel="0" collapsed="false">
      <c r="B171" s="1" t="n">
        <v>168</v>
      </c>
      <c r="C171" s="2" t="s">
        <v>7453</v>
      </c>
      <c r="D171" s="0" t="s">
        <v>7454</v>
      </c>
      <c r="E171" s="22" t="s">
        <v>7455</v>
      </c>
    </row>
    <row r="172" customFormat="false" ht="15" hidden="false" customHeight="false" outlineLevel="0" collapsed="false">
      <c r="B172" s="1" t="n">
        <v>169</v>
      </c>
      <c r="C172" s="2" t="s">
        <v>7456</v>
      </c>
      <c r="D172" s="0" t="s">
        <v>7457</v>
      </c>
      <c r="E172" s="22" t="s">
        <v>7458</v>
      </c>
    </row>
    <row r="173" customFormat="false" ht="15" hidden="false" customHeight="false" outlineLevel="0" collapsed="false">
      <c r="A173" s="11" t="s">
        <v>17</v>
      </c>
      <c r="B173" s="1" t="n">
        <v>170</v>
      </c>
      <c r="C173" s="2" t="s">
        <v>7459</v>
      </c>
      <c r="D173" s="0" t="s">
        <v>7460</v>
      </c>
      <c r="E173" s="36" t="s">
        <v>7461</v>
      </c>
    </row>
    <row r="174" customFormat="false" ht="15" hidden="false" customHeight="false" outlineLevel="0" collapsed="false">
      <c r="B174" s="1" t="n">
        <v>171</v>
      </c>
      <c r="C174" s="2" t="s">
        <v>7462</v>
      </c>
      <c r="D174" s="0" t="s">
        <v>7463</v>
      </c>
      <c r="E174" s="36" t="s">
        <v>7464</v>
      </c>
    </row>
    <row r="175" customFormat="false" ht="15" hidden="false" customHeight="false" outlineLevel="0" collapsed="false">
      <c r="B175" s="1" t="n">
        <v>172</v>
      </c>
      <c r="C175" s="2" t="s">
        <v>7465</v>
      </c>
      <c r="D175" s="0" t="s">
        <v>7466</v>
      </c>
      <c r="E175" s="36" t="s">
        <v>7467</v>
      </c>
    </row>
    <row r="176" customFormat="false" ht="15" hidden="false" customHeight="false" outlineLevel="0" collapsed="false">
      <c r="B176" s="1" t="n">
        <v>173</v>
      </c>
      <c r="C176" s="2" t="s">
        <v>7468</v>
      </c>
      <c r="D176" s="0" t="s">
        <v>7469</v>
      </c>
      <c r="E176" s="36" t="s">
        <v>7470</v>
      </c>
    </row>
    <row r="177" customFormat="false" ht="15" hidden="false" customHeight="false" outlineLevel="0" collapsed="false">
      <c r="B177" s="1" t="n">
        <v>174</v>
      </c>
      <c r="C177" s="2" t="s">
        <v>7471</v>
      </c>
      <c r="D177" s="0" t="s">
        <v>7472</v>
      </c>
      <c r="E177" s="36" t="s">
        <v>7473</v>
      </c>
    </row>
    <row r="178" customFormat="false" ht="15" hidden="false" customHeight="false" outlineLevel="0" collapsed="false">
      <c r="B178" s="1" t="n">
        <v>175</v>
      </c>
      <c r="C178" s="2" t="s">
        <v>7474</v>
      </c>
      <c r="D178" s="0" t="s">
        <v>7475</v>
      </c>
      <c r="E178" s="36" t="s">
        <v>7476</v>
      </c>
    </row>
    <row r="179" customFormat="false" ht="15" hidden="false" customHeight="false" outlineLevel="0" collapsed="false">
      <c r="B179" s="1" t="n">
        <v>176</v>
      </c>
      <c r="C179" s="2" t="s">
        <v>7477</v>
      </c>
      <c r="D179" s="0" t="s">
        <v>7478</v>
      </c>
      <c r="E179" s="36" t="s">
        <v>7479</v>
      </c>
    </row>
    <row r="180" customFormat="false" ht="15" hidden="false" customHeight="false" outlineLevel="0" collapsed="false">
      <c r="B180" s="1" t="n">
        <v>177</v>
      </c>
      <c r="C180" s="2" t="s">
        <v>7480</v>
      </c>
      <c r="D180" s="0" t="s">
        <v>7481</v>
      </c>
      <c r="E180" s="36" t="s">
        <v>7482</v>
      </c>
    </row>
    <row r="181" customFormat="false" ht="15" hidden="false" customHeight="false" outlineLevel="0" collapsed="false">
      <c r="B181" s="1" t="n">
        <v>178</v>
      </c>
      <c r="C181" s="2" t="s">
        <v>7483</v>
      </c>
      <c r="D181" s="0" t="s">
        <v>7484</v>
      </c>
      <c r="E181" s="36" t="s">
        <v>7485</v>
      </c>
    </row>
    <row r="182" customFormat="false" ht="15" hidden="false" customHeight="false" outlineLevel="0" collapsed="false">
      <c r="B182" s="1" t="n">
        <v>179</v>
      </c>
      <c r="C182" s="2" t="s">
        <v>7486</v>
      </c>
      <c r="D182" s="0" t="s">
        <v>7487</v>
      </c>
      <c r="E182" s="36" t="s">
        <v>7488</v>
      </c>
    </row>
    <row r="183" customFormat="false" ht="15" hidden="false" customHeight="false" outlineLevel="0" collapsed="false">
      <c r="B183" s="1" t="n">
        <v>180</v>
      </c>
      <c r="C183" s="2" t="s">
        <v>7489</v>
      </c>
      <c r="D183" s="0" t="s">
        <v>7490</v>
      </c>
      <c r="E183" s="36" t="s">
        <v>7491</v>
      </c>
    </row>
    <row r="184" customFormat="false" ht="15" hidden="false" customHeight="false" outlineLevel="0" collapsed="false">
      <c r="B184" s="1" t="n">
        <v>181</v>
      </c>
      <c r="C184" s="2" t="s">
        <v>7492</v>
      </c>
      <c r="D184" s="0" t="s">
        <v>7493</v>
      </c>
      <c r="E184" s="36" t="s">
        <v>7494</v>
      </c>
    </row>
    <row r="185" customFormat="false" ht="15" hidden="false" customHeight="false" outlineLevel="0" collapsed="false">
      <c r="B185" s="1" t="n">
        <v>182</v>
      </c>
      <c r="C185" s="2" t="s">
        <v>7495</v>
      </c>
      <c r="D185" s="0" t="s">
        <v>7496</v>
      </c>
      <c r="E185" s="36" t="s">
        <v>7497</v>
      </c>
    </row>
    <row r="186" customFormat="false" ht="15" hidden="false" customHeight="false" outlineLevel="0" collapsed="false">
      <c r="B186" s="1" t="n">
        <v>183</v>
      </c>
      <c r="C186" s="2" t="s">
        <v>7498</v>
      </c>
      <c r="D186" s="0" t="s">
        <v>7499</v>
      </c>
      <c r="E186" s="36" t="s">
        <v>7500</v>
      </c>
    </row>
    <row r="187" customFormat="false" ht="15" hidden="false" customHeight="false" outlineLevel="0" collapsed="false">
      <c r="B187" s="1" t="n">
        <v>184</v>
      </c>
      <c r="C187" s="2" t="s">
        <v>7501</v>
      </c>
      <c r="D187" s="0" t="s">
        <v>7502</v>
      </c>
      <c r="E187" s="36" t="s">
        <v>7503</v>
      </c>
    </row>
    <row r="188" customFormat="false" ht="15" hidden="false" customHeight="false" outlineLevel="0" collapsed="false">
      <c r="B188" s="1" t="n">
        <v>185</v>
      </c>
      <c r="C188" s="2" t="s">
        <v>7504</v>
      </c>
      <c r="D188" s="0" t="s">
        <v>7505</v>
      </c>
      <c r="E188" s="36" t="s">
        <v>7506</v>
      </c>
    </row>
    <row r="189" customFormat="false" ht="15" hidden="false" customHeight="false" outlineLevel="0" collapsed="false">
      <c r="B189" s="1" t="n">
        <v>186</v>
      </c>
      <c r="C189" s="2" t="s">
        <v>7507</v>
      </c>
      <c r="D189" s="0" t="s">
        <v>7508</v>
      </c>
      <c r="E189" s="36" t="s">
        <v>7509</v>
      </c>
    </row>
    <row r="190" customFormat="false" ht="15" hidden="false" customHeight="false" outlineLevel="0" collapsed="false">
      <c r="B190" s="1" t="n">
        <v>187</v>
      </c>
      <c r="C190" s="2" t="s">
        <v>7510</v>
      </c>
      <c r="D190" s="0" t="s">
        <v>7511</v>
      </c>
      <c r="E190" s="36" t="s">
        <v>7512</v>
      </c>
    </row>
    <row r="191" customFormat="false" ht="15" hidden="false" customHeight="false" outlineLevel="0" collapsed="false">
      <c r="B191" s="1" t="n">
        <v>188</v>
      </c>
      <c r="C191" s="2" t="s">
        <v>7513</v>
      </c>
      <c r="D191" s="0" t="s">
        <v>7514</v>
      </c>
      <c r="E191" s="36" t="s">
        <v>7515</v>
      </c>
    </row>
    <row r="192" customFormat="false" ht="15" hidden="false" customHeight="false" outlineLevel="0" collapsed="false">
      <c r="B192" s="1" t="n">
        <v>189</v>
      </c>
      <c r="C192" s="2" t="s">
        <v>7516</v>
      </c>
      <c r="D192" s="0" t="s">
        <v>7517</v>
      </c>
      <c r="E192" s="36" t="s">
        <v>7518</v>
      </c>
    </row>
    <row r="193" customFormat="false" ht="15" hidden="false" customHeight="false" outlineLevel="0" collapsed="false">
      <c r="B193" s="1" t="n">
        <v>190</v>
      </c>
      <c r="C193" s="2" t="s">
        <v>7519</v>
      </c>
      <c r="D193" s="0" t="s">
        <v>7520</v>
      </c>
      <c r="E193" s="36" t="s">
        <v>7521</v>
      </c>
    </row>
    <row r="194" customFormat="false" ht="15" hidden="false" customHeight="false" outlineLevel="0" collapsed="false">
      <c r="B194" s="1" t="n">
        <v>191</v>
      </c>
      <c r="C194" s="2" t="s">
        <v>7522</v>
      </c>
      <c r="D194" s="0" t="s">
        <v>7523</v>
      </c>
      <c r="E194" s="36" t="s">
        <v>7524</v>
      </c>
    </row>
    <row r="195" customFormat="false" ht="15" hidden="false" customHeight="false" outlineLevel="0" collapsed="false">
      <c r="B195" s="1" t="n">
        <v>192</v>
      </c>
      <c r="C195" s="2" t="s">
        <v>7525</v>
      </c>
      <c r="D195" s="0" t="s">
        <v>7526</v>
      </c>
      <c r="E195" s="36" t="s">
        <v>7527</v>
      </c>
    </row>
    <row r="196" customFormat="false" ht="15" hidden="false" customHeight="false" outlineLevel="0" collapsed="false">
      <c r="B196" s="1" t="n">
        <v>193</v>
      </c>
      <c r="C196" s="2" t="s">
        <v>7528</v>
      </c>
      <c r="D196" s="0" t="s">
        <v>7529</v>
      </c>
      <c r="E196" s="36" t="s">
        <v>7530</v>
      </c>
    </row>
    <row r="197" customFormat="false" ht="15" hidden="false" customHeight="false" outlineLevel="0" collapsed="false">
      <c r="B197" s="1" t="n">
        <v>194</v>
      </c>
      <c r="C197" s="2" t="s">
        <v>7531</v>
      </c>
      <c r="D197" s="0" t="s">
        <v>7532</v>
      </c>
      <c r="E197" s="36" t="s">
        <v>7533</v>
      </c>
    </row>
    <row r="198" customFormat="false" ht="15" hidden="false" customHeight="false" outlineLevel="0" collapsed="false">
      <c r="B198" s="1" t="n">
        <v>195</v>
      </c>
      <c r="C198" s="2" t="s">
        <v>7534</v>
      </c>
      <c r="D198" s="0" t="s">
        <v>7535</v>
      </c>
      <c r="E198" s="36" t="s">
        <v>7536</v>
      </c>
    </row>
    <row r="199" customFormat="false" ht="15" hidden="false" customHeight="false" outlineLevel="0" collapsed="false">
      <c r="B199" s="1" t="n">
        <v>196</v>
      </c>
      <c r="C199" s="2" t="s">
        <v>7537</v>
      </c>
      <c r="D199" s="0" t="s">
        <v>7538</v>
      </c>
      <c r="E199" s="36" t="s">
        <v>7539</v>
      </c>
    </row>
    <row r="200" customFormat="false" ht="15" hidden="false" customHeight="false" outlineLevel="0" collapsed="false">
      <c r="B200" s="1" t="n">
        <v>197</v>
      </c>
      <c r="C200" s="2" t="s">
        <v>7540</v>
      </c>
      <c r="D200" s="0" t="s">
        <v>7541</v>
      </c>
      <c r="E200" s="36" t="s">
        <v>7542</v>
      </c>
    </row>
    <row r="201" customFormat="false" ht="15" hidden="false" customHeight="false" outlineLevel="0" collapsed="false">
      <c r="B201" s="1" t="n">
        <v>198</v>
      </c>
      <c r="C201" s="2" t="s">
        <v>7543</v>
      </c>
      <c r="D201" s="0" t="s">
        <v>7544</v>
      </c>
      <c r="E201" s="36" t="s">
        <v>7545</v>
      </c>
    </row>
    <row r="202" customFormat="false" ht="15" hidden="false" customHeight="false" outlineLevel="0" collapsed="false">
      <c r="B202" s="1" t="n">
        <v>199</v>
      </c>
      <c r="C202" s="2" t="s">
        <v>7546</v>
      </c>
      <c r="D202" s="0" t="s">
        <v>7547</v>
      </c>
      <c r="E202" s="36" t="s">
        <v>7548</v>
      </c>
    </row>
    <row r="203" customFormat="false" ht="15" hidden="false" customHeight="false" outlineLevel="0" collapsed="false">
      <c r="B203" s="1" t="n">
        <v>200</v>
      </c>
      <c r="C203" s="2" t="s">
        <v>7549</v>
      </c>
      <c r="D203" s="0" t="s">
        <v>7550</v>
      </c>
      <c r="E203" s="36" t="s">
        <v>7551</v>
      </c>
    </row>
    <row r="204" customFormat="false" ht="15" hidden="false" customHeight="false" outlineLevel="0" collapsed="false">
      <c r="B204" s="1" t="n">
        <v>201</v>
      </c>
      <c r="C204" s="2" t="s">
        <v>7552</v>
      </c>
      <c r="D204" s="0" t="s">
        <v>7553</v>
      </c>
      <c r="E204" s="36" t="s">
        <v>7554</v>
      </c>
    </row>
    <row r="205" customFormat="false" ht="15" hidden="false" customHeight="false" outlineLevel="0" collapsed="false">
      <c r="B205" s="1" t="n">
        <v>202</v>
      </c>
      <c r="C205" s="2" t="s">
        <v>7555</v>
      </c>
      <c r="D205" s="0" t="s">
        <v>7556</v>
      </c>
      <c r="E205" s="36" t="s">
        <v>7557</v>
      </c>
    </row>
    <row r="206" customFormat="false" ht="15" hidden="false" customHeight="false" outlineLevel="0" collapsed="false">
      <c r="B206" s="1" t="n">
        <v>203</v>
      </c>
      <c r="C206" s="2" t="s">
        <v>7558</v>
      </c>
      <c r="D206" s="0" t="s">
        <v>7559</v>
      </c>
      <c r="E206" s="36" t="s">
        <v>7560</v>
      </c>
    </row>
    <row r="207" customFormat="false" ht="15" hidden="false" customHeight="false" outlineLevel="0" collapsed="false">
      <c r="B207" s="1" t="n">
        <v>204</v>
      </c>
      <c r="C207" s="2" t="s">
        <v>7561</v>
      </c>
      <c r="D207" s="0" t="s">
        <v>7562</v>
      </c>
      <c r="E207" s="36" t="s">
        <v>7563</v>
      </c>
    </row>
    <row r="208" customFormat="false" ht="15" hidden="false" customHeight="false" outlineLevel="0" collapsed="false">
      <c r="B208" s="1" t="n">
        <v>205</v>
      </c>
      <c r="C208" s="2" t="s">
        <v>7564</v>
      </c>
      <c r="D208" s="0" t="s">
        <v>7565</v>
      </c>
      <c r="E208" s="36" t="s">
        <v>7542</v>
      </c>
    </row>
    <row r="209" customFormat="false" ht="15" hidden="false" customHeight="false" outlineLevel="0" collapsed="false">
      <c r="B209" s="1" t="n">
        <v>206</v>
      </c>
      <c r="C209" s="2" t="s">
        <v>7566</v>
      </c>
      <c r="D209" s="0" t="s">
        <v>7567</v>
      </c>
      <c r="E209" s="36" t="s">
        <v>7568</v>
      </c>
    </row>
    <row r="210" customFormat="false" ht="15" hidden="false" customHeight="false" outlineLevel="0" collapsed="false">
      <c r="B210" s="1" t="n">
        <v>207</v>
      </c>
      <c r="C210" s="2" t="s">
        <v>7569</v>
      </c>
      <c r="D210" s="0" t="s">
        <v>7570</v>
      </c>
      <c r="E210" s="36" t="s">
        <v>7571</v>
      </c>
    </row>
    <row r="211" customFormat="false" ht="15" hidden="false" customHeight="false" outlineLevel="0" collapsed="false">
      <c r="B211" s="1" t="n">
        <v>208</v>
      </c>
      <c r="C211" s="2" t="s">
        <v>7572</v>
      </c>
      <c r="D211" s="0" t="s">
        <v>7573</v>
      </c>
      <c r="E211" s="36" t="s">
        <v>7574</v>
      </c>
    </row>
    <row r="212" customFormat="false" ht="15" hidden="false" customHeight="false" outlineLevel="0" collapsed="false">
      <c r="B212" s="1" t="n">
        <v>209</v>
      </c>
      <c r="C212" s="2" t="s">
        <v>7575</v>
      </c>
      <c r="D212" s="0" t="s">
        <v>7576</v>
      </c>
      <c r="E212" s="36" t="s">
        <v>7577</v>
      </c>
    </row>
    <row r="213" customFormat="false" ht="15" hidden="false" customHeight="false" outlineLevel="0" collapsed="false">
      <c r="B213" s="1" t="n">
        <v>210</v>
      </c>
      <c r="C213" s="2" t="s">
        <v>7578</v>
      </c>
      <c r="D213" s="0" t="s">
        <v>7576</v>
      </c>
      <c r="E213" s="36" t="s">
        <v>7577</v>
      </c>
    </row>
    <row r="214" customFormat="false" ht="15" hidden="false" customHeight="false" outlineLevel="0" collapsed="false">
      <c r="B214" s="1" t="n">
        <v>211</v>
      </c>
      <c r="C214" s="2" t="s">
        <v>7579</v>
      </c>
      <c r="D214" s="0" t="s">
        <v>7580</v>
      </c>
      <c r="E214" s="36" t="s">
        <v>7581</v>
      </c>
    </row>
    <row r="215" customFormat="false" ht="15" hidden="false" customHeight="false" outlineLevel="0" collapsed="false">
      <c r="B215" s="1" t="n">
        <v>212</v>
      </c>
      <c r="C215" s="2" t="s">
        <v>7582</v>
      </c>
      <c r="D215" s="0" t="s">
        <v>7583</v>
      </c>
      <c r="E215" s="36" t="s">
        <v>7584</v>
      </c>
    </row>
    <row r="216" customFormat="false" ht="15" hidden="false" customHeight="false" outlineLevel="0" collapsed="false">
      <c r="B216" s="1" t="n">
        <v>213</v>
      </c>
      <c r="C216" s="2" t="s">
        <v>7585</v>
      </c>
      <c r="D216" s="0" t="s">
        <v>7586</v>
      </c>
      <c r="E216" s="36" t="s">
        <v>7587</v>
      </c>
    </row>
    <row r="217" customFormat="false" ht="15" hidden="false" customHeight="false" outlineLevel="0" collapsed="false">
      <c r="B217" s="1" t="n">
        <v>214</v>
      </c>
      <c r="C217" s="2" t="s">
        <v>7588</v>
      </c>
      <c r="D217" s="0" t="s">
        <v>7589</v>
      </c>
      <c r="E217" s="36" t="s">
        <v>7590</v>
      </c>
    </row>
    <row r="218" customFormat="false" ht="15" hidden="false" customHeight="false" outlineLevel="0" collapsed="false">
      <c r="B218" s="1" t="n">
        <v>215</v>
      </c>
      <c r="C218" s="2" t="s">
        <v>7591</v>
      </c>
      <c r="D218" s="0" t="s">
        <v>7592</v>
      </c>
      <c r="E218" s="36" t="s">
        <v>7593</v>
      </c>
    </row>
    <row r="219" customFormat="false" ht="15" hidden="false" customHeight="false" outlineLevel="0" collapsed="false">
      <c r="B219" s="1" t="n">
        <v>216</v>
      </c>
      <c r="C219" s="2" t="s">
        <v>7594</v>
      </c>
      <c r="D219" s="0" t="s">
        <v>7595</v>
      </c>
      <c r="E219" s="36" t="s">
        <v>7596</v>
      </c>
    </row>
    <row r="220" customFormat="false" ht="15" hidden="false" customHeight="false" outlineLevel="0" collapsed="false">
      <c r="B220" s="1" t="n">
        <v>217</v>
      </c>
      <c r="C220" s="2" t="s">
        <v>7597</v>
      </c>
      <c r="D220" s="0" t="s">
        <v>7598</v>
      </c>
      <c r="E220" s="36" t="s">
        <v>7599</v>
      </c>
    </row>
    <row r="221" customFormat="false" ht="15" hidden="false" customHeight="false" outlineLevel="0" collapsed="false">
      <c r="B221" s="1" t="n">
        <v>218</v>
      </c>
      <c r="C221" s="2" t="s">
        <v>7600</v>
      </c>
      <c r="D221" s="0" t="s">
        <v>7601</v>
      </c>
      <c r="E221" s="36" t="s">
        <v>7602</v>
      </c>
    </row>
    <row r="222" customFormat="false" ht="15" hidden="false" customHeight="false" outlineLevel="0" collapsed="false">
      <c r="B222" s="1" t="n">
        <v>219</v>
      </c>
      <c r="C222" s="2" t="s">
        <v>7603</v>
      </c>
      <c r="D222" s="0" t="s">
        <v>7604</v>
      </c>
      <c r="E222" s="36" t="s">
        <v>7605</v>
      </c>
    </row>
    <row r="223" customFormat="false" ht="15" hidden="false" customHeight="false" outlineLevel="0" collapsed="false">
      <c r="B223" s="1" t="n">
        <v>220</v>
      </c>
      <c r="C223" s="2" t="s">
        <v>7606</v>
      </c>
      <c r="D223" s="0" t="s">
        <v>7607</v>
      </c>
      <c r="E223" s="36" t="s">
        <v>7608</v>
      </c>
    </row>
    <row r="224" customFormat="false" ht="15" hidden="false" customHeight="false" outlineLevel="0" collapsed="false">
      <c r="B224" s="1" t="n">
        <v>221</v>
      </c>
      <c r="C224" s="2" t="s">
        <v>7609</v>
      </c>
      <c r="D224" s="0" t="s">
        <v>7610</v>
      </c>
      <c r="E224" s="36" t="s">
        <v>7596</v>
      </c>
    </row>
    <row r="225" customFormat="false" ht="15" hidden="false" customHeight="false" outlineLevel="0" collapsed="false">
      <c r="B225" s="1" t="n">
        <v>222</v>
      </c>
      <c r="C225" s="2" t="s">
        <v>7611</v>
      </c>
      <c r="D225" s="0" t="s">
        <v>7612</v>
      </c>
      <c r="E225" s="36" t="s">
        <v>7613</v>
      </c>
    </row>
    <row r="226" customFormat="false" ht="15" hidden="false" customHeight="false" outlineLevel="0" collapsed="false">
      <c r="B226" s="1" t="n">
        <v>223</v>
      </c>
      <c r="C226" s="2" t="s">
        <v>7614</v>
      </c>
      <c r="D226" s="0" t="s">
        <v>7615</v>
      </c>
      <c r="E226" s="36" t="s">
        <v>7616</v>
      </c>
    </row>
    <row r="227" customFormat="false" ht="15" hidden="false" customHeight="false" outlineLevel="0" collapsed="false">
      <c r="B227" s="1" t="n">
        <v>224</v>
      </c>
      <c r="C227" s="2" t="s">
        <v>7617</v>
      </c>
      <c r="D227" s="0" t="s">
        <v>7618</v>
      </c>
      <c r="E227" s="36" t="s">
        <v>7619</v>
      </c>
    </row>
    <row r="228" customFormat="false" ht="15" hidden="false" customHeight="false" outlineLevel="0" collapsed="false">
      <c r="B228" s="1" t="n">
        <v>225</v>
      </c>
      <c r="C228" s="2" t="s">
        <v>7620</v>
      </c>
      <c r="D228" s="0" t="s">
        <v>7621</v>
      </c>
      <c r="E228" s="36" t="s">
        <v>7622</v>
      </c>
    </row>
    <row r="229" customFormat="false" ht="15" hidden="false" customHeight="false" outlineLevel="0" collapsed="false">
      <c r="B229" s="1" t="n">
        <v>226</v>
      </c>
      <c r="C229" s="2" t="s">
        <v>7623</v>
      </c>
      <c r="D229" s="0" t="s">
        <v>7624</v>
      </c>
      <c r="E229" s="36" t="s">
        <v>7625</v>
      </c>
    </row>
    <row r="230" customFormat="false" ht="15" hidden="false" customHeight="false" outlineLevel="0" collapsed="false">
      <c r="B230" s="1" t="n">
        <v>227</v>
      </c>
      <c r="C230" s="2" t="s">
        <v>7626</v>
      </c>
      <c r="D230" s="0" t="s">
        <v>7627</v>
      </c>
      <c r="E230" s="36" t="s">
        <v>7628</v>
      </c>
    </row>
    <row r="231" customFormat="false" ht="15" hidden="false" customHeight="false" outlineLevel="0" collapsed="false">
      <c r="B231" s="1" t="n">
        <v>228</v>
      </c>
      <c r="C231" s="2" t="s">
        <v>7629</v>
      </c>
      <c r="D231" s="0" t="s">
        <v>7630</v>
      </c>
      <c r="E231" s="36" t="s">
        <v>7473</v>
      </c>
    </row>
    <row r="232" customFormat="false" ht="15" hidden="false" customHeight="false" outlineLevel="0" collapsed="false">
      <c r="B232" s="1" t="n">
        <v>229</v>
      </c>
      <c r="C232" s="2" t="s">
        <v>7631</v>
      </c>
      <c r="D232" s="0" t="s">
        <v>7632</v>
      </c>
      <c r="E232" s="36" t="s">
        <v>7633</v>
      </c>
    </row>
    <row r="233" customFormat="false" ht="15" hidden="false" customHeight="false" outlineLevel="0" collapsed="false">
      <c r="B233" s="1" t="n">
        <v>230</v>
      </c>
      <c r="C233" s="2" t="s">
        <v>7634</v>
      </c>
      <c r="D233" s="0" t="s">
        <v>7635</v>
      </c>
      <c r="E233" s="36" t="s">
        <v>7636</v>
      </c>
    </row>
    <row r="234" customFormat="false" ht="15" hidden="false" customHeight="false" outlineLevel="0" collapsed="false">
      <c r="B234" s="1" t="n">
        <v>231</v>
      </c>
      <c r="C234" s="2" t="s">
        <v>7637</v>
      </c>
      <c r="D234" s="0" t="s">
        <v>7638</v>
      </c>
      <c r="E234" s="36" t="s">
        <v>7639</v>
      </c>
    </row>
    <row r="235" customFormat="false" ht="15" hidden="false" customHeight="false" outlineLevel="0" collapsed="false">
      <c r="B235" s="1" t="n">
        <v>232</v>
      </c>
      <c r="C235" s="2" t="s">
        <v>7640</v>
      </c>
      <c r="D235" s="0" t="s">
        <v>7641</v>
      </c>
      <c r="E235" s="36" t="s">
        <v>7642</v>
      </c>
    </row>
    <row r="236" customFormat="false" ht="15" hidden="false" customHeight="false" outlineLevel="0" collapsed="false">
      <c r="B236" s="1" t="n">
        <v>233</v>
      </c>
      <c r="C236" s="2" t="s">
        <v>7643</v>
      </c>
      <c r="D236" s="0" t="s">
        <v>7644</v>
      </c>
      <c r="E236" s="36" t="s">
        <v>7645</v>
      </c>
    </row>
    <row r="237" customFormat="false" ht="15" hidden="false" customHeight="false" outlineLevel="0" collapsed="false">
      <c r="A237" s="11" t="s">
        <v>18</v>
      </c>
      <c r="B237" s="1" t="n">
        <v>234</v>
      </c>
      <c r="C237" s="2" t="s">
        <v>7646</v>
      </c>
      <c r="D237" s="0" t="s">
        <v>7647</v>
      </c>
      <c r="E237" s="37" t="s">
        <v>7648</v>
      </c>
    </row>
    <row r="238" customFormat="false" ht="15" hidden="false" customHeight="false" outlineLevel="0" collapsed="false">
      <c r="B238" s="1" t="n">
        <v>235</v>
      </c>
      <c r="C238" s="2" t="s">
        <v>7649</v>
      </c>
      <c r="D238" s="0" t="s">
        <v>7650</v>
      </c>
      <c r="E238" s="37" t="s">
        <v>7651</v>
      </c>
    </row>
    <row r="239" customFormat="false" ht="15" hidden="false" customHeight="false" outlineLevel="0" collapsed="false">
      <c r="B239" s="1" t="n">
        <v>236</v>
      </c>
      <c r="C239" s="2" t="s">
        <v>7652</v>
      </c>
      <c r="D239" s="0" t="s">
        <v>7653</v>
      </c>
      <c r="E239" s="37" t="s">
        <v>7654</v>
      </c>
    </row>
    <row r="240" customFormat="false" ht="15" hidden="false" customHeight="false" outlineLevel="0" collapsed="false">
      <c r="B240" s="1" t="n">
        <v>237</v>
      </c>
      <c r="C240" s="2" t="s">
        <v>7655</v>
      </c>
      <c r="D240" s="0" t="s">
        <v>7656</v>
      </c>
      <c r="E240" s="37" t="s">
        <v>7657</v>
      </c>
    </row>
    <row r="241" customFormat="false" ht="15" hidden="false" customHeight="false" outlineLevel="0" collapsed="false">
      <c r="B241" s="1" t="n">
        <v>238</v>
      </c>
      <c r="C241" s="2" t="s">
        <v>7658</v>
      </c>
      <c r="D241" s="0" t="s">
        <v>7659</v>
      </c>
      <c r="E241" s="37" t="s">
        <v>7660</v>
      </c>
    </row>
    <row r="242" customFormat="false" ht="15" hidden="false" customHeight="false" outlineLevel="0" collapsed="false">
      <c r="B242" s="1" t="n">
        <v>239</v>
      </c>
      <c r="C242" s="2" t="s">
        <v>7661</v>
      </c>
      <c r="D242" s="0" t="s">
        <v>7662</v>
      </c>
      <c r="E242" s="37" t="s">
        <v>7663</v>
      </c>
    </row>
    <row r="243" customFormat="false" ht="15" hidden="false" customHeight="false" outlineLevel="0" collapsed="false">
      <c r="B243" s="1" t="n">
        <v>240</v>
      </c>
      <c r="C243" s="2" t="s">
        <v>7664</v>
      </c>
      <c r="D243" s="0" t="s">
        <v>7665</v>
      </c>
      <c r="E243" s="37" t="s">
        <v>7666</v>
      </c>
    </row>
    <row r="244" customFormat="false" ht="15" hidden="false" customHeight="false" outlineLevel="0" collapsed="false">
      <c r="B244" s="1" t="n">
        <v>241</v>
      </c>
      <c r="C244" s="2" t="s">
        <v>7667</v>
      </c>
      <c r="D244" s="0" t="s">
        <v>7668</v>
      </c>
      <c r="E244" s="37" t="s">
        <v>7669</v>
      </c>
    </row>
    <row r="245" customFormat="false" ht="15" hidden="false" customHeight="false" outlineLevel="0" collapsed="false">
      <c r="B245" s="1" t="n">
        <v>242</v>
      </c>
      <c r="C245" s="2" t="s">
        <v>7670</v>
      </c>
      <c r="D245" s="0" t="s">
        <v>7671</v>
      </c>
      <c r="E245" s="37" t="s">
        <v>7672</v>
      </c>
    </row>
    <row r="246" customFormat="false" ht="15" hidden="false" customHeight="false" outlineLevel="0" collapsed="false">
      <c r="B246" s="1" t="n">
        <v>243</v>
      </c>
      <c r="C246" s="2" t="s">
        <v>7673</v>
      </c>
      <c r="D246" s="0" t="s">
        <v>7674</v>
      </c>
      <c r="E246" s="37" t="s">
        <v>7675</v>
      </c>
    </row>
    <row r="247" customFormat="false" ht="15" hidden="false" customHeight="false" outlineLevel="0" collapsed="false">
      <c r="B247" s="1" t="n">
        <v>244</v>
      </c>
      <c r="C247" s="2" t="s">
        <v>7676</v>
      </c>
      <c r="D247" s="0" t="s">
        <v>7677</v>
      </c>
      <c r="E247" s="37" t="s">
        <v>7678</v>
      </c>
    </row>
    <row r="248" customFormat="false" ht="15" hidden="false" customHeight="false" outlineLevel="0" collapsed="false">
      <c r="B248" s="1" t="n">
        <v>245</v>
      </c>
      <c r="C248" s="2" t="s">
        <v>7679</v>
      </c>
      <c r="D248" s="0" t="s">
        <v>7680</v>
      </c>
      <c r="E248" s="37" t="s">
        <v>7681</v>
      </c>
    </row>
    <row r="249" customFormat="false" ht="15" hidden="false" customHeight="false" outlineLevel="0" collapsed="false">
      <c r="B249" s="1" t="n">
        <v>246</v>
      </c>
      <c r="C249" s="2" t="s">
        <v>7682</v>
      </c>
      <c r="D249" s="0" t="s">
        <v>7683</v>
      </c>
      <c r="E249" s="37" t="s">
        <v>7684</v>
      </c>
    </row>
    <row r="250" customFormat="false" ht="15" hidden="false" customHeight="false" outlineLevel="0" collapsed="false">
      <c r="B250" s="1" t="n">
        <v>247</v>
      </c>
      <c r="C250" s="2" t="s">
        <v>7685</v>
      </c>
      <c r="D250" s="0" t="s">
        <v>7686</v>
      </c>
      <c r="E250" s="37" t="s">
        <v>7687</v>
      </c>
    </row>
    <row r="251" customFormat="false" ht="15" hidden="false" customHeight="false" outlineLevel="0" collapsed="false">
      <c r="B251" s="1" t="n">
        <v>248</v>
      </c>
      <c r="C251" s="2" t="s">
        <v>7688</v>
      </c>
      <c r="D251" s="0" t="s">
        <v>7689</v>
      </c>
      <c r="E251" s="37" t="s">
        <v>7690</v>
      </c>
    </row>
    <row r="252" customFormat="false" ht="15" hidden="false" customHeight="false" outlineLevel="0" collapsed="false">
      <c r="B252" s="1" t="n">
        <v>249</v>
      </c>
      <c r="C252" s="2" t="s">
        <v>7691</v>
      </c>
      <c r="D252" s="0" t="s">
        <v>7692</v>
      </c>
      <c r="E252" s="37" t="s">
        <v>7693</v>
      </c>
    </row>
    <row r="253" customFormat="false" ht="15" hidden="false" customHeight="false" outlineLevel="0" collapsed="false">
      <c r="B253" s="1" t="n">
        <v>250</v>
      </c>
      <c r="C253" s="2" t="s">
        <v>7694</v>
      </c>
      <c r="D253" s="0" t="s">
        <v>7695</v>
      </c>
      <c r="E253" s="37" t="s">
        <v>7696</v>
      </c>
    </row>
    <row r="254" customFormat="false" ht="15" hidden="false" customHeight="false" outlineLevel="0" collapsed="false">
      <c r="B254" s="1" t="n">
        <v>251</v>
      </c>
      <c r="C254" s="2" t="s">
        <v>7697</v>
      </c>
      <c r="D254" s="0" t="s">
        <v>7698</v>
      </c>
      <c r="E254" s="37" t="s">
        <v>7699</v>
      </c>
    </row>
    <row r="255" customFormat="false" ht="15" hidden="false" customHeight="false" outlineLevel="0" collapsed="false">
      <c r="B255" s="1" t="n">
        <v>252</v>
      </c>
      <c r="C255" s="2" t="s">
        <v>7700</v>
      </c>
      <c r="D255" s="0" t="s">
        <v>7701</v>
      </c>
      <c r="E255" s="37" t="s">
        <v>7702</v>
      </c>
    </row>
    <row r="256" customFormat="false" ht="15" hidden="false" customHeight="false" outlineLevel="0" collapsed="false">
      <c r="B256" s="1" t="n">
        <v>253</v>
      </c>
      <c r="C256" s="2" t="s">
        <v>7703</v>
      </c>
      <c r="D256" s="0" t="s">
        <v>7704</v>
      </c>
      <c r="E256" s="37" t="s">
        <v>7705</v>
      </c>
    </row>
    <row r="257" customFormat="false" ht="15" hidden="false" customHeight="false" outlineLevel="0" collapsed="false">
      <c r="B257" s="1" t="n">
        <v>254</v>
      </c>
      <c r="C257" s="2" t="s">
        <v>7706</v>
      </c>
      <c r="D257" s="0" t="s">
        <v>7707</v>
      </c>
      <c r="E257" s="37" t="s">
        <v>7708</v>
      </c>
    </row>
    <row r="258" customFormat="false" ht="15" hidden="false" customHeight="false" outlineLevel="0" collapsed="false">
      <c r="B258" s="1" t="n">
        <v>255</v>
      </c>
      <c r="C258" s="2" t="s">
        <v>7709</v>
      </c>
      <c r="D258" s="0" t="s">
        <v>7710</v>
      </c>
      <c r="E258" s="37" t="s">
        <v>7711</v>
      </c>
    </row>
    <row r="259" customFormat="false" ht="15" hidden="false" customHeight="false" outlineLevel="0" collapsed="false">
      <c r="B259" s="1" t="n">
        <v>256</v>
      </c>
      <c r="C259" s="2" t="s">
        <v>7712</v>
      </c>
      <c r="D259" s="0" t="s">
        <v>7713</v>
      </c>
      <c r="E259" s="37" t="s">
        <v>7714</v>
      </c>
    </row>
    <row r="260" customFormat="false" ht="15" hidden="false" customHeight="false" outlineLevel="0" collapsed="false">
      <c r="B260" s="1" t="n">
        <v>257</v>
      </c>
      <c r="C260" s="2" t="s">
        <v>7715</v>
      </c>
      <c r="D260" s="0" t="s">
        <v>7716</v>
      </c>
      <c r="E260" s="37" t="s">
        <v>7717</v>
      </c>
    </row>
    <row r="261" customFormat="false" ht="15" hidden="false" customHeight="false" outlineLevel="0" collapsed="false">
      <c r="B261" s="1" t="n">
        <v>258</v>
      </c>
      <c r="C261" s="2" t="s">
        <v>7718</v>
      </c>
      <c r="D261" s="0" t="s">
        <v>7719</v>
      </c>
      <c r="E261" s="37" t="s">
        <v>7720</v>
      </c>
    </row>
    <row r="262" customFormat="false" ht="15" hidden="false" customHeight="false" outlineLevel="0" collapsed="false">
      <c r="B262" s="1" t="n">
        <v>259</v>
      </c>
      <c r="C262" s="2" t="s">
        <v>7721</v>
      </c>
      <c r="D262" s="0" t="s">
        <v>7722</v>
      </c>
      <c r="E262" s="37" t="s">
        <v>7723</v>
      </c>
    </row>
    <row r="263" customFormat="false" ht="15" hidden="false" customHeight="false" outlineLevel="0" collapsed="false">
      <c r="B263" s="1" t="n">
        <v>260</v>
      </c>
      <c r="C263" s="2" t="s">
        <v>7724</v>
      </c>
      <c r="D263" s="0" t="s">
        <v>7725</v>
      </c>
      <c r="E263" s="37" t="s">
        <v>7726</v>
      </c>
    </row>
    <row r="264" customFormat="false" ht="15" hidden="false" customHeight="false" outlineLevel="0" collapsed="false">
      <c r="B264" s="1" t="n">
        <v>261</v>
      </c>
      <c r="C264" s="2" t="s">
        <v>7727</v>
      </c>
      <c r="D264" s="0" t="s">
        <v>7728</v>
      </c>
      <c r="E264" s="37" t="s">
        <v>7684</v>
      </c>
    </row>
    <row r="265" customFormat="false" ht="15" hidden="false" customHeight="false" outlineLevel="0" collapsed="false">
      <c r="B265" s="1" t="n">
        <v>262</v>
      </c>
      <c r="C265" s="2" t="s">
        <v>7729</v>
      </c>
      <c r="D265" s="0" t="s">
        <v>7730</v>
      </c>
      <c r="E265" s="37" t="s">
        <v>7731</v>
      </c>
    </row>
    <row r="266" customFormat="false" ht="15" hidden="false" customHeight="false" outlineLevel="0" collapsed="false">
      <c r="B266" s="1" t="n">
        <v>263</v>
      </c>
      <c r="C266" s="2" t="s">
        <v>7732</v>
      </c>
      <c r="D266" s="0" t="s">
        <v>7733</v>
      </c>
      <c r="E266" s="37" t="s">
        <v>7734</v>
      </c>
    </row>
    <row r="267" customFormat="false" ht="15" hidden="false" customHeight="false" outlineLevel="0" collapsed="false">
      <c r="B267" s="1" t="n">
        <v>264</v>
      </c>
      <c r="C267" s="2" t="s">
        <v>7735</v>
      </c>
      <c r="D267" s="0" t="s">
        <v>7736</v>
      </c>
      <c r="E267" s="37" t="s">
        <v>7737</v>
      </c>
    </row>
    <row r="268" customFormat="false" ht="15" hidden="false" customHeight="false" outlineLevel="0" collapsed="false">
      <c r="B268" s="1" t="n">
        <v>265</v>
      </c>
      <c r="C268" s="2" t="s">
        <v>7738</v>
      </c>
      <c r="D268" s="0" t="s">
        <v>7739</v>
      </c>
      <c r="E268" s="37" t="s">
        <v>7740</v>
      </c>
    </row>
    <row r="269" customFormat="false" ht="15" hidden="false" customHeight="false" outlineLevel="0" collapsed="false">
      <c r="B269" s="1" t="n">
        <v>266</v>
      </c>
      <c r="C269" s="2" t="s">
        <v>7741</v>
      </c>
      <c r="D269" s="0" t="s">
        <v>7742</v>
      </c>
      <c r="E269" s="37" t="s">
        <v>7743</v>
      </c>
    </row>
    <row r="270" customFormat="false" ht="15" hidden="false" customHeight="false" outlineLevel="0" collapsed="false">
      <c r="B270" s="1" t="n">
        <v>267</v>
      </c>
      <c r="C270" s="2" t="s">
        <v>7744</v>
      </c>
      <c r="D270" s="0" t="s">
        <v>7745</v>
      </c>
      <c r="E270" s="37" t="s">
        <v>7746</v>
      </c>
    </row>
    <row r="271" customFormat="false" ht="15" hidden="false" customHeight="false" outlineLevel="0" collapsed="false">
      <c r="B271" s="1" t="n">
        <v>268</v>
      </c>
      <c r="C271" s="2" t="s">
        <v>7747</v>
      </c>
      <c r="D271" s="0" t="s">
        <v>7748</v>
      </c>
      <c r="E271" s="37" t="s">
        <v>7663</v>
      </c>
    </row>
    <row r="272" customFormat="false" ht="15" hidden="false" customHeight="false" outlineLevel="0" collapsed="false">
      <c r="B272" s="1" t="n">
        <v>269</v>
      </c>
      <c r="C272" s="2" t="s">
        <v>7749</v>
      </c>
      <c r="D272" s="0" t="s">
        <v>7750</v>
      </c>
      <c r="E272" s="37" t="s">
        <v>7751</v>
      </c>
    </row>
    <row r="273" customFormat="false" ht="15" hidden="false" customHeight="false" outlineLevel="0" collapsed="false">
      <c r="B273" s="1" t="n">
        <v>270</v>
      </c>
      <c r="C273" s="2" t="s">
        <v>7752</v>
      </c>
      <c r="D273" s="0" t="s">
        <v>7753</v>
      </c>
      <c r="E273" s="37" t="s">
        <v>7669</v>
      </c>
    </row>
    <row r="274" customFormat="false" ht="15" hidden="false" customHeight="false" outlineLevel="0" collapsed="false">
      <c r="B274" s="1" t="n">
        <v>271</v>
      </c>
      <c r="C274" s="2" t="s">
        <v>7754</v>
      </c>
      <c r="D274" s="0" t="s">
        <v>7665</v>
      </c>
      <c r="E274" s="37" t="s">
        <v>7666</v>
      </c>
    </row>
    <row r="275" customFormat="false" ht="15" hidden="false" customHeight="false" outlineLevel="0" collapsed="false">
      <c r="B275" s="1" t="n">
        <v>272</v>
      </c>
      <c r="C275" s="2" t="s">
        <v>7755</v>
      </c>
      <c r="D275" s="0" t="s">
        <v>7756</v>
      </c>
      <c r="E275" s="37" t="s">
        <v>7757</v>
      </c>
    </row>
    <row r="276" customFormat="false" ht="15" hidden="false" customHeight="false" outlineLevel="0" collapsed="false">
      <c r="B276" s="1" t="n">
        <v>273</v>
      </c>
      <c r="C276" s="2" t="s">
        <v>7758</v>
      </c>
      <c r="D276" s="0" t="s">
        <v>7759</v>
      </c>
      <c r="E276" s="37" t="s">
        <v>7760</v>
      </c>
    </row>
    <row r="277" customFormat="false" ht="15" hidden="false" customHeight="false" outlineLevel="0" collapsed="false">
      <c r="B277" s="1" t="n">
        <v>274</v>
      </c>
      <c r="C277" s="2" t="s">
        <v>7761</v>
      </c>
      <c r="D277" s="0" t="s">
        <v>7762</v>
      </c>
      <c r="E277" s="37" t="s">
        <v>7763</v>
      </c>
    </row>
    <row r="278" customFormat="false" ht="15" hidden="false" customHeight="false" outlineLevel="0" collapsed="false">
      <c r="B278" s="1" t="n">
        <v>275</v>
      </c>
      <c r="C278" s="2" t="s">
        <v>7764</v>
      </c>
      <c r="D278" s="0" t="s">
        <v>7765</v>
      </c>
      <c r="E278" s="37" t="s">
        <v>7766</v>
      </c>
    </row>
    <row r="279" customFormat="false" ht="15" hidden="false" customHeight="false" outlineLevel="0" collapsed="false">
      <c r="A279" s="11" t="s">
        <v>19</v>
      </c>
      <c r="B279" s="1" t="n">
        <v>276</v>
      </c>
      <c r="C279" s="2" t="s">
        <v>7767</v>
      </c>
      <c r="D279" s="0" t="s">
        <v>7768</v>
      </c>
      <c r="E279" s="25" t="s">
        <v>7769</v>
      </c>
    </row>
    <row r="280" customFormat="false" ht="15" hidden="false" customHeight="false" outlineLevel="0" collapsed="false">
      <c r="B280" s="1" t="n">
        <v>277</v>
      </c>
      <c r="C280" s="2" t="s">
        <v>7770</v>
      </c>
      <c r="D280" s="0" t="s">
        <v>7771</v>
      </c>
      <c r="E280" s="25" t="s">
        <v>7772</v>
      </c>
    </row>
    <row r="281" customFormat="false" ht="15" hidden="false" customHeight="false" outlineLevel="0" collapsed="false">
      <c r="B281" s="1" t="n">
        <v>278</v>
      </c>
      <c r="C281" s="2" t="s">
        <v>7773</v>
      </c>
      <c r="D281" s="0" t="s">
        <v>7774</v>
      </c>
      <c r="E281" s="25" t="s">
        <v>7775</v>
      </c>
    </row>
    <row r="282" customFormat="false" ht="15" hidden="false" customHeight="false" outlineLevel="0" collapsed="false">
      <c r="B282" s="1" t="n">
        <v>279</v>
      </c>
      <c r="C282" s="2" t="s">
        <v>7776</v>
      </c>
      <c r="D282" s="0" t="s">
        <v>7774</v>
      </c>
      <c r="E282" s="25" t="s">
        <v>7775</v>
      </c>
    </row>
    <row r="283" customFormat="false" ht="15" hidden="false" customHeight="false" outlineLevel="0" collapsed="false">
      <c r="B283" s="1" t="n">
        <v>280</v>
      </c>
      <c r="C283" s="2" t="s">
        <v>7777</v>
      </c>
      <c r="D283" s="0" t="s">
        <v>7778</v>
      </c>
      <c r="E283" s="25" t="s">
        <v>7779</v>
      </c>
    </row>
    <row r="284" customFormat="false" ht="15" hidden="false" customHeight="false" outlineLevel="0" collapsed="false">
      <c r="B284" s="1" t="n">
        <v>281</v>
      </c>
      <c r="C284" s="2" t="s">
        <v>7780</v>
      </c>
      <c r="D284" s="0" t="s">
        <v>7781</v>
      </c>
      <c r="E284" s="25" t="s">
        <v>7782</v>
      </c>
    </row>
    <row r="285" customFormat="false" ht="15" hidden="false" customHeight="false" outlineLevel="0" collapsed="false">
      <c r="B285" s="1" t="n">
        <v>282</v>
      </c>
      <c r="C285" s="2" t="s">
        <v>7783</v>
      </c>
      <c r="D285" s="0" t="s">
        <v>7784</v>
      </c>
      <c r="E285" s="25" t="s">
        <v>7785</v>
      </c>
    </row>
    <row r="286" customFormat="false" ht="15" hidden="false" customHeight="false" outlineLevel="0" collapsed="false">
      <c r="B286" s="1" t="n">
        <v>283</v>
      </c>
      <c r="C286" s="2" t="s">
        <v>7786</v>
      </c>
      <c r="D286" s="0" t="s">
        <v>7787</v>
      </c>
      <c r="E286" s="25" t="s">
        <v>7788</v>
      </c>
    </row>
    <row r="287" customFormat="false" ht="15" hidden="false" customHeight="false" outlineLevel="0" collapsed="false">
      <c r="B287" s="1" t="n">
        <v>284</v>
      </c>
      <c r="C287" s="2" t="s">
        <v>7789</v>
      </c>
      <c r="D287" s="0" t="s">
        <v>7790</v>
      </c>
      <c r="E287" s="25" t="s">
        <v>7791</v>
      </c>
    </row>
    <row r="288" customFormat="false" ht="15" hidden="false" customHeight="false" outlineLevel="0" collapsed="false">
      <c r="B288" s="1" t="n">
        <v>285</v>
      </c>
      <c r="C288" s="2" t="s">
        <v>7792</v>
      </c>
      <c r="D288" s="0" t="s">
        <v>7793</v>
      </c>
      <c r="E288" s="25" t="s">
        <v>7794</v>
      </c>
    </row>
    <row r="289" customFormat="false" ht="15" hidden="false" customHeight="false" outlineLevel="0" collapsed="false">
      <c r="B289" s="1" t="n">
        <v>286</v>
      </c>
      <c r="C289" s="2" t="s">
        <v>7795</v>
      </c>
      <c r="D289" s="0" t="s">
        <v>7796</v>
      </c>
      <c r="E289" s="25" t="s">
        <v>7797</v>
      </c>
    </row>
    <row r="290" customFormat="false" ht="15" hidden="false" customHeight="false" outlineLevel="0" collapsed="false">
      <c r="B290" s="1" t="n">
        <v>287</v>
      </c>
      <c r="C290" s="2" t="s">
        <v>7798</v>
      </c>
      <c r="D290" s="0" t="s">
        <v>7799</v>
      </c>
      <c r="E290" s="25" t="s">
        <v>7800</v>
      </c>
    </row>
    <row r="291" customFormat="false" ht="15" hidden="false" customHeight="false" outlineLevel="0" collapsed="false">
      <c r="B291" s="1" t="n">
        <v>288</v>
      </c>
      <c r="C291" s="2" t="s">
        <v>7801</v>
      </c>
      <c r="D291" s="0" t="s">
        <v>7802</v>
      </c>
      <c r="E291" s="25" t="s">
        <v>7803</v>
      </c>
    </row>
    <row r="292" customFormat="false" ht="15" hidden="false" customHeight="false" outlineLevel="0" collapsed="false">
      <c r="B292" s="1" t="n">
        <v>289</v>
      </c>
      <c r="C292" s="2" t="s">
        <v>7804</v>
      </c>
      <c r="D292" s="0" t="s">
        <v>7805</v>
      </c>
      <c r="E292" s="25" t="s">
        <v>7806</v>
      </c>
    </row>
    <row r="293" customFormat="false" ht="15" hidden="false" customHeight="false" outlineLevel="0" collapsed="false">
      <c r="B293" s="1" t="n">
        <v>290</v>
      </c>
      <c r="C293" s="2" t="s">
        <v>7807</v>
      </c>
      <c r="D293" s="0" t="s">
        <v>7808</v>
      </c>
      <c r="E293" s="25" t="s">
        <v>7809</v>
      </c>
    </row>
    <row r="294" customFormat="false" ht="15" hidden="false" customHeight="false" outlineLevel="0" collapsed="false">
      <c r="B294" s="1" t="n">
        <v>291</v>
      </c>
      <c r="C294" s="2" t="s">
        <v>7810</v>
      </c>
      <c r="D294" s="0" t="s">
        <v>7811</v>
      </c>
      <c r="E294" s="25" t="s">
        <v>7812</v>
      </c>
    </row>
    <row r="295" customFormat="false" ht="15" hidden="false" customHeight="false" outlineLevel="0" collapsed="false">
      <c r="B295" s="1" t="n">
        <v>292</v>
      </c>
      <c r="C295" s="2" t="s">
        <v>7813</v>
      </c>
      <c r="D295" s="0" t="s">
        <v>7814</v>
      </c>
      <c r="E295" s="25" t="s">
        <v>7815</v>
      </c>
    </row>
    <row r="296" customFormat="false" ht="15" hidden="false" customHeight="false" outlineLevel="0" collapsed="false">
      <c r="B296" s="1" t="n">
        <v>293</v>
      </c>
      <c r="C296" s="2" t="s">
        <v>7816</v>
      </c>
      <c r="D296" s="0" t="s">
        <v>7817</v>
      </c>
      <c r="E296" s="25" t="s">
        <v>7818</v>
      </c>
    </row>
    <row r="297" customFormat="false" ht="15" hidden="false" customHeight="false" outlineLevel="0" collapsed="false">
      <c r="B297" s="1" t="n">
        <v>294</v>
      </c>
      <c r="C297" s="2" t="s">
        <v>7819</v>
      </c>
      <c r="D297" s="0" t="s">
        <v>7820</v>
      </c>
      <c r="E297" s="25" t="s">
        <v>7821</v>
      </c>
    </row>
    <row r="298" customFormat="false" ht="15" hidden="false" customHeight="false" outlineLevel="0" collapsed="false">
      <c r="B298" s="1" t="n">
        <v>295</v>
      </c>
      <c r="C298" s="2" t="s">
        <v>7822</v>
      </c>
      <c r="D298" s="0" t="s">
        <v>7823</v>
      </c>
      <c r="E298" s="25" t="s">
        <v>7824</v>
      </c>
    </row>
    <row r="299" customFormat="false" ht="15" hidden="false" customHeight="false" outlineLevel="0" collapsed="false">
      <c r="B299" s="1" t="n">
        <v>296</v>
      </c>
      <c r="C299" s="2" t="s">
        <v>7825</v>
      </c>
      <c r="D299" s="0" t="s">
        <v>7826</v>
      </c>
      <c r="E299" s="25" t="s">
        <v>7827</v>
      </c>
    </row>
    <row r="300" customFormat="false" ht="15" hidden="false" customHeight="false" outlineLevel="0" collapsed="false">
      <c r="B300" s="1" t="n">
        <v>297</v>
      </c>
      <c r="C300" s="2" t="s">
        <v>7828</v>
      </c>
      <c r="D300" s="0" t="s">
        <v>7829</v>
      </c>
      <c r="E300" s="25" t="s">
        <v>7830</v>
      </c>
    </row>
    <row r="301" customFormat="false" ht="15" hidden="false" customHeight="false" outlineLevel="0" collapsed="false">
      <c r="B301" s="1" t="n">
        <v>298</v>
      </c>
      <c r="C301" s="2" t="s">
        <v>7831</v>
      </c>
      <c r="D301" s="0" t="s">
        <v>7832</v>
      </c>
      <c r="E301" s="25" t="s">
        <v>7833</v>
      </c>
    </row>
    <row r="302" customFormat="false" ht="15" hidden="false" customHeight="false" outlineLevel="0" collapsed="false">
      <c r="B302" s="1" t="n">
        <v>299</v>
      </c>
      <c r="C302" s="2" t="s">
        <v>7834</v>
      </c>
      <c r="D302" s="0" t="s">
        <v>7835</v>
      </c>
      <c r="E302" s="25" t="s">
        <v>7836</v>
      </c>
    </row>
    <row r="303" customFormat="false" ht="15" hidden="false" customHeight="false" outlineLevel="0" collapsed="false">
      <c r="B303" s="1" t="n">
        <v>300</v>
      </c>
      <c r="C303" s="2" t="s">
        <v>7837</v>
      </c>
      <c r="D303" s="0" t="s">
        <v>7838</v>
      </c>
      <c r="E303" s="25" t="s">
        <v>7839</v>
      </c>
    </row>
    <row r="304" customFormat="false" ht="15" hidden="false" customHeight="false" outlineLevel="0" collapsed="false">
      <c r="B304" s="1" t="n">
        <v>301</v>
      </c>
      <c r="C304" s="2" t="s">
        <v>7840</v>
      </c>
      <c r="D304" s="0" t="s">
        <v>7841</v>
      </c>
      <c r="E304" s="25" t="s">
        <v>7842</v>
      </c>
    </row>
    <row r="305" customFormat="false" ht="15" hidden="false" customHeight="false" outlineLevel="0" collapsed="false">
      <c r="B305" s="1" t="n">
        <v>302</v>
      </c>
      <c r="C305" s="2" t="s">
        <v>7843</v>
      </c>
      <c r="D305" s="0" t="s">
        <v>7844</v>
      </c>
      <c r="E305" s="25" t="s">
        <v>7845</v>
      </c>
    </row>
    <row r="306" customFormat="false" ht="15" hidden="false" customHeight="false" outlineLevel="0" collapsed="false">
      <c r="B306" s="1" t="n">
        <v>303</v>
      </c>
      <c r="C306" s="2" t="s">
        <v>7846</v>
      </c>
      <c r="D306" s="0" t="s">
        <v>7847</v>
      </c>
      <c r="E306" s="25" t="s">
        <v>7848</v>
      </c>
    </row>
    <row r="307" customFormat="false" ht="15" hidden="false" customHeight="false" outlineLevel="0" collapsed="false">
      <c r="B307" s="1" t="n">
        <v>304</v>
      </c>
      <c r="C307" s="2" t="s">
        <v>7849</v>
      </c>
      <c r="D307" s="0" t="s">
        <v>7850</v>
      </c>
      <c r="E307" s="25" t="s">
        <v>7851</v>
      </c>
    </row>
    <row r="308" customFormat="false" ht="15" hidden="false" customHeight="false" outlineLevel="0" collapsed="false">
      <c r="B308" s="1" t="n">
        <v>305</v>
      </c>
      <c r="C308" s="2" t="s">
        <v>7852</v>
      </c>
      <c r="D308" s="0" t="s">
        <v>7853</v>
      </c>
      <c r="E308" s="25" t="s">
        <v>7854</v>
      </c>
    </row>
    <row r="309" customFormat="false" ht="15" hidden="false" customHeight="false" outlineLevel="0" collapsed="false">
      <c r="B309" s="1" t="n">
        <v>306</v>
      </c>
      <c r="C309" s="2" t="s">
        <v>7855</v>
      </c>
      <c r="D309" s="0" t="s">
        <v>7856</v>
      </c>
      <c r="E309" s="25" t="s">
        <v>7857</v>
      </c>
    </row>
    <row r="310" customFormat="false" ht="15" hidden="false" customHeight="false" outlineLevel="0" collapsed="false">
      <c r="B310" s="1" t="n">
        <v>307</v>
      </c>
      <c r="C310" s="2" t="s">
        <v>7858</v>
      </c>
      <c r="D310" s="0" t="s">
        <v>7859</v>
      </c>
      <c r="E310" s="25" t="s">
        <v>7860</v>
      </c>
    </row>
    <row r="311" customFormat="false" ht="15" hidden="false" customHeight="false" outlineLevel="0" collapsed="false">
      <c r="B311" s="1" t="n">
        <v>308</v>
      </c>
      <c r="C311" s="2" t="s">
        <v>7861</v>
      </c>
      <c r="D311" s="0" t="s">
        <v>7862</v>
      </c>
      <c r="E311" s="25" t="s">
        <v>7863</v>
      </c>
    </row>
    <row r="312" customFormat="false" ht="15" hidden="false" customHeight="false" outlineLevel="0" collapsed="false">
      <c r="B312" s="1" t="n">
        <v>309</v>
      </c>
      <c r="C312" s="2" t="s">
        <v>7864</v>
      </c>
      <c r="D312" s="0" t="s">
        <v>7865</v>
      </c>
      <c r="E312" s="25" t="s">
        <v>7866</v>
      </c>
    </row>
    <row r="313" customFormat="false" ht="15" hidden="false" customHeight="false" outlineLevel="0" collapsed="false">
      <c r="B313" s="1" t="n">
        <v>310</v>
      </c>
      <c r="C313" s="2" t="s">
        <v>7867</v>
      </c>
      <c r="D313" s="0" t="s">
        <v>7868</v>
      </c>
      <c r="E313" s="25" t="s">
        <v>7869</v>
      </c>
    </row>
    <row r="314" customFormat="false" ht="15" hidden="false" customHeight="false" outlineLevel="0" collapsed="false">
      <c r="B314" s="1" t="n">
        <v>311</v>
      </c>
      <c r="C314" s="2" t="s">
        <v>7870</v>
      </c>
      <c r="D314" s="0" t="s">
        <v>7871</v>
      </c>
      <c r="E314" s="25" t="s">
        <v>7872</v>
      </c>
    </row>
    <row r="315" customFormat="false" ht="15" hidden="false" customHeight="false" outlineLevel="0" collapsed="false">
      <c r="B315" s="1" t="n">
        <v>312</v>
      </c>
      <c r="C315" s="2" t="s">
        <v>7873</v>
      </c>
      <c r="D315" s="0" t="s">
        <v>7874</v>
      </c>
      <c r="E315" s="25" t="s">
        <v>7875</v>
      </c>
    </row>
    <row r="316" customFormat="false" ht="15" hidden="false" customHeight="false" outlineLevel="0" collapsed="false">
      <c r="B316" s="1" t="n">
        <v>313</v>
      </c>
      <c r="C316" s="2" t="s">
        <v>7876</v>
      </c>
      <c r="D316" s="0" t="s">
        <v>7877</v>
      </c>
      <c r="E316" s="25" t="s">
        <v>7878</v>
      </c>
    </row>
    <row r="317" customFormat="false" ht="15" hidden="false" customHeight="false" outlineLevel="0" collapsed="false">
      <c r="B317" s="1" t="n">
        <v>314</v>
      </c>
      <c r="C317" s="2" t="s">
        <v>7879</v>
      </c>
      <c r="D317" s="0" t="s">
        <v>7880</v>
      </c>
      <c r="E317" s="25" t="s">
        <v>7881</v>
      </c>
    </row>
    <row r="318" customFormat="false" ht="15" hidden="false" customHeight="false" outlineLevel="0" collapsed="false">
      <c r="B318" s="1" t="n">
        <v>315</v>
      </c>
      <c r="C318" s="2" t="s">
        <v>7882</v>
      </c>
      <c r="D318" s="0" t="s">
        <v>7883</v>
      </c>
      <c r="E318" s="25" t="s">
        <v>7884</v>
      </c>
    </row>
    <row r="319" customFormat="false" ht="15" hidden="false" customHeight="false" outlineLevel="0" collapsed="false">
      <c r="B319" s="1" t="n">
        <v>316</v>
      </c>
      <c r="C319" s="2" t="s">
        <v>7885</v>
      </c>
      <c r="D319" s="0" t="s">
        <v>7883</v>
      </c>
      <c r="E319" s="25" t="s">
        <v>7884</v>
      </c>
    </row>
    <row r="320" customFormat="false" ht="15" hidden="false" customHeight="false" outlineLevel="0" collapsed="false">
      <c r="B320" s="1" t="n">
        <v>317</v>
      </c>
      <c r="C320" s="2" t="s">
        <v>7886</v>
      </c>
      <c r="D320" s="0" t="s">
        <v>7887</v>
      </c>
      <c r="E320" s="25" t="s">
        <v>7888</v>
      </c>
    </row>
    <row r="321" customFormat="false" ht="15" hidden="false" customHeight="false" outlineLevel="0" collapsed="false">
      <c r="B321" s="1" t="n">
        <v>318</v>
      </c>
      <c r="C321" s="2" t="s">
        <v>7889</v>
      </c>
      <c r="D321" s="0" t="s">
        <v>7890</v>
      </c>
      <c r="E321" s="25" t="s">
        <v>7891</v>
      </c>
    </row>
    <row r="322" customFormat="false" ht="15" hidden="false" customHeight="false" outlineLevel="0" collapsed="false">
      <c r="B322" s="1" t="n">
        <v>319</v>
      </c>
      <c r="C322" s="2" t="s">
        <v>7892</v>
      </c>
      <c r="D322" s="0" t="s">
        <v>7890</v>
      </c>
      <c r="E322" s="25" t="s">
        <v>7891</v>
      </c>
    </row>
    <row r="323" customFormat="false" ht="15" hidden="false" customHeight="false" outlineLevel="0" collapsed="false">
      <c r="B323" s="1" t="n">
        <v>320</v>
      </c>
      <c r="C323" s="2" t="s">
        <v>7893</v>
      </c>
      <c r="D323" s="0" t="s">
        <v>7894</v>
      </c>
      <c r="E323" s="25" t="s">
        <v>7895</v>
      </c>
    </row>
    <row r="324" customFormat="false" ht="15" hidden="false" customHeight="false" outlineLevel="0" collapsed="false">
      <c r="B324" s="1" t="n">
        <v>321</v>
      </c>
      <c r="C324" s="2" t="s">
        <v>7896</v>
      </c>
      <c r="D324" s="0" t="s">
        <v>7897</v>
      </c>
      <c r="E324" s="25" t="s">
        <v>7898</v>
      </c>
    </row>
    <row r="325" customFormat="false" ht="15" hidden="false" customHeight="false" outlineLevel="0" collapsed="false">
      <c r="B325" s="1" t="n">
        <v>322</v>
      </c>
      <c r="C325" s="2" t="s">
        <v>7899</v>
      </c>
      <c r="D325" s="0" t="s">
        <v>7900</v>
      </c>
      <c r="E325" s="25" t="s">
        <v>7901</v>
      </c>
    </row>
    <row r="326" customFormat="false" ht="15" hidden="false" customHeight="false" outlineLevel="0" collapsed="false">
      <c r="B326" s="1" t="n">
        <v>323</v>
      </c>
      <c r="C326" s="2" t="s">
        <v>7902</v>
      </c>
      <c r="D326" s="0" t="s">
        <v>7903</v>
      </c>
      <c r="E326" s="25" t="s">
        <v>7904</v>
      </c>
    </row>
    <row r="327" customFormat="false" ht="15" hidden="false" customHeight="false" outlineLevel="0" collapsed="false">
      <c r="B327" s="1" t="n">
        <v>324</v>
      </c>
      <c r="C327" s="2" t="s">
        <v>7905</v>
      </c>
      <c r="D327" s="0" t="s">
        <v>7906</v>
      </c>
      <c r="E327" s="25" t="s">
        <v>7907</v>
      </c>
    </row>
    <row r="328" customFormat="false" ht="15" hidden="false" customHeight="false" outlineLevel="0" collapsed="false">
      <c r="B328" s="1" t="n">
        <v>325</v>
      </c>
      <c r="C328" s="2" t="s">
        <v>7908</v>
      </c>
      <c r="D328" s="0" t="s">
        <v>7909</v>
      </c>
      <c r="E328" s="25" t="s">
        <v>7910</v>
      </c>
    </row>
    <row r="329" customFormat="false" ht="15" hidden="false" customHeight="false" outlineLevel="0" collapsed="false">
      <c r="B329" s="1" t="n">
        <v>326</v>
      </c>
      <c r="C329" s="2" t="s">
        <v>7911</v>
      </c>
      <c r="D329" s="0" t="s">
        <v>7912</v>
      </c>
      <c r="E329" s="25" t="s">
        <v>7913</v>
      </c>
    </row>
    <row r="330" customFormat="false" ht="15" hidden="false" customHeight="false" outlineLevel="0" collapsed="false">
      <c r="B330" s="1" t="n">
        <v>327</v>
      </c>
      <c r="C330" s="2" t="s">
        <v>7914</v>
      </c>
      <c r="D330" s="0" t="s">
        <v>7915</v>
      </c>
      <c r="E330" s="25" t="s">
        <v>7916</v>
      </c>
    </row>
    <row r="331" customFormat="false" ht="15" hidden="false" customHeight="false" outlineLevel="0" collapsed="false">
      <c r="B331" s="1" t="n">
        <v>328</v>
      </c>
      <c r="C331" s="2" t="s">
        <v>7917</v>
      </c>
      <c r="D331" s="0" t="s">
        <v>7918</v>
      </c>
      <c r="E331" s="25" t="s">
        <v>7919</v>
      </c>
    </row>
    <row r="332" customFormat="false" ht="15" hidden="false" customHeight="false" outlineLevel="0" collapsed="false">
      <c r="B332" s="1" t="n">
        <v>329</v>
      </c>
      <c r="C332" s="2" t="s">
        <v>7920</v>
      </c>
      <c r="D332" s="0" t="s">
        <v>7921</v>
      </c>
      <c r="E332" s="25" t="s">
        <v>7922</v>
      </c>
    </row>
    <row r="333" customFormat="false" ht="15" hidden="false" customHeight="false" outlineLevel="0" collapsed="false">
      <c r="B333" s="1" t="n">
        <v>330</v>
      </c>
      <c r="C333" s="2" t="s">
        <v>7923</v>
      </c>
      <c r="D333" s="0" t="s">
        <v>7924</v>
      </c>
      <c r="E333" s="25" t="s">
        <v>7925</v>
      </c>
    </row>
    <row r="334" customFormat="false" ht="15" hidden="false" customHeight="false" outlineLevel="0" collapsed="false">
      <c r="B334" s="1" t="n">
        <v>331</v>
      </c>
      <c r="C334" s="2" t="s">
        <v>7926</v>
      </c>
      <c r="D334" s="0" t="s">
        <v>7927</v>
      </c>
      <c r="E334" s="25" t="s">
        <v>7928</v>
      </c>
    </row>
    <row r="335" customFormat="false" ht="15" hidden="false" customHeight="false" outlineLevel="0" collapsed="false">
      <c r="B335" s="1" t="n">
        <v>332</v>
      </c>
      <c r="C335" s="2" t="s">
        <v>7929</v>
      </c>
      <c r="D335" s="0" t="s">
        <v>7930</v>
      </c>
      <c r="E335" s="25" t="s">
        <v>7913</v>
      </c>
    </row>
    <row r="336" customFormat="false" ht="15" hidden="false" customHeight="false" outlineLevel="0" collapsed="false">
      <c r="B336" s="1" t="n">
        <v>333</v>
      </c>
      <c r="C336" s="2" t="s">
        <v>7931</v>
      </c>
      <c r="D336" s="0" t="s">
        <v>7932</v>
      </c>
      <c r="E336" s="25" t="s">
        <v>7933</v>
      </c>
    </row>
    <row r="337" customFormat="false" ht="15" hidden="false" customHeight="false" outlineLevel="0" collapsed="false">
      <c r="B337" s="1" t="n">
        <v>334</v>
      </c>
      <c r="C337" s="2" t="s">
        <v>7934</v>
      </c>
      <c r="D337" s="0" t="s">
        <v>7935</v>
      </c>
      <c r="E337" s="25" t="s">
        <v>7936</v>
      </c>
    </row>
    <row r="338" customFormat="false" ht="15" hidden="false" customHeight="false" outlineLevel="0" collapsed="false">
      <c r="B338" s="1" t="n">
        <v>335</v>
      </c>
      <c r="C338" s="2" t="s">
        <v>7937</v>
      </c>
      <c r="D338" s="0" t="s">
        <v>7938</v>
      </c>
      <c r="E338" s="25" t="s">
        <v>7939</v>
      </c>
    </row>
    <row r="339" customFormat="false" ht="15" hidden="false" customHeight="false" outlineLevel="0" collapsed="false">
      <c r="B339" s="1" t="n">
        <v>336</v>
      </c>
      <c r="C339" s="2" t="s">
        <v>7940</v>
      </c>
      <c r="D339" s="0" t="s">
        <v>7941</v>
      </c>
      <c r="E339" s="25" t="s">
        <v>7913</v>
      </c>
    </row>
    <row r="340" customFormat="false" ht="15" hidden="false" customHeight="false" outlineLevel="0" collapsed="false">
      <c r="B340" s="1" t="n">
        <v>337</v>
      </c>
      <c r="C340" s="2" t="s">
        <v>7942</v>
      </c>
      <c r="D340" s="0" t="s">
        <v>7943</v>
      </c>
      <c r="E340" s="25" t="s">
        <v>7944</v>
      </c>
    </row>
    <row r="341" customFormat="false" ht="15" hidden="false" customHeight="false" outlineLevel="0" collapsed="false">
      <c r="B341" s="1" t="n">
        <v>338</v>
      </c>
      <c r="C341" s="2" t="s">
        <v>7945</v>
      </c>
      <c r="D341" s="0" t="s">
        <v>7946</v>
      </c>
      <c r="E341" s="25" t="s">
        <v>7947</v>
      </c>
    </row>
    <row r="342" customFormat="false" ht="15" hidden="false" customHeight="false" outlineLevel="0" collapsed="false">
      <c r="B342" s="1" t="n">
        <v>339</v>
      </c>
      <c r="C342" s="2" t="s">
        <v>7948</v>
      </c>
      <c r="D342" s="0" t="s">
        <v>7949</v>
      </c>
      <c r="E342" s="25" t="s">
        <v>7950</v>
      </c>
    </row>
    <row r="343" customFormat="false" ht="15" hidden="false" customHeight="false" outlineLevel="0" collapsed="false">
      <c r="B343" s="1" t="n">
        <v>340</v>
      </c>
      <c r="C343" s="2" t="s">
        <v>7951</v>
      </c>
      <c r="D343" s="0" t="s">
        <v>7952</v>
      </c>
      <c r="E343" s="25" t="s">
        <v>7953</v>
      </c>
    </row>
    <row r="344" customFormat="false" ht="15" hidden="false" customHeight="false" outlineLevel="0" collapsed="false">
      <c r="B344" s="1" t="n">
        <v>341</v>
      </c>
      <c r="C344" s="2" t="s">
        <v>7954</v>
      </c>
      <c r="D344" s="0" t="s">
        <v>7955</v>
      </c>
      <c r="E344" s="25" t="s">
        <v>7956</v>
      </c>
    </row>
    <row r="345" customFormat="false" ht="15" hidden="false" customHeight="false" outlineLevel="0" collapsed="false">
      <c r="B345" s="1" t="n">
        <v>342</v>
      </c>
      <c r="C345" s="2" t="s">
        <v>7957</v>
      </c>
      <c r="D345" s="0" t="s">
        <v>7958</v>
      </c>
      <c r="E345" s="25" t="s">
        <v>7959</v>
      </c>
    </row>
    <row r="346" customFormat="false" ht="15" hidden="false" customHeight="false" outlineLevel="0" collapsed="false">
      <c r="B346" s="1" t="n">
        <v>343</v>
      </c>
      <c r="C346" s="2" t="s">
        <v>7960</v>
      </c>
      <c r="D346" s="0" t="s">
        <v>7961</v>
      </c>
      <c r="E346" s="25" t="s">
        <v>7895</v>
      </c>
    </row>
    <row r="347" customFormat="false" ht="15" hidden="false" customHeight="false" outlineLevel="0" collapsed="false">
      <c r="B347" s="1" t="n">
        <v>344</v>
      </c>
      <c r="C347" s="2" t="s">
        <v>7962</v>
      </c>
      <c r="D347" s="0" t="s">
        <v>7963</v>
      </c>
      <c r="E347" s="25" t="s">
        <v>7964</v>
      </c>
    </row>
    <row r="348" customFormat="false" ht="15" hidden="false" customHeight="false" outlineLevel="0" collapsed="false">
      <c r="B348" s="1" t="n">
        <v>345</v>
      </c>
      <c r="C348" s="2" t="s">
        <v>7965</v>
      </c>
      <c r="D348" s="0" t="s">
        <v>7963</v>
      </c>
      <c r="E348" s="25" t="s">
        <v>7964</v>
      </c>
    </row>
    <row r="349" customFormat="false" ht="15" hidden="false" customHeight="false" outlineLevel="0" collapsed="false">
      <c r="B349" s="1" t="n">
        <v>346</v>
      </c>
      <c r="C349" s="2" t="s">
        <v>7966</v>
      </c>
      <c r="D349" s="0" t="s">
        <v>7967</v>
      </c>
      <c r="E349" s="25" t="s">
        <v>7968</v>
      </c>
    </row>
    <row r="350" customFormat="false" ht="15" hidden="false" customHeight="false" outlineLevel="0" collapsed="false">
      <c r="B350" s="1" t="n">
        <v>347</v>
      </c>
      <c r="C350" s="2" t="s">
        <v>7969</v>
      </c>
      <c r="D350" s="0" t="s">
        <v>7970</v>
      </c>
      <c r="E350" s="25" t="s">
        <v>7971</v>
      </c>
    </row>
    <row r="351" customFormat="false" ht="15" hidden="false" customHeight="false" outlineLevel="0" collapsed="false">
      <c r="B351" s="1" t="n">
        <v>348</v>
      </c>
      <c r="C351" s="2" t="s">
        <v>7972</v>
      </c>
      <c r="D351" s="0" t="s">
        <v>7973</v>
      </c>
      <c r="E351" s="25" t="s">
        <v>7974</v>
      </c>
    </row>
    <row r="352" customFormat="false" ht="15" hidden="false" customHeight="false" outlineLevel="0" collapsed="false">
      <c r="B352" s="1" t="n">
        <v>349</v>
      </c>
      <c r="C352" s="2" t="s">
        <v>7975</v>
      </c>
      <c r="D352" s="0" t="s">
        <v>7976</v>
      </c>
      <c r="E352" s="25" t="s">
        <v>7875</v>
      </c>
    </row>
    <row r="353" customFormat="false" ht="15" hidden="false" customHeight="false" outlineLevel="0" collapsed="false">
      <c r="B353" s="1" t="n">
        <v>350</v>
      </c>
      <c r="C353" s="2" t="s">
        <v>7977</v>
      </c>
      <c r="D353" s="0" t="s">
        <v>7978</v>
      </c>
      <c r="E353" s="25" t="s">
        <v>7979</v>
      </c>
    </row>
    <row r="354" customFormat="false" ht="15" hidden="false" customHeight="false" outlineLevel="0" collapsed="false">
      <c r="B354" s="1" t="n">
        <v>351</v>
      </c>
      <c r="C354" s="2" t="s">
        <v>7980</v>
      </c>
      <c r="D354" s="0" t="s">
        <v>7981</v>
      </c>
      <c r="E354" s="25" t="s">
        <v>7982</v>
      </c>
    </row>
    <row r="355" customFormat="false" ht="15" hidden="false" customHeight="false" outlineLevel="0" collapsed="false">
      <c r="B355" s="1" t="n">
        <v>352</v>
      </c>
      <c r="C355" s="2" t="s">
        <v>7983</v>
      </c>
      <c r="D355" s="0" t="s">
        <v>7984</v>
      </c>
      <c r="E355" s="25" t="s">
        <v>7985</v>
      </c>
    </row>
    <row r="356" customFormat="false" ht="15" hidden="false" customHeight="false" outlineLevel="0" collapsed="false">
      <c r="B356" s="1" t="n">
        <v>353</v>
      </c>
      <c r="C356" s="2" t="s">
        <v>7986</v>
      </c>
      <c r="D356" s="0" t="s">
        <v>7987</v>
      </c>
      <c r="E356" s="25" t="s">
        <v>7988</v>
      </c>
    </row>
    <row r="357" customFormat="false" ht="15" hidden="false" customHeight="false" outlineLevel="0" collapsed="false">
      <c r="B357" s="1" t="n">
        <v>354</v>
      </c>
      <c r="C357" s="2" t="s">
        <v>7989</v>
      </c>
      <c r="D357" s="0" t="s">
        <v>7990</v>
      </c>
      <c r="E357" s="25" t="s">
        <v>7991</v>
      </c>
    </row>
    <row r="358" customFormat="false" ht="15" hidden="false" customHeight="false" outlineLevel="0" collapsed="false">
      <c r="B358" s="1" t="n">
        <v>355</v>
      </c>
      <c r="C358" s="2" t="s">
        <v>7992</v>
      </c>
      <c r="D358" s="0" t="s">
        <v>7993</v>
      </c>
      <c r="E358" s="25" t="s">
        <v>7994</v>
      </c>
    </row>
    <row r="359" customFormat="false" ht="15" hidden="false" customHeight="false" outlineLevel="0" collapsed="false">
      <c r="B359" s="1" t="n">
        <v>356</v>
      </c>
      <c r="C359" s="2" t="s">
        <v>7995</v>
      </c>
      <c r="D359" s="0" t="s">
        <v>7996</v>
      </c>
      <c r="E359" s="25" t="s">
        <v>7997</v>
      </c>
    </row>
    <row r="360" customFormat="false" ht="15" hidden="false" customHeight="false" outlineLevel="0" collapsed="false">
      <c r="B360" s="1" t="n">
        <v>357</v>
      </c>
      <c r="C360" s="2" t="s">
        <v>7998</v>
      </c>
      <c r="D360" s="0" t="s">
        <v>7999</v>
      </c>
      <c r="E360" s="25" t="s">
        <v>8000</v>
      </c>
    </row>
    <row r="361" customFormat="false" ht="15" hidden="false" customHeight="false" outlineLevel="0" collapsed="false">
      <c r="B361" s="1" t="n">
        <v>358</v>
      </c>
      <c r="C361" s="2" t="s">
        <v>8001</v>
      </c>
      <c r="D361" s="0" t="s">
        <v>8002</v>
      </c>
      <c r="E361" s="25" t="s">
        <v>8003</v>
      </c>
    </row>
    <row r="362" customFormat="false" ht="15" hidden="false" customHeight="false" outlineLevel="0" collapsed="false">
      <c r="B362" s="1" t="n">
        <v>359</v>
      </c>
      <c r="C362" s="2" t="s">
        <v>8004</v>
      </c>
      <c r="D362" s="0" t="s">
        <v>8005</v>
      </c>
      <c r="E362" s="25" t="s">
        <v>8006</v>
      </c>
    </row>
    <row r="363" customFormat="false" ht="15" hidden="false" customHeight="false" outlineLevel="0" collapsed="false">
      <c r="B363" s="1" t="n">
        <v>360</v>
      </c>
      <c r="C363" s="2" t="s">
        <v>8007</v>
      </c>
      <c r="D363" s="0" t="s">
        <v>8005</v>
      </c>
      <c r="E363" s="25" t="s">
        <v>8006</v>
      </c>
    </row>
    <row r="364" customFormat="false" ht="15" hidden="false" customHeight="false" outlineLevel="0" collapsed="false">
      <c r="B364" s="1" t="n">
        <v>361</v>
      </c>
      <c r="C364" s="2" t="s">
        <v>8008</v>
      </c>
      <c r="D364" s="0" t="s">
        <v>8009</v>
      </c>
      <c r="E364" s="25" t="s">
        <v>8010</v>
      </c>
    </row>
    <row r="365" customFormat="false" ht="15" hidden="false" customHeight="false" outlineLevel="0" collapsed="false">
      <c r="B365" s="1" t="n">
        <v>362</v>
      </c>
      <c r="C365" s="2" t="s">
        <v>8011</v>
      </c>
      <c r="D365" s="0" t="s">
        <v>8012</v>
      </c>
      <c r="E365" s="25" t="s">
        <v>8013</v>
      </c>
    </row>
    <row r="366" customFormat="false" ht="15" hidden="false" customHeight="false" outlineLevel="0" collapsed="false">
      <c r="B366" s="1" t="n">
        <v>363</v>
      </c>
      <c r="C366" s="2" t="s">
        <v>8014</v>
      </c>
      <c r="D366" s="0" t="s">
        <v>8015</v>
      </c>
      <c r="E366" s="25" t="s">
        <v>8016</v>
      </c>
    </row>
    <row r="367" customFormat="false" ht="15" hidden="false" customHeight="false" outlineLevel="0" collapsed="false">
      <c r="A367" s="11" t="s">
        <v>20</v>
      </c>
      <c r="B367" s="1" t="n">
        <v>364</v>
      </c>
      <c r="C367" s="2" t="s">
        <v>8017</v>
      </c>
      <c r="D367" s="0" t="s">
        <v>8018</v>
      </c>
      <c r="E367" s="38" t="s">
        <v>8019</v>
      </c>
      <c r="F367" s="1"/>
    </row>
    <row r="368" customFormat="false" ht="15" hidden="false" customHeight="false" outlineLevel="0" collapsed="false">
      <c r="B368" s="1" t="n">
        <v>365</v>
      </c>
      <c r="C368" s="2" t="s">
        <v>8020</v>
      </c>
      <c r="D368" s="0" t="s">
        <v>8021</v>
      </c>
      <c r="E368" s="38" t="s">
        <v>8022</v>
      </c>
      <c r="F368" s="1"/>
    </row>
    <row r="369" customFormat="false" ht="15" hidden="false" customHeight="false" outlineLevel="0" collapsed="false">
      <c r="B369" s="1" t="n">
        <v>366</v>
      </c>
      <c r="C369" s="2" t="s">
        <v>8023</v>
      </c>
      <c r="D369" s="0" t="s">
        <v>8024</v>
      </c>
      <c r="E369" s="38" t="s">
        <v>8025</v>
      </c>
      <c r="F369" s="1"/>
    </row>
    <row r="370" customFormat="false" ht="15" hidden="false" customHeight="false" outlineLevel="0" collapsed="false">
      <c r="B370" s="1" t="n">
        <v>367</v>
      </c>
      <c r="C370" s="2" t="s">
        <v>8026</v>
      </c>
      <c r="D370" s="0" t="s">
        <v>8027</v>
      </c>
      <c r="E370" s="38" t="s">
        <v>8028</v>
      </c>
      <c r="F370" s="1"/>
    </row>
    <row r="371" customFormat="false" ht="15" hidden="false" customHeight="false" outlineLevel="0" collapsed="false">
      <c r="B371" s="1" t="n">
        <v>368</v>
      </c>
      <c r="C371" s="2" t="s">
        <v>8029</v>
      </c>
      <c r="D371" s="0" t="s">
        <v>8030</v>
      </c>
      <c r="E371" s="38" t="s">
        <v>8031</v>
      </c>
      <c r="F371" s="1"/>
    </row>
    <row r="372" customFormat="false" ht="15" hidden="false" customHeight="false" outlineLevel="0" collapsed="false">
      <c r="B372" s="1" t="n">
        <v>369</v>
      </c>
      <c r="C372" s="2" t="s">
        <v>8032</v>
      </c>
      <c r="D372" s="0" t="s">
        <v>8033</v>
      </c>
      <c r="E372" s="38" t="s">
        <v>8034</v>
      </c>
      <c r="F372" s="1"/>
    </row>
    <row r="373" customFormat="false" ht="15" hidden="false" customHeight="false" outlineLevel="0" collapsed="false">
      <c r="B373" s="1" t="n">
        <v>370</v>
      </c>
      <c r="C373" s="2" t="s">
        <v>8035</v>
      </c>
      <c r="D373" s="0" t="s">
        <v>8036</v>
      </c>
      <c r="E373" s="38" t="s">
        <v>8037</v>
      </c>
      <c r="F373" s="1"/>
    </row>
    <row r="374" customFormat="false" ht="15" hidden="false" customHeight="false" outlineLevel="0" collapsed="false">
      <c r="B374" s="1" t="n">
        <v>371</v>
      </c>
      <c r="C374" s="2" t="s">
        <v>8038</v>
      </c>
      <c r="D374" s="0" t="s">
        <v>8039</v>
      </c>
      <c r="E374" s="38" t="s">
        <v>8040</v>
      </c>
      <c r="F374" s="1"/>
    </row>
    <row r="375" customFormat="false" ht="15" hidden="false" customHeight="false" outlineLevel="0" collapsed="false">
      <c r="B375" s="1" t="n">
        <v>372</v>
      </c>
      <c r="C375" s="2" t="s">
        <v>8041</v>
      </c>
      <c r="D375" s="0" t="s">
        <v>8042</v>
      </c>
      <c r="E375" s="38" t="s">
        <v>8043</v>
      </c>
      <c r="F375" s="1"/>
    </row>
    <row r="376" customFormat="false" ht="15" hidden="false" customHeight="false" outlineLevel="0" collapsed="false">
      <c r="B376" s="1" t="n">
        <v>373</v>
      </c>
      <c r="C376" s="2" t="s">
        <v>8044</v>
      </c>
      <c r="D376" s="0" t="s">
        <v>8045</v>
      </c>
      <c r="E376" s="38" t="s">
        <v>8046</v>
      </c>
      <c r="F376" s="1"/>
    </row>
    <row r="377" customFormat="false" ht="15" hidden="false" customHeight="false" outlineLevel="0" collapsed="false">
      <c r="B377" s="1" t="n">
        <v>374</v>
      </c>
      <c r="C377" s="2" t="s">
        <v>8047</v>
      </c>
      <c r="D377" s="0" t="s">
        <v>8048</v>
      </c>
      <c r="E377" s="38" t="s">
        <v>8049</v>
      </c>
      <c r="F377" s="1"/>
    </row>
    <row r="378" customFormat="false" ht="15" hidden="false" customHeight="false" outlineLevel="0" collapsed="false">
      <c r="B378" s="1" t="n">
        <v>375</v>
      </c>
      <c r="C378" s="2" t="s">
        <v>8050</v>
      </c>
      <c r="D378" s="0" t="s">
        <v>8051</v>
      </c>
      <c r="E378" s="38" t="s">
        <v>8052</v>
      </c>
      <c r="F378" s="1"/>
    </row>
    <row r="379" customFormat="false" ht="15" hidden="false" customHeight="false" outlineLevel="0" collapsed="false">
      <c r="B379" s="1" t="n">
        <v>376</v>
      </c>
      <c r="C379" s="2" t="s">
        <v>8053</v>
      </c>
      <c r="D379" s="0" t="s">
        <v>8054</v>
      </c>
      <c r="E379" s="38" t="s">
        <v>8055</v>
      </c>
      <c r="F379" s="1"/>
    </row>
    <row r="380" customFormat="false" ht="15" hidden="false" customHeight="false" outlineLevel="0" collapsed="false">
      <c r="B380" s="1" t="n">
        <v>377</v>
      </c>
      <c r="C380" s="2" t="s">
        <v>8056</v>
      </c>
      <c r="D380" s="0" t="s">
        <v>8057</v>
      </c>
      <c r="E380" s="38" t="s">
        <v>8058</v>
      </c>
      <c r="F380" s="1"/>
    </row>
    <row r="381" customFormat="false" ht="15" hidden="false" customHeight="false" outlineLevel="0" collapsed="false">
      <c r="B381" s="1" t="n">
        <v>378</v>
      </c>
      <c r="C381" s="2" t="s">
        <v>8059</v>
      </c>
      <c r="D381" s="0" t="s">
        <v>8060</v>
      </c>
      <c r="E381" s="38" t="s">
        <v>8061</v>
      </c>
      <c r="F381" s="1"/>
    </row>
    <row r="382" customFormat="false" ht="15" hidden="false" customHeight="false" outlineLevel="0" collapsed="false">
      <c r="B382" s="1" t="n">
        <v>379</v>
      </c>
      <c r="C382" s="2" t="s">
        <v>8062</v>
      </c>
      <c r="D382" s="0" t="s">
        <v>8063</v>
      </c>
      <c r="E382" s="38" t="s">
        <v>8064</v>
      </c>
      <c r="F382" s="1"/>
    </row>
    <row r="383" customFormat="false" ht="15" hidden="false" customHeight="false" outlineLevel="0" collapsed="false">
      <c r="B383" s="1" t="n">
        <v>380</v>
      </c>
      <c r="C383" s="2" t="s">
        <v>8065</v>
      </c>
      <c r="D383" s="0" t="s">
        <v>8066</v>
      </c>
      <c r="E383" s="38" t="s">
        <v>8067</v>
      </c>
      <c r="F383" s="1"/>
    </row>
    <row r="384" customFormat="false" ht="15" hidden="false" customHeight="false" outlineLevel="0" collapsed="false">
      <c r="B384" s="1" t="n">
        <v>381</v>
      </c>
      <c r="C384" s="2" t="s">
        <v>8068</v>
      </c>
      <c r="D384" s="0" t="s">
        <v>8069</v>
      </c>
      <c r="E384" s="38" t="s">
        <v>8070</v>
      </c>
      <c r="F384" s="1"/>
    </row>
    <row r="385" customFormat="false" ht="15" hidden="false" customHeight="false" outlineLevel="0" collapsed="false">
      <c r="B385" s="1" t="n">
        <v>382</v>
      </c>
      <c r="C385" s="2" t="s">
        <v>8071</v>
      </c>
      <c r="D385" s="0" t="s">
        <v>8072</v>
      </c>
      <c r="E385" s="38" t="s">
        <v>8073</v>
      </c>
      <c r="F385" s="1"/>
    </row>
    <row r="386" customFormat="false" ht="15" hidden="false" customHeight="false" outlineLevel="0" collapsed="false">
      <c r="B386" s="1" t="n">
        <v>383</v>
      </c>
      <c r="C386" s="2" t="s">
        <v>8074</v>
      </c>
      <c r="D386" s="0" t="s">
        <v>8075</v>
      </c>
      <c r="E386" s="38" t="s">
        <v>8076</v>
      </c>
      <c r="F386" s="1"/>
    </row>
    <row r="387" customFormat="false" ht="15" hidden="false" customHeight="false" outlineLevel="0" collapsed="false">
      <c r="B387" s="1" t="n">
        <v>384</v>
      </c>
      <c r="C387" s="2" t="s">
        <v>8077</v>
      </c>
      <c r="D387" s="0" t="s">
        <v>8078</v>
      </c>
      <c r="E387" s="38" t="s">
        <v>8079</v>
      </c>
      <c r="F387" s="1"/>
    </row>
    <row r="388" customFormat="false" ht="15" hidden="false" customHeight="false" outlineLevel="0" collapsed="false">
      <c r="B388" s="1" t="n">
        <v>385</v>
      </c>
      <c r="C388" s="2" t="s">
        <v>8080</v>
      </c>
      <c r="D388" s="0" t="s">
        <v>8081</v>
      </c>
      <c r="E388" s="38" t="s">
        <v>8082</v>
      </c>
      <c r="F388" s="1"/>
    </row>
    <row r="389" customFormat="false" ht="15" hidden="false" customHeight="false" outlineLevel="0" collapsed="false">
      <c r="B389" s="1" t="n">
        <v>386</v>
      </c>
      <c r="C389" s="2" t="s">
        <v>8083</v>
      </c>
      <c r="D389" s="0" t="s">
        <v>8084</v>
      </c>
      <c r="E389" s="38" t="s">
        <v>8085</v>
      </c>
      <c r="F389" s="1"/>
    </row>
    <row r="390" customFormat="false" ht="15" hidden="false" customHeight="false" outlineLevel="0" collapsed="false">
      <c r="B390" s="1" t="n">
        <v>387</v>
      </c>
      <c r="C390" s="2" t="s">
        <v>8086</v>
      </c>
      <c r="D390" s="0" t="s">
        <v>8087</v>
      </c>
      <c r="E390" s="38" t="s">
        <v>8088</v>
      </c>
      <c r="F390" s="1"/>
    </row>
    <row r="391" customFormat="false" ht="15" hidden="false" customHeight="false" outlineLevel="0" collapsed="false">
      <c r="B391" s="1" t="n">
        <v>388</v>
      </c>
      <c r="C391" s="2" t="s">
        <v>8089</v>
      </c>
      <c r="D391" s="0" t="s">
        <v>8090</v>
      </c>
      <c r="E391" s="38" t="s">
        <v>8091</v>
      </c>
      <c r="F391" s="1"/>
    </row>
    <row r="392" customFormat="false" ht="15" hidden="false" customHeight="false" outlineLevel="0" collapsed="false">
      <c r="B392" s="1" t="n">
        <v>389</v>
      </c>
      <c r="C392" s="2" t="s">
        <v>8092</v>
      </c>
      <c r="D392" s="0" t="s">
        <v>8093</v>
      </c>
      <c r="E392" s="38" t="s">
        <v>8094</v>
      </c>
      <c r="F392" s="1"/>
    </row>
    <row r="393" customFormat="false" ht="15" hidden="false" customHeight="false" outlineLevel="0" collapsed="false">
      <c r="B393" s="1" t="n">
        <v>390</v>
      </c>
      <c r="C393" s="2" t="s">
        <v>8095</v>
      </c>
      <c r="D393" s="0" t="s">
        <v>8096</v>
      </c>
      <c r="E393" s="38" t="s">
        <v>8097</v>
      </c>
      <c r="F393" s="1"/>
    </row>
    <row r="394" customFormat="false" ht="15" hidden="false" customHeight="false" outlineLevel="0" collapsed="false">
      <c r="B394" s="1" t="n">
        <v>391</v>
      </c>
      <c r="C394" s="2" t="s">
        <v>8098</v>
      </c>
      <c r="D394" s="0" t="s">
        <v>8099</v>
      </c>
      <c r="E394" s="38" t="s">
        <v>8100</v>
      </c>
      <c r="F394" s="1"/>
    </row>
    <row r="395" customFormat="false" ht="15" hidden="false" customHeight="false" outlineLevel="0" collapsed="false">
      <c r="B395" s="1" t="n">
        <v>392</v>
      </c>
      <c r="C395" s="2" t="s">
        <v>8101</v>
      </c>
      <c r="D395" s="0" t="s">
        <v>8102</v>
      </c>
      <c r="E395" s="38" t="s">
        <v>8103</v>
      </c>
      <c r="F395" s="1"/>
    </row>
    <row r="396" customFormat="false" ht="15" hidden="false" customHeight="false" outlineLevel="0" collapsed="false">
      <c r="B396" s="1" t="n">
        <v>393</v>
      </c>
      <c r="C396" s="2" t="s">
        <v>8104</v>
      </c>
      <c r="D396" s="0" t="s">
        <v>8105</v>
      </c>
      <c r="E396" s="38" t="s">
        <v>8106</v>
      </c>
      <c r="F396" s="1"/>
    </row>
    <row r="397" customFormat="false" ht="15" hidden="false" customHeight="false" outlineLevel="0" collapsed="false">
      <c r="B397" s="1" t="n">
        <v>394</v>
      </c>
      <c r="C397" s="2" t="s">
        <v>8107</v>
      </c>
      <c r="D397" s="0" t="s">
        <v>8108</v>
      </c>
      <c r="E397" s="38" t="s">
        <v>8109</v>
      </c>
      <c r="F397" s="1"/>
    </row>
    <row r="398" customFormat="false" ht="15" hidden="false" customHeight="false" outlineLevel="0" collapsed="false">
      <c r="B398" s="1" t="n">
        <v>395</v>
      </c>
      <c r="C398" s="2" t="s">
        <v>8110</v>
      </c>
      <c r="D398" s="0" t="s">
        <v>8111</v>
      </c>
      <c r="E398" s="38" t="s">
        <v>8112</v>
      </c>
      <c r="F398" s="1"/>
    </row>
    <row r="399" customFormat="false" ht="15" hidden="false" customHeight="false" outlineLevel="0" collapsed="false">
      <c r="B399" s="1" t="n">
        <v>396</v>
      </c>
      <c r="C399" s="2" t="s">
        <v>8113</v>
      </c>
      <c r="D399" s="0" t="s">
        <v>8114</v>
      </c>
      <c r="E399" s="38" t="s">
        <v>8115</v>
      </c>
      <c r="F399" s="1"/>
    </row>
    <row r="400" customFormat="false" ht="15" hidden="false" customHeight="false" outlineLevel="0" collapsed="false">
      <c r="B400" s="1" t="n">
        <v>397</v>
      </c>
      <c r="C400" s="2" t="s">
        <v>8116</v>
      </c>
      <c r="D400" s="0" t="s">
        <v>8117</v>
      </c>
      <c r="E400" s="38" t="s">
        <v>8118</v>
      </c>
      <c r="F400" s="1"/>
    </row>
    <row r="401" customFormat="false" ht="15" hidden="false" customHeight="false" outlineLevel="0" collapsed="false">
      <c r="B401" s="1" t="n">
        <v>398</v>
      </c>
      <c r="C401" s="2" t="s">
        <v>8119</v>
      </c>
      <c r="D401" s="0" t="s">
        <v>8120</v>
      </c>
      <c r="E401" s="38" t="s">
        <v>8121</v>
      </c>
      <c r="F401" s="1"/>
    </row>
    <row r="402" customFormat="false" ht="15" hidden="false" customHeight="false" outlineLevel="0" collapsed="false">
      <c r="B402" s="1" t="n">
        <v>399</v>
      </c>
      <c r="C402" s="2" t="s">
        <v>8122</v>
      </c>
      <c r="D402" s="0" t="s">
        <v>8123</v>
      </c>
      <c r="E402" s="38" t="s">
        <v>8124</v>
      </c>
      <c r="F402" s="1"/>
    </row>
    <row r="403" customFormat="false" ht="15" hidden="false" customHeight="false" outlineLevel="0" collapsed="false">
      <c r="B403" s="1" t="n">
        <v>400</v>
      </c>
      <c r="C403" s="2" t="s">
        <v>8125</v>
      </c>
      <c r="D403" s="0" t="s">
        <v>8126</v>
      </c>
      <c r="E403" s="38" t="s">
        <v>8127</v>
      </c>
      <c r="F403" s="1"/>
    </row>
    <row r="404" customFormat="false" ht="15" hidden="false" customHeight="false" outlineLevel="0" collapsed="false">
      <c r="A404" s="11" t="s">
        <v>21</v>
      </c>
      <c r="B404" s="1" t="n">
        <v>401</v>
      </c>
      <c r="C404" s="2" t="s">
        <v>8128</v>
      </c>
      <c r="D404" s="0" t="s">
        <v>8129</v>
      </c>
      <c r="E404" s="27" t="s">
        <v>8130</v>
      </c>
      <c r="F404" s="1"/>
    </row>
    <row r="405" customFormat="false" ht="15" hidden="false" customHeight="false" outlineLevel="0" collapsed="false">
      <c r="B405" s="1" t="n">
        <v>402</v>
      </c>
      <c r="C405" s="2" t="s">
        <v>8131</v>
      </c>
      <c r="D405" s="0" t="s">
        <v>8132</v>
      </c>
      <c r="E405" s="27" t="s">
        <v>8133</v>
      </c>
    </row>
    <row r="406" customFormat="false" ht="15" hidden="false" customHeight="false" outlineLevel="0" collapsed="false">
      <c r="B406" s="1" t="n">
        <v>403</v>
      </c>
      <c r="C406" s="2" t="s">
        <v>8134</v>
      </c>
      <c r="D406" s="0" t="s">
        <v>8135</v>
      </c>
      <c r="E406" s="27" t="s">
        <v>8136</v>
      </c>
    </row>
    <row r="407" customFormat="false" ht="15" hidden="false" customHeight="false" outlineLevel="0" collapsed="false">
      <c r="B407" s="1" t="n">
        <v>404</v>
      </c>
      <c r="C407" s="2" t="s">
        <v>8137</v>
      </c>
      <c r="D407" s="0" t="s">
        <v>8138</v>
      </c>
      <c r="E407" s="27" t="s">
        <v>8139</v>
      </c>
    </row>
    <row r="408" customFormat="false" ht="15" hidden="false" customHeight="false" outlineLevel="0" collapsed="false">
      <c r="B408" s="1" t="n">
        <v>405</v>
      </c>
      <c r="C408" s="2" t="s">
        <v>8140</v>
      </c>
      <c r="D408" s="0" t="s">
        <v>8141</v>
      </c>
      <c r="E408" s="27" t="s">
        <v>8142</v>
      </c>
    </row>
    <row r="409" customFormat="false" ht="15" hidden="false" customHeight="false" outlineLevel="0" collapsed="false">
      <c r="B409" s="1" t="n">
        <v>406</v>
      </c>
      <c r="C409" s="2" t="s">
        <v>8143</v>
      </c>
      <c r="D409" s="0" t="s">
        <v>8144</v>
      </c>
      <c r="E409" s="27" t="s">
        <v>8145</v>
      </c>
    </row>
    <row r="410" customFormat="false" ht="15" hidden="false" customHeight="false" outlineLevel="0" collapsed="false">
      <c r="B410" s="1" t="n">
        <v>407</v>
      </c>
      <c r="C410" s="2" t="s">
        <v>8146</v>
      </c>
      <c r="D410" s="0" t="s">
        <v>8147</v>
      </c>
      <c r="E410" s="27" t="s">
        <v>8148</v>
      </c>
    </row>
    <row r="411" customFormat="false" ht="15" hidden="false" customHeight="false" outlineLevel="0" collapsed="false">
      <c r="B411" s="1" t="n">
        <v>408</v>
      </c>
      <c r="C411" s="2" t="s">
        <v>8149</v>
      </c>
      <c r="D411" s="0" t="s">
        <v>8150</v>
      </c>
      <c r="E411" s="27" t="s">
        <v>8151</v>
      </c>
    </row>
    <row r="412" customFormat="false" ht="15" hidden="false" customHeight="false" outlineLevel="0" collapsed="false">
      <c r="B412" s="1" t="n">
        <v>409</v>
      </c>
      <c r="C412" s="2" t="s">
        <v>8152</v>
      </c>
      <c r="D412" s="0" t="s">
        <v>8153</v>
      </c>
      <c r="E412" s="27" t="s">
        <v>8154</v>
      </c>
    </row>
    <row r="413" customFormat="false" ht="15" hidden="false" customHeight="false" outlineLevel="0" collapsed="false">
      <c r="B413" s="1" t="n">
        <v>410</v>
      </c>
      <c r="C413" s="2" t="s">
        <v>8155</v>
      </c>
      <c r="D413" s="0" t="s">
        <v>8156</v>
      </c>
      <c r="E413" s="27" t="s">
        <v>8157</v>
      </c>
    </row>
    <row r="414" customFormat="false" ht="15" hidden="false" customHeight="false" outlineLevel="0" collapsed="false">
      <c r="B414" s="1" t="n">
        <v>411</v>
      </c>
      <c r="C414" s="2" t="s">
        <v>8158</v>
      </c>
      <c r="D414" s="0" t="s">
        <v>8159</v>
      </c>
      <c r="E414" s="27" t="s">
        <v>8160</v>
      </c>
    </row>
    <row r="415" customFormat="false" ht="15" hidden="false" customHeight="false" outlineLevel="0" collapsed="false">
      <c r="B415" s="1" t="n">
        <v>412</v>
      </c>
      <c r="C415" s="2" t="s">
        <v>8161</v>
      </c>
      <c r="D415" s="0" t="s">
        <v>8162</v>
      </c>
      <c r="E415" s="27" t="s">
        <v>8163</v>
      </c>
    </row>
    <row r="416" customFormat="false" ht="15" hidden="false" customHeight="false" outlineLevel="0" collapsed="false">
      <c r="B416" s="1" t="n">
        <v>413</v>
      </c>
      <c r="C416" s="2" t="s">
        <v>8164</v>
      </c>
      <c r="D416" s="0" t="s">
        <v>8165</v>
      </c>
      <c r="E416" s="27" t="s">
        <v>8166</v>
      </c>
    </row>
    <row r="417" customFormat="false" ht="15" hidden="false" customHeight="false" outlineLevel="0" collapsed="false">
      <c r="B417" s="1" t="n">
        <v>414</v>
      </c>
      <c r="C417" s="2" t="s">
        <v>8167</v>
      </c>
      <c r="D417" s="0" t="s">
        <v>8168</v>
      </c>
      <c r="E417" s="27" t="s">
        <v>8169</v>
      </c>
    </row>
    <row r="418" customFormat="false" ht="15" hidden="false" customHeight="false" outlineLevel="0" collapsed="false">
      <c r="B418" s="1" t="n">
        <v>415</v>
      </c>
      <c r="C418" s="2" t="s">
        <v>8170</v>
      </c>
      <c r="D418" s="0" t="s">
        <v>8171</v>
      </c>
      <c r="E418" s="27" t="s">
        <v>8172</v>
      </c>
    </row>
    <row r="419" customFormat="false" ht="15" hidden="false" customHeight="false" outlineLevel="0" collapsed="false">
      <c r="B419" s="1" t="n">
        <v>416</v>
      </c>
      <c r="C419" s="2" t="s">
        <v>8173</v>
      </c>
      <c r="D419" s="0" t="s">
        <v>8174</v>
      </c>
      <c r="E419" s="27" t="s">
        <v>8175</v>
      </c>
    </row>
    <row r="420" customFormat="false" ht="15" hidden="false" customHeight="false" outlineLevel="0" collapsed="false">
      <c r="B420" s="1" t="n">
        <v>417</v>
      </c>
      <c r="C420" s="2" t="s">
        <v>8176</v>
      </c>
      <c r="D420" s="0" t="s">
        <v>8177</v>
      </c>
      <c r="E420" s="27" t="s">
        <v>8178</v>
      </c>
    </row>
    <row r="421" customFormat="false" ht="15" hidden="false" customHeight="false" outlineLevel="0" collapsed="false">
      <c r="B421" s="1" t="n">
        <v>418</v>
      </c>
      <c r="C421" s="2" t="s">
        <v>8179</v>
      </c>
      <c r="D421" s="0" t="s">
        <v>8180</v>
      </c>
      <c r="E421" s="27" t="s">
        <v>8181</v>
      </c>
    </row>
    <row r="422" customFormat="false" ht="15" hidden="false" customHeight="false" outlineLevel="0" collapsed="false">
      <c r="B422" s="1" t="n">
        <v>419</v>
      </c>
      <c r="C422" s="2" t="s">
        <v>8182</v>
      </c>
      <c r="D422" s="0" t="s">
        <v>8183</v>
      </c>
      <c r="E422" s="27" t="s">
        <v>8184</v>
      </c>
    </row>
    <row r="423" customFormat="false" ht="15" hidden="false" customHeight="false" outlineLevel="0" collapsed="false">
      <c r="B423" s="1" t="n">
        <v>420</v>
      </c>
      <c r="C423" s="2" t="s">
        <v>8185</v>
      </c>
      <c r="D423" s="0" t="s">
        <v>8186</v>
      </c>
      <c r="E423" s="27" t="s">
        <v>8187</v>
      </c>
    </row>
    <row r="424" customFormat="false" ht="15" hidden="false" customHeight="false" outlineLevel="0" collapsed="false">
      <c r="B424" s="1" t="n">
        <v>421</v>
      </c>
      <c r="C424" s="2" t="s">
        <v>8188</v>
      </c>
      <c r="D424" s="0" t="s">
        <v>8189</v>
      </c>
      <c r="E424" s="27" t="s">
        <v>8190</v>
      </c>
    </row>
    <row r="425" customFormat="false" ht="15" hidden="false" customHeight="false" outlineLevel="0" collapsed="false">
      <c r="B425" s="1" t="n">
        <v>422</v>
      </c>
      <c r="C425" s="2" t="s">
        <v>8188</v>
      </c>
      <c r="D425" s="0" t="s">
        <v>8189</v>
      </c>
      <c r="E425" s="27" t="s">
        <v>8190</v>
      </c>
    </row>
    <row r="426" customFormat="false" ht="15" hidden="false" customHeight="false" outlineLevel="0" collapsed="false">
      <c r="B426" s="1" t="n">
        <v>423</v>
      </c>
      <c r="C426" s="2" t="s">
        <v>8191</v>
      </c>
      <c r="D426" s="0" t="s">
        <v>8192</v>
      </c>
      <c r="E426" s="27" t="s">
        <v>8193</v>
      </c>
    </row>
    <row r="427" customFormat="false" ht="15" hidden="false" customHeight="false" outlineLevel="0" collapsed="false">
      <c r="B427" s="1" t="n">
        <v>424</v>
      </c>
      <c r="C427" s="2" t="s">
        <v>8194</v>
      </c>
      <c r="D427" s="0" t="s">
        <v>8195</v>
      </c>
      <c r="E427" s="27" t="s">
        <v>8196</v>
      </c>
    </row>
    <row r="428" customFormat="false" ht="15" hidden="false" customHeight="false" outlineLevel="0" collapsed="false">
      <c r="B428" s="1" t="n">
        <v>425</v>
      </c>
      <c r="C428" s="2" t="s">
        <v>8197</v>
      </c>
      <c r="D428" s="0" t="s">
        <v>8198</v>
      </c>
      <c r="E428" s="27" t="s">
        <v>8199</v>
      </c>
    </row>
    <row r="429" customFormat="false" ht="15" hidden="false" customHeight="false" outlineLevel="0" collapsed="false">
      <c r="B429" s="1" t="n">
        <v>426</v>
      </c>
      <c r="C429" s="2" t="s">
        <v>8200</v>
      </c>
      <c r="D429" s="0" t="s">
        <v>8201</v>
      </c>
      <c r="E429" s="27" t="s">
        <v>8202</v>
      </c>
    </row>
    <row r="430" customFormat="false" ht="15" hidden="false" customHeight="false" outlineLevel="0" collapsed="false">
      <c r="B430" s="1" t="n">
        <v>427</v>
      </c>
      <c r="C430" s="2" t="s">
        <v>8203</v>
      </c>
      <c r="D430" s="0" t="s">
        <v>8204</v>
      </c>
      <c r="E430" s="27" t="s">
        <v>8205</v>
      </c>
    </row>
    <row r="431" customFormat="false" ht="15" hidden="false" customHeight="false" outlineLevel="0" collapsed="false">
      <c r="B431" s="1" t="n">
        <v>428</v>
      </c>
      <c r="C431" s="2" t="s">
        <v>8206</v>
      </c>
      <c r="D431" s="0" t="s">
        <v>8207</v>
      </c>
      <c r="E431" s="27" t="s">
        <v>8208</v>
      </c>
    </row>
    <row r="432" customFormat="false" ht="15" hidden="false" customHeight="false" outlineLevel="0" collapsed="false">
      <c r="B432" s="1" t="n">
        <v>429</v>
      </c>
      <c r="C432" s="2" t="s">
        <v>8209</v>
      </c>
      <c r="D432" s="0" t="s">
        <v>8210</v>
      </c>
      <c r="E432" s="27" t="s">
        <v>8211</v>
      </c>
    </row>
    <row r="433" customFormat="false" ht="15" hidden="false" customHeight="false" outlineLevel="0" collapsed="false">
      <c r="B433" s="1" t="n">
        <v>430</v>
      </c>
      <c r="C433" s="2" t="s">
        <v>8212</v>
      </c>
      <c r="D433" s="0" t="s">
        <v>8213</v>
      </c>
      <c r="E433" s="27" t="s">
        <v>8214</v>
      </c>
    </row>
    <row r="434" customFormat="false" ht="15" hidden="false" customHeight="false" outlineLevel="0" collapsed="false">
      <c r="B434" s="1" t="n">
        <v>431</v>
      </c>
      <c r="C434" s="2" t="s">
        <v>8215</v>
      </c>
      <c r="D434" s="0" t="s">
        <v>8216</v>
      </c>
      <c r="E434" s="27" t="s">
        <v>8217</v>
      </c>
    </row>
    <row r="435" customFormat="false" ht="15" hidden="false" customHeight="false" outlineLevel="0" collapsed="false">
      <c r="B435" s="1" t="n">
        <v>432</v>
      </c>
      <c r="C435" s="2" t="s">
        <v>8218</v>
      </c>
      <c r="D435" s="0" t="s">
        <v>8219</v>
      </c>
      <c r="E435" s="27" t="s">
        <v>8220</v>
      </c>
    </row>
    <row r="436" customFormat="false" ht="15" hidden="false" customHeight="false" outlineLevel="0" collapsed="false">
      <c r="B436" s="1" t="n">
        <v>433</v>
      </c>
      <c r="C436" s="2" t="s">
        <v>8221</v>
      </c>
      <c r="D436" s="0" t="s">
        <v>8222</v>
      </c>
      <c r="E436" s="27" t="s">
        <v>8223</v>
      </c>
    </row>
    <row r="437" customFormat="false" ht="15" hidden="false" customHeight="false" outlineLevel="0" collapsed="false">
      <c r="B437" s="1" t="n">
        <v>434</v>
      </c>
      <c r="C437" s="2" t="s">
        <v>8224</v>
      </c>
      <c r="D437" s="0" t="s">
        <v>8225</v>
      </c>
      <c r="E437" s="27" t="s">
        <v>8226</v>
      </c>
    </row>
    <row r="438" customFormat="false" ht="15" hidden="false" customHeight="false" outlineLevel="0" collapsed="false">
      <c r="B438" s="1" t="n">
        <v>435</v>
      </c>
      <c r="C438" s="2" t="s">
        <v>8227</v>
      </c>
      <c r="D438" s="0" t="s">
        <v>8228</v>
      </c>
      <c r="E438" s="27" t="s">
        <v>8139</v>
      </c>
    </row>
    <row r="439" customFormat="false" ht="15" hidden="false" customHeight="false" outlineLevel="0" collapsed="false">
      <c r="B439" s="1" t="n">
        <v>436</v>
      </c>
      <c r="C439" s="2" t="s">
        <v>8229</v>
      </c>
      <c r="D439" s="0" t="s">
        <v>8230</v>
      </c>
      <c r="E439" s="27" t="s">
        <v>8231</v>
      </c>
    </row>
    <row r="440" customFormat="false" ht="15" hidden="false" customHeight="false" outlineLevel="0" collapsed="false">
      <c r="B440" s="1" t="n">
        <v>437</v>
      </c>
      <c r="C440" s="2" t="s">
        <v>8232</v>
      </c>
      <c r="D440" s="0" t="s">
        <v>8233</v>
      </c>
      <c r="E440" s="27" t="s">
        <v>8234</v>
      </c>
    </row>
    <row r="441" customFormat="false" ht="15" hidden="false" customHeight="false" outlineLevel="0" collapsed="false">
      <c r="B441" s="1" t="n">
        <v>438</v>
      </c>
      <c r="C441" s="2" t="s">
        <v>8235</v>
      </c>
      <c r="D441" s="0" t="s">
        <v>8236</v>
      </c>
      <c r="E441" s="27" t="s">
        <v>8234</v>
      </c>
    </row>
    <row r="442" customFormat="false" ht="15" hidden="false" customHeight="false" outlineLevel="0" collapsed="false">
      <c r="B442" s="1" t="n">
        <v>439</v>
      </c>
      <c r="C442" s="2" t="s">
        <v>8237</v>
      </c>
      <c r="D442" s="0" t="s">
        <v>8238</v>
      </c>
      <c r="E442" s="27" t="s">
        <v>8239</v>
      </c>
    </row>
    <row r="443" customFormat="false" ht="15" hidden="false" customHeight="false" outlineLevel="0" collapsed="false">
      <c r="B443" s="1" t="n">
        <v>440</v>
      </c>
      <c r="C443" s="2" t="s">
        <v>8240</v>
      </c>
      <c r="D443" s="0" t="s">
        <v>8241</v>
      </c>
      <c r="E443" s="27" t="s">
        <v>8242</v>
      </c>
    </row>
    <row r="444" customFormat="false" ht="15" hidden="false" customHeight="false" outlineLevel="0" collapsed="false">
      <c r="B444" s="1" t="n">
        <v>441</v>
      </c>
      <c r="C444" s="2" t="s">
        <v>8243</v>
      </c>
      <c r="D444" s="0" t="s">
        <v>8244</v>
      </c>
      <c r="E444" s="27" t="s">
        <v>8231</v>
      </c>
    </row>
    <row r="445" customFormat="false" ht="15" hidden="false" customHeight="false" outlineLevel="0" collapsed="false">
      <c r="A445" s="11" t="s">
        <v>8245</v>
      </c>
      <c r="B445" s="1" t="n">
        <v>442</v>
      </c>
      <c r="C445" s="2" t="s">
        <v>8246</v>
      </c>
      <c r="D445" s="0" t="s">
        <v>8247</v>
      </c>
      <c r="E445" s="39" t="s">
        <v>8248</v>
      </c>
    </row>
    <row r="446" customFormat="false" ht="15" hidden="false" customHeight="false" outlineLevel="0" collapsed="false">
      <c r="B446" s="1" t="n">
        <v>443</v>
      </c>
      <c r="C446" s="2" t="s">
        <v>8249</v>
      </c>
      <c r="D446" s="0" t="s">
        <v>8250</v>
      </c>
      <c r="E446" s="39" t="s">
        <v>8251</v>
      </c>
    </row>
    <row r="447" customFormat="false" ht="15" hidden="false" customHeight="false" outlineLevel="0" collapsed="false">
      <c r="B447" s="1" t="n">
        <v>444</v>
      </c>
      <c r="C447" s="2" t="s">
        <v>8252</v>
      </c>
      <c r="D447" s="0" t="s">
        <v>8253</v>
      </c>
      <c r="E447" s="39" t="s">
        <v>8254</v>
      </c>
    </row>
    <row r="448" customFormat="false" ht="15" hidden="false" customHeight="false" outlineLevel="0" collapsed="false">
      <c r="B448" s="1" t="n">
        <v>445</v>
      </c>
      <c r="C448" s="2" t="s">
        <v>8255</v>
      </c>
      <c r="D448" s="0" t="s">
        <v>8256</v>
      </c>
      <c r="E448" s="39" t="s">
        <v>8257</v>
      </c>
    </row>
    <row r="449" customFormat="false" ht="15" hidden="false" customHeight="false" outlineLevel="0" collapsed="false">
      <c r="B449" s="1" t="n">
        <v>446</v>
      </c>
      <c r="C449" s="2" t="s">
        <v>8258</v>
      </c>
      <c r="D449" s="0" t="s">
        <v>8259</v>
      </c>
      <c r="E449" s="39" t="s">
        <v>8260</v>
      </c>
    </row>
    <row r="450" customFormat="false" ht="15" hidden="false" customHeight="false" outlineLevel="0" collapsed="false">
      <c r="B450" s="1" t="n">
        <v>447</v>
      </c>
      <c r="C450" s="2" t="s">
        <v>8261</v>
      </c>
      <c r="D450" s="0" t="s">
        <v>8262</v>
      </c>
      <c r="E450" s="39" t="s">
        <v>8263</v>
      </c>
    </row>
    <row r="451" customFormat="false" ht="15" hidden="false" customHeight="false" outlineLevel="0" collapsed="false">
      <c r="B451" s="1" t="n">
        <v>448</v>
      </c>
      <c r="C451" s="2" t="s">
        <v>8264</v>
      </c>
      <c r="D451" s="0" t="s">
        <v>8265</v>
      </c>
      <c r="E451" s="39" t="s">
        <v>8266</v>
      </c>
    </row>
    <row r="452" customFormat="false" ht="15" hidden="false" customHeight="false" outlineLevel="0" collapsed="false">
      <c r="B452" s="1" t="n">
        <v>449</v>
      </c>
      <c r="C452" s="2" t="s">
        <v>8267</v>
      </c>
      <c r="D452" s="0" t="s">
        <v>8268</v>
      </c>
      <c r="E452" s="39" t="s">
        <v>8269</v>
      </c>
    </row>
    <row r="453" customFormat="false" ht="15" hidden="false" customHeight="false" outlineLevel="0" collapsed="false">
      <c r="B453" s="1" t="n">
        <v>450</v>
      </c>
      <c r="C453" s="2" t="s">
        <v>8270</v>
      </c>
      <c r="D453" s="0" t="s">
        <v>8271</v>
      </c>
      <c r="E453" s="39" t="s">
        <v>8272</v>
      </c>
    </row>
    <row r="454" customFormat="false" ht="15" hidden="false" customHeight="false" outlineLevel="0" collapsed="false">
      <c r="B454" s="1" t="n">
        <v>451</v>
      </c>
      <c r="C454" s="2" t="s">
        <v>8273</v>
      </c>
      <c r="D454" s="0" t="s">
        <v>8274</v>
      </c>
      <c r="E454" s="39" t="s">
        <v>8275</v>
      </c>
    </row>
    <row r="455" customFormat="false" ht="15" hidden="false" customHeight="false" outlineLevel="0" collapsed="false">
      <c r="B455" s="1" t="n">
        <v>452</v>
      </c>
      <c r="C455" s="2" t="s">
        <v>8276</v>
      </c>
      <c r="D455" s="0" t="s">
        <v>8277</v>
      </c>
      <c r="E455" s="39" t="s">
        <v>8278</v>
      </c>
    </row>
    <row r="456" customFormat="false" ht="15" hidden="false" customHeight="false" outlineLevel="0" collapsed="false">
      <c r="B456" s="1" t="n">
        <v>453</v>
      </c>
      <c r="C456" s="2" t="s">
        <v>8279</v>
      </c>
      <c r="D456" s="0" t="s">
        <v>8280</v>
      </c>
      <c r="E456" s="39" t="s">
        <v>8281</v>
      </c>
    </row>
    <row r="457" customFormat="false" ht="15" hidden="false" customHeight="false" outlineLevel="0" collapsed="false">
      <c r="B457" s="1" t="n">
        <v>454</v>
      </c>
      <c r="C457" s="2" t="s">
        <v>8282</v>
      </c>
      <c r="D457" s="0" t="s">
        <v>8283</v>
      </c>
      <c r="E457" s="39" t="s">
        <v>8284</v>
      </c>
    </row>
    <row r="458" customFormat="false" ht="15" hidden="false" customHeight="false" outlineLevel="0" collapsed="false">
      <c r="B458" s="1" t="n">
        <v>455</v>
      </c>
      <c r="C458" s="2" t="s">
        <v>8285</v>
      </c>
      <c r="D458" s="0" t="s">
        <v>8286</v>
      </c>
      <c r="E458" s="39" t="s">
        <v>8287</v>
      </c>
    </row>
    <row r="459" customFormat="false" ht="15" hidden="false" customHeight="false" outlineLevel="0" collapsed="false">
      <c r="B459" s="1" t="n">
        <v>456</v>
      </c>
      <c r="C459" s="2" t="s">
        <v>8288</v>
      </c>
      <c r="D459" s="0" t="s">
        <v>8289</v>
      </c>
      <c r="E459" s="39" t="s">
        <v>8290</v>
      </c>
    </row>
    <row r="460" customFormat="false" ht="15" hidden="false" customHeight="false" outlineLevel="0" collapsed="false">
      <c r="B460" s="1" t="n">
        <v>457</v>
      </c>
      <c r="C460" s="2" t="s">
        <v>8291</v>
      </c>
      <c r="D460" s="0" t="s">
        <v>8292</v>
      </c>
      <c r="E460" s="39" t="s">
        <v>8293</v>
      </c>
    </row>
    <row r="461" customFormat="false" ht="15" hidden="false" customHeight="false" outlineLevel="0" collapsed="false">
      <c r="B461" s="1" t="n">
        <v>458</v>
      </c>
      <c r="C461" s="2" t="s">
        <v>8294</v>
      </c>
      <c r="D461" s="0" t="s">
        <v>8295</v>
      </c>
      <c r="E461" s="39" t="s">
        <v>8296</v>
      </c>
    </row>
    <row r="462" customFormat="false" ht="15" hidden="false" customHeight="false" outlineLevel="0" collapsed="false">
      <c r="B462" s="1" t="n">
        <v>459</v>
      </c>
      <c r="C462" s="2" t="s">
        <v>8297</v>
      </c>
      <c r="D462" s="0" t="s">
        <v>8298</v>
      </c>
      <c r="E462" s="39" t="s">
        <v>8299</v>
      </c>
    </row>
    <row r="463" customFormat="false" ht="15" hidden="false" customHeight="false" outlineLevel="0" collapsed="false">
      <c r="B463" s="1" t="n">
        <v>460</v>
      </c>
      <c r="C463" s="2" t="s">
        <v>8300</v>
      </c>
      <c r="D463" s="0" t="s">
        <v>8301</v>
      </c>
      <c r="E463" s="39" t="s">
        <v>8302</v>
      </c>
    </row>
    <row r="464" customFormat="false" ht="15" hidden="false" customHeight="false" outlineLevel="0" collapsed="false">
      <c r="B464" s="1" t="n">
        <v>461</v>
      </c>
      <c r="C464" s="2" t="s">
        <v>8303</v>
      </c>
      <c r="D464" s="0" t="s">
        <v>8304</v>
      </c>
      <c r="E464" s="39" t="s">
        <v>8305</v>
      </c>
    </row>
    <row r="465" customFormat="false" ht="15" hidden="false" customHeight="false" outlineLevel="0" collapsed="false">
      <c r="B465" s="1" t="n">
        <v>462</v>
      </c>
      <c r="C465" s="2" t="s">
        <v>8306</v>
      </c>
      <c r="D465" s="0" t="s">
        <v>8307</v>
      </c>
      <c r="E465" s="39" t="s">
        <v>8308</v>
      </c>
    </row>
    <row r="466" customFormat="false" ht="15" hidden="false" customHeight="false" outlineLevel="0" collapsed="false">
      <c r="B466" s="1" t="n">
        <v>463</v>
      </c>
      <c r="C466" s="2" t="s">
        <v>8309</v>
      </c>
      <c r="D466" s="0" t="s">
        <v>8310</v>
      </c>
      <c r="E466" s="39" t="s">
        <v>8311</v>
      </c>
    </row>
    <row r="467" customFormat="false" ht="15" hidden="false" customHeight="false" outlineLevel="0" collapsed="false">
      <c r="B467" s="1" t="n">
        <v>464</v>
      </c>
      <c r="C467" s="2" t="s">
        <v>8312</v>
      </c>
      <c r="D467" s="0" t="s">
        <v>8313</v>
      </c>
      <c r="E467" s="39" t="s">
        <v>8314</v>
      </c>
    </row>
    <row r="468" customFormat="false" ht="15" hidden="false" customHeight="false" outlineLevel="0" collapsed="false">
      <c r="B468" s="1" t="n">
        <v>465</v>
      </c>
      <c r="C468" s="2" t="s">
        <v>8315</v>
      </c>
      <c r="D468" s="0" t="s">
        <v>8316</v>
      </c>
      <c r="E468" s="39" t="s">
        <v>8317</v>
      </c>
    </row>
    <row r="469" customFormat="false" ht="15" hidden="false" customHeight="false" outlineLevel="0" collapsed="false">
      <c r="B469" s="1" t="n">
        <v>466</v>
      </c>
      <c r="C469" s="2" t="s">
        <v>8318</v>
      </c>
      <c r="D469" s="0" t="s">
        <v>8319</v>
      </c>
      <c r="E469" s="39" t="s">
        <v>8320</v>
      </c>
    </row>
    <row r="470" customFormat="false" ht="15" hidden="false" customHeight="false" outlineLevel="0" collapsed="false">
      <c r="B470" s="1" t="n">
        <v>467</v>
      </c>
      <c r="C470" s="2" t="s">
        <v>8321</v>
      </c>
      <c r="D470" s="0" t="s">
        <v>8322</v>
      </c>
      <c r="E470" s="39" t="s">
        <v>8323</v>
      </c>
    </row>
    <row r="471" customFormat="false" ht="15" hidden="false" customHeight="false" outlineLevel="0" collapsed="false">
      <c r="B471" s="1" t="n">
        <v>468</v>
      </c>
      <c r="C471" s="2" t="s">
        <v>8324</v>
      </c>
      <c r="D471" s="0" t="s">
        <v>8325</v>
      </c>
      <c r="E471" s="39" t="s">
        <v>8326</v>
      </c>
    </row>
    <row r="472" customFormat="false" ht="15" hidden="false" customHeight="false" outlineLevel="0" collapsed="false">
      <c r="B472" s="1" t="n">
        <v>469</v>
      </c>
      <c r="C472" s="2" t="s">
        <v>8327</v>
      </c>
      <c r="D472" s="0" t="s">
        <v>8328</v>
      </c>
      <c r="E472" s="39" t="s">
        <v>8329</v>
      </c>
    </row>
    <row r="473" customFormat="false" ht="15" hidden="false" customHeight="false" outlineLevel="0" collapsed="false">
      <c r="B473" s="1" t="n">
        <v>470</v>
      </c>
      <c r="C473" s="2" t="s">
        <v>8330</v>
      </c>
      <c r="D473" s="0" t="s">
        <v>8331</v>
      </c>
      <c r="E473" s="39" t="s">
        <v>8332</v>
      </c>
    </row>
    <row r="474" customFormat="false" ht="15" hidden="false" customHeight="false" outlineLevel="0" collapsed="false">
      <c r="B474" s="1" t="n">
        <v>471</v>
      </c>
      <c r="C474" s="2" t="s">
        <v>8333</v>
      </c>
      <c r="D474" s="0" t="s">
        <v>8334</v>
      </c>
      <c r="E474" s="39" t="s">
        <v>8335</v>
      </c>
    </row>
    <row r="475" customFormat="false" ht="15" hidden="false" customHeight="false" outlineLevel="0" collapsed="false">
      <c r="B475" s="1" t="n">
        <v>472</v>
      </c>
      <c r="C475" s="2" t="s">
        <v>8336</v>
      </c>
      <c r="D475" s="0" t="s">
        <v>8337</v>
      </c>
      <c r="E475" s="39" t="s">
        <v>8335</v>
      </c>
    </row>
    <row r="476" customFormat="false" ht="15" hidden="false" customHeight="false" outlineLevel="0" collapsed="false">
      <c r="B476" s="1" t="n">
        <v>473</v>
      </c>
      <c r="C476" s="2" t="s">
        <v>8338</v>
      </c>
      <c r="D476" s="0" t="s">
        <v>8339</v>
      </c>
      <c r="E476" s="39" t="s">
        <v>8305</v>
      </c>
    </row>
    <row r="477" customFormat="false" ht="15" hidden="false" customHeight="false" outlineLevel="0" collapsed="false">
      <c r="B477" s="1" t="n">
        <v>474</v>
      </c>
      <c r="C477" s="2" t="s">
        <v>8340</v>
      </c>
      <c r="D477" s="0" t="s">
        <v>8341</v>
      </c>
      <c r="E477" s="39" t="s">
        <v>8342</v>
      </c>
    </row>
    <row r="478" customFormat="false" ht="15" hidden="false" customHeight="false" outlineLevel="0" collapsed="false">
      <c r="B478" s="1" t="n">
        <v>475</v>
      </c>
      <c r="C478" s="2" t="s">
        <v>8343</v>
      </c>
      <c r="D478" s="0" t="s">
        <v>8344</v>
      </c>
      <c r="E478" s="39" t="s">
        <v>8345</v>
      </c>
    </row>
    <row r="479" customFormat="false" ht="15" hidden="false" customHeight="false" outlineLevel="0" collapsed="false">
      <c r="B479" s="1" t="n">
        <v>476</v>
      </c>
      <c r="C479" s="2" t="s">
        <v>8346</v>
      </c>
      <c r="D479" s="0" t="s">
        <v>8347</v>
      </c>
      <c r="E479" s="39" t="s">
        <v>8348</v>
      </c>
    </row>
    <row r="480" customFormat="false" ht="15" hidden="false" customHeight="false" outlineLevel="0" collapsed="false">
      <c r="B480" s="1" t="n">
        <v>477</v>
      </c>
      <c r="C480" s="2" t="s">
        <v>8349</v>
      </c>
      <c r="D480" s="0" t="s">
        <v>8350</v>
      </c>
      <c r="E480" s="39" t="s">
        <v>8351</v>
      </c>
    </row>
    <row r="481" customFormat="false" ht="15" hidden="false" customHeight="false" outlineLevel="0" collapsed="false">
      <c r="B481" s="1" t="n">
        <v>478</v>
      </c>
      <c r="C481" s="2" t="s">
        <v>8352</v>
      </c>
      <c r="D481" s="0" t="s">
        <v>8353</v>
      </c>
      <c r="E481" s="39" t="s">
        <v>8354</v>
      </c>
    </row>
    <row r="482" customFormat="false" ht="15" hidden="false" customHeight="false" outlineLevel="0" collapsed="false">
      <c r="B482" s="1" t="n">
        <v>479</v>
      </c>
      <c r="C482" s="2" t="s">
        <v>8355</v>
      </c>
      <c r="D482" s="0" t="s">
        <v>8356</v>
      </c>
      <c r="E482" s="39" t="s">
        <v>8357</v>
      </c>
    </row>
    <row r="483" customFormat="false" ht="15" hidden="false" customHeight="false" outlineLevel="0" collapsed="false">
      <c r="B483" s="1" t="n">
        <v>480</v>
      </c>
      <c r="C483" s="2" t="s">
        <v>8358</v>
      </c>
      <c r="D483" s="0" t="s">
        <v>8359</v>
      </c>
      <c r="E483" s="39" t="s">
        <v>8360</v>
      </c>
    </row>
    <row r="484" customFormat="false" ht="15" hidden="false" customHeight="false" outlineLevel="0" collapsed="false">
      <c r="B484" s="1" t="n">
        <v>481</v>
      </c>
      <c r="C484" s="2" t="s">
        <v>8361</v>
      </c>
      <c r="D484" s="0" t="s">
        <v>8362</v>
      </c>
      <c r="E484" s="39" t="s">
        <v>8363</v>
      </c>
    </row>
    <row r="485" customFormat="false" ht="15" hidden="false" customHeight="false" outlineLevel="0" collapsed="false">
      <c r="B485" s="1" t="n">
        <v>482</v>
      </c>
      <c r="C485" s="2" t="s">
        <v>8364</v>
      </c>
      <c r="D485" s="0" t="s">
        <v>8365</v>
      </c>
      <c r="E485" s="39" t="s">
        <v>8366</v>
      </c>
    </row>
    <row r="486" customFormat="false" ht="15" hidden="false" customHeight="false" outlineLevel="0" collapsed="false">
      <c r="B486" s="1" t="n">
        <v>483</v>
      </c>
      <c r="C486" s="2" t="s">
        <v>8367</v>
      </c>
      <c r="D486" s="0" t="s">
        <v>8365</v>
      </c>
      <c r="E486" s="39" t="s">
        <v>8366</v>
      </c>
    </row>
    <row r="487" customFormat="false" ht="15" hidden="false" customHeight="false" outlineLevel="0" collapsed="false">
      <c r="B487" s="1" t="n">
        <v>484</v>
      </c>
      <c r="C487" s="2" t="s">
        <v>8368</v>
      </c>
      <c r="D487" s="0" t="s">
        <v>8369</v>
      </c>
      <c r="E487" s="39" t="s">
        <v>8370</v>
      </c>
    </row>
    <row r="488" customFormat="false" ht="15" hidden="false" customHeight="false" outlineLevel="0" collapsed="false">
      <c r="B488" s="1" t="n">
        <v>485</v>
      </c>
      <c r="C488" s="2" t="s">
        <v>8371</v>
      </c>
      <c r="D488" s="0" t="s">
        <v>8372</v>
      </c>
      <c r="E488" s="39" t="s">
        <v>8373</v>
      </c>
    </row>
    <row r="489" customFormat="false" ht="15" hidden="false" customHeight="false" outlineLevel="0" collapsed="false">
      <c r="B489" s="1" t="n">
        <v>486</v>
      </c>
      <c r="C489" s="2" t="s">
        <v>8374</v>
      </c>
      <c r="D489" s="0" t="s">
        <v>8375</v>
      </c>
      <c r="E489" s="39" t="s">
        <v>8376</v>
      </c>
    </row>
    <row r="490" customFormat="false" ht="15" hidden="false" customHeight="false" outlineLevel="0" collapsed="false">
      <c r="B490" s="1" t="n">
        <v>487</v>
      </c>
      <c r="C490" s="2" t="s">
        <v>8377</v>
      </c>
      <c r="D490" s="0" t="s">
        <v>8378</v>
      </c>
      <c r="E490" s="39" t="s">
        <v>8379</v>
      </c>
    </row>
    <row r="491" customFormat="false" ht="15" hidden="false" customHeight="false" outlineLevel="0" collapsed="false">
      <c r="B491" s="1" t="n">
        <v>488</v>
      </c>
      <c r="C491" s="2" t="s">
        <v>8380</v>
      </c>
      <c r="D491" s="0" t="s">
        <v>8381</v>
      </c>
      <c r="E491" s="39" t="s">
        <v>8382</v>
      </c>
    </row>
    <row r="492" customFormat="false" ht="15" hidden="false" customHeight="false" outlineLevel="0" collapsed="false">
      <c r="B492" s="1" t="n">
        <v>489</v>
      </c>
      <c r="C492" s="2" t="s">
        <v>8380</v>
      </c>
      <c r="D492" s="0" t="s">
        <v>8381</v>
      </c>
      <c r="E492" s="39" t="s">
        <v>8382</v>
      </c>
    </row>
    <row r="493" customFormat="false" ht="15" hidden="false" customHeight="false" outlineLevel="0" collapsed="false">
      <c r="B493" s="1" t="n">
        <v>490</v>
      </c>
      <c r="C493" s="2" t="s">
        <v>8383</v>
      </c>
      <c r="D493" s="0" t="s">
        <v>8384</v>
      </c>
      <c r="E493" s="39" t="s">
        <v>8385</v>
      </c>
    </row>
    <row r="494" customFormat="false" ht="15" hidden="false" customHeight="false" outlineLevel="0" collapsed="false">
      <c r="B494" s="1" t="n">
        <v>491</v>
      </c>
      <c r="C494" s="2" t="s">
        <v>8386</v>
      </c>
      <c r="D494" s="0" t="s">
        <v>8387</v>
      </c>
      <c r="E494" s="39" t="s">
        <v>8388</v>
      </c>
    </row>
    <row r="495" customFormat="false" ht="15" hidden="false" customHeight="false" outlineLevel="0" collapsed="false">
      <c r="B495" s="1" t="n">
        <v>492</v>
      </c>
      <c r="C495" s="2" t="s">
        <v>8389</v>
      </c>
      <c r="D495" s="0" t="s">
        <v>8390</v>
      </c>
      <c r="E495" s="39" t="s">
        <v>8284</v>
      </c>
    </row>
    <row r="496" customFormat="false" ht="15" hidden="false" customHeight="false" outlineLevel="0" collapsed="false">
      <c r="B496" s="1" t="n">
        <v>493</v>
      </c>
      <c r="C496" s="2" t="s">
        <v>8391</v>
      </c>
      <c r="D496" s="0" t="s">
        <v>8392</v>
      </c>
      <c r="E496" s="39" t="s">
        <v>8393</v>
      </c>
    </row>
    <row r="497" customFormat="false" ht="15" hidden="false" customHeight="false" outlineLevel="0" collapsed="false">
      <c r="B497" s="1" t="n">
        <v>494</v>
      </c>
      <c r="C497" s="2" t="s">
        <v>8394</v>
      </c>
      <c r="D497" s="0" t="s">
        <v>8395</v>
      </c>
      <c r="E497" s="39" t="s">
        <v>8396</v>
      </c>
    </row>
    <row r="498" customFormat="false" ht="15" hidden="false" customHeight="false" outlineLevel="0" collapsed="false">
      <c r="B498" s="1" t="n">
        <v>495</v>
      </c>
      <c r="C498" s="2" t="s">
        <v>8397</v>
      </c>
      <c r="D498" s="0" t="s">
        <v>8398</v>
      </c>
      <c r="E498" s="39" t="s">
        <v>8399</v>
      </c>
    </row>
    <row r="499" customFormat="false" ht="15" hidden="false" customHeight="false" outlineLevel="0" collapsed="false">
      <c r="B499" s="1" t="n">
        <v>496</v>
      </c>
      <c r="C499" s="2" t="s">
        <v>8400</v>
      </c>
      <c r="D499" s="0" t="s">
        <v>8401</v>
      </c>
      <c r="E499" s="39" t="s">
        <v>8393</v>
      </c>
    </row>
    <row r="500" customFormat="false" ht="15" hidden="false" customHeight="false" outlineLevel="0" collapsed="false">
      <c r="B500" s="1" t="n">
        <v>497</v>
      </c>
      <c r="C500" s="2" t="s">
        <v>8402</v>
      </c>
      <c r="D500" s="0" t="s">
        <v>8403</v>
      </c>
      <c r="E500" s="39" t="s">
        <v>8317</v>
      </c>
    </row>
    <row r="501" customFormat="false" ht="15" hidden="false" customHeight="false" outlineLevel="0" collapsed="false">
      <c r="B501" s="1" t="n">
        <v>498</v>
      </c>
      <c r="C501" s="2" t="s">
        <v>8404</v>
      </c>
      <c r="D501" s="0" t="s">
        <v>8405</v>
      </c>
      <c r="E501" s="39" t="s">
        <v>8406</v>
      </c>
    </row>
    <row r="502" customFormat="false" ht="15" hidden="false" customHeight="false" outlineLevel="0" collapsed="false">
      <c r="B502" s="1" t="n">
        <v>499</v>
      </c>
      <c r="C502" s="2" t="s">
        <v>8407</v>
      </c>
      <c r="D502" s="0" t="s">
        <v>8408</v>
      </c>
      <c r="E502" s="39" t="s">
        <v>8275</v>
      </c>
    </row>
    <row r="503" customFormat="false" ht="15" hidden="false" customHeight="false" outlineLevel="0" collapsed="false">
      <c r="B503" s="1" t="n">
        <v>500</v>
      </c>
      <c r="C503" s="2" t="s">
        <v>8409</v>
      </c>
      <c r="D503" s="0" t="s">
        <v>8410</v>
      </c>
      <c r="E503" s="39" t="s">
        <v>8411</v>
      </c>
    </row>
    <row r="504" customFormat="false" ht="15" hidden="false" customHeight="false" outlineLevel="0" collapsed="false">
      <c r="B504" s="1" t="n">
        <v>501</v>
      </c>
      <c r="C504" s="2" t="s">
        <v>8412</v>
      </c>
      <c r="D504" s="0" t="s">
        <v>8413</v>
      </c>
      <c r="E504" s="39" t="s">
        <v>8414</v>
      </c>
    </row>
    <row r="505" customFormat="false" ht="15" hidden="false" customHeight="false" outlineLevel="0" collapsed="false">
      <c r="B505" s="1" t="n">
        <v>502</v>
      </c>
      <c r="C505" s="2" t="s">
        <v>8415</v>
      </c>
      <c r="D505" s="0" t="s">
        <v>8416</v>
      </c>
      <c r="E505" s="39" t="s">
        <v>8417</v>
      </c>
    </row>
    <row r="506" customFormat="false" ht="15" hidden="false" customHeight="false" outlineLevel="0" collapsed="false">
      <c r="B506" s="1" t="n">
        <v>503</v>
      </c>
      <c r="C506" s="2" t="s">
        <v>8418</v>
      </c>
      <c r="D506" s="0" t="s">
        <v>8419</v>
      </c>
      <c r="E506" s="39" t="s">
        <v>8420</v>
      </c>
    </row>
    <row r="507" customFormat="false" ht="15" hidden="false" customHeight="false" outlineLevel="0" collapsed="false">
      <c r="B507" s="1" t="n">
        <v>504</v>
      </c>
      <c r="C507" s="2" t="s">
        <v>8421</v>
      </c>
      <c r="D507" s="0" t="s">
        <v>8422</v>
      </c>
      <c r="E507" s="39" t="s">
        <v>8406</v>
      </c>
    </row>
    <row r="508" customFormat="false" ht="15" hidden="false" customHeight="false" outlineLevel="0" collapsed="false">
      <c r="B508" s="1" t="n">
        <v>505</v>
      </c>
      <c r="C508" s="2" t="s">
        <v>8423</v>
      </c>
      <c r="D508" s="0" t="s">
        <v>8424</v>
      </c>
      <c r="E508" s="39" t="s">
        <v>8305</v>
      </c>
    </row>
    <row r="509" customFormat="false" ht="15" hidden="false" customHeight="false" outlineLevel="0" collapsed="false">
      <c r="B509" s="1" t="n">
        <v>506</v>
      </c>
      <c r="C509" s="2" t="s">
        <v>8425</v>
      </c>
      <c r="D509" s="0" t="s">
        <v>8426</v>
      </c>
      <c r="E509" s="39" t="s">
        <v>8427</v>
      </c>
    </row>
    <row r="510" customFormat="false" ht="15" hidden="false" customHeight="false" outlineLevel="0" collapsed="false">
      <c r="B510" s="1" t="n">
        <v>507</v>
      </c>
      <c r="C510" s="2" t="s">
        <v>8428</v>
      </c>
      <c r="D510" s="0" t="s">
        <v>8429</v>
      </c>
      <c r="E510" s="39" t="s">
        <v>8430</v>
      </c>
    </row>
    <row r="511" customFormat="false" ht="15" hidden="false" customHeight="false" outlineLevel="0" collapsed="false">
      <c r="B511" s="1" t="n">
        <v>508</v>
      </c>
      <c r="C511" s="2" t="s">
        <v>8431</v>
      </c>
      <c r="D511" s="0" t="s">
        <v>8432</v>
      </c>
      <c r="E511" s="39" t="s">
        <v>8433</v>
      </c>
    </row>
    <row r="512" customFormat="false" ht="15" hidden="false" customHeight="false" outlineLevel="0" collapsed="false">
      <c r="B512" s="1" t="n">
        <v>509</v>
      </c>
      <c r="C512" s="2" t="s">
        <v>8434</v>
      </c>
      <c r="D512" s="0" t="s">
        <v>8435</v>
      </c>
      <c r="E512" s="39" t="s">
        <v>8436</v>
      </c>
    </row>
    <row r="513" customFormat="false" ht="15" hidden="false" customHeight="false" outlineLevel="0" collapsed="false">
      <c r="B513" s="1" t="n">
        <v>510</v>
      </c>
      <c r="C513" s="2" t="s">
        <v>8437</v>
      </c>
      <c r="D513" s="0" t="s">
        <v>8438</v>
      </c>
      <c r="E513" s="39" t="s">
        <v>8399</v>
      </c>
    </row>
    <row r="514" customFormat="false" ht="15" hidden="false" customHeight="false" outlineLevel="0" collapsed="false">
      <c r="B514" s="1" t="n">
        <v>511</v>
      </c>
      <c r="C514" s="2" t="s">
        <v>8439</v>
      </c>
      <c r="D514" s="0" t="s">
        <v>8440</v>
      </c>
      <c r="E514" s="39" t="s">
        <v>8441</v>
      </c>
    </row>
    <row r="515" customFormat="false" ht="15" hidden="false" customHeight="false" outlineLevel="0" collapsed="false">
      <c r="B515" s="1" t="n">
        <v>512</v>
      </c>
      <c r="C515" s="2" t="s">
        <v>8442</v>
      </c>
      <c r="D515" s="0" t="s">
        <v>8443</v>
      </c>
      <c r="E515" s="39" t="s">
        <v>8444</v>
      </c>
    </row>
    <row r="516" customFormat="false" ht="15" hidden="false" customHeight="false" outlineLevel="0" collapsed="false">
      <c r="B516" s="1" t="n">
        <v>513</v>
      </c>
      <c r="C516" s="2" t="s">
        <v>8445</v>
      </c>
      <c r="D516" s="0" t="s">
        <v>8446</v>
      </c>
      <c r="E516" s="39" t="s">
        <v>8447</v>
      </c>
    </row>
    <row r="517" customFormat="false" ht="15" hidden="false" customHeight="false" outlineLevel="0" collapsed="false">
      <c r="B517" s="1" t="n">
        <v>514</v>
      </c>
      <c r="C517" s="2" t="s">
        <v>8448</v>
      </c>
      <c r="D517" s="0" t="s">
        <v>8449</v>
      </c>
      <c r="E517" s="39" t="s">
        <v>8450</v>
      </c>
    </row>
    <row r="518" customFormat="false" ht="15" hidden="false" customHeight="false" outlineLevel="0" collapsed="false">
      <c r="B518" s="1" t="n">
        <v>515</v>
      </c>
      <c r="C518" s="2" t="s">
        <v>8451</v>
      </c>
      <c r="D518" s="0" t="s">
        <v>8452</v>
      </c>
      <c r="E518" s="39" t="s">
        <v>8453</v>
      </c>
    </row>
    <row r="519" customFormat="false" ht="15" hidden="false" customHeight="false" outlineLevel="0" collapsed="false">
      <c r="B519" s="1" t="n">
        <v>516</v>
      </c>
      <c r="C519" s="2" t="s">
        <v>8454</v>
      </c>
      <c r="D519" s="0" t="s">
        <v>8455</v>
      </c>
      <c r="E519" s="39" t="s">
        <v>8456</v>
      </c>
    </row>
    <row r="520" customFormat="false" ht="15" hidden="false" customHeight="false" outlineLevel="0" collapsed="false">
      <c r="B520" s="1" t="n">
        <v>517</v>
      </c>
      <c r="C520" s="2" t="s">
        <v>8457</v>
      </c>
      <c r="D520" s="0" t="s">
        <v>8458</v>
      </c>
      <c r="E520" s="39" t="s">
        <v>8459</v>
      </c>
    </row>
    <row r="521" customFormat="false" ht="15" hidden="false" customHeight="false" outlineLevel="0" collapsed="false">
      <c r="B521" s="1" t="n">
        <v>518</v>
      </c>
      <c r="C521" s="2" t="s">
        <v>8460</v>
      </c>
      <c r="D521" s="0" t="s">
        <v>8458</v>
      </c>
      <c r="E521" s="39" t="s">
        <v>8459</v>
      </c>
    </row>
    <row r="522" customFormat="false" ht="15" hidden="false" customHeight="false" outlineLevel="0" collapsed="false">
      <c r="B522" s="1" t="n">
        <v>519</v>
      </c>
      <c r="C522" s="2" t="s">
        <v>8461</v>
      </c>
      <c r="D522" s="0" t="s">
        <v>8462</v>
      </c>
      <c r="E522" s="39" t="s">
        <v>8463</v>
      </c>
    </row>
    <row r="523" customFormat="false" ht="15" hidden="false" customHeight="false" outlineLevel="0" collapsed="false">
      <c r="B523" s="1" t="n">
        <v>520</v>
      </c>
      <c r="C523" s="2" t="s">
        <v>8464</v>
      </c>
      <c r="D523" s="0" t="s">
        <v>8465</v>
      </c>
      <c r="E523" s="39" t="s">
        <v>8466</v>
      </c>
    </row>
    <row r="524" customFormat="false" ht="15" hidden="false" customHeight="false" outlineLevel="0" collapsed="false">
      <c r="B524" s="1" t="n">
        <v>521</v>
      </c>
      <c r="C524" s="2" t="s">
        <v>8467</v>
      </c>
      <c r="D524" s="0" t="s">
        <v>8468</v>
      </c>
      <c r="E524" s="39" t="s">
        <v>8469</v>
      </c>
    </row>
    <row r="525" customFormat="false" ht="15" hidden="false" customHeight="false" outlineLevel="0" collapsed="false">
      <c r="B525" s="1" t="n">
        <v>522</v>
      </c>
      <c r="C525" s="2" t="s">
        <v>8470</v>
      </c>
      <c r="D525" s="0" t="s">
        <v>8471</v>
      </c>
      <c r="E525" s="39" t="s">
        <v>8472</v>
      </c>
    </row>
    <row r="526" customFormat="false" ht="15" hidden="false" customHeight="false" outlineLevel="0" collapsed="false">
      <c r="B526" s="1" t="n">
        <v>523</v>
      </c>
      <c r="C526" s="2" t="s">
        <v>8473</v>
      </c>
      <c r="D526" s="0" t="s">
        <v>8474</v>
      </c>
      <c r="E526" s="39" t="s">
        <v>8475</v>
      </c>
    </row>
    <row r="527" customFormat="false" ht="15" hidden="false" customHeight="false" outlineLevel="0" collapsed="false">
      <c r="B527" s="1" t="n">
        <v>524</v>
      </c>
      <c r="C527" s="2" t="s">
        <v>8476</v>
      </c>
      <c r="D527" s="0" t="s">
        <v>8477</v>
      </c>
      <c r="E527" s="39" t="s">
        <v>8478</v>
      </c>
    </row>
    <row r="528" customFormat="false" ht="15" hidden="false" customHeight="false" outlineLevel="0" collapsed="false">
      <c r="B528" s="1" t="n">
        <v>525</v>
      </c>
      <c r="C528" s="2" t="s">
        <v>8479</v>
      </c>
      <c r="D528" s="0" t="s">
        <v>8480</v>
      </c>
      <c r="E528" s="39" t="s">
        <v>8481</v>
      </c>
    </row>
    <row r="529" customFormat="false" ht="15" hidden="false" customHeight="false" outlineLevel="0" collapsed="false">
      <c r="B529" s="1" t="n">
        <v>526</v>
      </c>
      <c r="C529" s="2" t="s">
        <v>8482</v>
      </c>
      <c r="D529" s="0" t="s">
        <v>8483</v>
      </c>
      <c r="E529" s="39" t="s">
        <v>8484</v>
      </c>
    </row>
    <row r="530" customFormat="false" ht="15" hidden="false" customHeight="false" outlineLevel="0" collapsed="false">
      <c r="B530" s="1" t="n">
        <v>527</v>
      </c>
      <c r="C530" s="2" t="s">
        <v>8485</v>
      </c>
      <c r="D530" s="0" t="s">
        <v>8486</v>
      </c>
      <c r="E530" s="39" t="s">
        <v>8487</v>
      </c>
    </row>
    <row r="531" customFormat="false" ht="15" hidden="false" customHeight="false" outlineLevel="0" collapsed="false">
      <c r="B531" s="1" t="n">
        <v>528</v>
      </c>
      <c r="C531" s="2" t="s">
        <v>8488</v>
      </c>
      <c r="D531" s="0" t="s">
        <v>8489</v>
      </c>
      <c r="E531" s="39" t="s">
        <v>8490</v>
      </c>
    </row>
    <row r="532" customFormat="false" ht="15" hidden="false" customHeight="false" outlineLevel="0" collapsed="false">
      <c r="B532" s="1" t="n">
        <v>529</v>
      </c>
      <c r="C532" s="2" t="s">
        <v>8491</v>
      </c>
      <c r="D532" s="0" t="s">
        <v>8492</v>
      </c>
      <c r="E532" s="39" t="s">
        <v>8493</v>
      </c>
    </row>
    <row r="533" customFormat="false" ht="15" hidden="false" customHeight="false" outlineLevel="0" collapsed="false">
      <c r="B533" s="1" t="n">
        <v>530</v>
      </c>
      <c r="C533" s="2" t="s">
        <v>8494</v>
      </c>
      <c r="D533" s="0" t="s">
        <v>8495</v>
      </c>
      <c r="E533" s="39" t="s">
        <v>8496</v>
      </c>
    </row>
    <row r="534" customFormat="false" ht="15" hidden="false" customHeight="false" outlineLevel="0" collapsed="false">
      <c r="B534" s="1" t="n">
        <v>531</v>
      </c>
      <c r="C534" s="2" t="s">
        <v>8497</v>
      </c>
      <c r="D534" s="0" t="s">
        <v>8498</v>
      </c>
      <c r="E534" s="39" t="s">
        <v>8499</v>
      </c>
    </row>
    <row r="535" customFormat="false" ht="15" hidden="false" customHeight="false" outlineLevel="0" collapsed="false">
      <c r="B535" s="1" t="n">
        <v>532</v>
      </c>
      <c r="C535" s="2" t="s">
        <v>8500</v>
      </c>
      <c r="D535" s="0" t="s">
        <v>8501</v>
      </c>
      <c r="E535" s="39" t="s">
        <v>8502</v>
      </c>
    </row>
    <row r="536" customFormat="false" ht="15" hidden="false" customHeight="false" outlineLevel="0" collapsed="false">
      <c r="B536" s="1" t="n">
        <v>533</v>
      </c>
      <c r="C536" s="2" t="s">
        <v>8503</v>
      </c>
      <c r="D536" s="0" t="s">
        <v>8504</v>
      </c>
      <c r="E536" s="39" t="s">
        <v>8505</v>
      </c>
    </row>
    <row r="537" customFormat="false" ht="15" hidden="false" customHeight="false" outlineLevel="0" collapsed="false">
      <c r="B537" s="1" t="n">
        <v>534</v>
      </c>
      <c r="C537" s="2" t="s">
        <v>8506</v>
      </c>
      <c r="D537" s="0" t="s">
        <v>8507</v>
      </c>
      <c r="E537" s="39" t="s">
        <v>8508</v>
      </c>
    </row>
    <row r="538" customFormat="false" ht="15" hidden="false" customHeight="false" outlineLevel="0" collapsed="false">
      <c r="B538" s="1" t="n">
        <v>535</v>
      </c>
      <c r="C538" s="2" t="s">
        <v>8509</v>
      </c>
      <c r="D538" s="0" t="s">
        <v>8510</v>
      </c>
      <c r="E538" s="39" t="s">
        <v>8511</v>
      </c>
    </row>
    <row r="539" customFormat="false" ht="15" hidden="false" customHeight="false" outlineLevel="0" collapsed="false">
      <c r="B539" s="1" t="n">
        <v>536</v>
      </c>
      <c r="C539" s="2" t="s">
        <v>8512</v>
      </c>
      <c r="D539" s="0" t="s">
        <v>8513</v>
      </c>
      <c r="E539" s="39" t="s">
        <v>8514</v>
      </c>
    </row>
    <row r="540" customFormat="false" ht="15" hidden="false" customHeight="false" outlineLevel="0" collapsed="false">
      <c r="B540" s="1" t="n">
        <v>537</v>
      </c>
      <c r="C540" s="2" t="s">
        <v>8515</v>
      </c>
      <c r="D540" s="0" t="s">
        <v>8516</v>
      </c>
      <c r="E540" s="35" t="s">
        <v>8517</v>
      </c>
    </row>
    <row r="541" customFormat="false" ht="15" hidden="false" customHeight="false" outlineLevel="0" collapsed="false">
      <c r="B541" s="1" t="n">
        <v>442</v>
      </c>
      <c r="C541" s="2" t="s">
        <v>8518</v>
      </c>
      <c r="D541" s="0" t="s">
        <v>8519</v>
      </c>
      <c r="E541" s="35" t="s">
        <v>8520</v>
      </c>
    </row>
    <row r="542" customFormat="false" ht="15" hidden="false" customHeight="false" outlineLevel="0" collapsed="false">
      <c r="B542" s="1" t="n">
        <v>443</v>
      </c>
      <c r="C542" s="2" t="s">
        <v>8521</v>
      </c>
      <c r="D542" s="0" t="s">
        <v>8522</v>
      </c>
      <c r="E542" s="35" t="s">
        <v>8523</v>
      </c>
    </row>
    <row r="543" customFormat="false" ht="15" hidden="false" customHeight="false" outlineLevel="0" collapsed="false">
      <c r="B543" s="1" t="n">
        <v>444</v>
      </c>
      <c r="C543" s="2" t="s">
        <v>8524</v>
      </c>
      <c r="D543" s="0" t="s">
        <v>8525</v>
      </c>
      <c r="E543" s="35" t="s">
        <v>8526</v>
      </c>
    </row>
    <row r="544" customFormat="false" ht="15" hidden="false" customHeight="false" outlineLevel="0" collapsed="false">
      <c r="B544" s="1" t="n">
        <v>445</v>
      </c>
      <c r="C544" s="2" t="s">
        <v>8527</v>
      </c>
      <c r="D544" s="0" t="s">
        <v>8525</v>
      </c>
      <c r="E544" s="35" t="s">
        <v>8526</v>
      </c>
    </row>
    <row r="545" customFormat="false" ht="15" hidden="false" customHeight="false" outlineLevel="0" collapsed="false">
      <c r="B545" s="1" t="n">
        <v>446</v>
      </c>
      <c r="C545" s="2" t="s">
        <v>8528</v>
      </c>
      <c r="D545" s="0" t="s">
        <v>8529</v>
      </c>
      <c r="E545" s="35" t="s">
        <v>8530</v>
      </c>
    </row>
    <row r="546" customFormat="false" ht="15" hidden="false" customHeight="false" outlineLevel="0" collapsed="false">
      <c r="B546" s="1" t="n">
        <v>447</v>
      </c>
      <c r="C546" s="2" t="s">
        <v>8531</v>
      </c>
      <c r="D546" s="0" t="s">
        <v>8532</v>
      </c>
      <c r="E546" s="35" t="s">
        <v>8533</v>
      </c>
    </row>
    <row r="547" customFormat="false" ht="15" hidden="false" customHeight="false" outlineLevel="0" collapsed="false">
      <c r="B547" s="1" t="n">
        <v>448</v>
      </c>
      <c r="C547" s="2" t="s">
        <v>8534</v>
      </c>
      <c r="D547" s="0" t="s">
        <v>8535</v>
      </c>
      <c r="E547" s="35" t="s">
        <v>8536</v>
      </c>
    </row>
    <row r="548" customFormat="false" ht="15" hidden="false" customHeight="false" outlineLevel="0" collapsed="false">
      <c r="B548" s="1" t="n">
        <v>449</v>
      </c>
      <c r="C548" s="2" t="s">
        <v>8537</v>
      </c>
      <c r="D548" s="0" t="s">
        <v>8538</v>
      </c>
      <c r="E548" s="35" t="s">
        <v>8539</v>
      </c>
    </row>
    <row r="549" customFormat="false" ht="15" hidden="false" customHeight="false" outlineLevel="0" collapsed="false">
      <c r="B549" s="1" t="n">
        <v>450</v>
      </c>
      <c r="C549" s="2" t="s">
        <v>8540</v>
      </c>
      <c r="D549" s="0" t="s">
        <v>8541</v>
      </c>
      <c r="E549" s="35" t="s">
        <v>8542</v>
      </c>
    </row>
    <row r="550" customFormat="false" ht="15" hidden="false" customHeight="false" outlineLevel="0" collapsed="false">
      <c r="B550" s="1" t="n">
        <v>451</v>
      </c>
      <c r="C550" s="2" t="s">
        <v>8543</v>
      </c>
      <c r="D550" s="0" t="s">
        <v>8544</v>
      </c>
      <c r="E550" s="35" t="s">
        <v>8545</v>
      </c>
    </row>
    <row r="551" customFormat="false" ht="15" hidden="false" customHeight="false" outlineLevel="0" collapsed="false">
      <c r="B551" s="1" t="n">
        <v>452</v>
      </c>
      <c r="C551" s="2" t="s">
        <v>8546</v>
      </c>
      <c r="D551" s="0" t="s">
        <v>8547</v>
      </c>
      <c r="E551" s="35" t="s">
        <v>8548</v>
      </c>
    </row>
    <row r="552" customFormat="false" ht="15" hidden="false" customHeight="false" outlineLevel="0" collapsed="false">
      <c r="B552" s="1" t="n">
        <v>453</v>
      </c>
      <c r="C552" s="2" t="s">
        <v>8549</v>
      </c>
      <c r="D552" s="0" t="s">
        <v>8550</v>
      </c>
      <c r="E552" s="35" t="s">
        <v>8551</v>
      </c>
    </row>
    <row r="553" customFormat="false" ht="15" hidden="false" customHeight="false" outlineLevel="0" collapsed="false">
      <c r="B553" s="1" t="n">
        <v>454</v>
      </c>
      <c r="C553" s="2" t="s">
        <v>8552</v>
      </c>
      <c r="D553" s="0" t="s">
        <v>8553</v>
      </c>
      <c r="E553" s="35" t="s">
        <v>8554</v>
      </c>
    </row>
    <row r="554" customFormat="false" ht="15" hidden="false" customHeight="false" outlineLevel="0" collapsed="false">
      <c r="B554" s="1" t="n">
        <v>455</v>
      </c>
      <c r="C554" s="2" t="s">
        <v>8555</v>
      </c>
      <c r="D554" s="0" t="s">
        <v>8556</v>
      </c>
      <c r="E554" s="35" t="s">
        <v>8523</v>
      </c>
    </row>
    <row r="555" customFormat="false" ht="15" hidden="false" customHeight="false" outlineLevel="0" collapsed="false">
      <c r="B555" s="1" t="n">
        <v>456</v>
      </c>
      <c r="C555" s="2" t="s">
        <v>8557</v>
      </c>
      <c r="D555" s="0" t="s">
        <v>8558</v>
      </c>
      <c r="E555" s="35" t="s">
        <v>8559</v>
      </c>
    </row>
    <row r="556" customFormat="false" ht="15" hidden="false" customHeight="false" outlineLevel="0" collapsed="false">
      <c r="B556" s="1" t="n">
        <v>457</v>
      </c>
      <c r="C556" s="2" t="s">
        <v>8560</v>
      </c>
      <c r="D556" s="0" t="s">
        <v>8561</v>
      </c>
      <c r="E556" s="35" t="s">
        <v>8562</v>
      </c>
    </row>
    <row r="557" customFormat="false" ht="15" hidden="false" customHeight="false" outlineLevel="0" collapsed="false">
      <c r="B557" s="1" t="n">
        <v>458</v>
      </c>
      <c r="C557" s="2" t="s">
        <v>8563</v>
      </c>
      <c r="D557" s="0" t="s">
        <v>8564</v>
      </c>
      <c r="E557" s="35" t="s">
        <v>8523</v>
      </c>
    </row>
    <row r="558" customFormat="false" ht="15" hidden="false" customHeight="false" outlineLevel="0" collapsed="false">
      <c r="B558" s="1" t="n">
        <v>459</v>
      </c>
      <c r="C558" s="2" t="s">
        <v>8565</v>
      </c>
      <c r="D558" s="0" t="s">
        <v>8566</v>
      </c>
      <c r="E558" s="35" t="s">
        <v>8567</v>
      </c>
    </row>
    <row r="559" customFormat="false" ht="15" hidden="false" customHeight="false" outlineLevel="0" collapsed="false">
      <c r="B559" s="1" t="n">
        <v>460</v>
      </c>
      <c r="C559" s="2" t="s">
        <v>8568</v>
      </c>
      <c r="D559" s="0" t="s">
        <v>8569</v>
      </c>
      <c r="E559" s="35" t="s">
        <v>8570</v>
      </c>
    </row>
    <row r="560" customFormat="false" ht="15" hidden="false" customHeight="false" outlineLevel="0" collapsed="false">
      <c r="B560" s="1" t="n">
        <v>461</v>
      </c>
      <c r="C560" s="2" t="s">
        <v>8571</v>
      </c>
      <c r="D560" s="0" t="s">
        <v>8572</v>
      </c>
      <c r="E560" s="35" t="s">
        <v>8573</v>
      </c>
    </row>
    <row r="561" customFormat="false" ht="15" hidden="false" customHeight="false" outlineLevel="0" collapsed="false">
      <c r="B561" s="1" t="n">
        <v>462</v>
      </c>
      <c r="C561" s="2" t="s">
        <v>8574</v>
      </c>
      <c r="D561" s="0" t="s">
        <v>8575</v>
      </c>
      <c r="E561" s="35" t="s">
        <v>8576</v>
      </c>
    </row>
    <row r="562" customFormat="false" ht="15" hidden="false" customHeight="false" outlineLevel="0" collapsed="false">
      <c r="B562" s="1" t="n">
        <v>463</v>
      </c>
      <c r="C562" s="2" t="s">
        <v>8577</v>
      </c>
      <c r="D562" s="0" t="s">
        <v>8578</v>
      </c>
      <c r="E562" s="35" t="s">
        <v>8579</v>
      </c>
    </row>
    <row r="563" customFormat="false" ht="15" hidden="false" customHeight="false" outlineLevel="0" collapsed="false">
      <c r="B563" s="1" t="n">
        <v>464</v>
      </c>
      <c r="C563" s="2" t="s">
        <v>8580</v>
      </c>
      <c r="D563" s="0" t="s">
        <v>8581</v>
      </c>
      <c r="E563" s="35" t="s">
        <v>8582</v>
      </c>
    </row>
    <row r="564" customFormat="false" ht="15" hidden="false" customHeight="false" outlineLevel="0" collapsed="false">
      <c r="B564" s="1" t="n">
        <v>465</v>
      </c>
      <c r="C564" s="2" t="s">
        <v>8583</v>
      </c>
      <c r="D564" s="0" t="s">
        <v>8584</v>
      </c>
      <c r="E564" s="35" t="s">
        <v>8526</v>
      </c>
    </row>
    <row r="565" customFormat="false" ht="15" hidden="false" customHeight="false" outlineLevel="0" collapsed="false">
      <c r="B565" s="1" t="n">
        <v>466</v>
      </c>
      <c r="C565" s="2" t="s">
        <v>8585</v>
      </c>
      <c r="D565" s="0" t="s">
        <v>8586</v>
      </c>
      <c r="E565" s="35" t="s">
        <v>8587</v>
      </c>
    </row>
    <row r="566" customFormat="false" ht="15" hidden="false" customHeight="false" outlineLevel="0" collapsed="false">
      <c r="B566" s="1" t="n">
        <v>467</v>
      </c>
      <c r="C566" s="2" t="s">
        <v>8588</v>
      </c>
      <c r="D566" s="0" t="s">
        <v>8589</v>
      </c>
      <c r="E566" s="35" t="s">
        <v>8590</v>
      </c>
    </row>
    <row r="567" customFormat="false" ht="15" hidden="false" customHeight="false" outlineLevel="0" collapsed="false">
      <c r="B567" s="1" t="n">
        <v>468</v>
      </c>
      <c r="C567" s="2" t="s">
        <v>8591</v>
      </c>
      <c r="D567" s="0" t="s">
        <v>8592</v>
      </c>
      <c r="E567" s="35" t="s">
        <v>8593</v>
      </c>
    </row>
    <row r="568" customFormat="false" ht="15" hidden="false" customHeight="false" outlineLevel="0" collapsed="false">
      <c r="B568" s="1" t="n">
        <v>469</v>
      </c>
      <c r="C568" s="2" t="s">
        <v>8594</v>
      </c>
      <c r="D568" s="0" t="s">
        <v>8595</v>
      </c>
      <c r="E568" s="35" t="s">
        <v>8596</v>
      </c>
    </row>
    <row r="569" customFormat="false" ht="15" hidden="false" customHeight="false" outlineLevel="0" collapsed="false">
      <c r="B569" s="1" t="n">
        <v>470</v>
      </c>
      <c r="C569" s="2" t="s">
        <v>8597</v>
      </c>
      <c r="D569" s="0" t="s">
        <v>8598</v>
      </c>
      <c r="E569" s="35" t="s">
        <v>8599</v>
      </c>
    </row>
    <row r="570" customFormat="false" ht="15" hidden="false" customHeight="false" outlineLevel="0" collapsed="false">
      <c r="B570" s="1" t="n">
        <v>471</v>
      </c>
      <c r="C570" s="2" t="s">
        <v>8600</v>
      </c>
      <c r="D570" s="0" t="s">
        <v>8601</v>
      </c>
      <c r="E570" s="35" t="s">
        <v>8602</v>
      </c>
    </row>
    <row r="571" customFormat="false" ht="15" hidden="false" customHeight="false" outlineLevel="0" collapsed="false">
      <c r="B571" s="1" t="n">
        <v>472</v>
      </c>
      <c r="C571" s="2" t="s">
        <v>8603</v>
      </c>
      <c r="D571" s="0" t="s">
        <v>8604</v>
      </c>
      <c r="E571" s="35" t="s">
        <v>8590</v>
      </c>
    </row>
    <row r="572" customFormat="false" ht="15" hidden="false" customHeight="false" outlineLevel="0" collapsed="false">
      <c r="B572" s="1" t="n">
        <v>473</v>
      </c>
      <c r="C572" s="2" t="s">
        <v>8605</v>
      </c>
      <c r="D572" s="0" t="s">
        <v>8606</v>
      </c>
      <c r="E572" s="35" t="s">
        <v>8607</v>
      </c>
    </row>
    <row r="573" customFormat="false" ht="15" hidden="false" customHeight="false" outlineLevel="0" collapsed="false">
      <c r="B573" s="1" t="n">
        <v>474</v>
      </c>
      <c r="C573" s="2" t="s">
        <v>8608</v>
      </c>
      <c r="D573" s="0" t="s">
        <v>8609</v>
      </c>
      <c r="E573" s="35" t="s">
        <v>8610</v>
      </c>
    </row>
    <row r="574" customFormat="false" ht="15" hidden="false" customHeight="false" outlineLevel="0" collapsed="false">
      <c r="B574" s="1" t="n">
        <v>475</v>
      </c>
      <c r="C574" s="2" t="s">
        <v>8611</v>
      </c>
      <c r="D574" s="0" t="s">
        <v>8612</v>
      </c>
      <c r="E574" s="35" t="s">
        <v>8542</v>
      </c>
    </row>
    <row r="575" customFormat="false" ht="15" hidden="false" customHeight="false" outlineLevel="0" collapsed="false">
      <c r="B575" s="1" t="n">
        <v>476</v>
      </c>
      <c r="C575" s="2" t="s">
        <v>8613</v>
      </c>
      <c r="D575" s="0" t="s">
        <v>8614</v>
      </c>
      <c r="E575" s="35" t="s">
        <v>8615</v>
      </c>
    </row>
    <row r="576" customFormat="false" ht="15" hidden="false" customHeight="false" outlineLevel="0" collapsed="false">
      <c r="B576" s="1" t="n">
        <v>477</v>
      </c>
      <c r="C576" s="2" t="s">
        <v>8616</v>
      </c>
      <c r="D576" s="0" t="s">
        <v>8617</v>
      </c>
      <c r="E576" s="35" t="s">
        <v>8618</v>
      </c>
    </row>
    <row r="577" customFormat="false" ht="15" hidden="false" customHeight="false" outlineLevel="0" collapsed="false">
      <c r="B577" s="1" t="n">
        <v>478</v>
      </c>
      <c r="C577" s="2" t="s">
        <v>8619</v>
      </c>
      <c r="D577" s="0" t="s">
        <v>8620</v>
      </c>
      <c r="E577" s="35" t="s">
        <v>8526</v>
      </c>
    </row>
    <row r="578" customFormat="false" ht="15" hidden="false" customHeight="false" outlineLevel="0" collapsed="false">
      <c r="B578" s="1" t="n">
        <v>479</v>
      </c>
      <c r="C578" s="2" t="s">
        <v>8621</v>
      </c>
      <c r="D578" s="0" t="s">
        <v>8622</v>
      </c>
      <c r="E578" s="35" t="s">
        <v>8623</v>
      </c>
    </row>
    <row r="579" customFormat="false" ht="15" hidden="false" customHeight="false" outlineLevel="0" collapsed="false">
      <c r="B579" s="1" t="n">
        <v>480</v>
      </c>
      <c r="C579" s="2" t="s">
        <v>8624</v>
      </c>
      <c r="D579" s="0" t="s">
        <v>8625</v>
      </c>
      <c r="E579" s="35" t="s">
        <v>8626</v>
      </c>
    </row>
    <row r="580" customFormat="false" ht="15" hidden="false" customHeight="false" outlineLevel="0" collapsed="false">
      <c r="B580" s="1" t="n">
        <v>481</v>
      </c>
      <c r="C580" s="2" t="s">
        <v>8627</v>
      </c>
      <c r="D580" s="0" t="s">
        <v>8628</v>
      </c>
      <c r="E580" s="35" t="s">
        <v>8629</v>
      </c>
    </row>
    <row r="581" customFormat="false" ht="15" hidden="false" customHeight="false" outlineLevel="0" collapsed="false">
      <c r="B581" s="1" t="n">
        <v>482</v>
      </c>
      <c r="C581" s="2" t="s">
        <v>8630</v>
      </c>
      <c r="D581" s="0" t="s">
        <v>8631</v>
      </c>
      <c r="E581" s="35" t="s">
        <v>8632</v>
      </c>
    </row>
    <row r="582" customFormat="false" ht="15" hidden="false" customHeight="false" outlineLevel="0" collapsed="false">
      <c r="B582" s="1" t="n">
        <v>483</v>
      </c>
      <c r="C582" s="2" t="s">
        <v>8633</v>
      </c>
      <c r="D582" s="0" t="s">
        <v>8634</v>
      </c>
      <c r="E582" s="35" t="s">
        <v>8635</v>
      </c>
    </row>
    <row r="583" customFormat="false" ht="15" hidden="false" customHeight="false" outlineLevel="0" collapsed="false">
      <c r="B583" s="1" t="n">
        <v>484</v>
      </c>
      <c r="C583" s="2" t="s">
        <v>8636</v>
      </c>
      <c r="D583" s="0" t="s">
        <v>8637</v>
      </c>
      <c r="E583" s="35" t="s">
        <v>8638</v>
      </c>
    </row>
    <row r="584" customFormat="false" ht="15" hidden="false" customHeight="false" outlineLevel="0" collapsed="false">
      <c r="B584" s="1" t="n">
        <v>485</v>
      </c>
      <c r="C584" s="2" t="s">
        <v>8639</v>
      </c>
      <c r="D584" s="0" t="s">
        <v>8640</v>
      </c>
      <c r="E584" s="35" t="s">
        <v>8641</v>
      </c>
    </row>
    <row r="585" customFormat="false" ht="15" hidden="false" customHeight="false" outlineLevel="0" collapsed="false">
      <c r="B585" s="1" t="n">
        <v>486</v>
      </c>
      <c r="C585" s="2" t="s">
        <v>8642</v>
      </c>
      <c r="D585" s="0" t="s">
        <v>8643</v>
      </c>
      <c r="E585" s="35" t="s">
        <v>8644</v>
      </c>
    </row>
    <row r="586" customFormat="false" ht="15" hidden="false" customHeight="false" outlineLevel="0" collapsed="false">
      <c r="B586" s="1" t="n">
        <v>487</v>
      </c>
      <c r="C586" s="2" t="s">
        <v>8645</v>
      </c>
      <c r="D586" s="0" t="s">
        <v>8646</v>
      </c>
      <c r="E586" s="35" t="s">
        <v>8647</v>
      </c>
    </row>
    <row r="587" customFormat="false" ht="15" hidden="false" customHeight="false" outlineLevel="0" collapsed="false">
      <c r="B587" s="1" t="n">
        <v>488</v>
      </c>
      <c r="C587" s="2" t="s">
        <v>8648</v>
      </c>
      <c r="D587" s="0" t="s">
        <v>8649</v>
      </c>
      <c r="E587" s="35" t="s">
        <v>8650</v>
      </c>
    </row>
    <row r="588" customFormat="false" ht="15" hidden="false" customHeight="false" outlineLevel="0" collapsed="false">
      <c r="B588" s="1" t="n">
        <v>489</v>
      </c>
      <c r="C588" s="2" t="s">
        <v>8651</v>
      </c>
      <c r="D588" s="0" t="s">
        <v>8652</v>
      </c>
      <c r="E588" s="35" t="s">
        <v>8653</v>
      </c>
    </row>
    <row r="589" customFormat="false" ht="15" hidden="false" customHeight="false" outlineLevel="0" collapsed="false">
      <c r="B589" s="1" t="n">
        <v>490</v>
      </c>
      <c r="C589" s="2" t="s">
        <v>8654</v>
      </c>
      <c r="D589" s="0" t="s">
        <v>8655</v>
      </c>
      <c r="E589" s="35" t="s">
        <v>8641</v>
      </c>
    </row>
    <row r="590" customFormat="false" ht="15" hidden="false" customHeight="false" outlineLevel="0" collapsed="false">
      <c r="B590" s="1" t="n">
        <v>491</v>
      </c>
      <c r="C590" s="2" t="s">
        <v>8656</v>
      </c>
      <c r="D590" s="0" t="s">
        <v>8657</v>
      </c>
      <c r="E590" s="35" t="s">
        <v>8658</v>
      </c>
    </row>
    <row r="591" customFormat="false" ht="15" hidden="false" customHeight="false" outlineLevel="0" collapsed="false">
      <c r="B591" s="1" t="n">
        <v>492</v>
      </c>
      <c r="C591" s="2" t="s">
        <v>8659</v>
      </c>
      <c r="D591" s="0" t="s">
        <v>8660</v>
      </c>
      <c r="E591" s="35" t="s">
        <v>8661</v>
      </c>
    </row>
    <row r="592" customFormat="false" ht="15" hidden="false" customHeight="false" outlineLevel="0" collapsed="false">
      <c r="B592" s="1" t="n">
        <v>493</v>
      </c>
      <c r="C592" s="2" t="s">
        <v>8662</v>
      </c>
      <c r="D592" s="0" t="s">
        <v>8663</v>
      </c>
      <c r="E592" s="35" t="s">
        <v>8664</v>
      </c>
    </row>
    <row r="593" customFormat="false" ht="15" hidden="false" customHeight="false" outlineLevel="0" collapsed="false">
      <c r="B593" s="1" t="n">
        <v>494</v>
      </c>
      <c r="C593" s="2" t="s">
        <v>8665</v>
      </c>
      <c r="D593" s="0" t="s">
        <v>8666</v>
      </c>
      <c r="E593" s="40" t="s">
        <v>8667</v>
      </c>
    </row>
    <row r="594" customFormat="false" ht="15" hidden="false" customHeight="false" outlineLevel="0" collapsed="false">
      <c r="B594" s="1" t="n">
        <v>495</v>
      </c>
      <c r="C594" s="2" t="s">
        <v>8668</v>
      </c>
      <c r="D594" s="0" t="s">
        <v>8669</v>
      </c>
      <c r="E594" s="40" t="s">
        <v>8670</v>
      </c>
    </row>
    <row r="595" customFormat="false" ht="15" hidden="false" customHeight="false" outlineLevel="0" collapsed="false">
      <c r="B595" s="1" t="n">
        <v>496</v>
      </c>
      <c r="C595" s="2" t="s">
        <v>8671</v>
      </c>
      <c r="D595" s="0" t="s">
        <v>8672</v>
      </c>
      <c r="E595" s="40" t="s">
        <v>8673</v>
      </c>
    </row>
    <row r="596" customFormat="false" ht="15" hidden="false" customHeight="false" outlineLevel="0" collapsed="false">
      <c r="B596" s="1" t="n">
        <v>497</v>
      </c>
      <c r="C596" s="2" t="s">
        <v>8674</v>
      </c>
      <c r="D596" s="0" t="s">
        <v>8675</v>
      </c>
      <c r="E596" s="40" t="s">
        <v>8676</v>
      </c>
    </row>
    <row r="597" customFormat="false" ht="15" hidden="false" customHeight="false" outlineLevel="0" collapsed="false">
      <c r="B597" s="1" t="n">
        <v>498</v>
      </c>
      <c r="C597" s="2" t="s">
        <v>8677</v>
      </c>
      <c r="D597" s="0" t="s">
        <v>8678</v>
      </c>
      <c r="E597" s="40" t="s">
        <v>8679</v>
      </c>
    </row>
    <row r="598" customFormat="false" ht="15" hidden="false" customHeight="false" outlineLevel="0" collapsed="false">
      <c r="B598" s="1" t="n">
        <v>499</v>
      </c>
      <c r="C598" s="2" t="s">
        <v>8680</v>
      </c>
      <c r="D598" s="0" t="s">
        <v>8681</v>
      </c>
      <c r="E598" s="20" t="s">
        <v>8682</v>
      </c>
    </row>
    <row r="599" customFormat="false" ht="15" hidden="false" customHeight="false" outlineLevel="0" collapsed="false">
      <c r="B599" s="1" t="n">
        <v>500</v>
      </c>
      <c r="C599" s="2" t="s">
        <v>8683</v>
      </c>
      <c r="D599" s="0" t="s">
        <v>8684</v>
      </c>
      <c r="E599" s="20" t="s">
        <v>8685</v>
      </c>
    </row>
    <row r="600" customFormat="false" ht="15" hidden="false" customHeight="false" outlineLevel="0" collapsed="false">
      <c r="B600" s="1" t="n">
        <v>501</v>
      </c>
      <c r="C600" s="2" t="s">
        <v>8686</v>
      </c>
      <c r="D600" s="0" t="s">
        <v>8687</v>
      </c>
      <c r="E600" s="20" t="s">
        <v>8688</v>
      </c>
    </row>
    <row r="601" customFormat="false" ht="15" hidden="false" customHeight="false" outlineLevel="0" collapsed="false">
      <c r="B601" s="1" t="n">
        <v>502</v>
      </c>
      <c r="C601" s="2" t="s">
        <v>8689</v>
      </c>
      <c r="D601" s="0" t="s">
        <v>8690</v>
      </c>
      <c r="E601" s="20" t="s">
        <v>8691</v>
      </c>
    </row>
    <row r="602" customFormat="false" ht="15" hidden="false" customHeight="false" outlineLevel="0" collapsed="false">
      <c r="B602" s="1" t="n">
        <v>503</v>
      </c>
      <c r="C602" s="2" t="s">
        <v>8692</v>
      </c>
      <c r="D602" s="0" t="s">
        <v>8693</v>
      </c>
      <c r="E602" s="20" t="s">
        <v>8694</v>
      </c>
    </row>
    <row r="603" customFormat="false" ht="15" hidden="false" customHeight="false" outlineLevel="0" collapsed="false">
      <c r="B603" s="1" t="n">
        <v>504</v>
      </c>
      <c r="C603" s="2" t="s">
        <v>8695</v>
      </c>
      <c r="D603" s="0" t="s">
        <v>8696</v>
      </c>
      <c r="E603" s="20" t="s">
        <v>8697</v>
      </c>
    </row>
    <row r="604" customFormat="false" ht="15" hidden="false" customHeight="false" outlineLevel="0" collapsed="false">
      <c r="B604" s="1" t="n">
        <v>505</v>
      </c>
      <c r="C604" s="2" t="s">
        <v>8698</v>
      </c>
      <c r="D604" s="0" t="s">
        <v>8699</v>
      </c>
      <c r="E604" s="20" t="s">
        <v>8700</v>
      </c>
    </row>
    <row r="605" customFormat="false" ht="15" hidden="false" customHeight="false" outlineLevel="0" collapsed="false">
      <c r="B605" s="1" t="n">
        <v>506</v>
      </c>
      <c r="C605" s="2" t="s">
        <v>8701</v>
      </c>
      <c r="D605" s="0" t="s">
        <v>8699</v>
      </c>
      <c r="E605" s="20" t="s">
        <v>8700</v>
      </c>
    </row>
    <row r="606" customFormat="false" ht="15" hidden="false" customHeight="false" outlineLevel="0" collapsed="false">
      <c r="B606" s="1" t="n">
        <v>507</v>
      </c>
      <c r="C606" s="2" t="s">
        <v>8702</v>
      </c>
      <c r="D606" s="0" t="s">
        <v>8703</v>
      </c>
      <c r="E606" s="20" t="s">
        <v>8704</v>
      </c>
    </row>
    <row r="607" customFormat="false" ht="15" hidden="false" customHeight="false" outlineLevel="0" collapsed="false">
      <c r="B607" s="1" t="n">
        <v>508</v>
      </c>
      <c r="C607" s="2" t="s">
        <v>8705</v>
      </c>
      <c r="D607" s="0" t="s">
        <v>8706</v>
      </c>
      <c r="E607" s="20" t="s">
        <v>8707</v>
      </c>
    </row>
    <row r="608" customFormat="false" ht="15" hidden="false" customHeight="false" outlineLevel="0" collapsed="false">
      <c r="B608" s="1" t="n">
        <v>509</v>
      </c>
      <c r="C608" s="2" t="s">
        <v>8708</v>
      </c>
      <c r="D608" s="0" t="s">
        <v>8709</v>
      </c>
      <c r="E608" s="20" t="s">
        <v>8685</v>
      </c>
    </row>
    <row r="609" customFormat="false" ht="15" hidden="false" customHeight="false" outlineLevel="0" collapsed="false">
      <c r="B609" s="1" t="n">
        <v>510</v>
      </c>
      <c r="C609" s="2" t="s">
        <v>8710</v>
      </c>
      <c r="D609" s="0" t="s">
        <v>8711</v>
      </c>
      <c r="E609" s="20" t="s">
        <v>8712</v>
      </c>
    </row>
    <row r="610" customFormat="false" ht="15" hidden="false" customHeight="false" outlineLevel="0" collapsed="false">
      <c r="B610" s="1" t="n">
        <v>511</v>
      </c>
      <c r="C610" s="2" t="s">
        <v>8713</v>
      </c>
      <c r="D610" s="0" t="s">
        <v>8714</v>
      </c>
      <c r="E610" s="20" t="s">
        <v>8715</v>
      </c>
    </row>
    <row r="611" customFormat="false" ht="15" hidden="false" customHeight="false" outlineLevel="0" collapsed="false">
      <c r="B611" s="1" t="n">
        <v>512</v>
      </c>
      <c r="C611" s="2" t="s">
        <v>8716</v>
      </c>
      <c r="D611" s="0" t="s">
        <v>8717</v>
      </c>
      <c r="E611" s="20" t="s">
        <v>8718</v>
      </c>
    </row>
    <row r="612" customFormat="false" ht="15" hidden="false" customHeight="false" outlineLevel="0" collapsed="false">
      <c r="B612" s="1" t="n">
        <v>513</v>
      </c>
      <c r="C612" s="2" t="s">
        <v>8719</v>
      </c>
      <c r="D612" s="0" t="s">
        <v>8720</v>
      </c>
      <c r="E612" s="20" t="s">
        <v>8721</v>
      </c>
    </row>
    <row r="613" customFormat="false" ht="15" hidden="false" customHeight="false" outlineLevel="0" collapsed="false">
      <c r="B613" s="1" t="n">
        <v>514</v>
      </c>
      <c r="C613" s="2" t="s">
        <v>8722</v>
      </c>
      <c r="D613" s="0" t="s">
        <v>8723</v>
      </c>
      <c r="E613" s="20" t="s">
        <v>8724</v>
      </c>
    </row>
    <row r="614" customFormat="false" ht="15" hidden="false" customHeight="false" outlineLevel="0" collapsed="false">
      <c r="B614" s="1" t="n">
        <v>515</v>
      </c>
      <c r="C614" s="2" t="s">
        <v>8725</v>
      </c>
      <c r="D614" s="0" t="s">
        <v>8726</v>
      </c>
      <c r="E614" s="20" t="s">
        <v>8691</v>
      </c>
    </row>
    <row r="615" customFormat="false" ht="15" hidden="false" customHeight="false" outlineLevel="0" collapsed="false">
      <c r="B615" s="1" t="n">
        <v>516</v>
      </c>
      <c r="C615" s="2" t="s">
        <v>8727</v>
      </c>
      <c r="D615" s="0" t="s">
        <v>8728</v>
      </c>
      <c r="E615" s="24" t="s">
        <v>8729</v>
      </c>
    </row>
    <row r="616" customFormat="false" ht="15" hidden="false" customHeight="false" outlineLevel="0" collapsed="false">
      <c r="B616" s="1" t="n">
        <v>517</v>
      </c>
      <c r="C616" s="2" t="s">
        <v>8730</v>
      </c>
      <c r="D616" s="0" t="s">
        <v>8731</v>
      </c>
      <c r="E616" s="24" t="s">
        <v>8732</v>
      </c>
    </row>
    <row r="617" customFormat="false" ht="15" hidden="false" customHeight="false" outlineLevel="0" collapsed="false">
      <c r="B617" s="1" t="n">
        <v>518</v>
      </c>
      <c r="C617" s="2" t="s">
        <v>8733</v>
      </c>
      <c r="D617" s="0" t="s">
        <v>8734</v>
      </c>
      <c r="E617" s="24" t="s">
        <v>8735</v>
      </c>
    </row>
    <row r="618" customFormat="false" ht="15" hidden="false" customHeight="false" outlineLevel="0" collapsed="false">
      <c r="B618" s="1" t="n">
        <v>519</v>
      </c>
      <c r="C618" s="2" t="s">
        <v>8736</v>
      </c>
      <c r="D618" s="0" t="s">
        <v>8737</v>
      </c>
      <c r="E618" s="24" t="s">
        <v>8738</v>
      </c>
    </row>
    <row r="619" customFormat="false" ht="15" hidden="false" customHeight="false" outlineLevel="0" collapsed="false">
      <c r="B619" s="1" t="n">
        <v>520</v>
      </c>
      <c r="C619" s="2" t="s">
        <v>8739</v>
      </c>
      <c r="D619" s="0" t="s">
        <v>8740</v>
      </c>
      <c r="E619" s="24" t="s">
        <v>8741</v>
      </c>
    </row>
    <row r="620" customFormat="false" ht="15" hidden="false" customHeight="false" outlineLevel="0" collapsed="false">
      <c r="B620" s="1" t="n">
        <v>521</v>
      </c>
      <c r="C620" s="2" t="s">
        <v>8742</v>
      </c>
      <c r="D620" s="0" t="s">
        <v>8743</v>
      </c>
      <c r="E620" s="24" t="s">
        <v>8744</v>
      </c>
    </row>
    <row r="621" customFormat="false" ht="15" hidden="false" customHeight="false" outlineLevel="0" collapsed="false">
      <c r="B621" s="1" t="n">
        <v>522</v>
      </c>
      <c r="C621" s="2" t="s">
        <v>8745</v>
      </c>
      <c r="D621" s="0" t="s">
        <v>8746</v>
      </c>
      <c r="E621" s="24" t="s">
        <v>8747</v>
      </c>
    </row>
    <row r="622" customFormat="false" ht="15" hidden="false" customHeight="false" outlineLevel="0" collapsed="false">
      <c r="B622" s="1" t="n">
        <v>523</v>
      </c>
      <c r="C622" s="2" t="s">
        <v>8748</v>
      </c>
      <c r="D622" s="0" t="s">
        <v>8749</v>
      </c>
      <c r="E622" s="24" t="s">
        <v>8750</v>
      </c>
    </row>
    <row r="623" customFormat="false" ht="15" hidden="false" customHeight="false" outlineLevel="0" collapsed="false">
      <c r="B623" s="1" t="n">
        <v>524</v>
      </c>
      <c r="C623" s="2" t="s">
        <v>8751</v>
      </c>
      <c r="D623" s="0" t="s">
        <v>8752</v>
      </c>
      <c r="E623" s="24" t="s">
        <v>8753</v>
      </c>
    </row>
    <row r="624" customFormat="false" ht="15" hidden="false" customHeight="false" outlineLevel="0" collapsed="false">
      <c r="B624" s="1" t="n">
        <v>525</v>
      </c>
      <c r="C624" s="2" t="s">
        <v>8754</v>
      </c>
      <c r="D624" s="0" t="s">
        <v>8755</v>
      </c>
      <c r="E624" s="24" t="s">
        <v>8756</v>
      </c>
    </row>
    <row r="625" customFormat="false" ht="15" hidden="false" customHeight="false" outlineLevel="0" collapsed="false">
      <c r="B625" s="1" t="n">
        <v>526</v>
      </c>
      <c r="C625" s="2" t="s">
        <v>8757</v>
      </c>
      <c r="D625" s="0" t="s">
        <v>8758</v>
      </c>
      <c r="E625" s="24" t="s">
        <v>8759</v>
      </c>
    </row>
    <row r="626" customFormat="false" ht="15" hidden="false" customHeight="false" outlineLevel="0" collapsed="false">
      <c r="B626" s="1" t="n">
        <v>527</v>
      </c>
      <c r="C626" s="2" t="s">
        <v>8760</v>
      </c>
      <c r="D626" s="0" t="s">
        <v>8761</v>
      </c>
      <c r="E626" s="24" t="s">
        <v>8762</v>
      </c>
    </row>
    <row r="627" customFormat="false" ht="15" hidden="false" customHeight="false" outlineLevel="0" collapsed="false">
      <c r="B627" s="1" t="n">
        <v>528</v>
      </c>
      <c r="C627" s="2" t="s">
        <v>8763</v>
      </c>
      <c r="D627" s="0" t="s">
        <v>8764</v>
      </c>
      <c r="E627" s="24" t="s">
        <v>4597</v>
      </c>
    </row>
    <row r="628" customFormat="false" ht="15" hidden="false" customHeight="false" outlineLevel="0" collapsed="false">
      <c r="B628" s="1" t="n">
        <v>529</v>
      </c>
      <c r="C628" s="2" t="s">
        <v>8765</v>
      </c>
      <c r="D628" s="0" t="s">
        <v>8766</v>
      </c>
      <c r="E628" s="24" t="s">
        <v>8767</v>
      </c>
    </row>
    <row r="629" customFormat="false" ht="15" hidden="false" customHeight="false" outlineLevel="0" collapsed="false">
      <c r="B629" s="1" t="n">
        <v>530</v>
      </c>
      <c r="C629" s="2" t="s">
        <v>8768</v>
      </c>
      <c r="D629" s="0" t="s">
        <v>8769</v>
      </c>
      <c r="E629" s="24" t="s">
        <v>8770</v>
      </c>
    </row>
    <row r="630" customFormat="false" ht="15" hidden="false" customHeight="false" outlineLevel="0" collapsed="false">
      <c r="B630" s="1" t="n">
        <v>531</v>
      </c>
      <c r="C630" s="2" t="s">
        <v>8771</v>
      </c>
      <c r="D630" s="0" t="s">
        <v>8772</v>
      </c>
      <c r="E630" s="24" t="s">
        <v>8773</v>
      </c>
    </row>
    <row r="631" customFormat="false" ht="15" hidden="false" customHeight="false" outlineLevel="0" collapsed="false">
      <c r="B631" s="1" t="n">
        <v>532</v>
      </c>
      <c r="C631" s="2" t="s">
        <v>8774</v>
      </c>
      <c r="D631" s="0" t="s">
        <v>8775</v>
      </c>
      <c r="E631" s="24" t="s">
        <v>8776</v>
      </c>
    </row>
    <row r="632" customFormat="false" ht="15" hidden="false" customHeight="false" outlineLevel="0" collapsed="false">
      <c r="B632" s="1" t="n">
        <v>533</v>
      </c>
      <c r="C632" s="2" t="s">
        <v>8777</v>
      </c>
      <c r="D632" s="0" t="s">
        <v>8778</v>
      </c>
      <c r="E632" s="24" t="s">
        <v>8779</v>
      </c>
    </row>
    <row r="633" customFormat="false" ht="15" hidden="false" customHeight="false" outlineLevel="0" collapsed="false">
      <c r="B633" s="1" t="n">
        <v>534</v>
      </c>
      <c r="C633" s="2" t="s">
        <v>8780</v>
      </c>
      <c r="D633" s="0" t="s">
        <v>8781</v>
      </c>
      <c r="E633" s="24" t="s">
        <v>8782</v>
      </c>
    </row>
    <row r="634" customFormat="false" ht="15" hidden="false" customHeight="false" outlineLevel="0" collapsed="false">
      <c r="B634" s="1" t="n">
        <v>535</v>
      </c>
      <c r="C634" s="2" t="s">
        <v>8783</v>
      </c>
      <c r="D634" s="0" t="s">
        <v>8784</v>
      </c>
      <c r="E634" s="24" t="s">
        <v>8785</v>
      </c>
    </row>
    <row r="635" customFormat="false" ht="15" hidden="false" customHeight="false" outlineLevel="0" collapsed="false">
      <c r="B635" s="1" t="n">
        <v>536</v>
      </c>
      <c r="C635" s="2" t="s">
        <v>8786</v>
      </c>
      <c r="D635" s="0" t="s">
        <v>8787</v>
      </c>
      <c r="E635" s="24" t="s">
        <v>8788</v>
      </c>
    </row>
    <row r="636" customFormat="false" ht="15" hidden="false" customHeight="false" outlineLevel="0" collapsed="false">
      <c r="B636" s="1" t="n">
        <v>537</v>
      </c>
      <c r="C636" s="2" t="s">
        <v>8789</v>
      </c>
      <c r="D636" s="0" t="s">
        <v>8790</v>
      </c>
      <c r="E636" s="24" t="s">
        <v>8791</v>
      </c>
    </row>
    <row r="637" customFormat="false" ht="15" hidden="false" customHeight="false" outlineLevel="0" collapsed="false">
      <c r="B637" s="1" t="n">
        <v>538</v>
      </c>
      <c r="C637" s="2" t="s">
        <v>8792</v>
      </c>
      <c r="D637" s="0" t="s">
        <v>8793</v>
      </c>
      <c r="E637" s="24" t="s">
        <v>8794</v>
      </c>
    </row>
    <row r="638" customFormat="false" ht="15" hidden="false" customHeight="false" outlineLevel="0" collapsed="false">
      <c r="B638" s="1" t="n">
        <v>539</v>
      </c>
      <c r="C638" s="2" t="s">
        <v>8795</v>
      </c>
      <c r="D638" s="0" t="s">
        <v>8796</v>
      </c>
      <c r="E638" s="24" t="s">
        <v>8797</v>
      </c>
    </row>
    <row r="639" customFormat="false" ht="15" hidden="false" customHeight="false" outlineLevel="0" collapsed="false">
      <c r="B639" s="1" t="n">
        <v>540</v>
      </c>
      <c r="C639" s="2" t="s">
        <v>8798</v>
      </c>
      <c r="D639" s="0" t="s">
        <v>8799</v>
      </c>
      <c r="E639" s="24" t="s">
        <v>8800</v>
      </c>
    </row>
    <row r="640" customFormat="false" ht="15" hidden="false" customHeight="false" outlineLevel="0" collapsed="false">
      <c r="B640" s="1" t="n">
        <v>541</v>
      </c>
      <c r="C640" s="2" t="s">
        <v>8801</v>
      </c>
      <c r="D640" s="0" t="s">
        <v>8799</v>
      </c>
      <c r="E640" s="24" t="s">
        <v>8800</v>
      </c>
    </row>
    <row r="641" customFormat="false" ht="15" hidden="false" customHeight="false" outlineLevel="0" collapsed="false">
      <c r="B641" s="1" t="n">
        <v>542</v>
      </c>
      <c r="C641" s="2" t="s">
        <v>8802</v>
      </c>
      <c r="D641" s="0" t="s">
        <v>8803</v>
      </c>
      <c r="E641" s="41" t="s">
        <v>8804</v>
      </c>
    </row>
    <row r="642" customFormat="false" ht="15" hidden="false" customHeight="false" outlineLevel="0" collapsed="false">
      <c r="B642" s="1" t="n">
        <v>543</v>
      </c>
      <c r="C642" s="2" t="s">
        <v>8805</v>
      </c>
      <c r="D642" s="0" t="s">
        <v>8806</v>
      </c>
      <c r="E642" s="41" t="s">
        <v>8807</v>
      </c>
    </row>
    <row r="643" customFormat="false" ht="15" hidden="false" customHeight="false" outlineLevel="0" collapsed="false">
      <c r="B643" s="1" t="n">
        <v>544</v>
      </c>
      <c r="C643" s="2" t="s">
        <v>8808</v>
      </c>
      <c r="D643" s="0" t="s">
        <v>8809</v>
      </c>
      <c r="E643" s="41" t="s">
        <v>8810</v>
      </c>
    </row>
    <row r="644" customFormat="false" ht="15" hidden="false" customHeight="false" outlineLevel="0" collapsed="false">
      <c r="B644" s="1" t="n">
        <v>545</v>
      </c>
      <c r="C644" s="2" t="s">
        <v>8811</v>
      </c>
      <c r="D644" s="0" t="s">
        <v>8812</v>
      </c>
      <c r="E644" s="41" t="s">
        <v>8813</v>
      </c>
    </row>
    <row r="645" customFormat="false" ht="15" hidden="false" customHeight="false" outlineLevel="0" collapsed="false">
      <c r="B645" s="1" t="n">
        <v>546</v>
      </c>
      <c r="C645" s="2" t="s">
        <v>8814</v>
      </c>
      <c r="D645" s="0" t="s">
        <v>8815</v>
      </c>
      <c r="E645" s="41" t="s">
        <v>8816</v>
      </c>
    </row>
    <row r="646" customFormat="false" ht="15" hidden="false" customHeight="false" outlineLevel="0" collapsed="false">
      <c r="B646" s="1" t="n">
        <v>547</v>
      </c>
      <c r="C646" s="2" t="s">
        <v>8817</v>
      </c>
      <c r="D646" s="0" t="s">
        <v>8818</v>
      </c>
      <c r="E646" s="41" t="s">
        <v>8819</v>
      </c>
    </row>
    <row r="647" customFormat="false" ht="15" hidden="false" customHeight="false" outlineLevel="0" collapsed="false">
      <c r="B647" s="1" t="n">
        <v>548</v>
      </c>
      <c r="C647" s="2" t="s">
        <v>8820</v>
      </c>
      <c r="D647" s="0" t="s">
        <v>8821</v>
      </c>
      <c r="E647" s="41" t="s">
        <v>8822</v>
      </c>
    </row>
    <row r="648" customFormat="false" ht="15" hidden="false" customHeight="false" outlineLevel="0" collapsed="false">
      <c r="B648" s="1" t="n">
        <v>549</v>
      </c>
      <c r="C648" s="2" t="s">
        <v>8823</v>
      </c>
      <c r="D648" s="0" t="s">
        <v>8824</v>
      </c>
      <c r="E648" s="41" t="s">
        <v>8825</v>
      </c>
    </row>
    <row r="649" customFormat="false" ht="15" hidden="false" customHeight="false" outlineLevel="0" collapsed="false">
      <c r="B649" s="1" t="n">
        <v>550</v>
      </c>
      <c r="C649" s="2" t="s">
        <v>8826</v>
      </c>
      <c r="D649" s="0" t="s">
        <v>8827</v>
      </c>
      <c r="E649" s="41" t="s">
        <v>8828</v>
      </c>
    </row>
    <row r="650" customFormat="false" ht="15" hidden="false" customHeight="false" outlineLevel="0" collapsed="false">
      <c r="B650" s="1" t="n">
        <v>551</v>
      </c>
      <c r="C650" s="2" t="s">
        <v>8829</v>
      </c>
      <c r="D650" s="0" t="s">
        <v>8830</v>
      </c>
      <c r="E650" s="41" t="s">
        <v>8831</v>
      </c>
    </row>
    <row r="651" customFormat="false" ht="15" hidden="false" customHeight="false" outlineLevel="0" collapsed="false">
      <c r="B651" s="1" t="n">
        <v>552</v>
      </c>
      <c r="C651" s="2" t="s">
        <v>8832</v>
      </c>
      <c r="D651" s="0" t="s">
        <v>8833</v>
      </c>
      <c r="E651" s="41" t="s">
        <v>8834</v>
      </c>
    </row>
    <row r="652" customFormat="false" ht="15" hidden="false" customHeight="false" outlineLevel="0" collapsed="false">
      <c r="B652" s="1" t="n">
        <v>553</v>
      </c>
      <c r="C652" s="2" t="s">
        <v>8835</v>
      </c>
      <c r="D652" s="0" t="s">
        <v>8836</v>
      </c>
      <c r="E652" s="41" t="s">
        <v>8837</v>
      </c>
    </row>
    <row r="653" customFormat="false" ht="15" hidden="false" customHeight="false" outlineLevel="0" collapsed="false">
      <c r="B653" s="1" t="n">
        <v>554</v>
      </c>
      <c r="C653" s="2" t="s">
        <v>8838</v>
      </c>
      <c r="D653" s="0" t="s">
        <v>8839</v>
      </c>
      <c r="E653" s="41" t="s">
        <v>8840</v>
      </c>
    </row>
    <row r="654" customFormat="false" ht="15" hidden="false" customHeight="false" outlineLevel="0" collapsed="false">
      <c r="B654" s="1" t="n">
        <v>555</v>
      </c>
      <c r="C654" s="2" t="s">
        <v>8841</v>
      </c>
      <c r="D654" s="0" t="s">
        <v>8842</v>
      </c>
      <c r="E654" s="41" t="s">
        <v>8843</v>
      </c>
    </row>
    <row r="655" customFormat="false" ht="15" hidden="false" customHeight="false" outlineLevel="0" collapsed="false">
      <c r="B655" s="1" t="n">
        <v>556</v>
      </c>
      <c r="C655" s="2" t="s">
        <v>8844</v>
      </c>
      <c r="D655" s="0" t="s">
        <v>8845</v>
      </c>
      <c r="E655" s="41" t="s">
        <v>8846</v>
      </c>
    </row>
    <row r="656" customFormat="false" ht="15" hidden="false" customHeight="false" outlineLevel="0" collapsed="false">
      <c r="B656" s="1" t="n">
        <v>557</v>
      </c>
      <c r="C656" s="2" t="s">
        <v>8847</v>
      </c>
      <c r="D656" s="0" t="s">
        <v>8848</v>
      </c>
      <c r="E656" s="41" t="s">
        <v>8849</v>
      </c>
    </row>
    <row r="657" customFormat="false" ht="15" hidden="false" customHeight="false" outlineLevel="0" collapsed="false">
      <c r="B657" s="1" t="n">
        <v>558</v>
      </c>
      <c r="C657" s="2" t="s">
        <v>8850</v>
      </c>
      <c r="D657" s="0" t="s">
        <v>8851</v>
      </c>
      <c r="E657" s="41" t="s">
        <v>8852</v>
      </c>
    </row>
    <row r="658" customFormat="false" ht="15" hidden="false" customHeight="false" outlineLevel="0" collapsed="false">
      <c r="B658" s="1" t="n">
        <v>559</v>
      </c>
      <c r="C658" s="2" t="s">
        <v>8853</v>
      </c>
      <c r="D658" s="0" t="s">
        <v>8854</v>
      </c>
      <c r="E658" s="41" t="s">
        <v>8855</v>
      </c>
    </row>
    <row r="659" customFormat="false" ht="15" hidden="false" customHeight="false" outlineLevel="0" collapsed="false">
      <c r="B659" s="1" t="n">
        <v>560</v>
      </c>
      <c r="C659" s="2" t="s">
        <v>8856</v>
      </c>
      <c r="D659" s="0" t="s">
        <v>8857</v>
      </c>
      <c r="E659" s="41" t="s">
        <v>8858</v>
      </c>
    </row>
    <row r="660" customFormat="false" ht="15" hidden="false" customHeight="false" outlineLevel="0" collapsed="false">
      <c r="B660" s="1" t="n">
        <v>561</v>
      </c>
      <c r="C660" s="2" t="s">
        <v>8859</v>
      </c>
      <c r="D660" s="0" t="s">
        <v>8860</v>
      </c>
      <c r="E660" s="41" t="s">
        <v>8861</v>
      </c>
    </row>
    <row r="661" customFormat="false" ht="15" hidden="false" customHeight="false" outlineLevel="0" collapsed="false">
      <c r="B661" s="1" t="n">
        <v>562</v>
      </c>
      <c r="C661" s="2" t="s">
        <v>8862</v>
      </c>
      <c r="D661" s="0" t="s">
        <v>8863</v>
      </c>
      <c r="E661" s="41" t="s">
        <v>8864</v>
      </c>
    </row>
    <row r="662" customFormat="false" ht="15" hidden="false" customHeight="false" outlineLevel="0" collapsed="false">
      <c r="B662" s="1" t="n">
        <v>563</v>
      </c>
      <c r="C662" s="2" t="s">
        <v>8865</v>
      </c>
      <c r="D662" s="0" t="s">
        <v>8866</v>
      </c>
      <c r="E662" s="41" t="s">
        <v>8867</v>
      </c>
    </row>
    <row r="663" customFormat="false" ht="15" hidden="false" customHeight="false" outlineLevel="0" collapsed="false">
      <c r="B663" s="1" t="n">
        <v>564</v>
      </c>
      <c r="C663" s="2" t="s">
        <v>8868</v>
      </c>
      <c r="D663" s="0" t="s">
        <v>8869</v>
      </c>
      <c r="E663" s="41" t="s">
        <v>8870</v>
      </c>
    </row>
    <row r="664" customFormat="false" ht="15" hidden="false" customHeight="false" outlineLevel="0" collapsed="false">
      <c r="B664" s="1" t="n">
        <v>565</v>
      </c>
      <c r="C664" s="2" t="s">
        <v>8871</v>
      </c>
      <c r="D664" s="0" t="s">
        <v>8872</v>
      </c>
      <c r="E664" s="41" t="s">
        <v>8873</v>
      </c>
    </row>
    <row r="665" customFormat="false" ht="15" hidden="false" customHeight="false" outlineLevel="0" collapsed="false">
      <c r="B665" s="1" t="n">
        <v>566</v>
      </c>
      <c r="C665" s="2" t="s">
        <v>8874</v>
      </c>
      <c r="D665" s="0" t="s">
        <v>8875</v>
      </c>
      <c r="E665" s="41" t="s">
        <v>8858</v>
      </c>
    </row>
    <row r="666" customFormat="false" ht="15" hidden="false" customHeight="false" outlineLevel="0" collapsed="false">
      <c r="B666" s="1" t="n">
        <v>567</v>
      </c>
      <c r="C666" s="2" t="s">
        <v>8876</v>
      </c>
      <c r="D666" s="0" t="s">
        <v>8877</v>
      </c>
      <c r="E666" s="41" t="s">
        <v>8878</v>
      </c>
    </row>
    <row r="667" customFormat="false" ht="15" hidden="false" customHeight="false" outlineLevel="0" collapsed="false">
      <c r="B667" s="1" t="n">
        <v>568</v>
      </c>
      <c r="C667" s="2" t="s">
        <v>8879</v>
      </c>
      <c r="D667" s="0" t="s">
        <v>8880</v>
      </c>
      <c r="E667" s="41" t="s">
        <v>8881</v>
      </c>
    </row>
    <row r="668" customFormat="false" ht="15" hidden="false" customHeight="false" outlineLevel="0" collapsed="false">
      <c r="B668" s="1" t="n">
        <v>569</v>
      </c>
      <c r="C668" s="2" t="s">
        <v>8882</v>
      </c>
      <c r="D668" s="0" t="s">
        <v>8883</v>
      </c>
      <c r="E668" s="41" t="s">
        <v>8884</v>
      </c>
    </row>
    <row r="669" customFormat="false" ht="15" hidden="false" customHeight="false" outlineLevel="0" collapsed="false">
      <c r="B669" s="1" t="n">
        <v>570</v>
      </c>
      <c r="C669" s="2" t="s">
        <v>8885</v>
      </c>
      <c r="D669" s="0" t="s">
        <v>8886</v>
      </c>
      <c r="E669" s="41" t="s">
        <v>8887</v>
      </c>
    </row>
    <row r="670" customFormat="false" ht="15" hidden="false" customHeight="false" outlineLevel="0" collapsed="false">
      <c r="B670" s="1" t="n">
        <v>571</v>
      </c>
      <c r="C670" s="2" t="s">
        <v>8888</v>
      </c>
      <c r="D670" s="0" t="s">
        <v>8889</v>
      </c>
      <c r="E670" s="41" t="s">
        <v>8890</v>
      </c>
    </row>
    <row r="671" customFormat="false" ht="15" hidden="false" customHeight="false" outlineLevel="0" collapsed="false">
      <c r="B671" s="1" t="n">
        <v>572</v>
      </c>
      <c r="C671" s="2" t="s">
        <v>8891</v>
      </c>
      <c r="D671" s="0" t="s">
        <v>8892</v>
      </c>
      <c r="E671" s="41" t="s">
        <v>8893</v>
      </c>
    </row>
    <row r="672" customFormat="false" ht="15" hidden="false" customHeight="false" outlineLevel="0" collapsed="false">
      <c r="B672" s="1" t="n">
        <v>573</v>
      </c>
      <c r="C672" s="2" t="s">
        <v>8894</v>
      </c>
      <c r="D672" s="0" t="s">
        <v>8895</v>
      </c>
      <c r="E672" s="41" t="s">
        <v>8852</v>
      </c>
    </row>
    <row r="673" customFormat="false" ht="15" hidden="false" customHeight="false" outlineLevel="0" collapsed="false">
      <c r="B673" s="1" t="n">
        <v>574</v>
      </c>
      <c r="C673" s="2" t="s">
        <v>8896</v>
      </c>
      <c r="D673" s="0" t="s">
        <v>8897</v>
      </c>
      <c r="E673" s="41" t="s">
        <v>8898</v>
      </c>
    </row>
    <row r="674" customFormat="false" ht="15" hidden="false" customHeight="false" outlineLevel="0" collapsed="false">
      <c r="B674" s="1" t="n">
        <v>575</v>
      </c>
      <c r="C674" s="2" t="s">
        <v>8899</v>
      </c>
      <c r="D674" s="0" t="s">
        <v>8900</v>
      </c>
      <c r="E674" s="41" t="s">
        <v>8901</v>
      </c>
    </row>
    <row r="675" customFormat="false" ht="15" hidden="false" customHeight="false" outlineLevel="0" collapsed="false">
      <c r="B675" s="1" t="n">
        <v>576</v>
      </c>
      <c r="C675" s="2" t="s">
        <v>8902</v>
      </c>
      <c r="D675" s="0" t="s">
        <v>8903</v>
      </c>
      <c r="E675" s="41" t="s">
        <v>8864</v>
      </c>
    </row>
    <row r="676" customFormat="false" ht="15" hidden="false" customHeight="false" outlineLevel="0" collapsed="false">
      <c r="B676" s="1" t="n">
        <v>577</v>
      </c>
      <c r="C676" s="2" t="s">
        <v>8904</v>
      </c>
      <c r="D676" s="0" t="s">
        <v>8905</v>
      </c>
      <c r="E676" s="41" t="s">
        <v>8906</v>
      </c>
    </row>
    <row r="677" customFormat="false" ht="15" hidden="false" customHeight="false" outlineLevel="0" collapsed="false">
      <c r="B677" s="1" t="n">
        <v>578</v>
      </c>
      <c r="C677" s="2" t="s">
        <v>8907</v>
      </c>
      <c r="D677" s="0" t="s">
        <v>8908</v>
      </c>
      <c r="E677" s="41" t="s">
        <v>8909</v>
      </c>
    </row>
    <row r="678" customFormat="false" ht="15" hidden="false" customHeight="false" outlineLevel="0" collapsed="false">
      <c r="B678" s="1" t="n">
        <v>579</v>
      </c>
      <c r="C678" s="2" t="s">
        <v>8910</v>
      </c>
      <c r="D678" s="0" t="s">
        <v>8911</v>
      </c>
      <c r="E678" s="41" t="s">
        <v>8912</v>
      </c>
    </row>
    <row r="679" customFormat="false" ht="15" hidden="false" customHeight="false" outlineLevel="0" collapsed="false">
      <c r="B679" s="1" t="n">
        <v>580</v>
      </c>
      <c r="C679" s="2" t="s">
        <v>8913</v>
      </c>
      <c r="D679" s="0" t="s">
        <v>8914</v>
      </c>
      <c r="E679" s="41" t="s">
        <v>8915</v>
      </c>
    </row>
    <row r="680" customFormat="false" ht="15" hidden="false" customHeight="false" outlineLevel="0" collapsed="false">
      <c r="B680" s="1" t="n">
        <v>581</v>
      </c>
      <c r="C680" s="2" t="s">
        <v>8916</v>
      </c>
      <c r="D680" s="0" t="s">
        <v>8917</v>
      </c>
      <c r="E680" s="41" t="s">
        <v>8918</v>
      </c>
    </row>
    <row r="681" customFormat="false" ht="15" hidden="false" customHeight="false" outlineLevel="0" collapsed="false">
      <c r="B681" s="1" t="n">
        <v>582</v>
      </c>
      <c r="C681" s="2" t="s">
        <v>8919</v>
      </c>
      <c r="D681" s="0" t="s">
        <v>8920</v>
      </c>
      <c r="E681" s="41" t="s">
        <v>8921</v>
      </c>
    </row>
    <row r="682" customFormat="false" ht="15" hidden="false" customHeight="false" outlineLevel="0" collapsed="false">
      <c r="B682" s="1" t="n">
        <v>583</v>
      </c>
      <c r="C682" s="2" t="s">
        <v>8922</v>
      </c>
      <c r="D682" s="0" t="s">
        <v>8923</v>
      </c>
      <c r="E682" s="41" t="s">
        <v>8924</v>
      </c>
    </row>
    <row r="683" customFormat="false" ht="15" hidden="false" customHeight="false" outlineLevel="0" collapsed="false">
      <c r="B683" s="1" t="n">
        <v>584</v>
      </c>
      <c r="C683" s="2" t="s">
        <v>8925</v>
      </c>
      <c r="D683" s="0" t="s">
        <v>8926</v>
      </c>
      <c r="E683" s="41" t="s">
        <v>8927</v>
      </c>
    </row>
    <row r="684" customFormat="false" ht="15" hidden="false" customHeight="false" outlineLevel="0" collapsed="false">
      <c r="B684" s="1" t="n">
        <v>585</v>
      </c>
      <c r="C684" s="2" t="s">
        <v>8928</v>
      </c>
      <c r="D684" s="0" t="s">
        <v>8929</v>
      </c>
      <c r="E684" s="41" t="s">
        <v>8930</v>
      </c>
    </row>
    <row r="685" customFormat="false" ht="15" hidden="false" customHeight="false" outlineLevel="0" collapsed="false">
      <c r="B685" s="1" t="n">
        <v>586</v>
      </c>
      <c r="C685" s="2" t="s">
        <v>8931</v>
      </c>
      <c r="D685" s="0" t="s">
        <v>8932</v>
      </c>
      <c r="E685" s="41" t="s">
        <v>8933</v>
      </c>
    </row>
    <row r="686" customFormat="false" ht="15" hidden="false" customHeight="false" outlineLevel="0" collapsed="false">
      <c r="B686" s="1" t="n">
        <v>587</v>
      </c>
      <c r="C686" s="2" t="s">
        <v>8934</v>
      </c>
      <c r="D686" s="0" t="s">
        <v>8935</v>
      </c>
      <c r="E686" s="41" t="s">
        <v>8936</v>
      </c>
    </row>
    <row r="687" customFormat="false" ht="15" hidden="false" customHeight="false" outlineLevel="0" collapsed="false">
      <c r="B687" s="1" t="n">
        <v>588</v>
      </c>
      <c r="C687" s="2" t="s">
        <v>8937</v>
      </c>
      <c r="D687" s="0" t="s">
        <v>8938</v>
      </c>
      <c r="E687" s="41" t="s">
        <v>8939</v>
      </c>
    </row>
    <row r="688" customFormat="false" ht="15" hidden="false" customHeight="false" outlineLevel="0" collapsed="false">
      <c r="B688" s="1" t="n">
        <v>589</v>
      </c>
      <c r="C688" s="2" t="s">
        <v>8940</v>
      </c>
      <c r="D688" s="0" t="s">
        <v>8941</v>
      </c>
      <c r="E688" s="41" t="s">
        <v>8942</v>
      </c>
    </row>
    <row r="689" customFormat="false" ht="15" hidden="false" customHeight="false" outlineLevel="0" collapsed="false">
      <c r="B689" s="1" t="n">
        <v>590</v>
      </c>
      <c r="C689" s="2" t="s">
        <v>8943</v>
      </c>
      <c r="D689" s="0" t="s">
        <v>8944</v>
      </c>
      <c r="E689" s="41" t="s">
        <v>8945</v>
      </c>
    </row>
    <row r="690" customFormat="false" ht="15" hidden="false" customHeight="false" outlineLevel="0" collapsed="false">
      <c r="B690" s="1" t="n">
        <v>591</v>
      </c>
      <c r="C690" s="2" t="s">
        <v>8946</v>
      </c>
      <c r="D690" s="0" t="s">
        <v>8947</v>
      </c>
      <c r="E690" s="41" t="s">
        <v>8948</v>
      </c>
    </row>
    <row r="691" customFormat="false" ht="15" hidden="false" customHeight="false" outlineLevel="0" collapsed="false">
      <c r="B691" s="1" t="n">
        <v>592</v>
      </c>
      <c r="C691" s="2" t="s">
        <v>8949</v>
      </c>
      <c r="D691" s="0" t="s">
        <v>8950</v>
      </c>
      <c r="E691" s="41" t="s">
        <v>8951</v>
      </c>
    </row>
    <row r="692" customFormat="false" ht="15" hidden="false" customHeight="false" outlineLevel="0" collapsed="false">
      <c r="B692" s="1" t="n">
        <v>593</v>
      </c>
      <c r="C692" s="2" t="s">
        <v>8952</v>
      </c>
      <c r="D692" s="0" t="s">
        <v>8953</v>
      </c>
      <c r="E692" s="41" t="s">
        <v>8954</v>
      </c>
    </row>
    <row r="693" customFormat="false" ht="15" hidden="false" customHeight="false" outlineLevel="0" collapsed="false">
      <c r="B693" s="1" t="n">
        <v>594</v>
      </c>
      <c r="C693" s="2" t="s">
        <v>8955</v>
      </c>
      <c r="D693" s="0" t="s">
        <v>8956</v>
      </c>
      <c r="E693" s="41" t="s">
        <v>8957</v>
      </c>
    </row>
    <row r="694" customFormat="false" ht="15" hidden="false" customHeight="false" outlineLevel="0" collapsed="false">
      <c r="B694" s="1" t="n">
        <v>595</v>
      </c>
      <c r="C694" s="2" t="s">
        <v>8958</v>
      </c>
      <c r="D694" s="0" t="s">
        <v>8959</v>
      </c>
      <c r="E694" s="41" t="s">
        <v>8960</v>
      </c>
    </row>
    <row r="695" customFormat="false" ht="15" hidden="false" customHeight="false" outlineLevel="0" collapsed="false">
      <c r="B695" s="1" t="n">
        <v>596</v>
      </c>
      <c r="C695" s="2" t="s">
        <v>8961</v>
      </c>
      <c r="D695" s="0" t="s">
        <v>8962</v>
      </c>
      <c r="E695" s="41" t="s">
        <v>8963</v>
      </c>
    </row>
    <row r="696" customFormat="false" ht="15" hidden="false" customHeight="false" outlineLevel="0" collapsed="false">
      <c r="B696" s="1" t="n">
        <v>597</v>
      </c>
      <c r="C696" s="2" t="s">
        <v>8964</v>
      </c>
      <c r="D696" s="0" t="s">
        <v>8965</v>
      </c>
      <c r="E696" s="41" t="s">
        <v>8966</v>
      </c>
    </row>
    <row r="697" customFormat="false" ht="15" hidden="false" customHeight="false" outlineLevel="0" collapsed="false">
      <c r="B697" s="1" t="n">
        <v>598</v>
      </c>
      <c r="C697" s="2" t="s">
        <v>8967</v>
      </c>
      <c r="D697" s="0" t="s">
        <v>8968</v>
      </c>
      <c r="E697" s="41" t="s">
        <v>8969</v>
      </c>
    </row>
    <row r="698" customFormat="false" ht="15" hidden="false" customHeight="false" outlineLevel="0" collapsed="false">
      <c r="B698" s="1" t="n">
        <v>599</v>
      </c>
      <c r="C698" s="2" t="s">
        <v>8970</v>
      </c>
      <c r="D698" s="0" t="s">
        <v>8971</v>
      </c>
      <c r="E698" s="41" t="s">
        <v>8972</v>
      </c>
    </row>
    <row r="699" customFormat="false" ht="15" hidden="false" customHeight="false" outlineLevel="0" collapsed="false">
      <c r="B699" s="1" t="n">
        <v>600</v>
      </c>
      <c r="C699" s="2" t="s">
        <v>8973</v>
      </c>
      <c r="D699" s="0" t="s">
        <v>8974</v>
      </c>
      <c r="E699" s="41" t="s">
        <v>8933</v>
      </c>
    </row>
    <row r="700" customFormat="false" ht="15" hidden="false" customHeight="false" outlineLevel="0" collapsed="false">
      <c r="B700" s="1" t="n">
        <v>601</v>
      </c>
      <c r="C700" s="2" t="s">
        <v>8975</v>
      </c>
      <c r="D700" s="0" t="s">
        <v>8976</v>
      </c>
      <c r="E700" s="41" t="s">
        <v>8977</v>
      </c>
    </row>
    <row r="701" customFormat="false" ht="15" hidden="false" customHeight="false" outlineLevel="0" collapsed="false">
      <c r="B701" s="1" t="n">
        <v>602</v>
      </c>
      <c r="C701" s="2" t="s">
        <v>8978</v>
      </c>
      <c r="D701" s="0" t="s">
        <v>8979</v>
      </c>
      <c r="E701" s="41" t="s">
        <v>8980</v>
      </c>
    </row>
    <row r="702" customFormat="false" ht="15" hidden="false" customHeight="false" outlineLevel="0" collapsed="false">
      <c r="B702" s="1" t="n">
        <v>603</v>
      </c>
      <c r="C702" s="2" t="s">
        <v>8981</v>
      </c>
      <c r="D702" s="0" t="s">
        <v>8982</v>
      </c>
      <c r="E702" s="41" t="s">
        <v>8983</v>
      </c>
    </row>
    <row r="703" customFormat="false" ht="15" hidden="false" customHeight="false" outlineLevel="0" collapsed="false">
      <c r="B703" s="1" t="n">
        <v>604</v>
      </c>
      <c r="C703" s="2" t="s">
        <v>8984</v>
      </c>
      <c r="D703" s="0" t="s">
        <v>8985</v>
      </c>
      <c r="E703" s="41" t="s">
        <v>8986</v>
      </c>
    </row>
    <row r="704" customFormat="false" ht="15" hidden="false" customHeight="false" outlineLevel="0" collapsed="false">
      <c r="B704" s="1" t="n">
        <v>605</v>
      </c>
      <c r="C704" s="2" t="s">
        <v>8987</v>
      </c>
      <c r="D704" s="0" t="s">
        <v>8988</v>
      </c>
      <c r="E704" s="41" t="s">
        <v>8989</v>
      </c>
    </row>
    <row r="705" customFormat="false" ht="15" hidden="false" customHeight="false" outlineLevel="0" collapsed="false">
      <c r="B705" s="1" t="n">
        <v>606</v>
      </c>
      <c r="C705" s="2" t="s">
        <v>8990</v>
      </c>
      <c r="D705" s="0" t="s">
        <v>8991</v>
      </c>
      <c r="E705" s="41" t="s">
        <v>8992</v>
      </c>
    </row>
    <row r="706" customFormat="false" ht="15" hidden="false" customHeight="false" outlineLevel="0" collapsed="false">
      <c r="B706" s="1" t="n">
        <v>607</v>
      </c>
      <c r="C706" s="2" t="s">
        <v>8993</v>
      </c>
      <c r="D706" s="0" t="s">
        <v>8994</v>
      </c>
      <c r="E706" s="41" t="s">
        <v>8995</v>
      </c>
    </row>
    <row r="707" customFormat="false" ht="15" hidden="false" customHeight="false" outlineLevel="0" collapsed="false">
      <c r="B707" s="1" t="n">
        <v>608</v>
      </c>
      <c r="C707" s="2" t="s">
        <v>8996</v>
      </c>
      <c r="D707" s="0" t="s">
        <v>8997</v>
      </c>
      <c r="E707" s="41" t="s">
        <v>8998</v>
      </c>
    </row>
    <row r="708" customFormat="false" ht="15" hidden="false" customHeight="false" outlineLevel="0" collapsed="false">
      <c r="B708" s="1" t="n">
        <v>609</v>
      </c>
      <c r="C708" s="2" t="s">
        <v>8999</v>
      </c>
      <c r="D708" s="0" t="s">
        <v>9000</v>
      </c>
      <c r="E708" s="41" t="s">
        <v>9001</v>
      </c>
    </row>
    <row r="709" customFormat="false" ht="15" hidden="false" customHeight="false" outlineLevel="0" collapsed="false">
      <c r="B709" s="1" t="n">
        <v>610</v>
      </c>
      <c r="C709" s="2" t="s">
        <v>9002</v>
      </c>
      <c r="D709" s="0" t="s">
        <v>9003</v>
      </c>
      <c r="E709" s="41" t="s">
        <v>9004</v>
      </c>
    </row>
    <row r="710" customFormat="false" ht="15" hidden="false" customHeight="false" outlineLevel="0" collapsed="false">
      <c r="B710" s="1" t="n">
        <v>611</v>
      </c>
      <c r="C710" s="2" t="s">
        <v>9005</v>
      </c>
      <c r="D710" s="0" t="s">
        <v>9006</v>
      </c>
      <c r="E710" s="41" t="s">
        <v>9007</v>
      </c>
    </row>
    <row r="711" customFormat="false" ht="15" hidden="false" customHeight="false" outlineLevel="0" collapsed="false">
      <c r="B711" s="1" t="n">
        <v>612</v>
      </c>
      <c r="C711" s="2" t="s">
        <v>9008</v>
      </c>
      <c r="D711" s="0" t="s">
        <v>9009</v>
      </c>
      <c r="E711" s="41" t="s">
        <v>9010</v>
      </c>
    </row>
    <row r="712" customFormat="false" ht="15" hidden="false" customHeight="false" outlineLevel="0" collapsed="false">
      <c r="B712" s="1" t="n">
        <v>613</v>
      </c>
      <c r="C712" s="2" t="s">
        <v>9011</v>
      </c>
      <c r="D712" s="0" t="s">
        <v>9012</v>
      </c>
      <c r="E712" s="41" t="s">
        <v>9013</v>
      </c>
    </row>
    <row r="713" customFormat="false" ht="15" hidden="false" customHeight="false" outlineLevel="0" collapsed="false">
      <c r="B713" s="1" t="n">
        <v>614</v>
      </c>
      <c r="C713" s="2" t="s">
        <v>9014</v>
      </c>
      <c r="D713" s="0" t="s">
        <v>9015</v>
      </c>
      <c r="E713" s="41" t="s">
        <v>9016</v>
      </c>
    </row>
    <row r="714" customFormat="false" ht="15" hidden="false" customHeight="false" outlineLevel="0" collapsed="false">
      <c r="B714" s="1" t="n">
        <v>615</v>
      </c>
      <c r="C714" s="2" t="s">
        <v>9017</v>
      </c>
      <c r="D714" s="0" t="s">
        <v>9018</v>
      </c>
      <c r="E714" s="41" t="s">
        <v>9019</v>
      </c>
    </row>
    <row r="715" customFormat="false" ht="15" hidden="false" customHeight="false" outlineLevel="0" collapsed="false">
      <c r="B715" s="1" t="n">
        <v>616</v>
      </c>
      <c r="C715" s="2" t="s">
        <v>9020</v>
      </c>
      <c r="D715" s="0" t="s">
        <v>9021</v>
      </c>
      <c r="E715" s="41" t="s">
        <v>9022</v>
      </c>
    </row>
    <row r="716" customFormat="false" ht="15" hidden="false" customHeight="false" outlineLevel="0" collapsed="false">
      <c r="B716" s="1" t="n">
        <v>617</v>
      </c>
      <c r="C716" s="2" t="s">
        <v>9023</v>
      </c>
      <c r="D716" s="0" t="s">
        <v>9024</v>
      </c>
      <c r="E716" s="41" t="s">
        <v>9025</v>
      </c>
    </row>
    <row r="717" customFormat="false" ht="15" hidden="false" customHeight="false" outlineLevel="0" collapsed="false">
      <c r="B717" s="1" t="n">
        <v>618</v>
      </c>
      <c r="C717" s="2" t="s">
        <v>9026</v>
      </c>
      <c r="D717" s="0" t="s">
        <v>9027</v>
      </c>
      <c r="E717" s="41" t="s">
        <v>9028</v>
      </c>
    </row>
    <row r="718" customFormat="false" ht="15" hidden="false" customHeight="false" outlineLevel="0" collapsed="false">
      <c r="B718" s="1" t="n">
        <v>619</v>
      </c>
      <c r="C718" s="2" t="s">
        <v>9029</v>
      </c>
      <c r="D718" s="0" t="s">
        <v>9030</v>
      </c>
      <c r="E718" s="41" t="s">
        <v>9031</v>
      </c>
    </row>
    <row r="719" customFormat="false" ht="15" hidden="false" customHeight="false" outlineLevel="0" collapsed="false">
      <c r="B719" s="1" t="n">
        <v>620</v>
      </c>
      <c r="C719" s="2" t="s">
        <v>9032</v>
      </c>
      <c r="D719" s="0" t="s">
        <v>9033</v>
      </c>
      <c r="E719" s="41" t="s">
        <v>9034</v>
      </c>
    </row>
    <row r="720" customFormat="false" ht="15" hidden="false" customHeight="false" outlineLevel="0" collapsed="false">
      <c r="B720" s="1" t="n">
        <v>621</v>
      </c>
      <c r="C720" s="2" t="s">
        <v>9035</v>
      </c>
      <c r="D720" s="0" t="s">
        <v>9036</v>
      </c>
      <c r="E720" s="41" t="s">
        <v>9037</v>
      </c>
    </row>
    <row r="721" customFormat="false" ht="15" hidden="false" customHeight="false" outlineLevel="0" collapsed="false">
      <c r="B721" s="1" t="n">
        <v>622</v>
      </c>
      <c r="C721" s="2" t="s">
        <v>9038</v>
      </c>
      <c r="D721" s="0" t="s">
        <v>9039</v>
      </c>
      <c r="E721" s="41" t="s">
        <v>9040</v>
      </c>
    </row>
    <row r="722" customFormat="false" ht="15" hidden="false" customHeight="false" outlineLevel="0" collapsed="false">
      <c r="B722" s="1" t="n">
        <v>623</v>
      </c>
      <c r="C722" s="2" t="s">
        <v>9041</v>
      </c>
      <c r="D722" s="0" t="s">
        <v>9042</v>
      </c>
      <c r="E722" s="41" t="s">
        <v>9043</v>
      </c>
    </row>
    <row r="723" customFormat="false" ht="15" hidden="false" customHeight="false" outlineLevel="0" collapsed="false">
      <c r="B723" s="1" t="n">
        <v>624</v>
      </c>
      <c r="C723" s="2" t="s">
        <v>9044</v>
      </c>
      <c r="D723" s="0" t="s">
        <v>9045</v>
      </c>
      <c r="E723" s="41" t="s">
        <v>9046</v>
      </c>
    </row>
    <row r="724" customFormat="false" ht="15" hidden="false" customHeight="false" outlineLevel="0" collapsed="false">
      <c r="B724" s="1" t="n">
        <v>625</v>
      </c>
      <c r="C724" s="2" t="s">
        <v>9047</v>
      </c>
      <c r="D724" s="0" t="s">
        <v>9048</v>
      </c>
      <c r="E724" s="41" t="s">
        <v>9049</v>
      </c>
    </row>
    <row r="725" customFormat="false" ht="15" hidden="false" customHeight="false" outlineLevel="0" collapsed="false">
      <c r="B725" s="1" t="n">
        <v>626</v>
      </c>
      <c r="C725" s="2" t="s">
        <v>9050</v>
      </c>
      <c r="D725" s="0" t="s">
        <v>9051</v>
      </c>
      <c r="E725" s="41" t="s">
        <v>9028</v>
      </c>
    </row>
    <row r="726" customFormat="false" ht="15" hidden="false" customHeight="false" outlineLevel="0" collapsed="false">
      <c r="B726" s="1" t="n">
        <v>627</v>
      </c>
      <c r="C726" s="2" t="s">
        <v>9052</v>
      </c>
      <c r="D726" s="0" t="s">
        <v>9053</v>
      </c>
      <c r="E726" s="41" t="s">
        <v>9054</v>
      </c>
    </row>
    <row r="727" customFormat="false" ht="15" hidden="false" customHeight="false" outlineLevel="0" collapsed="false">
      <c r="B727" s="1" t="n">
        <v>628</v>
      </c>
      <c r="C727" s="2" t="s">
        <v>9055</v>
      </c>
      <c r="D727" s="0" t="s">
        <v>9056</v>
      </c>
      <c r="E727" s="41" t="s">
        <v>9057</v>
      </c>
    </row>
    <row r="728" customFormat="false" ht="15" hidden="false" customHeight="false" outlineLevel="0" collapsed="false">
      <c r="B728" s="1" t="n">
        <v>629</v>
      </c>
      <c r="C728" s="2" t="s">
        <v>9058</v>
      </c>
      <c r="D728" s="0" t="s">
        <v>9059</v>
      </c>
      <c r="E728" s="41" t="s">
        <v>9060</v>
      </c>
    </row>
    <row r="729" customFormat="false" ht="15" hidden="false" customHeight="false" outlineLevel="0" collapsed="false">
      <c r="B729" s="1" t="n">
        <v>630</v>
      </c>
      <c r="C729" s="2" t="s">
        <v>9061</v>
      </c>
      <c r="D729" s="0" t="s">
        <v>9062</v>
      </c>
      <c r="E729" s="41" t="s">
        <v>9063</v>
      </c>
    </row>
    <row r="730" customFormat="false" ht="15" hidden="false" customHeight="false" outlineLevel="0" collapsed="false">
      <c r="B730" s="1" t="n">
        <v>631</v>
      </c>
      <c r="C730" s="2" t="s">
        <v>9064</v>
      </c>
      <c r="D730" s="0" t="s">
        <v>9062</v>
      </c>
      <c r="E730" s="41" t="s">
        <v>9063</v>
      </c>
    </row>
    <row r="731" customFormat="false" ht="15" hidden="false" customHeight="false" outlineLevel="0" collapsed="false">
      <c r="B731" s="1" t="n">
        <v>632</v>
      </c>
      <c r="C731" s="2" t="s">
        <v>9065</v>
      </c>
      <c r="D731" s="0" t="s">
        <v>9066</v>
      </c>
      <c r="E731" s="41" t="s">
        <v>9067</v>
      </c>
    </row>
    <row r="732" customFormat="false" ht="15" hidden="false" customHeight="false" outlineLevel="0" collapsed="false">
      <c r="B732" s="1" t="n">
        <v>633</v>
      </c>
      <c r="C732" s="2" t="s">
        <v>9068</v>
      </c>
      <c r="D732" s="0" t="s">
        <v>9069</v>
      </c>
      <c r="E732" s="41" t="s">
        <v>9070</v>
      </c>
    </row>
    <row r="733" customFormat="false" ht="15" hidden="false" customHeight="false" outlineLevel="0" collapsed="false">
      <c r="B733" s="1" t="n">
        <v>634</v>
      </c>
      <c r="C733" s="2" t="s">
        <v>9071</v>
      </c>
      <c r="D733" s="0" t="s">
        <v>9072</v>
      </c>
      <c r="E733" s="41" t="s">
        <v>9073</v>
      </c>
    </row>
    <row r="734" customFormat="false" ht="15" hidden="false" customHeight="false" outlineLevel="0" collapsed="false">
      <c r="B734" s="1" t="n">
        <v>635</v>
      </c>
      <c r="C734" s="2" t="s">
        <v>9074</v>
      </c>
      <c r="D734" s="0" t="s">
        <v>9075</v>
      </c>
      <c r="E734" s="41" t="s">
        <v>9076</v>
      </c>
    </row>
    <row r="735" customFormat="false" ht="15" hidden="false" customHeight="false" outlineLevel="0" collapsed="false">
      <c r="B735" s="1" t="n">
        <v>636</v>
      </c>
      <c r="C735" s="2" t="s">
        <v>9077</v>
      </c>
      <c r="D735" s="0" t="s">
        <v>9078</v>
      </c>
      <c r="E735" s="41" t="s">
        <v>9079</v>
      </c>
    </row>
    <row r="736" customFormat="false" ht="15" hidden="false" customHeight="false" outlineLevel="0" collapsed="false">
      <c r="B736" s="1" t="n">
        <v>637</v>
      </c>
      <c r="C736" s="2" t="s">
        <v>9080</v>
      </c>
      <c r="D736" s="0" t="s">
        <v>9081</v>
      </c>
      <c r="E736" s="42" t="s">
        <v>9082</v>
      </c>
    </row>
    <row r="737" customFormat="false" ht="15" hidden="false" customHeight="false" outlineLevel="0" collapsed="false">
      <c r="B737" s="1" t="n">
        <v>638</v>
      </c>
      <c r="C737" s="2" t="s">
        <v>9083</v>
      </c>
      <c r="D737" s="0" t="s">
        <v>9084</v>
      </c>
      <c r="E737" s="42" t="s">
        <v>9085</v>
      </c>
    </row>
    <row r="738" customFormat="false" ht="15" hidden="false" customHeight="false" outlineLevel="0" collapsed="false">
      <c r="B738" s="1" t="n">
        <v>639</v>
      </c>
      <c r="C738" s="2" t="s">
        <v>9086</v>
      </c>
      <c r="D738" s="0" t="s">
        <v>9087</v>
      </c>
      <c r="E738" s="42" t="s">
        <v>9088</v>
      </c>
    </row>
    <row r="739" customFormat="false" ht="15" hidden="false" customHeight="false" outlineLevel="0" collapsed="false">
      <c r="B739" s="1" t="n">
        <v>640</v>
      </c>
      <c r="C739" s="2" t="s">
        <v>9089</v>
      </c>
      <c r="D739" s="0" t="s">
        <v>9090</v>
      </c>
      <c r="E739" s="42" t="s">
        <v>9091</v>
      </c>
    </row>
    <row r="740" customFormat="false" ht="15" hidden="false" customHeight="false" outlineLevel="0" collapsed="false">
      <c r="B740" s="1" t="n">
        <v>641</v>
      </c>
      <c r="C740" s="2" t="s">
        <v>9092</v>
      </c>
      <c r="D740" s="0" t="s">
        <v>9093</v>
      </c>
      <c r="E740" s="42" t="s">
        <v>9094</v>
      </c>
    </row>
    <row r="741" customFormat="false" ht="15" hidden="false" customHeight="false" outlineLevel="0" collapsed="false">
      <c r="B741" s="1" t="n">
        <v>642</v>
      </c>
      <c r="C741" s="2" t="s">
        <v>9095</v>
      </c>
      <c r="D741" s="0" t="s">
        <v>9096</v>
      </c>
      <c r="E741" s="42" t="s">
        <v>9097</v>
      </c>
    </row>
    <row r="742" customFormat="false" ht="15" hidden="false" customHeight="false" outlineLevel="0" collapsed="false">
      <c r="B742" s="1" t="n">
        <v>643</v>
      </c>
      <c r="C742" s="2" t="s">
        <v>9098</v>
      </c>
      <c r="D742" s="0" t="s">
        <v>9099</v>
      </c>
      <c r="E742" s="42" t="s">
        <v>9100</v>
      </c>
    </row>
    <row r="743" customFormat="false" ht="15" hidden="false" customHeight="false" outlineLevel="0" collapsed="false">
      <c r="B743" s="1" t="n">
        <v>644</v>
      </c>
      <c r="C743" s="2" t="s">
        <v>9101</v>
      </c>
      <c r="D743" s="0" t="s">
        <v>9102</v>
      </c>
      <c r="E743" s="42" t="s">
        <v>9103</v>
      </c>
    </row>
    <row r="744" customFormat="false" ht="15" hidden="false" customHeight="false" outlineLevel="0" collapsed="false">
      <c r="B744" s="1" t="n">
        <v>645</v>
      </c>
      <c r="C744" s="2" t="s">
        <v>9104</v>
      </c>
      <c r="D744" s="0" t="s">
        <v>9105</v>
      </c>
      <c r="E744" s="42" t="s">
        <v>9106</v>
      </c>
    </row>
    <row r="745" customFormat="false" ht="15" hidden="false" customHeight="false" outlineLevel="0" collapsed="false">
      <c r="B745" s="1" t="n">
        <v>646</v>
      </c>
      <c r="C745" s="2" t="s">
        <v>9107</v>
      </c>
      <c r="D745" s="0" t="s">
        <v>9108</v>
      </c>
      <c r="E745" s="42" t="s">
        <v>9109</v>
      </c>
    </row>
    <row r="746" customFormat="false" ht="15" hidden="false" customHeight="false" outlineLevel="0" collapsed="false">
      <c r="B746" s="1" t="n">
        <v>647</v>
      </c>
      <c r="C746" s="2" t="s">
        <v>9110</v>
      </c>
      <c r="D746" s="0" t="s">
        <v>9111</v>
      </c>
      <c r="E746" s="42" t="s">
        <v>9103</v>
      </c>
    </row>
    <row r="747" customFormat="false" ht="15" hidden="false" customHeight="false" outlineLevel="0" collapsed="false">
      <c r="B747" s="1" t="n">
        <v>648</v>
      </c>
      <c r="C747" s="2" t="s">
        <v>9112</v>
      </c>
      <c r="D747" s="0" t="s">
        <v>9113</v>
      </c>
      <c r="E747" s="42" t="s">
        <v>9114</v>
      </c>
    </row>
    <row r="748" customFormat="false" ht="15" hidden="false" customHeight="false" outlineLevel="0" collapsed="false">
      <c r="B748" s="1" t="n">
        <v>649</v>
      </c>
      <c r="C748" s="2" t="s">
        <v>9115</v>
      </c>
      <c r="D748" s="0" t="s">
        <v>9116</v>
      </c>
      <c r="E748" s="42" t="s">
        <v>9117</v>
      </c>
    </row>
    <row r="749" customFormat="false" ht="15" hidden="false" customHeight="false" outlineLevel="0" collapsed="false">
      <c r="B749" s="1" t="n">
        <v>650</v>
      </c>
      <c r="C749" s="2" t="s">
        <v>9118</v>
      </c>
      <c r="D749" s="0" t="s">
        <v>9119</v>
      </c>
      <c r="E749" s="42" t="s">
        <v>9120</v>
      </c>
    </row>
    <row r="750" customFormat="false" ht="15" hidden="false" customHeight="false" outlineLevel="0" collapsed="false">
      <c r="B750" s="1" t="n">
        <v>651</v>
      </c>
      <c r="C750" s="2" t="s">
        <v>9121</v>
      </c>
      <c r="D750" s="0" t="s">
        <v>9122</v>
      </c>
      <c r="E750" s="42" t="s">
        <v>9123</v>
      </c>
    </row>
    <row r="751" customFormat="false" ht="15" hidden="false" customHeight="false" outlineLevel="0" collapsed="false">
      <c r="B751" s="1" t="n">
        <v>652</v>
      </c>
      <c r="C751" s="2" t="s">
        <v>9124</v>
      </c>
      <c r="D751" s="0" t="s">
        <v>9125</v>
      </c>
      <c r="E751" s="42" t="s">
        <v>9126</v>
      </c>
    </row>
    <row r="752" customFormat="false" ht="15" hidden="false" customHeight="false" outlineLevel="0" collapsed="false">
      <c r="B752" s="1" t="n">
        <v>653</v>
      </c>
      <c r="C752" s="2" t="s">
        <v>9127</v>
      </c>
      <c r="D752" s="0" t="s">
        <v>9128</v>
      </c>
      <c r="E752" s="42" t="s">
        <v>9129</v>
      </c>
    </row>
    <row r="753" customFormat="false" ht="15" hidden="false" customHeight="false" outlineLevel="0" collapsed="false">
      <c r="B753" s="1" t="n">
        <v>654</v>
      </c>
      <c r="C753" s="2" t="s">
        <v>9130</v>
      </c>
      <c r="D753" s="0" t="s">
        <v>9131</v>
      </c>
      <c r="E753" s="42" t="s">
        <v>9132</v>
      </c>
    </row>
    <row r="754" customFormat="false" ht="15" hidden="false" customHeight="false" outlineLevel="0" collapsed="false">
      <c r="B754" s="1" t="n">
        <v>655</v>
      </c>
      <c r="C754" s="2" t="s">
        <v>9133</v>
      </c>
      <c r="D754" s="0" t="s">
        <v>9134</v>
      </c>
      <c r="E754" s="42" t="s">
        <v>9135</v>
      </c>
    </row>
    <row r="755" customFormat="false" ht="15" hidden="false" customHeight="false" outlineLevel="0" collapsed="false">
      <c r="B755" s="1" t="n">
        <v>656</v>
      </c>
      <c r="C755" s="2" t="s">
        <v>9136</v>
      </c>
      <c r="D755" s="0" t="s">
        <v>9137</v>
      </c>
      <c r="E755" s="42" t="s">
        <v>9138</v>
      </c>
    </row>
    <row r="756" customFormat="false" ht="15" hidden="false" customHeight="false" outlineLevel="0" collapsed="false">
      <c r="B756" s="1" t="n">
        <v>657</v>
      </c>
      <c r="C756" s="2" t="s">
        <v>9139</v>
      </c>
      <c r="D756" s="0" t="s">
        <v>9140</v>
      </c>
      <c r="E756" s="42" t="s">
        <v>9141</v>
      </c>
    </row>
    <row r="757" customFormat="false" ht="15" hidden="false" customHeight="false" outlineLevel="0" collapsed="false">
      <c r="B757" s="1" t="n">
        <v>658</v>
      </c>
      <c r="C757" s="2" t="s">
        <v>9142</v>
      </c>
      <c r="D757" s="0" t="s">
        <v>9143</v>
      </c>
      <c r="E757" s="42" t="s">
        <v>9103</v>
      </c>
    </row>
    <row r="758" customFormat="false" ht="15" hidden="false" customHeight="false" outlineLevel="0" collapsed="false">
      <c r="B758" s="1" t="n">
        <v>659</v>
      </c>
      <c r="C758" s="2" t="s">
        <v>9142</v>
      </c>
      <c r="D758" s="0" t="s">
        <v>9143</v>
      </c>
      <c r="E758" s="42" t="s">
        <v>9103</v>
      </c>
    </row>
    <row r="759" customFormat="false" ht="15" hidden="false" customHeight="false" outlineLevel="0" collapsed="false">
      <c r="B759" s="1" t="n">
        <v>660</v>
      </c>
      <c r="C759" s="2" t="s">
        <v>9144</v>
      </c>
      <c r="D759" s="0" t="s">
        <v>9145</v>
      </c>
      <c r="E759" s="42" t="s">
        <v>9146</v>
      </c>
    </row>
    <row r="760" customFormat="false" ht="15" hidden="false" customHeight="false" outlineLevel="0" collapsed="false">
      <c r="B760" s="1" t="n">
        <v>661</v>
      </c>
      <c r="C760" s="2" t="s">
        <v>9147</v>
      </c>
      <c r="D760" s="0" t="s">
        <v>9148</v>
      </c>
      <c r="E760" s="42" t="s">
        <v>9149</v>
      </c>
    </row>
    <row r="761" customFormat="false" ht="15" hidden="false" customHeight="false" outlineLevel="0" collapsed="false">
      <c r="B761" s="1" t="n">
        <v>662</v>
      </c>
      <c r="C761" s="2" t="s">
        <v>9150</v>
      </c>
      <c r="D761" s="0" t="s">
        <v>9151</v>
      </c>
      <c r="E761" s="42" t="s">
        <v>9109</v>
      </c>
    </row>
    <row r="762" customFormat="false" ht="15" hidden="false" customHeight="false" outlineLevel="0" collapsed="false">
      <c r="B762" s="1" t="n">
        <v>663</v>
      </c>
      <c r="C762" s="2" t="s">
        <v>9152</v>
      </c>
      <c r="D762" s="0" t="s">
        <v>9153</v>
      </c>
      <c r="E762" s="42" t="s">
        <v>9154</v>
      </c>
    </row>
    <row r="763" customFormat="false" ht="15" hidden="false" customHeight="false" outlineLevel="0" collapsed="false">
      <c r="B763" s="1" t="n">
        <v>664</v>
      </c>
      <c r="C763" s="2" t="s">
        <v>9155</v>
      </c>
      <c r="D763" s="0" t="s">
        <v>9153</v>
      </c>
      <c r="E763" s="42" t="s">
        <v>9154</v>
      </c>
    </row>
    <row r="764" customFormat="false" ht="15" hidden="false" customHeight="false" outlineLevel="0" collapsed="false">
      <c r="B764" s="1" t="n">
        <v>665</v>
      </c>
      <c r="C764" s="2" t="s">
        <v>9156</v>
      </c>
      <c r="D764" s="0" t="s">
        <v>9157</v>
      </c>
      <c r="E764" s="42" t="s">
        <v>9158</v>
      </c>
    </row>
    <row r="765" customFormat="false" ht="15" hidden="false" customHeight="false" outlineLevel="0" collapsed="false">
      <c r="B765" s="1" t="n">
        <v>666</v>
      </c>
      <c r="C765" s="2" t="s">
        <v>9159</v>
      </c>
      <c r="D765" s="0" t="s">
        <v>9160</v>
      </c>
      <c r="E765" s="42" t="s">
        <v>9161</v>
      </c>
    </row>
    <row r="766" customFormat="false" ht="15" hidden="false" customHeight="false" outlineLevel="0" collapsed="false">
      <c r="B766" s="1" t="n">
        <v>667</v>
      </c>
      <c r="C766" s="2" t="s">
        <v>9162</v>
      </c>
      <c r="D766" s="0" t="s">
        <v>9163</v>
      </c>
      <c r="E766" s="42" t="s">
        <v>9164</v>
      </c>
    </row>
    <row r="767" customFormat="false" ht="15" hidden="false" customHeight="false" outlineLevel="0" collapsed="false">
      <c r="B767" s="1" t="n">
        <v>668</v>
      </c>
      <c r="C767" s="2" t="s">
        <v>9165</v>
      </c>
      <c r="D767" s="0" t="s">
        <v>9166</v>
      </c>
      <c r="E767" s="42" t="s">
        <v>9109</v>
      </c>
    </row>
    <row r="768" customFormat="false" ht="15" hidden="false" customHeight="false" outlineLevel="0" collapsed="false">
      <c r="B768" s="1" t="n">
        <v>669</v>
      </c>
      <c r="C768" s="2" t="s">
        <v>9167</v>
      </c>
      <c r="D768" s="0" t="s">
        <v>9168</v>
      </c>
      <c r="E768" s="42" t="s">
        <v>9169</v>
      </c>
    </row>
    <row r="769" customFormat="false" ht="15" hidden="false" customHeight="false" outlineLevel="0" collapsed="false">
      <c r="B769" s="1" t="n">
        <v>670</v>
      </c>
      <c r="C769" s="2" t="s">
        <v>9170</v>
      </c>
      <c r="D769" s="0" t="s">
        <v>9171</v>
      </c>
      <c r="E769" s="42" t="s">
        <v>9172</v>
      </c>
    </row>
    <row r="770" customFormat="false" ht="15" hidden="false" customHeight="false" outlineLevel="0" collapsed="false">
      <c r="B770" s="1" t="n">
        <v>671</v>
      </c>
      <c r="C770" s="2" t="s">
        <v>9173</v>
      </c>
      <c r="D770" s="0" t="s">
        <v>9174</v>
      </c>
      <c r="E770" s="42" t="s">
        <v>9175</v>
      </c>
    </row>
    <row r="771" customFormat="false" ht="15" hidden="false" customHeight="false" outlineLevel="0" collapsed="false">
      <c r="B771" s="1" t="n">
        <v>672</v>
      </c>
      <c r="C771" s="2" t="s">
        <v>9176</v>
      </c>
      <c r="D771" s="0" t="s">
        <v>9177</v>
      </c>
      <c r="E771" s="42" t="s">
        <v>9178</v>
      </c>
    </row>
    <row r="772" customFormat="false" ht="15" hidden="false" customHeight="false" outlineLevel="0" collapsed="false">
      <c r="B772" s="1" t="n">
        <v>673</v>
      </c>
      <c r="C772" s="2" t="s">
        <v>9179</v>
      </c>
      <c r="D772" s="0" t="s">
        <v>9180</v>
      </c>
      <c r="E772" s="42" t="s">
        <v>9181</v>
      </c>
    </row>
    <row r="773" customFormat="false" ht="15" hidden="false" customHeight="false" outlineLevel="0" collapsed="false">
      <c r="B773" s="1" t="n">
        <v>674</v>
      </c>
      <c r="C773" s="2" t="s">
        <v>9182</v>
      </c>
      <c r="D773" s="0" t="s">
        <v>9183</v>
      </c>
      <c r="E773" s="42" t="s">
        <v>9184</v>
      </c>
    </row>
    <row r="774" customFormat="false" ht="15" hidden="false" customHeight="false" outlineLevel="0" collapsed="false">
      <c r="B774" s="1" t="n">
        <v>675</v>
      </c>
      <c r="C774" s="2" t="s">
        <v>9185</v>
      </c>
      <c r="D774" s="0" t="s">
        <v>9186</v>
      </c>
      <c r="E774" s="42" t="s">
        <v>9187</v>
      </c>
    </row>
    <row r="775" customFormat="false" ht="15" hidden="false" customHeight="false" outlineLevel="0" collapsed="false">
      <c r="B775" s="1" t="n">
        <v>676</v>
      </c>
      <c r="C775" s="2" t="s">
        <v>9188</v>
      </c>
      <c r="D775" s="0" t="s">
        <v>9189</v>
      </c>
      <c r="E775" s="42" t="s">
        <v>9190</v>
      </c>
    </row>
    <row r="776" customFormat="false" ht="15" hidden="false" customHeight="false" outlineLevel="0" collapsed="false">
      <c r="B776" s="1" t="n">
        <v>677</v>
      </c>
      <c r="C776" s="2" t="s">
        <v>9191</v>
      </c>
      <c r="D776" s="0" t="s">
        <v>9192</v>
      </c>
      <c r="E776" s="42" t="s">
        <v>9193</v>
      </c>
    </row>
    <row r="777" customFormat="false" ht="15" hidden="false" customHeight="false" outlineLevel="0" collapsed="false">
      <c r="B777" s="1" t="n">
        <v>678</v>
      </c>
      <c r="C777" s="2" t="s">
        <v>9194</v>
      </c>
      <c r="D777" s="0" t="s">
        <v>9195</v>
      </c>
      <c r="E777" s="42" t="s">
        <v>9196</v>
      </c>
    </row>
    <row r="778" customFormat="false" ht="15" hidden="false" customHeight="false" outlineLevel="0" collapsed="false">
      <c r="B778" s="1" t="n">
        <v>679</v>
      </c>
      <c r="C778" s="2" t="s">
        <v>9197</v>
      </c>
      <c r="D778" s="0" t="s">
        <v>9198</v>
      </c>
      <c r="E778" s="42" t="s">
        <v>9199</v>
      </c>
    </row>
    <row r="779" customFormat="false" ht="15" hidden="false" customHeight="false" outlineLevel="0" collapsed="false">
      <c r="B779" s="1" t="n">
        <v>680</v>
      </c>
      <c r="C779" s="2" t="s">
        <v>9200</v>
      </c>
      <c r="D779" s="0" t="s">
        <v>9201</v>
      </c>
      <c r="E779" s="42" t="s">
        <v>9202</v>
      </c>
    </row>
    <row r="780" customFormat="false" ht="15" hidden="false" customHeight="false" outlineLevel="0" collapsed="false">
      <c r="B780" s="1" t="n">
        <v>681</v>
      </c>
      <c r="C780" s="2" t="s">
        <v>9203</v>
      </c>
      <c r="D780" s="0" t="s">
        <v>9204</v>
      </c>
      <c r="E780" s="42" t="s">
        <v>9205</v>
      </c>
    </row>
    <row r="781" customFormat="false" ht="15" hidden="false" customHeight="false" outlineLevel="0" collapsed="false">
      <c r="B781" s="1" t="n">
        <v>682</v>
      </c>
      <c r="C781" s="2" t="s">
        <v>9206</v>
      </c>
      <c r="D781" s="0" t="s">
        <v>9207</v>
      </c>
      <c r="E781" s="42" t="s">
        <v>9208</v>
      </c>
    </row>
    <row r="782" customFormat="false" ht="15" hidden="false" customHeight="false" outlineLevel="0" collapsed="false">
      <c r="B782" s="1" t="n">
        <v>683</v>
      </c>
      <c r="C782" s="2" t="s">
        <v>9209</v>
      </c>
      <c r="D782" s="0" t="s">
        <v>9210</v>
      </c>
      <c r="E782" s="42" t="s">
        <v>9211</v>
      </c>
    </row>
    <row r="783" customFormat="false" ht="15" hidden="false" customHeight="false" outlineLevel="0" collapsed="false">
      <c r="B783" s="1" t="n">
        <v>684</v>
      </c>
      <c r="C783" s="2" t="s">
        <v>9212</v>
      </c>
      <c r="D783" s="0" t="s">
        <v>9213</v>
      </c>
      <c r="E783" s="42" t="s">
        <v>9181</v>
      </c>
    </row>
    <row r="784" customFormat="false" ht="15" hidden="false" customHeight="false" outlineLevel="0" collapsed="false">
      <c r="B784" s="1" t="n">
        <v>685</v>
      </c>
      <c r="C784" s="2" t="s">
        <v>9214</v>
      </c>
      <c r="D784" s="0" t="s">
        <v>9213</v>
      </c>
      <c r="E784" s="42" t="s">
        <v>9181</v>
      </c>
    </row>
    <row r="785" customFormat="false" ht="15" hidden="false" customHeight="false" outlineLevel="0" collapsed="false">
      <c r="B785" s="1" t="n">
        <v>686</v>
      </c>
      <c r="C785" s="2" t="s">
        <v>9215</v>
      </c>
      <c r="D785" s="0" t="s">
        <v>9216</v>
      </c>
      <c r="E785" s="42" t="s">
        <v>9217</v>
      </c>
    </row>
    <row r="786" customFormat="false" ht="15" hidden="false" customHeight="false" outlineLevel="0" collapsed="false">
      <c r="B786" s="1" t="n">
        <v>687</v>
      </c>
      <c r="C786" s="2" t="s">
        <v>9218</v>
      </c>
      <c r="D786" s="0" t="s">
        <v>9219</v>
      </c>
      <c r="E786" s="42" t="s">
        <v>9220</v>
      </c>
    </row>
    <row r="787" customFormat="false" ht="15" hidden="false" customHeight="false" outlineLevel="0" collapsed="false">
      <c r="B787" s="1" t="n">
        <v>688</v>
      </c>
      <c r="C787" s="2" t="s">
        <v>9221</v>
      </c>
      <c r="D787" s="0" t="s">
        <v>9222</v>
      </c>
      <c r="E787" s="42" t="s">
        <v>9223</v>
      </c>
    </row>
    <row r="788" customFormat="false" ht="15" hidden="false" customHeight="false" outlineLevel="0" collapsed="false">
      <c r="B788" s="1" t="n">
        <v>689</v>
      </c>
      <c r="C788" s="2" t="s">
        <v>9224</v>
      </c>
      <c r="D788" s="0" t="s">
        <v>9225</v>
      </c>
      <c r="E788" s="42" t="s">
        <v>9226</v>
      </c>
    </row>
    <row r="789" customFormat="false" ht="15" hidden="false" customHeight="false" outlineLevel="0" collapsed="false">
      <c r="B789" s="1" t="n">
        <v>690</v>
      </c>
      <c r="C789" s="2" t="s">
        <v>9227</v>
      </c>
      <c r="D789" s="0" t="s">
        <v>9228</v>
      </c>
      <c r="E789" s="42" t="s">
        <v>9229</v>
      </c>
    </row>
    <row r="790" customFormat="false" ht="15" hidden="false" customHeight="false" outlineLevel="0" collapsed="false">
      <c r="B790" s="1" t="n">
        <v>691</v>
      </c>
      <c r="C790" s="2" t="s">
        <v>9230</v>
      </c>
      <c r="D790" s="0" t="s">
        <v>9231</v>
      </c>
      <c r="E790" s="42" t="s">
        <v>9232</v>
      </c>
    </row>
    <row r="791" customFormat="false" ht="15" hidden="false" customHeight="false" outlineLevel="0" collapsed="false">
      <c r="B791" s="1" t="n">
        <v>692</v>
      </c>
      <c r="C791" s="2" t="s">
        <v>9233</v>
      </c>
      <c r="D791" s="0" t="s">
        <v>9234</v>
      </c>
      <c r="E791" s="42" t="s">
        <v>9235</v>
      </c>
    </row>
    <row r="792" customFormat="false" ht="15" hidden="false" customHeight="false" outlineLevel="0" collapsed="false">
      <c r="B792" s="1" t="n">
        <v>693</v>
      </c>
      <c r="C792" s="2" t="s">
        <v>9236</v>
      </c>
      <c r="D792" s="0" t="s">
        <v>9237</v>
      </c>
      <c r="E792" s="42" t="s">
        <v>9238</v>
      </c>
    </row>
    <row r="793" customFormat="false" ht="15" hidden="false" customHeight="false" outlineLevel="0" collapsed="false">
      <c r="B793" s="1" t="n">
        <v>694</v>
      </c>
      <c r="C793" s="2" t="s">
        <v>9239</v>
      </c>
      <c r="D793" s="0" t="s">
        <v>9240</v>
      </c>
      <c r="E793" s="42" t="s">
        <v>9241</v>
      </c>
    </row>
    <row r="794" customFormat="false" ht="15" hidden="false" customHeight="false" outlineLevel="0" collapsed="false">
      <c r="B794" s="1" t="n">
        <v>695</v>
      </c>
      <c r="C794" s="2" t="s">
        <v>9242</v>
      </c>
      <c r="D794" s="0" t="s">
        <v>9243</v>
      </c>
      <c r="E794" s="42" t="s">
        <v>9244</v>
      </c>
    </row>
    <row r="795" customFormat="false" ht="15" hidden="false" customHeight="false" outlineLevel="0" collapsed="false">
      <c r="B795" s="1" t="n">
        <v>696</v>
      </c>
      <c r="C795" s="2" t="s">
        <v>9245</v>
      </c>
      <c r="D795" s="0" t="s">
        <v>9246</v>
      </c>
      <c r="E795" s="42" t="s">
        <v>9247</v>
      </c>
    </row>
    <row r="796" customFormat="false" ht="15" hidden="false" customHeight="false" outlineLevel="0" collapsed="false">
      <c r="B796" s="1" t="n">
        <v>697</v>
      </c>
      <c r="C796" s="2" t="s">
        <v>9248</v>
      </c>
      <c r="D796" s="0" t="s">
        <v>9249</v>
      </c>
      <c r="E796" s="42" t="s">
        <v>9250</v>
      </c>
    </row>
    <row r="797" customFormat="false" ht="15" hidden="false" customHeight="false" outlineLevel="0" collapsed="false">
      <c r="B797" s="1" t="n">
        <v>698</v>
      </c>
      <c r="C797" s="2" t="s">
        <v>9251</v>
      </c>
      <c r="D797" s="0" t="s">
        <v>9252</v>
      </c>
      <c r="E797" s="42" t="s">
        <v>9253</v>
      </c>
    </row>
    <row r="798" customFormat="false" ht="15" hidden="false" customHeight="false" outlineLevel="0" collapsed="false">
      <c r="B798" s="1" t="n">
        <v>699</v>
      </c>
      <c r="C798" s="2" t="s">
        <v>9254</v>
      </c>
      <c r="D798" s="0" t="s">
        <v>9255</v>
      </c>
      <c r="E798" s="42" t="s">
        <v>9256</v>
      </c>
    </row>
    <row r="799" customFormat="false" ht="15" hidden="false" customHeight="false" outlineLevel="0" collapsed="false">
      <c r="B799" s="1" t="n">
        <v>700</v>
      </c>
      <c r="C799" s="2" t="s">
        <v>9257</v>
      </c>
      <c r="D799" s="0" t="s">
        <v>9258</v>
      </c>
      <c r="E799" s="42" t="s">
        <v>9259</v>
      </c>
    </row>
    <row r="800" customFormat="false" ht="15" hidden="false" customHeight="false" outlineLevel="0" collapsed="false">
      <c r="B800" s="1" t="n">
        <v>701</v>
      </c>
      <c r="C800" s="2" t="s">
        <v>9260</v>
      </c>
      <c r="D800" s="0" t="s">
        <v>9261</v>
      </c>
      <c r="E800" s="42" t="s">
        <v>9262</v>
      </c>
    </row>
    <row r="801" customFormat="false" ht="15" hidden="false" customHeight="false" outlineLevel="0" collapsed="false">
      <c r="B801" s="1" t="n">
        <v>702</v>
      </c>
      <c r="C801" s="2" t="s">
        <v>9263</v>
      </c>
      <c r="D801" s="0" t="s">
        <v>9264</v>
      </c>
      <c r="E801" s="42" t="s">
        <v>9265</v>
      </c>
    </row>
    <row r="802" customFormat="false" ht="15" hidden="false" customHeight="false" outlineLevel="0" collapsed="false">
      <c r="B802" s="1" t="n">
        <v>703</v>
      </c>
      <c r="C802" s="2" t="s">
        <v>9266</v>
      </c>
      <c r="D802" s="0" t="s">
        <v>9267</v>
      </c>
      <c r="E802" s="42" t="s">
        <v>9268</v>
      </c>
    </row>
    <row r="803" customFormat="false" ht="15" hidden="false" customHeight="false" outlineLevel="0" collapsed="false">
      <c r="B803" s="1" t="n">
        <v>704</v>
      </c>
      <c r="C803" s="2" t="s">
        <v>9269</v>
      </c>
      <c r="D803" s="0" t="s">
        <v>9270</v>
      </c>
      <c r="E803" s="42" t="s">
        <v>9271</v>
      </c>
    </row>
    <row r="804" customFormat="false" ht="15" hidden="false" customHeight="false" outlineLevel="0" collapsed="false">
      <c r="B804" s="1" t="n">
        <v>705</v>
      </c>
      <c r="C804" s="2" t="s">
        <v>9272</v>
      </c>
      <c r="D804" s="0" t="s">
        <v>9273</v>
      </c>
      <c r="E804" s="42" t="s">
        <v>9247</v>
      </c>
    </row>
    <row r="805" customFormat="false" ht="15" hidden="false" customHeight="false" outlineLevel="0" collapsed="false">
      <c r="B805" s="1" t="n">
        <v>706</v>
      </c>
      <c r="C805" s="2" t="s">
        <v>9274</v>
      </c>
      <c r="D805" s="0" t="s">
        <v>9275</v>
      </c>
      <c r="E805" s="42" t="s">
        <v>9276</v>
      </c>
    </row>
    <row r="806" customFormat="false" ht="15" hidden="false" customHeight="false" outlineLevel="0" collapsed="false">
      <c r="B806" s="1" t="n">
        <v>707</v>
      </c>
      <c r="C806" s="2" t="s">
        <v>9277</v>
      </c>
      <c r="D806" s="0" t="s">
        <v>9278</v>
      </c>
      <c r="E806" s="42" t="s">
        <v>9279</v>
      </c>
    </row>
    <row r="807" customFormat="false" ht="15" hidden="false" customHeight="false" outlineLevel="0" collapsed="false">
      <c r="B807" s="1" t="n">
        <v>708</v>
      </c>
      <c r="C807" s="2" t="s">
        <v>9280</v>
      </c>
      <c r="D807" s="0" t="s">
        <v>9281</v>
      </c>
      <c r="E807" s="42" t="s">
        <v>9282</v>
      </c>
    </row>
    <row r="808" customFormat="false" ht="15" hidden="false" customHeight="false" outlineLevel="0" collapsed="false">
      <c r="B808" s="1" t="n">
        <v>709</v>
      </c>
      <c r="C808" s="2" t="s">
        <v>9283</v>
      </c>
      <c r="D808" s="0" t="s">
        <v>9284</v>
      </c>
      <c r="E808" s="42" t="s">
        <v>9285</v>
      </c>
    </row>
    <row r="809" customFormat="false" ht="15" hidden="false" customHeight="false" outlineLevel="0" collapsed="false">
      <c r="B809" s="1" t="n">
        <v>710</v>
      </c>
      <c r="C809" s="2" t="s">
        <v>9286</v>
      </c>
      <c r="D809" s="0" t="s">
        <v>9287</v>
      </c>
      <c r="E809" s="42" t="s">
        <v>9103</v>
      </c>
    </row>
    <row r="810" customFormat="false" ht="15" hidden="false" customHeight="false" outlineLevel="0" collapsed="false">
      <c r="B810" s="1" t="n">
        <v>711</v>
      </c>
      <c r="C810" s="2" t="s">
        <v>9288</v>
      </c>
      <c r="D810" s="0" t="s">
        <v>9289</v>
      </c>
      <c r="E810" s="42" t="s">
        <v>9290</v>
      </c>
    </row>
    <row r="811" customFormat="false" ht="15" hidden="false" customHeight="false" outlineLevel="0" collapsed="false">
      <c r="B811" s="1" t="n">
        <v>712</v>
      </c>
      <c r="C811" s="2" t="s">
        <v>9291</v>
      </c>
      <c r="D811" s="0" t="s">
        <v>9289</v>
      </c>
      <c r="E811" s="42" t="s">
        <v>9290</v>
      </c>
    </row>
    <row r="812" customFormat="false" ht="15" hidden="false" customHeight="false" outlineLevel="0" collapsed="false">
      <c r="B812" s="1" t="n">
        <v>713</v>
      </c>
      <c r="C812" s="2" t="s">
        <v>9292</v>
      </c>
      <c r="D812" s="0" t="s">
        <v>9293</v>
      </c>
      <c r="E812" s="42" t="s">
        <v>9294</v>
      </c>
    </row>
    <row r="813" customFormat="false" ht="15" hidden="false" customHeight="false" outlineLevel="0" collapsed="false">
      <c r="B813" s="1" t="n">
        <v>714</v>
      </c>
      <c r="C813" s="2" t="s">
        <v>9295</v>
      </c>
      <c r="D813" s="0" t="s">
        <v>9296</v>
      </c>
      <c r="E813" s="42" t="s">
        <v>9297</v>
      </c>
    </row>
    <row r="814" customFormat="false" ht="15" hidden="false" customHeight="false" outlineLevel="0" collapsed="false">
      <c r="B814" s="1" t="n">
        <v>715</v>
      </c>
      <c r="C814" s="2" t="s">
        <v>9298</v>
      </c>
      <c r="D814" s="0" t="s">
        <v>9299</v>
      </c>
      <c r="E814" s="42" t="s">
        <v>9300</v>
      </c>
    </row>
    <row r="815" customFormat="false" ht="15" hidden="false" customHeight="false" outlineLevel="0" collapsed="false">
      <c r="B815" s="1" t="n">
        <v>716</v>
      </c>
      <c r="C815" s="2" t="s">
        <v>9301</v>
      </c>
      <c r="D815" s="0" t="s">
        <v>9302</v>
      </c>
      <c r="E815" s="42" t="s">
        <v>9088</v>
      </c>
    </row>
    <row r="816" customFormat="false" ht="15" hidden="false" customHeight="false" outlineLevel="0" collapsed="false">
      <c r="B816" s="1" t="n">
        <v>717</v>
      </c>
      <c r="C816" s="2" t="s">
        <v>9303</v>
      </c>
      <c r="D816" s="0" t="s">
        <v>9304</v>
      </c>
      <c r="E816" s="42" t="s">
        <v>9305</v>
      </c>
    </row>
    <row r="817" customFormat="false" ht="15" hidden="false" customHeight="false" outlineLevel="0" collapsed="false">
      <c r="B817" s="1" t="n">
        <v>718</v>
      </c>
      <c r="C817" s="2" t="s">
        <v>9306</v>
      </c>
      <c r="D817" s="0" t="s">
        <v>9307</v>
      </c>
      <c r="E817" s="42" t="s">
        <v>9308</v>
      </c>
    </row>
    <row r="818" customFormat="false" ht="15" hidden="false" customHeight="false" outlineLevel="0" collapsed="false">
      <c r="B818" s="1" t="n">
        <v>719</v>
      </c>
      <c r="C818" s="2" t="s">
        <v>9309</v>
      </c>
      <c r="D818" s="0" t="s">
        <v>9310</v>
      </c>
      <c r="E818" s="42" t="s">
        <v>9311</v>
      </c>
    </row>
    <row r="819" customFormat="false" ht="15" hidden="false" customHeight="false" outlineLevel="0" collapsed="false">
      <c r="B819" s="1" t="n">
        <v>720</v>
      </c>
      <c r="C819" s="2" t="s">
        <v>9312</v>
      </c>
      <c r="D819" s="0" t="s">
        <v>9313</v>
      </c>
      <c r="E819" s="42" t="s">
        <v>9314</v>
      </c>
    </row>
    <row r="820" customFormat="false" ht="15" hidden="false" customHeight="false" outlineLevel="0" collapsed="false">
      <c r="B820" s="1" t="n">
        <v>721</v>
      </c>
      <c r="C820" s="2" t="s">
        <v>9315</v>
      </c>
      <c r="D820" s="0" t="s">
        <v>9316</v>
      </c>
      <c r="E820" s="42" t="s">
        <v>9317</v>
      </c>
    </row>
    <row r="821" customFormat="false" ht="15" hidden="false" customHeight="false" outlineLevel="0" collapsed="false">
      <c r="B821" s="1" t="n">
        <v>722</v>
      </c>
      <c r="C821" s="2" t="s">
        <v>9318</v>
      </c>
      <c r="D821" s="0" t="s">
        <v>9319</v>
      </c>
      <c r="E821" s="42" t="s">
        <v>9320</v>
      </c>
    </row>
    <row r="822" customFormat="false" ht="15" hidden="false" customHeight="false" outlineLevel="0" collapsed="false">
      <c r="B822" s="1" t="n">
        <v>723</v>
      </c>
      <c r="C822" s="2" t="s">
        <v>9321</v>
      </c>
      <c r="D822" s="0" t="s">
        <v>9322</v>
      </c>
      <c r="E822" s="42" t="s">
        <v>9323</v>
      </c>
    </row>
    <row r="823" customFormat="false" ht="15" hidden="false" customHeight="false" outlineLevel="0" collapsed="false">
      <c r="B823" s="1" t="n">
        <v>724</v>
      </c>
      <c r="C823" s="2" t="s">
        <v>9324</v>
      </c>
      <c r="D823" s="0" t="s">
        <v>9325</v>
      </c>
      <c r="E823" s="42" t="s">
        <v>9178</v>
      </c>
    </row>
    <row r="824" customFormat="false" ht="15" hidden="false" customHeight="false" outlineLevel="0" collapsed="false">
      <c r="B824" s="1" t="n">
        <v>725</v>
      </c>
      <c r="C824" s="2" t="s">
        <v>9326</v>
      </c>
      <c r="D824" s="0" t="s">
        <v>9327</v>
      </c>
      <c r="E824" s="42" t="s">
        <v>9328</v>
      </c>
    </row>
    <row r="825" customFormat="false" ht="15" hidden="false" customHeight="false" outlineLevel="0" collapsed="false">
      <c r="B825" s="1" t="n">
        <v>726</v>
      </c>
      <c r="C825" s="2" t="s">
        <v>9329</v>
      </c>
      <c r="D825" s="0" t="s">
        <v>9330</v>
      </c>
      <c r="E825" s="42" t="s">
        <v>9082</v>
      </c>
    </row>
    <row r="826" customFormat="false" ht="15" hidden="false" customHeight="false" outlineLevel="0" collapsed="false">
      <c r="B826" s="1" t="n">
        <v>727</v>
      </c>
      <c r="C826" s="2" t="s">
        <v>9331</v>
      </c>
      <c r="D826" s="0" t="s">
        <v>9332</v>
      </c>
      <c r="E826" s="42" t="s">
        <v>9333</v>
      </c>
    </row>
    <row r="827" customFormat="false" ht="15" hidden="false" customHeight="false" outlineLevel="0" collapsed="false">
      <c r="B827" s="1" t="n">
        <v>728</v>
      </c>
      <c r="C827" s="2" t="s">
        <v>9334</v>
      </c>
      <c r="D827" s="0" t="s">
        <v>9335</v>
      </c>
      <c r="E827" s="42" t="s">
        <v>9082</v>
      </c>
    </row>
    <row r="828" customFormat="false" ht="15" hidden="false" customHeight="false" outlineLevel="0" collapsed="false">
      <c r="B828" s="1" t="n">
        <v>729</v>
      </c>
      <c r="C828" s="2" t="s">
        <v>9336</v>
      </c>
      <c r="D828" s="0" t="s">
        <v>9337</v>
      </c>
      <c r="E828" s="42" t="s">
        <v>9338</v>
      </c>
    </row>
    <row r="829" customFormat="false" ht="15" hidden="false" customHeight="false" outlineLevel="0" collapsed="false">
      <c r="B829" s="1" t="n">
        <v>730</v>
      </c>
      <c r="C829" s="2" t="s">
        <v>9339</v>
      </c>
      <c r="D829" s="0" t="s">
        <v>9340</v>
      </c>
      <c r="E829" s="42" t="s">
        <v>9109</v>
      </c>
    </row>
    <row r="830" customFormat="false" ht="15" hidden="false" customHeight="false" outlineLevel="0" collapsed="false">
      <c r="B830" s="1" t="n">
        <v>731</v>
      </c>
      <c r="C830" s="2" t="s">
        <v>9341</v>
      </c>
      <c r="D830" s="0" t="s">
        <v>9342</v>
      </c>
      <c r="E830" s="42" t="s">
        <v>9343</v>
      </c>
    </row>
    <row r="831" customFormat="false" ht="15" hidden="false" customHeight="false" outlineLevel="0" collapsed="false">
      <c r="B831" s="1" t="n">
        <v>732</v>
      </c>
      <c r="C831" s="2" t="s">
        <v>9344</v>
      </c>
      <c r="D831" s="0" t="s">
        <v>9345</v>
      </c>
      <c r="E831" s="42" t="s">
        <v>9082</v>
      </c>
    </row>
    <row r="832" customFormat="false" ht="15" hidden="false" customHeight="false" outlineLevel="0" collapsed="false">
      <c r="B832" s="1" t="n">
        <v>733</v>
      </c>
      <c r="C832" s="2" t="s">
        <v>9346</v>
      </c>
      <c r="D832" s="0" t="s">
        <v>9347</v>
      </c>
      <c r="E832" s="42" t="s">
        <v>9082</v>
      </c>
    </row>
    <row r="833" customFormat="false" ht="15" hidden="false" customHeight="false" outlineLevel="0" collapsed="false">
      <c r="B833" s="1" t="n">
        <v>734</v>
      </c>
      <c r="C833" s="2" t="s">
        <v>9348</v>
      </c>
      <c r="D833" s="0" t="s">
        <v>9349</v>
      </c>
      <c r="E833" s="42" t="s">
        <v>9350</v>
      </c>
    </row>
    <row r="834" customFormat="false" ht="15" hidden="false" customHeight="false" outlineLevel="0" collapsed="false">
      <c r="B834" s="1" t="n">
        <v>735</v>
      </c>
      <c r="C834" s="2" t="s">
        <v>9351</v>
      </c>
      <c r="D834" s="0" t="s">
        <v>9352</v>
      </c>
      <c r="E834" s="42" t="s">
        <v>9353</v>
      </c>
    </row>
    <row r="835" customFormat="false" ht="15" hidden="false" customHeight="false" outlineLevel="0" collapsed="false">
      <c r="B835" s="1" t="n">
        <v>736</v>
      </c>
      <c r="C835" s="2" t="s">
        <v>9354</v>
      </c>
      <c r="D835" s="0" t="s">
        <v>9355</v>
      </c>
      <c r="E835" s="20" t="s">
        <v>9356</v>
      </c>
    </row>
    <row r="836" customFormat="false" ht="15" hidden="false" customHeight="false" outlineLevel="0" collapsed="false">
      <c r="B836" s="1" t="n">
        <v>737</v>
      </c>
      <c r="C836" s="2" t="s">
        <v>9357</v>
      </c>
      <c r="D836" s="0" t="s">
        <v>9358</v>
      </c>
      <c r="E836" s="20" t="s">
        <v>9359</v>
      </c>
    </row>
    <row r="837" customFormat="false" ht="15" hidden="false" customHeight="false" outlineLevel="0" collapsed="false">
      <c r="B837" s="1" t="n">
        <v>738</v>
      </c>
      <c r="C837" s="2" t="s">
        <v>9360</v>
      </c>
      <c r="D837" s="0" t="s">
        <v>9361</v>
      </c>
      <c r="E837" s="20" t="s">
        <v>9362</v>
      </c>
    </row>
    <row r="838" customFormat="false" ht="15" hidden="false" customHeight="false" outlineLevel="0" collapsed="false">
      <c r="B838" s="1" t="n">
        <v>739</v>
      </c>
      <c r="C838" s="2" t="s">
        <v>9363</v>
      </c>
      <c r="D838" s="0" t="s">
        <v>9364</v>
      </c>
      <c r="E838" s="20" t="s">
        <v>93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56"/>
  </cols>
  <sheetData>
    <row r="1" customFormat="false" ht="15.75" hidden="false" customHeight="false" outlineLevel="0" collapsed="false">
      <c r="A1" s="0" t="s">
        <v>0</v>
      </c>
      <c r="B1" s="43" t="s">
        <v>1</v>
      </c>
    </row>
    <row r="2" customFormat="false" ht="15" hidden="false" customHeight="false" outlineLevel="0" collapsed="false">
      <c r="C2" s="11" t="s">
        <v>9366</v>
      </c>
      <c r="D2" s="11"/>
      <c r="E2" s="11"/>
    </row>
    <row r="3" customFormat="false" ht="15" hidden="false" customHeight="false" outlineLevel="0" collapsed="false">
      <c r="A3" s="1" t="n">
        <v>1</v>
      </c>
      <c r="B3" s="2" t="s">
        <v>9367</v>
      </c>
      <c r="C3" s="0" t="s">
        <v>9368</v>
      </c>
      <c r="D3" s="12" t="s">
        <v>9369</v>
      </c>
    </row>
    <row r="4" customFormat="false" ht="15" hidden="false" customHeight="false" outlineLevel="0" collapsed="false">
      <c r="A4" s="1" t="n">
        <v>2</v>
      </c>
      <c r="B4" s="2" t="s">
        <v>9370</v>
      </c>
      <c r="C4" s="0" t="s">
        <v>9371</v>
      </c>
      <c r="D4" s="12" t="s">
        <v>9372</v>
      </c>
    </row>
    <row r="5" customFormat="false" ht="15" hidden="false" customHeight="false" outlineLevel="0" collapsed="false">
      <c r="A5" s="1" t="n">
        <v>3</v>
      </c>
      <c r="B5" s="2" t="s">
        <v>9373</v>
      </c>
      <c r="C5" s="0" t="s">
        <v>9374</v>
      </c>
      <c r="D5" s="12" t="s">
        <v>9375</v>
      </c>
    </row>
    <row r="6" customFormat="false" ht="15" hidden="false" customHeight="false" outlineLevel="0" collapsed="false">
      <c r="A6" s="1" t="n">
        <v>4</v>
      </c>
      <c r="B6" s="2" t="s">
        <v>9376</v>
      </c>
      <c r="C6" s="0" t="s">
        <v>9377</v>
      </c>
      <c r="D6" s="12" t="s">
        <v>9378</v>
      </c>
    </row>
    <row r="7" customFormat="false" ht="15" hidden="false" customHeight="false" outlineLevel="0" collapsed="false">
      <c r="A7" s="1" t="n">
        <v>5</v>
      </c>
      <c r="B7" s="2" t="s">
        <v>9379</v>
      </c>
      <c r="C7" s="0" t="s">
        <v>9380</v>
      </c>
      <c r="D7" s="12" t="s">
        <v>9381</v>
      </c>
    </row>
    <row r="8" customFormat="false" ht="15" hidden="false" customHeight="false" outlineLevel="0" collapsed="false">
      <c r="A8" s="1" t="n">
        <v>6</v>
      </c>
      <c r="B8" s="2" t="s">
        <v>9382</v>
      </c>
      <c r="C8" s="0" t="s">
        <v>9383</v>
      </c>
      <c r="D8" s="12" t="s">
        <v>9384</v>
      </c>
    </row>
    <row r="9" customFormat="false" ht="15" hidden="false" customHeight="false" outlineLevel="0" collapsed="false">
      <c r="A9" s="1" t="n">
        <v>7</v>
      </c>
      <c r="B9" s="2" t="s">
        <v>9385</v>
      </c>
      <c r="C9" s="0" t="s">
        <v>9386</v>
      </c>
      <c r="D9" s="12" t="s">
        <v>9387</v>
      </c>
    </row>
    <row r="10" customFormat="false" ht="15" hidden="false" customHeight="false" outlineLevel="0" collapsed="false">
      <c r="A10" s="1" t="n">
        <v>8</v>
      </c>
      <c r="B10" s="2" t="s">
        <v>9388</v>
      </c>
      <c r="C10" s="0" t="s">
        <v>9389</v>
      </c>
      <c r="D10" s="12" t="s">
        <v>9390</v>
      </c>
    </row>
    <row r="11" customFormat="false" ht="15" hidden="false" customHeight="false" outlineLevel="0" collapsed="false">
      <c r="A11" s="1" t="n">
        <v>9</v>
      </c>
      <c r="B11" s="2" t="s">
        <v>9391</v>
      </c>
      <c r="C11" s="0" t="s">
        <v>9392</v>
      </c>
      <c r="D11" s="12" t="s">
        <v>9393</v>
      </c>
    </row>
    <row r="12" customFormat="false" ht="15" hidden="false" customHeight="false" outlineLevel="0" collapsed="false">
      <c r="A12" s="1" t="n">
        <v>10</v>
      </c>
      <c r="B12" s="2" t="s">
        <v>9394</v>
      </c>
      <c r="C12" s="0" t="s">
        <v>9395</v>
      </c>
      <c r="D12" s="12" t="s">
        <v>9396</v>
      </c>
    </row>
    <row r="13" customFormat="false" ht="15" hidden="false" customHeight="false" outlineLevel="0" collapsed="false">
      <c r="A13" s="1" t="n">
        <v>11</v>
      </c>
      <c r="B13" s="2" t="s">
        <v>9397</v>
      </c>
      <c r="C13" s="0" t="s">
        <v>9398</v>
      </c>
      <c r="D13" s="12" t="s">
        <v>9399</v>
      </c>
    </row>
    <row r="14" customFormat="false" ht="15" hidden="false" customHeight="false" outlineLevel="0" collapsed="false">
      <c r="A14" s="1" t="n">
        <v>12</v>
      </c>
      <c r="B14" s="2" t="s">
        <v>9400</v>
      </c>
      <c r="C14" s="0" t="s">
        <v>9401</v>
      </c>
      <c r="D14" s="12" t="s">
        <v>9402</v>
      </c>
    </row>
    <row r="15" customFormat="false" ht="15" hidden="false" customHeight="false" outlineLevel="0" collapsed="false">
      <c r="A15" s="1" t="n">
        <v>13</v>
      </c>
      <c r="B15" s="2" t="s">
        <v>9403</v>
      </c>
      <c r="C15" s="0" t="s">
        <v>9404</v>
      </c>
      <c r="D15" s="12" t="s">
        <v>9393</v>
      </c>
    </row>
    <row r="16" customFormat="false" ht="15" hidden="false" customHeight="false" outlineLevel="0" collapsed="false">
      <c r="A16" s="1" t="n">
        <v>14</v>
      </c>
      <c r="B16" s="2" t="s">
        <v>9405</v>
      </c>
      <c r="C16" s="0" t="s">
        <v>9406</v>
      </c>
      <c r="D16" s="12" t="s">
        <v>9407</v>
      </c>
    </row>
    <row r="17" customFormat="false" ht="15" hidden="false" customHeight="false" outlineLevel="0" collapsed="false">
      <c r="A17" s="1" t="n">
        <v>15</v>
      </c>
      <c r="B17" s="2" t="s">
        <v>9408</v>
      </c>
      <c r="C17" s="0" t="s">
        <v>9409</v>
      </c>
      <c r="D17" s="12" t="s">
        <v>9410</v>
      </c>
    </row>
    <row r="18" customFormat="false" ht="15" hidden="false" customHeight="false" outlineLevel="0" collapsed="false">
      <c r="A18" s="1" t="n">
        <v>16</v>
      </c>
      <c r="B18" s="2" t="s">
        <v>9411</v>
      </c>
      <c r="C18" s="0" t="s">
        <v>9412</v>
      </c>
      <c r="D18" s="12" t="s">
        <v>9413</v>
      </c>
    </row>
    <row r="19" customFormat="false" ht="15" hidden="false" customHeight="false" outlineLevel="0" collapsed="false">
      <c r="A19" s="1" t="n">
        <v>17</v>
      </c>
      <c r="B19" s="2" t="s">
        <v>9414</v>
      </c>
      <c r="C19" s="0" t="s">
        <v>9415</v>
      </c>
      <c r="D19" s="12" t="s">
        <v>9416</v>
      </c>
    </row>
    <row r="20" customFormat="false" ht="15" hidden="false" customHeight="false" outlineLevel="0" collapsed="false">
      <c r="A20" s="1" t="n">
        <v>18</v>
      </c>
      <c r="B20" s="2" t="s">
        <v>9417</v>
      </c>
      <c r="C20" s="0" t="s">
        <v>9415</v>
      </c>
      <c r="D20" s="12" t="s">
        <v>9416</v>
      </c>
    </row>
    <row r="21" customFormat="false" ht="15" hidden="false" customHeight="false" outlineLevel="0" collapsed="false">
      <c r="A21" s="1" t="n">
        <v>19</v>
      </c>
      <c r="B21" s="2" t="s">
        <v>9418</v>
      </c>
      <c r="C21" s="0" t="s">
        <v>9419</v>
      </c>
      <c r="D21" s="37" t="s">
        <v>9420</v>
      </c>
    </row>
    <row r="22" customFormat="false" ht="15" hidden="false" customHeight="false" outlineLevel="0" collapsed="false">
      <c r="A22" s="1" t="n">
        <v>20</v>
      </c>
      <c r="B22" s="2" t="s">
        <v>9421</v>
      </c>
      <c r="C22" s="0" t="s">
        <v>9422</v>
      </c>
      <c r="D22" s="37" t="s">
        <v>9423</v>
      </c>
    </row>
    <row r="23" customFormat="false" ht="15" hidden="false" customHeight="false" outlineLevel="0" collapsed="false">
      <c r="A23" s="1" t="n">
        <v>21</v>
      </c>
      <c r="B23" s="2" t="s">
        <v>9424</v>
      </c>
      <c r="C23" s="0" t="s">
        <v>9425</v>
      </c>
      <c r="D23" s="37" t="s">
        <v>9426</v>
      </c>
    </row>
    <row r="24" customFormat="false" ht="15" hidden="false" customHeight="false" outlineLevel="0" collapsed="false">
      <c r="A24" s="1" t="n">
        <v>22</v>
      </c>
      <c r="B24" s="2" t="s">
        <v>9427</v>
      </c>
      <c r="C24" s="0" t="s">
        <v>9428</v>
      </c>
      <c r="D24" s="37" t="s">
        <v>9429</v>
      </c>
    </row>
    <row r="25" customFormat="false" ht="15" hidden="false" customHeight="false" outlineLevel="0" collapsed="false">
      <c r="A25" s="1" t="n">
        <v>23</v>
      </c>
      <c r="B25" s="2" t="s">
        <v>9430</v>
      </c>
      <c r="C25" s="0" t="s">
        <v>9431</v>
      </c>
      <c r="D25" s="37" t="s">
        <v>9432</v>
      </c>
    </row>
    <row r="26" customFormat="false" ht="15" hidden="false" customHeight="false" outlineLevel="0" collapsed="false">
      <c r="A26" s="1" t="n">
        <v>24</v>
      </c>
      <c r="B26" s="2" t="s">
        <v>9433</v>
      </c>
      <c r="C26" s="0" t="s">
        <v>9434</v>
      </c>
      <c r="D26" s="37" t="s">
        <v>9435</v>
      </c>
    </row>
    <row r="27" customFormat="false" ht="15" hidden="false" customHeight="false" outlineLevel="0" collapsed="false">
      <c r="A27" s="1" t="n">
        <v>25</v>
      </c>
      <c r="B27" s="2" t="s">
        <v>9436</v>
      </c>
      <c r="C27" s="0" t="s">
        <v>9437</v>
      </c>
      <c r="D27" s="37" t="s">
        <v>9438</v>
      </c>
    </row>
    <row r="28" customFormat="false" ht="15" hidden="false" customHeight="false" outlineLevel="0" collapsed="false">
      <c r="A28" s="1" t="n">
        <v>26</v>
      </c>
      <c r="B28" s="2" t="s">
        <v>9439</v>
      </c>
      <c r="C28" s="0" t="s">
        <v>9440</v>
      </c>
      <c r="D28" s="37" t="s">
        <v>9441</v>
      </c>
    </row>
    <row r="29" customFormat="false" ht="15" hidden="false" customHeight="false" outlineLevel="0" collapsed="false">
      <c r="A29" s="1" t="n">
        <v>27</v>
      </c>
      <c r="B29" s="2" t="s">
        <v>9442</v>
      </c>
      <c r="C29" s="0" t="s">
        <v>9443</v>
      </c>
      <c r="D29" s="37" t="s">
        <v>9444</v>
      </c>
    </row>
    <row r="30" customFormat="false" ht="15" hidden="false" customHeight="false" outlineLevel="0" collapsed="false">
      <c r="A30" s="1" t="n">
        <v>28</v>
      </c>
      <c r="B30" s="2" t="s">
        <v>9445</v>
      </c>
      <c r="C30" s="0" t="s">
        <v>9446</v>
      </c>
      <c r="D30" s="37" t="s">
        <v>9447</v>
      </c>
    </row>
    <row r="31" customFormat="false" ht="15" hidden="false" customHeight="false" outlineLevel="0" collapsed="false">
      <c r="A31" s="1" t="n">
        <v>29</v>
      </c>
      <c r="B31" s="2" t="s">
        <v>9448</v>
      </c>
      <c r="C31" s="0" t="s">
        <v>9449</v>
      </c>
      <c r="D31" s="37" t="s">
        <v>9450</v>
      </c>
    </row>
    <row r="32" customFormat="false" ht="15" hidden="false" customHeight="false" outlineLevel="0" collapsed="false">
      <c r="A32" s="1" t="n">
        <v>30</v>
      </c>
      <c r="B32" s="2" t="s">
        <v>9451</v>
      </c>
      <c r="C32" s="0" t="s">
        <v>9452</v>
      </c>
      <c r="D32" s="37" t="s">
        <v>9426</v>
      </c>
    </row>
    <row r="33" customFormat="false" ht="15" hidden="false" customHeight="false" outlineLevel="0" collapsed="false">
      <c r="A33" s="1" t="n">
        <v>31</v>
      </c>
      <c r="B33" s="2" t="s">
        <v>9453</v>
      </c>
      <c r="C33" s="0" t="s">
        <v>9454</v>
      </c>
      <c r="D33" s="37" t="s">
        <v>9455</v>
      </c>
    </row>
    <row r="34" customFormat="false" ht="15" hidden="false" customHeight="false" outlineLevel="0" collapsed="false">
      <c r="A34" s="1" t="n">
        <v>32</v>
      </c>
      <c r="B34" s="2" t="s">
        <v>9456</v>
      </c>
      <c r="C34" s="0" t="s">
        <v>9457</v>
      </c>
      <c r="D34" s="37" t="s">
        <v>9458</v>
      </c>
    </row>
    <row r="35" customFormat="false" ht="15" hidden="false" customHeight="false" outlineLevel="0" collapsed="false">
      <c r="A35" s="1" t="n">
        <v>33</v>
      </c>
      <c r="B35" s="2" t="s">
        <v>9459</v>
      </c>
      <c r="C35" s="0" t="s">
        <v>9460</v>
      </c>
      <c r="D35" s="37" t="s">
        <v>9461</v>
      </c>
    </row>
    <row r="36" customFormat="false" ht="15" hidden="false" customHeight="false" outlineLevel="0" collapsed="false">
      <c r="A36" s="1" t="n">
        <v>34</v>
      </c>
      <c r="B36" s="2" t="s">
        <v>9462</v>
      </c>
      <c r="C36" s="0" t="s">
        <v>9463</v>
      </c>
      <c r="D36" s="37" t="s">
        <v>9464</v>
      </c>
    </row>
    <row r="37" customFormat="false" ht="15" hidden="false" customHeight="false" outlineLevel="0" collapsed="false">
      <c r="A37" s="1" t="n">
        <v>35</v>
      </c>
      <c r="B37" s="2" t="s">
        <v>9465</v>
      </c>
      <c r="C37" s="0" t="s">
        <v>9466</v>
      </c>
      <c r="D37" s="37" t="s">
        <v>9467</v>
      </c>
    </row>
    <row r="38" customFormat="false" ht="15" hidden="false" customHeight="false" outlineLevel="0" collapsed="false">
      <c r="A38" s="1" t="n">
        <v>36</v>
      </c>
      <c r="B38" s="2" t="s">
        <v>9468</v>
      </c>
      <c r="C38" s="0" t="s">
        <v>9469</v>
      </c>
      <c r="D38" s="37" t="s">
        <v>9470</v>
      </c>
    </row>
    <row r="39" customFormat="false" ht="15" hidden="false" customHeight="false" outlineLevel="0" collapsed="false">
      <c r="A39" s="1" t="n">
        <v>37</v>
      </c>
      <c r="B39" s="2" t="s">
        <v>9471</v>
      </c>
      <c r="C39" s="0" t="s">
        <v>9472</v>
      </c>
      <c r="D39" s="37" t="s">
        <v>9473</v>
      </c>
    </row>
    <row r="40" customFormat="false" ht="15" hidden="false" customHeight="false" outlineLevel="0" collapsed="false">
      <c r="A40" s="1" t="n">
        <v>38</v>
      </c>
      <c r="B40" s="2" t="s">
        <v>9474</v>
      </c>
      <c r="C40" s="0" t="s">
        <v>9475</v>
      </c>
      <c r="D40" s="37" t="s">
        <v>9476</v>
      </c>
    </row>
    <row r="41" customFormat="false" ht="15" hidden="false" customHeight="false" outlineLevel="0" collapsed="false">
      <c r="A41" s="1" t="n">
        <v>39</v>
      </c>
      <c r="B41" s="2" t="s">
        <v>9477</v>
      </c>
      <c r="C41" s="0" t="s">
        <v>9478</v>
      </c>
      <c r="D41" s="37" t="s">
        <v>9479</v>
      </c>
    </row>
    <row r="42" customFormat="false" ht="15" hidden="false" customHeight="false" outlineLevel="0" collapsed="false">
      <c r="A42" s="1" t="n">
        <v>40</v>
      </c>
      <c r="B42" s="2" t="s">
        <v>9480</v>
      </c>
      <c r="C42" s="0" t="s">
        <v>9478</v>
      </c>
      <c r="D42" s="37" t="s">
        <v>9479</v>
      </c>
    </row>
    <row r="43" customFormat="false" ht="15" hidden="false" customHeight="false" outlineLevel="0" collapsed="false">
      <c r="A43" s="1" t="n">
        <v>41</v>
      </c>
      <c r="B43" s="2" t="s">
        <v>9481</v>
      </c>
      <c r="C43" s="0" t="s">
        <v>9482</v>
      </c>
      <c r="D43" s="37" t="s">
        <v>9483</v>
      </c>
    </row>
    <row r="44" customFormat="false" ht="15" hidden="false" customHeight="false" outlineLevel="0" collapsed="false">
      <c r="A44" s="1" t="n">
        <v>42</v>
      </c>
      <c r="B44" s="2" t="s">
        <v>9484</v>
      </c>
      <c r="C44" s="0" t="s">
        <v>9485</v>
      </c>
      <c r="D44" s="37" t="s">
        <v>9486</v>
      </c>
    </row>
    <row r="45" customFormat="false" ht="15" hidden="false" customHeight="false" outlineLevel="0" collapsed="false">
      <c r="A45" s="1" t="n">
        <v>43</v>
      </c>
      <c r="B45" s="2" t="s">
        <v>9487</v>
      </c>
      <c r="C45" s="0" t="s">
        <v>9488</v>
      </c>
      <c r="D45" s="37" t="s">
        <v>9489</v>
      </c>
    </row>
    <row r="46" customFormat="false" ht="15" hidden="false" customHeight="false" outlineLevel="0" collapsed="false">
      <c r="A46" s="1" t="n">
        <v>44</v>
      </c>
      <c r="B46" s="2" t="s">
        <v>9490</v>
      </c>
      <c r="C46" s="0" t="s">
        <v>9491</v>
      </c>
      <c r="D46" s="37" t="s">
        <v>9492</v>
      </c>
    </row>
    <row r="47" customFormat="false" ht="15" hidden="false" customHeight="false" outlineLevel="0" collapsed="false">
      <c r="A47" s="1" t="n">
        <v>45</v>
      </c>
      <c r="B47" s="2" t="s">
        <v>9493</v>
      </c>
      <c r="C47" s="0" t="s">
        <v>9494</v>
      </c>
      <c r="D47" s="37" t="s">
        <v>9495</v>
      </c>
    </row>
    <row r="48" customFormat="false" ht="15" hidden="false" customHeight="false" outlineLevel="0" collapsed="false">
      <c r="A48" s="1" t="n">
        <v>46</v>
      </c>
      <c r="B48" s="2" t="s">
        <v>9496</v>
      </c>
      <c r="C48" s="0" t="s">
        <v>9497</v>
      </c>
      <c r="D48" s="37" t="s">
        <v>9498</v>
      </c>
    </row>
    <row r="49" customFormat="false" ht="15" hidden="false" customHeight="false" outlineLevel="0" collapsed="false">
      <c r="A49" s="1" t="n">
        <v>47</v>
      </c>
      <c r="B49" s="2" t="s">
        <v>9499</v>
      </c>
      <c r="C49" s="0" t="s">
        <v>9500</v>
      </c>
      <c r="D49" s="37" t="s">
        <v>9501</v>
      </c>
    </row>
    <row r="50" customFormat="false" ht="15" hidden="false" customHeight="false" outlineLevel="0" collapsed="false">
      <c r="A50" s="1" t="n">
        <v>48</v>
      </c>
      <c r="B50" s="2" t="s">
        <v>9502</v>
      </c>
      <c r="C50" s="0" t="s">
        <v>9503</v>
      </c>
      <c r="D50" s="37" t="s">
        <v>9504</v>
      </c>
    </row>
    <row r="51" customFormat="false" ht="15" hidden="false" customHeight="false" outlineLevel="0" collapsed="false">
      <c r="A51" s="1" t="n">
        <v>49</v>
      </c>
      <c r="B51" s="2" t="s">
        <v>9505</v>
      </c>
      <c r="C51" s="0" t="s">
        <v>9506</v>
      </c>
      <c r="D51" s="37" t="s">
        <v>9489</v>
      </c>
    </row>
    <row r="52" customFormat="false" ht="15" hidden="false" customHeight="false" outlineLevel="0" collapsed="false">
      <c r="A52" s="1" t="n">
        <v>50</v>
      </c>
      <c r="B52" s="2" t="s">
        <v>9507</v>
      </c>
      <c r="C52" s="0" t="s">
        <v>9508</v>
      </c>
      <c r="D52" s="37" t="s">
        <v>9509</v>
      </c>
    </row>
    <row r="53" customFormat="false" ht="15" hidden="false" customHeight="false" outlineLevel="0" collapsed="false">
      <c r="A53" s="1" t="n">
        <v>51</v>
      </c>
      <c r="B53" s="2" t="s">
        <v>9510</v>
      </c>
      <c r="C53" s="0" t="s">
        <v>9511</v>
      </c>
      <c r="D53" s="37" t="s">
        <v>9512</v>
      </c>
    </row>
    <row r="54" customFormat="false" ht="15" hidden="false" customHeight="false" outlineLevel="0" collapsed="false">
      <c r="A54" s="1" t="n">
        <v>52</v>
      </c>
      <c r="B54" s="2" t="s">
        <v>9513</v>
      </c>
      <c r="C54" s="0" t="s">
        <v>9514</v>
      </c>
      <c r="D54" s="37" t="s">
        <v>9515</v>
      </c>
    </row>
    <row r="55" customFormat="false" ht="15" hidden="false" customHeight="false" outlineLevel="0" collapsed="false">
      <c r="A55" s="1" t="n">
        <v>53</v>
      </c>
      <c r="B55" s="2" t="s">
        <v>9516</v>
      </c>
      <c r="C55" s="0" t="s">
        <v>9517</v>
      </c>
      <c r="D55" s="37" t="s">
        <v>9518</v>
      </c>
    </row>
    <row r="56" customFormat="false" ht="15" hidden="false" customHeight="false" outlineLevel="0" collapsed="false">
      <c r="A56" s="1" t="n">
        <v>54</v>
      </c>
      <c r="B56" s="2" t="s">
        <v>9519</v>
      </c>
      <c r="C56" s="0" t="s">
        <v>9520</v>
      </c>
      <c r="D56" s="44" t="s">
        <v>9521</v>
      </c>
    </row>
    <row r="57" customFormat="false" ht="15" hidden="false" customHeight="false" outlineLevel="0" collapsed="false">
      <c r="A57" s="1" t="n">
        <v>55</v>
      </c>
      <c r="B57" s="2" t="s">
        <v>9522</v>
      </c>
      <c r="C57" s="0" t="s">
        <v>9523</v>
      </c>
      <c r="D57" s="20" t="s">
        <v>9524</v>
      </c>
    </row>
    <row r="58" customFormat="false" ht="15" hidden="false" customHeight="false" outlineLevel="0" collapsed="false">
      <c r="A58" s="1" t="n">
        <v>56</v>
      </c>
      <c r="B58" s="2" t="s">
        <v>9525</v>
      </c>
      <c r="C58" s="0" t="s">
        <v>9526</v>
      </c>
      <c r="D58" s="20" t="s">
        <v>9527</v>
      </c>
    </row>
    <row r="59" customFormat="false" ht="15" hidden="false" customHeight="false" outlineLevel="0" collapsed="false">
      <c r="A59" s="1" t="n">
        <v>57</v>
      </c>
      <c r="B59" s="2" t="s">
        <v>9528</v>
      </c>
      <c r="C59" s="0" t="s">
        <v>9529</v>
      </c>
      <c r="D59" s="20" t="s">
        <v>9524</v>
      </c>
    </row>
    <row r="60" customFormat="false" ht="15" hidden="false" customHeight="false" outlineLevel="0" collapsed="false">
      <c r="A60" s="1" t="n">
        <v>58</v>
      </c>
      <c r="B60" s="2" t="s">
        <v>9530</v>
      </c>
      <c r="C60" s="0" t="s">
        <v>9531</v>
      </c>
      <c r="D60" s="20" t="s">
        <v>9532</v>
      </c>
    </row>
    <row r="61" customFormat="false" ht="15" hidden="false" customHeight="false" outlineLevel="0" collapsed="false">
      <c r="A61" s="1" t="n">
        <v>59</v>
      </c>
      <c r="B61" s="2" t="s">
        <v>9533</v>
      </c>
      <c r="C61" s="0" t="s">
        <v>9534</v>
      </c>
      <c r="D61" s="20" t="s">
        <v>95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08T07:52:17Z</dcterms:created>
  <dc:creator>shivani</dc:creator>
  <dc:description/>
  <dc:language>en-US</dc:language>
  <cp:lastModifiedBy>drprakash</cp:lastModifiedBy>
  <dcterms:modified xsi:type="dcterms:W3CDTF">2022-08-20T07:23:05Z</dcterms:modified>
  <cp:revision>0</cp:revision>
  <dc:subject/>
  <dc:title/>
</cp:coreProperties>
</file>